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L\Desktop\Clock MAY 2016\Clock_ms_OpenBiol\"/>
    </mc:Choice>
  </mc:AlternateContent>
  <bookViews>
    <workbookView xWindow="0" yWindow="0" windowWidth="28800" windowHeight="13125" tabRatio="528"/>
  </bookViews>
  <sheets>
    <sheet name="Col0_Ws_EDEN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B330" i="1" l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</calcChain>
</file>

<file path=xl/sharedStrings.xml><?xml version="1.0" encoding="utf-8"?>
<sst xmlns="http://schemas.openxmlformats.org/spreadsheetml/2006/main" count="10916" uniqueCount="9045">
  <si>
    <t>File created with BiNGO (c) on Mar 11, 2014 at 6:10:34 PM</t>
  </si>
  <si>
    <t>ontology: namespace</t>
  </si>
  <si>
    <t>curator:  bingo</t>
  </si>
  <si>
    <t>Selected ontology file : jar:file:C:\Users\dcoman\Cytoscape_v2.8.3\plugins\BiNGO.jar!/GO_Biological_Process</t>
  </si>
  <si>
    <t>Selected annotation file : jar:file:C:\Users\dcoman\Cytoscape_v2.8.3\plugins\BiNGO.jar!/A_thaliana_default</t>
  </si>
  <si>
    <t>Discarded evidence codes :</t>
  </si>
  <si>
    <t>Overrepresentation</t>
  </si>
  <si>
    <t>Selected statistical test : Hypergeometric test</t>
  </si>
  <si>
    <t>Selected correction : Benjamini &amp; Hochberg False Discovery Rate (FDR) correction</t>
  </si>
  <si>
    <t>Selected significance level : 0.05</t>
  </si>
  <si>
    <t>Testing option : Use whole annotation as reference set</t>
  </si>
  <si>
    <t>The selected cluster :</t>
  </si>
  <si>
    <t>AT2G35660</t>
  </si>
  <si>
    <t>AT1G73670</t>
  </si>
  <si>
    <t>AT5G22060</t>
  </si>
  <si>
    <t>AT5G11420</t>
  </si>
  <si>
    <t>AT3G16650</t>
  </si>
  <si>
    <t>AT4G26950</t>
  </si>
  <si>
    <t>AT2G19090</t>
  </si>
  <si>
    <t>AT3G19720</t>
  </si>
  <si>
    <t>AT3G63090</t>
  </si>
  <si>
    <t>AT2G27080</t>
  </si>
  <si>
    <t>AT3G51640</t>
  </si>
  <si>
    <t>AT4G13980</t>
  </si>
  <si>
    <t>AT1G27150</t>
  </si>
  <si>
    <t>AT1G44810</t>
  </si>
  <si>
    <t>AT3G26020</t>
  </si>
  <si>
    <t>AT3G46000</t>
  </si>
  <si>
    <t>AT1G55850</t>
  </si>
  <si>
    <t>AT5G22050</t>
  </si>
  <si>
    <t>AT3G04210</t>
  </si>
  <si>
    <t>AT2G38120</t>
  </si>
  <si>
    <t>AT1G73660</t>
  </si>
  <si>
    <t>AT3G16660</t>
  </si>
  <si>
    <t>AT5G65750</t>
  </si>
  <si>
    <t>AT1G28600</t>
  </si>
  <si>
    <t>AT2G46490</t>
  </si>
  <si>
    <t>AT2G40120</t>
  </si>
  <si>
    <t>AT2G20390</t>
  </si>
  <si>
    <t>AT3G63080</t>
  </si>
  <si>
    <t>AT5G56544</t>
  </si>
  <si>
    <t>AT3G10960</t>
  </si>
  <si>
    <t>AT3G24730</t>
  </si>
  <si>
    <t>AT5G49840</t>
  </si>
  <si>
    <t>AT1G55840</t>
  </si>
  <si>
    <t>AT4G32600</t>
  </si>
  <si>
    <t>AT5G09900</t>
  </si>
  <si>
    <t>AT4G32605</t>
  </si>
  <si>
    <t>AT4G19860</t>
  </si>
  <si>
    <t>AT4G20060</t>
  </si>
  <si>
    <t>AT5G22080</t>
  </si>
  <si>
    <t>AT3G55646</t>
  </si>
  <si>
    <t>AT5G17840</t>
  </si>
  <si>
    <t>AT3G16670</t>
  </si>
  <si>
    <t>AT2G41100</t>
  </si>
  <si>
    <t>AT1G73690</t>
  </si>
  <si>
    <t>AT2G35680</t>
  </si>
  <si>
    <t>AT3G18035</t>
  </si>
  <si>
    <t>AT5G38050</t>
  </si>
  <si>
    <t>AT2G44490</t>
  </si>
  <si>
    <t>AT3G19740</t>
  </si>
  <si>
    <t>AT5G56550</t>
  </si>
  <si>
    <t>AT1G28610</t>
  </si>
  <si>
    <t>AT2G27060</t>
  </si>
  <si>
    <t>AT1G27170</t>
  </si>
  <si>
    <t>AT5G42720</t>
  </si>
  <si>
    <t>AT3G55640</t>
  </si>
  <si>
    <t>AT3G27610</t>
  </si>
  <si>
    <t>AT1G55870</t>
  </si>
  <si>
    <t>AT2G30600</t>
  </si>
  <si>
    <t>AT3G54510</t>
  </si>
  <si>
    <t>AT5G17850</t>
  </si>
  <si>
    <t>AT3G47070</t>
  </si>
  <si>
    <t>AT4G32620</t>
  </si>
  <si>
    <t>AT2G35690</t>
  </si>
  <si>
    <t>AT2G41110</t>
  </si>
  <si>
    <t>AT1G73680</t>
  </si>
  <si>
    <t>AT4G19870</t>
  </si>
  <si>
    <t>AT5G22070</t>
  </si>
  <si>
    <t>AT3G10985</t>
  </si>
  <si>
    <t>AT1G28620</t>
  </si>
  <si>
    <t>AT3G08770</t>
  </si>
  <si>
    <t>AT2G46470</t>
  </si>
  <si>
    <t>AT2G27050</t>
  </si>
  <si>
    <t>AT3G26030</t>
  </si>
  <si>
    <t>AT5G65730</t>
  </si>
  <si>
    <t>AT1G27180</t>
  </si>
  <si>
    <t>AT1G53280</t>
  </si>
  <si>
    <t>AT2G17790</t>
  </si>
  <si>
    <t>AT3G12400</t>
  </si>
  <si>
    <t>AT5G41690</t>
  </si>
  <si>
    <t>AT3G53740</t>
  </si>
  <si>
    <t>AT5G22020</t>
  </si>
  <si>
    <t>AT3G08720</t>
  </si>
  <si>
    <t>AT2G40150</t>
  </si>
  <si>
    <t>AT3G52290</t>
  </si>
  <si>
    <t>AT5G11460</t>
  </si>
  <si>
    <t>AT3G18010</t>
  </si>
  <si>
    <t>AT4G19840</t>
  </si>
  <si>
    <t>AT5G49890</t>
  </si>
  <si>
    <t>AT1G50300</t>
  </si>
  <si>
    <t>AT1G27190</t>
  </si>
  <si>
    <t>AT3G51600</t>
  </si>
  <si>
    <t>AT2G27035</t>
  </si>
  <si>
    <t>AT1G55890</t>
  </si>
  <si>
    <t>AT1G32340</t>
  </si>
  <si>
    <t>AT5G65700</t>
  </si>
  <si>
    <t>AT1G20190</t>
  </si>
  <si>
    <t>AT5G09950</t>
  </si>
  <si>
    <t>AT5G02590</t>
  </si>
  <si>
    <t>AT2G43350</t>
  </si>
  <si>
    <t>AT2G46450</t>
  </si>
  <si>
    <t>AT3G10920</t>
  </si>
  <si>
    <t>AT5G58000</t>
  </si>
  <si>
    <t>AT5G58005</t>
  </si>
  <si>
    <t>AT3G54500</t>
  </si>
  <si>
    <t>AT1G31200</t>
  </si>
  <si>
    <t>AT2G17730</t>
  </si>
  <si>
    <t>AT5G42730</t>
  </si>
  <si>
    <t>AT5G65710</t>
  </si>
  <si>
    <t>AT2G40130</t>
  </si>
  <si>
    <t>AT4G36850</t>
  </si>
  <si>
    <t>AT5G42760</t>
  </si>
  <si>
    <t>AT2G46440</t>
  </si>
  <si>
    <t>AT3G08740</t>
  </si>
  <si>
    <t>AT3G53760</t>
  </si>
  <si>
    <t>AT3G26090</t>
  </si>
  <si>
    <t>AT4G19820</t>
  </si>
  <si>
    <t>AT4G20020</t>
  </si>
  <si>
    <t>AT5G10390</t>
  </si>
  <si>
    <t>AT3G15500</t>
  </si>
  <si>
    <t>AT1G31230</t>
  </si>
  <si>
    <t>AT3G26085</t>
  </si>
  <si>
    <t>AT1G47480</t>
  </si>
  <si>
    <t>AT3G19790</t>
  </si>
  <si>
    <t>AT2G46430</t>
  </si>
  <si>
    <t>AT4G04180</t>
  </si>
  <si>
    <t>AT4G12800</t>
  </si>
  <si>
    <t>AT2G40140</t>
  </si>
  <si>
    <t>AT5G42750</t>
  </si>
  <si>
    <t>AT5G22030</t>
  </si>
  <si>
    <t>AT4G37910</t>
  </si>
  <si>
    <t>AT4G20010</t>
  </si>
  <si>
    <t>AT3G26080</t>
  </si>
  <si>
    <t>AT3G15510</t>
  </si>
  <si>
    <t>AT1G66190</t>
  </si>
  <si>
    <t>AT4G19830</t>
  </si>
  <si>
    <t>AT3G18000</t>
  </si>
  <si>
    <t>AT3G16640</t>
  </si>
  <si>
    <t>AT1G31220</t>
  </si>
  <si>
    <t>AT1G09390</t>
  </si>
  <si>
    <t>AT1G54770</t>
  </si>
  <si>
    <t>AT1G66180</t>
  </si>
  <si>
    <t>AT3G51630</t>
  </si>
  <si>
    <t>AT4G37925</t>
  </si>
  <si>
    <t>AT5G09995</t>
  </si>
  <si>
    <t>AT3G13980</t>
  </si>
  <si>
    <t>AT2G44430</t>
  </si>
  <si>
    <t>AT1G13470</t>
  </si>
  <si>
    <t>AT5G57660</t>
  </si>
  <si>
    <t>AT4G37920</t>
  </si>
  <si>
    <t>AT1G28670</t>
  </si>
  <si>
    <t>AT4G13900</t>
  </si>
  <si>
    <t>AT5G41650</t>
  </si>
  <si>
    <t>AT5G48310</t>
  </si>
  <si>
    <t>AT1G67330</t>
  </si>
  <si>
    <t>AT2G16640</t>
  </si>
  <si>
    <t>AT3G09800</t>
  </si>
  <si>
    <t>AT2G44440</t>
  </si>
  <si>
    <t>AT4G13918</t>
  </si>
  <si>
    <t>AT3G63000</t>
  </si>
  <si>
    <t>AT5G24210</t>
  </si>
  <si>
    <t>AT4G08870</t>
  </si>
  <si>
    <t>AT4G19810</t>
  </si>
  <si>
    <t>AT5G10380</t>
  </si>
  <si>
    <t>AT1G53210</t>
  </si>
  <si>
    <t>AT5G39190</t>
  </si>
  <si>
    <t>AT3G27690</t>
  </si>
  <si>
    <t>AT3G46060</t>
  </si>
  <si>
    <t>AT1G67300</t>
  </si>
  <si>
    <t>AT5G48340</t>
  </si>
  <si>
    <t>AT5G24200</t>
  </si>
  <si>
    <t>AT2G46400</t>
  </si>
  <si>
    <t>AT2G44410</t>
  </si>
  <si>
    <t>AT5G22000</t>
  </si>
  <si>
    <t>AT3G09830</t>
  </si>
  <si>
    <t>AT5G11480</t>
  </si>
  <si>
    <t>AT1G58590</t>
  </si>
  <si>
    <t>AT1G53200</t>
  </si>
  <si>
    <t>AT5G48335</t>
  </si>
  <si>
    <t>AT1G73600</t>
  </si>
  <si>
    <t>AT5G48330</t>
  </si>
  <si>
    <t>AT4G08850</t>
  </si>
  <si>
    <t>AT4G26900</t>
  </si>
  <si>
    <t>AT4G21100</t>
  </si>
  <si>
    <t>AT4G36820</t>
  </si>
  <si>
    <t>AT3G55620</t>
  </si>
  <si>
    <t>AT3G19150</t>
  </si>
  <si>
    <t>AT3G46040</t>
  </si>
  <si>
    <t>AT4G13940</t>
  </si>
  <si>
    <t>AT1G67360</t>
  </si>
  <si>
    <t>AT1G53230</t>
  </si>
  <si>
    <t>AT5G24260</t>
  </si>
  <si>
    <t>AT3G02700</t>
  </si>
  <si>
    <t>AT2G35620</t>
  </si>
  <si>
    <t>AT5G10330</t>
  </si>
  <si>
    <t>AT2G32770</t>
  </si>
  <si>
    <t>AT4G21170</t>
  </si>
  <si>
    <t>AT2G42210</t>
  </si>
  <si>
    <t>AT3G46030</t>
  </si>
  <si>
    <t>AT3G55630</t>
  </si>
  <si>
    <t>AT2G38170</t>
  </si>
  <si>
    <t>AT5G41600</t>
  </si>
  <si>
    <t>AT2G35635</t>
  </si>
  <si>
    <t>AT5G57630</t>
  </si>
  <si>
    <t>AT2G35630</t>
  </si>
  <si>
    <t>AT5G38005</t>
  </si>
  <si>
    <t>AT2G30695</t>
  </si>
  <si>
    <t>AT1G73655</t>
  </si>
  <si>
    <t>AT1G53250</t>
  </si>
  <si>
    <t>AT4G33700</t>
  </si>
  <si>
    <t>AT3G46020</t>
  </si>
  <si>
    <t>AT1G43700</t>
  </si>
  <si>
    <t>AT1G67340</t>
  </si>
  <si>
    <t>AT5G48300</t>
  </si>
  <si>
    <t>AT4G12870</t>
  </si>
  <si>
    <t>AT3G02720</t>
  </si>
  <si>
    <t>AT1G13450</t>
  </si>
  <si>
    <t>AT2G44450</t>
  </si>
  <si>
    <t>AT5G24240</t>
  </si>
  <si>
    <t>AT5G08100</t>
  </si>
  <si>
    <t>AT4G37980</t>
  </si>
  <si>
    <t>AT3G15580</t>
  </si>
  <si>
    <t>AT3G55605</t>
  </si>
  <si>
    <t>AT3G03110</t>
  </si>
  <si>
    <t>AT1G09310</t>
  </si>
  <si>
    <t>AT5G02500</t>
  </si>
  <si>
    <t>AT1G71500</t>
  </si>
  <si>
    <t>AT3G55610</t>
  </si>
  <si>
    <t>AT2G23090</t>
  </si>
  <si>
    <t>AT3G46010</t>
  </si>
  <si>
    <t>AT1G53240</t>
  </si>
  <si>
    <t>AT5G61310</t>
  </si>
  <si>
    <t>AT3G48150</t>
  </si>
  <si>
    <t>AT1G67350</t>
  </si>
  <si>
    <t>AT4G13930</t>
  </si>
  <si>
    <t>AT5G49820</t>
  </si>
  <si>
    <t>AT5G01040</t>
  </si>
  <si>
    <t>AT1G13440</t>
  </si>
  <si>
    <t>AT3G02710</t>
  </si>
  <si>
    <t>AT4G21140</t>
  </si>
  <si>
    <t>AT2G39675</t>
  </si>
  <si>
    <t>AT2G32765</t>
  </si>
  <si>
    <t>AT3G15590</t>
  </si>
  <si>
    <t>AT1G09300</t>
  </si>
  <si>
    <t>AT2G39670</t>
  </si>
  <si>
    <t>AT4G39780</t>
  </si>
  <si>
    <t>AT3G03040</t>
  </si>
  <si>
    <t>AT5G01020</t>
  </si>
  <si>
    <t>AT1G38131</t>
  </si>
  <si>
    <t>AT5G57710</t>
  </si>
  <si>
    <t>AT2G23100</t>
  </si>
  <si>
    <t>AT1G01050</t>
  </si>
  <si>
    <t>AT2G42260</t>
  </si>
  <si>
    <t>AT3G02730</t>
  </si>
  <si>
    <t>AT4G03140</t>
  </si>
  <si>
    <t>AT1G43770</t>
  </si>
  <si>
    <t>AT1G65150</t>
  </si>
  <si>
    <t>AT1G66200</t>
  </si>
  <si>
    <t>AT3G29270</t>
  </si>
  <si>
    <t>AT1G71400</t>
  </si>
  <si>
    <t>AT3G13910</t>
  </si>
  <si>
    <t>AT2G05320</t>
  </si>
  <si>
    <t>AT3G48250</t>
  </si>
  <si>
    <t>AT1G24210</t>
  </si>
  <si>
    <t>AT3G15480</t>
  </si>
  <si>
    <t>AT5G10410</t>
  </si>
  <si>
    <t>AT5G08000</t>
  </si>
  <si>
    <t>AT5G01030</t>
  </si>
  <si>
    <t>AT5G13680</t>
  </si>
  <si>
    <t>AT1G01040</t>
  </si>
  <si>
    <t>AT3G02740</t>
  </si>
  <si>
    <t>AT2G01510</t>
  </si>
  <si>
    <t>ATCG00780</t>
  </si>
  <si>
    <t>AT1G71410</t>
  </si>
  <si>
    <t>AT4G16630</t>
  </si>
  <si>
    <t>AT1G69620</t>
  </si>
  <si>
    <t>AT3G49550</t>
  </si>
  <si>
    <t>AT4G00500</t>
  </si>
  <si>
    <t>AT2G42247</t>
  </si>
  <si>
    <t>AT3G03020</t>
  </si>
  <si>
    <t>AT4G21180</t>
  </si>
  <si>
    <t>AT1G10570</t>
  </si>
  <si>
    <t>AT5G24270</t>
  </si>
  <si>
    <t>AT1G21350</t>
  </si>
  <si>
    <t>AT4G16660</t>
  </si>
  <si>
    <t>AT1G65130</t>
  </si>
  <si>
    <t>AT2G01520</t>
  </si>
  <si>
    <t>AT2G05300</t>
  </si>
  <si>
    <t>AT1G20225</t>
  </si>
  <si>
    <t>AT3G19180</t>
  </si>
  <si>
    <t>AT3G13930</t>
  </si>
  <si>
    <t>AT5G10400</t>
  </si>
  <si>
    <t>AT4G21190</t>
  </si>
  <si>
    <t>AT5G08020</t>
  </si>
  <si>
    <t>AT5G01010</t>
  </si>
  <si>
    <t>AT2G04270</t>
  </si>
  <si>
    <t>AT3G03030</t>
  </si>
  <si>
    <t>AT2G32795</t>
  </si>
  <si>
    <t>AT5G16310</t>
  </si>
  <si>
    <t>AT5G01015</t>
  </si>
  <si>
    <t>AT5G59180</t>
  </si>
  <si>
    <t>AT5G24280</t>
  </si>
  <si>
    <t>AT1G67260</t>
  </si>
  <si>
    <t>AT1G01070</t>
  </si>
  <si>
    <t>AT3G49530</t>
  </si>
  <si>
    <t>AT4G01650</t>
  </si>
  <si>
    <t>AT5G59130</t>
  </si>
  <si>
    <t>AT3G50040</t>
  </si>
  <si>
    <t>AT5G16340</t>
  </si>
  <si>
    <t>AT1G24265</t>
  </si>
  <si>
    <t>AT3G02770</t>
  </si>
  <si>
    <t>AT1G24260</t>
  </si>
  <si>
    <t>AT5G08030</t>
  </si>
  <si>
    <t>AT3G49580</t>
  </si>
  <si>
    <t>AT1G65190</t>
  </si>
  <si>
    <t>AT1G69670</t>
  </si>
  <si>
    <t>AT2G24600</t>
  </si>
  <si>
    <t>AT4G33640</t>
  </si>
  <si>
    <t>AT2G23150</t>
  </si>
  <si>
    <t>AT5G04020</t>
  </si>
  <si>
    <t>AT4G01670</t>
  </si>
  <si>
    <t>AT3G57800</t>
  </si>
  <si>
    <t>AT3G13940</t>
  </si>
  <si>
    <t>AT1G08250</t>
  </si>
  <si>
    <t>AT1G65180</t>
  </si>
  <si>
    <t>AT2G16710</t>
  </si>
  <si>
    <t>AT3G50060</t>
  </si>
  <si>
    <t>AT5G59150</t>
  </si>
  <si>
    <t>AT1G24240</t>
  </si>
  <si>
    <t>AT3G09900</t>
  </si>
  <si>
    <t>AT3G03060</t>
  </si>
  <si>
    <t>AT3G02790</t>
  </si>
  <si>
    <t>AT3G03070</t>
  </si>
  <si>
    <t>AT1G08260</t>
  </si>
  <si>
    <t>AT1G51060</t>
  </si>
  <si>
    <t>AT5G48370</t>
  </si>
  <si>
    <t>AT1G43790</t>
  </si>
  <si>
    <t>AT2G42270</t>
  </si>
  <si>
    <t>AT2G39700</t>
  </si>
  <si>
    <t>AT5G45370</t>
  </si>
  <si>
    <t>AT5G59140</t>
  </si>
  <si>
    <t>AT3G09910</t>
  </si>
  <si>
    <t>AT5G61380</t>
  </si>
  <si>
    <t>AT2G06520</t>
  </si>
  <si>
    <t>AT1G58602</t>
  </si>
  <si>
    <t>AT4G16610</t>
  </si>
  <si>
    <t>AT3G48200</t>
  </si>
  <si>
    <t>AT3G49570</t>
  </si>
  <si>
    <t>AT5G48380</t>
  </si>
  <si>
    <t>AT1G51070</t>
  </si>
  <si>
    <t>AT3G53830</t>
  </si>
  <si>
    <t>AT1G09290</t>
  </si>
  <si>
    <t>AT4G00570</t>
  </si>
  <si>
    <t>AT3G47120</t>
  </si>
  <si>
    <t>AT3G23280</t>
  </si>
  <si>
    <t>AT3G56720</t>
  </si>
  <si>
    <t>AT1G07150</t>
  </si>
  <si>
    <t>AT1G71480</t>
  </si>
  <si>
    <t>AT3G01680</t>
  </si>
  <si>
    <t>AT5G13610</t>
  </si>
  <si>
    <t>AT4G24780</t>
  </si>
  <si>
    <t>AT5G60680</t>
  </si>
  <si>
    <t>AT5G45340</t>
  </si>
  <si>
    <t>AT5G16380</t>
  </si>
  <si>
    <t>AT1G21770</t>
  </si>
  <si>
    <t>AT5G63570</t>
  </si>
  <si>
    <t>AT2G21860</t>
  </si>
  <si>
    <t>AT2G17800</t>
  </si>
  <si>
    <t>AT4G15500</t>
  </si>
  <si>
    <t>AT3G23290</t>
  </si>
  <si>
    <t>AT3G56710</t>
  </si>
  <si>
    <t>AT5G60670</t>
  </si>
  <si>
    <t>AT1G51090</t>
  </si>
  <si>
    <t>AT3G50070</t>
  </si>
  <si>
    <t>AT5G05590</t>
  </si>
  <si>
    <t>AT3G01690</t>
  </si>
  <si>
    <t>AT5G45350</t>
  </si>
  <si>
    <t>AT4G33680</t>
  </si>
  <si>
    <t>AT2G31280</t>
  </si>
  <si>
    <t>AT5G16370</t>
  </si>
  <si>
    <t>AT4G39710</t>
  </si>
  <si>
    <t>AT1G21760</t>
  </si>
  <si>
    <t>AT2G21870</t>
  </si>
  <si>
    <t>AT1G16970</t>
  </si>
  <si>
    <t>AT1G54730</t>
  </si>
  <si>
    <t>AT1G08220</t>
  </si>
  <si>
    <t>AT3G57830</t>
  </si>
  <si>
    <t>AT4G15530</t>
  </si>
  <si>
    <t>AT1G24290</t>
  </si>
  <si>
    <t>AT2G24692</t>
  </si>
  <si>
    <t>AT5G05560</t>
  </si>
  <si>
    <t>AT1G21790</t>
  </si>
  <si>
    <t>AT5G63550</t>
  </si>
  <si>
    <t>AT2G41190</t>
  </si>
  <si>
    <t>AT2G31270</t>
  </si>
  <si>
    <t>AT1G66250</t>
  </si>
  <si>
    <t>AT3G20660</t>
  </si>
  <si>
    <t>AT1G08230</t>
  </si>
  <si>
    <t>AT1G07180</t>
  </si>
  <si>
    <t>AT3G47110</t>
  </si>
  <si>
    <t>AT1G24280</t>
  </si>
  <si>
    <t>AT1G21780</t>
  </si>
  <si>
    <t>AT5G60690</t>
  </si>
  <si>
    <t>AT5G05570</t>
  </si>
  <si>
    <t>AT5G45330</t>
  </si>
  <si>
    <t>AT2G47930</t>
  </si>
  <si>
    <t>AT3G04160</t>
  </si>
  <si>
    <t>AT2G41180</t>
  </si>
  <si>
    <t>AT1G65110</t>
  </si>
  <si>
    <t>AT5G60640</t>
  </si>
  <si>
    <t>AT2G04230</t>
  </si>
  <si>
    <t>AT3G24770</t>
  </si>
  <si>
    <t>AT4G16680</t>
  </si>
  <si>
    <t>AT2G04235</t>
  </si>
  <si>
    <t>AT5G58090</t>
  </si>
  <si>
    <t>AT1G52570</t>
  </si>
  <si>
    <t>AT1G66240</t>
  </si>
  <si>
    <t>AT5G63530</t>
  </si>
  <si>
    <t>AT4G15550</t>
  </si>
  <si>
    <t>AT1G10510</t>
  </si>
  <si>
    <t>AT4G24740</t>
  </si>
  <si>
    <t>AT1G21730</t>
  </si>
  <si>
    <t>AT5G17870</t>
  </si>
  <si>
    <t>AT2G47980</t>
  </si>
  <si>
    <t>AT4G32520</t>
  </si>
  <si>
    <t>AT3G19810</t>
  </si>
  <si>
    <t>AT5G45300</t>
  </si>
  <si>
    <t>AT5G22090</t>
  </si>
  <si>
    <t>AT1G72970</t>
  </si>
  <si>
    <t>AT5G05540</t>
  </si>
  <si>
    <t>AT5G13650</t>
  </si>
  <si>
    <t>AT2G04240</t>
  </si>
  <si>
    <t>AT5G11500</t>
  </si>
  <si>
    <t>AT1G47500</t>
  </si>
  <si>
    <t>AT4G16670</t>
  </si>
  <si>
    <t>AT4G15540</t>
  </si>
  <si>
    <t>AT4G18030</t>
  </si>
  <si>
    <t>AT4G18040</t>
  </si>
  <si>
    <t>AT2G21830</t>
  </si>
  <si>
    <t>AT1G10522</t>
  </si>
  <si>
    <t>AT3G20600</t>
  </si>
  <si>
    <t>AT5G58070</t>
  </si>
  <si>
    <t>AT1G10520</t>
  </si>
  <si>
    <t>AT2G41160</t>
  </si>
  <si>
    <t>AT2G47990</t>
  </si>
  <si>
    <t>AT3G04140</t>
  </si>
  <si>
    <t>AT5G45310</t>
  </si>
  <si>
    <t>AT5G62890</t>
  </si>
  <si>
    <t>AT1G16930</t>
  </si>
  <si>
    <t>AT5G13640</t>
  </si>
  <si>
    <t>AT2G31240</t>
  </si>
  <si>
    <t>AT3G29230</t>
  </si>
  <si>
    <t>AT2G05380</t>
  </si>
  <si>
    <t>AT3G16570</t>
  </si>
  <si>
    <t>AT3G57870</t>
  </si>
  <si>
    <t>AT4G01600</t>
  </si>
  <si>
    <t>AT5G04080</t>
  </si>
  <si>
    <t>AT3G26115</t>
  </si>
  <si>
    <t>AT1G52590</t>
  </si>
  <si>
    <t>AT3G18090</t>
  </si>
  <si>
    <t>AT1G21310</t>
  </si>
  <si>
    <t>AT4G15570</t>
  </si>
  <si>
    <t>AT1G16960</t>
  </si>
  <si>
    <t>AT5G25360</t>
  </si>
  <si>
    <t>AT1G01030</t>
  </si>
  <si>
    <t>AT3G01660</t>
  </si>
  <si>
    <t>AT1G27130</t>
  </si>
  <si>
    <t>AT5G17890</t>
  </si>
  <si>
    <t>AT2G21840</t>
  </si>
  <si>
    <t>AT4G24760</t>
  </si>
  <si>
    <t>AT1G21750</t>
  </si>
  <si>
    <t>AT3G04110</t>
  </si>
  <si>
    <t>AT2G24650</t>
  </si>
  <si>
    <t>AT2G31230</t>
  </si>
  <si>
    <t>AT3G29200</t>
  </si>
  <si>
    <t>AT4G04223</t>
  </si>
  <si>
    <t>AT2G01570</t>
  </si>
  <si>
    <t>AT4G15563</t>
  </si>
  <si>
    <t>AT4G00560</t>
  </si>
  <si>
    <t>AT4G18010</t>
  </si>
  <si>
    <t>AT4G15560</t>
  </si>
  <si>
    <t>AT4G04220</t>
  </si>
  <si>
    <t>AT3G24760</t>
  </si>
  <si>
    <t>AT4G16690</t>
  </si>
  <si>
    <t>AT1G27120</t>
  </si>
  <si>
    <t>AT5G17880</t>
  </si>
  <si>
    <t>AT3G19820</t>
  </si>
  <si>
    <t>AT2G47970</t>
  </si>
  <si>
    <t>AT5G25370</t>
  </si>
  <si>
    <t>AT4G24750</t>
  </si>
  <si>
    <t>AT2G21850</t>
  </si>
  <si>
    <t>AT4G32530</t>
  </si>
  <si>
    <t>AT3G53680</t>
  </si>
  <si>
    <t>AT3G63190</t>
  </si>
  <si>
    <t>AT3G52150</t>
  </si>
  <si>
    <t>AT5G27470</t>
  </si>
  <si>
    <t>AT3G01750</t>
  </si>
  <si>
    <t>AT4G26850</t>
  </si>
  <si>
    <t>AT5G56670</t>
  </si>
  <si>
    <t>AT2G41220</t>
  </si>
  <si>
    <t>AT4G35080</t>
  </si>
  <si>
    <t>AT4G35090</t>
  </si>
  <si>
    <t>AT3G55760</t>
  </si>
  <si>
    <t>AT3G24840</t>
  </si>
  <si>
    <t>AT5G65840</t>
  </si>
  <si>
    <t>AT3G26165</t>
  </si>
  <si>
    <t>AT3G19870</t>
  </si>
  <si>
    <t>AT3G51550</t>
  </si>
  <si>
    <t>AT2G43490</t>
  </si>
  <si>
    <t>AT2G46590</t>
  </si>
  <si>
    <t>AT2G27170</t>
  </si>
  <si>
    <t>AT5G56680</t>
  </si>
  <si>
    <t>AT3G16565</t>
  </si>
  <si>
    <t>AT3G01740</t>
  </si>
  <si>
    <t>AT3G08650</t>
  </si>
  <si>
    <t>AT4G20170</t>
  </si>
  <si>
    <t>AT5G02650</t>
  </si>
  <si>
    <t>AT2G38220</t>
  </si>
  <si>
    <t>AT5G11530</t>
  </si>
  <si>
    <t>AT3G55770</t>
  </si>
  <si>
    <t>AT1G31300</t>
  </si>
  <si>
    <t>AT1G09470</t>
  </si>
  <si>
    <t>AT2G17670</t>
  </si>
  <si>
    <t>AT5G49980</t>
  </si>
  <si>
    <t>AT3G54640</t>
  </si>
  <si>
    <t>AT1G52670</t>
  </si>
  <si>
    <t>AT1G28710</t>
  </si>
  <si>
    <t>AT5G65860</t>
  </si>
  <si>
    <t>AT5G25230</t>
  </si>
  <si>
    <t>AT1G25988</t>
  </si>
  <si>
    <t>AT2G20280</t>
  </si>
  <si>
    <t>AT4G36990</t>
  </si>
  <si>
    <t>AT2G38230</t>
  </si>
  <si>
    <t>AT1G14920</t>
  </si>
  <si>
    <t>AT3G16530</t>
  </si>
  <si>
    <t>AT2G41240</t>
  </si>
  <si>
    <t>AT4G28080</t>
  </si>
  <si>
    <t>AT2G16595</t>
  </si>
  <si>
    <t>AT1G53390</t>
  </si>
  <si>
    <t>AT3G51520</t>
  </si>
  <si>
    <t>AT1G68330</t>
  </si>
  <si>
    <t>AT4G12970</t>
  </si>
  <si>
    <t>AT3G09780</t>
  </si>
  <si>
    <t>AT2G40000</t>
  </si>
  <si>
    <t>AT3G19850</t>
  </si>
  <si>
    <t>AT3G09760</t>
  </si>
  <si>
    <t>AT5G65870</t>
  </si>
  <si>
    <t>AT3G52140</t>
  </si>
  <si>
    <t>AT3G53670</t>
  </si>
  <si>
    <t>AT2G27190</t>
  </si>
  <si>
    <t>AT3G01720</t>
  </si>
  <si>
    <t>AT3G51530</t>
  </si>
  <si>
    <t>AT4G35070</t>
  </si>
  <si>
    <t>AT5G02670</t>
  </si>
  <si>
    <t>AT1G16900</t>
  </si>
  <si>
    <t>AT5G25220</t>
  </si>
  <si>
    <t>AT1G55960</t>
  </si>
  <si>
    <t>AT5G62980</t>
  </si>
  <si>
    <t>AT2G17650</t>
  </si>
  <si>
    <t>AT3G54660</t>
  </si>
  <si>
    <t>AT3G18190</t>
  </si>
  <si>
    <t>AT5G63610</t>
  </si>
  <si>
    <t>AT1G47310</t>
  </si>
  <si>
    <t>AT4G12917</t>
  </si>
  <si>
    <t>AT2G43445</t>
  </si>
  <si>
    <t>AT2G43440</t>
  </si>
  <si>
    <t>AT2G18020</t>
  </si>
  <si>
    <t>AT4G07410</t>
  </si>
  <si>
    <t>AT3G52190</t>
  </si>
  <si>
    <t>AT4G28010</t>
  </si>
  <si>
    <t>AT5G27430</t>
  </si>
  <si>
    <t>AT2G40010</t>
  </si>
  <si>
    <t>AT4G12910</t>
  </si>
  <si>
    <t>AT3G01710</t>
  </si>
  <si>
    <t>AT4G26810</t>
  </si>
  <si>
    <t>AT3G16510</t>
  </si>
  <si>
    <t>AT1G14980</t>
  </si>
  <si>
    <t>AT1G31350</t>
  </si>
  <si>
    <t>AT2G27130</t>
  </si>
  <si>
    <t>AT5G19090</t>
  </si>
  <si>
    <t>AT4G11060</t>
  </si>
  <si>
    <t>AT1G31355</t>
  </si>
  <si>
    <t>AT5G17930</t>
  </si>
  <si>
    <t>AT5G27420</t>
  </si>
  <si>
    <t>AT4G07400</t>
  </si>
  <si>
    <t>AT3G63140</t>
  </si>
  <si>
    <t>AT4G36980</t>
  </si>
  <si>
    <t>AT2G40020</t>
  </si>
  <si>
    <t>AT3G08610</t>
  </si>
  <si>
    <t>AT4G20130</t>
  </si>
  <si>
    <t>AT5G41580</t>
  </si>
  <si>
    <t>AT4G39800</t>
  </si>
  <si>
    <t>AT3G53650</t>
  </si>
  <si>
    <t>AT4G19710</t>
  </si>
  <si>
    <t>AT5G65810</t>
  </si>
  <si>
    <t>AT4G04293</t>
  </si>
  <si>
    <t>AT1G47370</t>
  </si>
  <si>
    <t>AT2G17630</t>
  </si>
  <si>
    <t>AT3G52170</t>
  </si>
  <si>
    <t>AT4G28030</t>
  </si>
  <si>
    <t>AT4G24690</t>
  </si>
  <si>
    <t>AT5G17900</t>
  </si>
  <si>
    <t>AT2G18040</t>
  </si>
  <si>
    <t>AT2G30740</t>
  </si>
  <si>
    <t>AT2G21790</t>
  </si>
  <si>
    <t>AT3G18130</t>
  </si>
  <si>
    <t>AT5G11580</t>
  </si>
  <si>
    <t>AT3G53620</t>
  </si>
  <si>
    <t>AT5G27450</t>
  </si>
  <si>
    <t>AT2G40030</t>
  </si>
  <si>
    <t>AT1G47340</t>
  </si>
  <si>
    <t>AT4G21215</t>
  </si>
  <si>
    <t>AT1G20070</t>
  </si>
  <si>
    <t>AT1G32460</t>
  </si>
  <si>
    <t>AT1G66070</t>
  </si>
  <si>
    <t>AT4G11080</t>
  </si>
  <si>
    <t>AT3G18140</t>
  </si>
  <si>
    <t>AT5G13800</t>
  </si>
  <si>
    <t>AT1G31335</t>
  </si>
  <si>
    <t>AT5G17910</t>
  </si>
  <si>
    <t>AT3G52180</t>
  </si>
  <si>
    <t>AT2G41210</t>
  </si>
  <si>
    <t>AT4G28040</t>
  </si>
  <si>
    <t>AT2G20230</t>
  </si>
  <si>
    <t>AT1G09486</t>
  </si>
  <si>
    <t>AT3G16500</t>
  </si>
  <si>
    <t>AT1G13380</t>
  </si>
  <si>
    <t>AT3G26180</t>
  </si>
  <si>
    <t>AT1G66090</t>
  </si>
  <si>
    <t>AT5G11590</t>
  </si>
  <si>
    <t>AT1G52618</t>
  </si>
  <si>
    <t>AT5G41560</t>
  </si>
  <si>
    <t>AT3G63160</t>
  </si>
  <si>
    <t>AT5G27440</t>
  </si>
  <si>
    <t>AT4G00490</t>
  </si>
  <si>
    <t>AT2G26010</t>
  </si>
  <si>
    <t>AT1G13390</t>
  </si>
  <si>
    <t>AT5G09820</t>
  </si>
  <si>
    <t>AT1G68300</t>
  </si>
  <si>
    <t>AT2G16530</t>
  </si>
  <si>
    <t>AT3G13882</t>
  </si>
  <si>
    <t>AT5G48460</t>
  </si>
  <si>
    <t>AT5G19050</t>
  </si>
  <si>
    <t>AT5G49910</t>
  </si>
  <si>
    <t>AT5G23010</t>
  </si>
  <si>
    <t>AT5G26340</t>
  </si>
  <si>
    <t>AT5G41550</t>
  </si>
  <si>
    <t>AT5G42680</t>
  </si>
  <si>
    <t>AT4G35000</t>
  </si>
  <si>
    <t>AT2G23170</t>
  </si>
  <si>
    <t>AT2G39740</t>
  </si>
  <si>
    <t>AT5G10470</t>
  </si>
  <si>
    <t>AT5G06980</t>
  </si>
  <si>
    <t>AT3G49360</t>
  </si>
  <si>
    <t>AT2G19110</t>
  </si>
  <si>
    <t>AT4G16700</t>
  </si>
  <si>
    <t>AT1G73720</t>
  </si>
  <si>
    <t>AT2G26030</t>
  </si>
  <si>
    <t>AT4G36945</t>
  </si>
  <si>
    <t>AT1G53320</t>
  </si>
  <si>
    <t>AT5G09840</t>
  </si>
  <si>
    <t>AT1G58470</t>
  </si>
  <si>
    <t>AT5G49900</t>
  </si>
  <si>
    <t>AT5G39080</t>
  </si>
  <si>
    <t>AT5G42670</t>
  </si>
  <si>
    <t>AT3G09700</t>
  </si>
  <si>
    <t>AT4G21220</t>
  </si>
  <si>
    <t>AT5G10480</t>
  </si>
  <si>
    <t>AT5G06970</t>
  </si>
  <si>
    <t>AT3G48080</t>
  </si>
  <si>
    <t>AT2G32600</t>
  </si>
  <si>
    <t>AT2G30790</t>
  </si>
  <si>
    <t>AT3G13860</t>
  </si>
  <si>
    <t>AT5G48440</t>
  </si>
  <si>
    <t>AT1G50460</t>
  </si>
  <si>
    <t>AT4G01593</t>
  </si>
  <si>
    <t>AT2G16510</t>
  </si>
  <si>
    <t>AT4G01590</t>
  </si>
  <si>
    <t>AT5G09870</t>
  </si>
  <si>
    <t>AT1G21160</t>
  </si>
  <si>
    <t>AT2G27110</t>
  </si>
  <si>
    <t>AT4G36910</t>
  </si>
  <si>
    <t>AT5G57785</t>
  </si>
  <si>
    <t>AT2G45010</t>
  </si>
  <si>
    <t>AT5G24105</t>
  </si>
  <si>
    <t>AT5G02600</t>
  </si>
  <si>
    <t>AT1G50450</t>
  </si>
  <si>
    <t>AT5G19080</t>
  </si>
  <si>
    <t>AT4G01580</t>
  </si>
  <si>
    <t>AT5G62900</t>
  </si>
  <si>
    <t>AT1G67210</t>
  </si>
  <si>
    <t>AT1G31360</t>
  </si>
  <si>
    <t>AT1G21170</t>
  </si>
  <si>
    <t>AT1G46264</t>
  </si>
  <si>
    <t>AT2G26060</t>
  </si>
  <si>
    <t>AT2G45000</t>
  </si>
  <si>
    <t>AT5G39050</t>
  </si>
  <si>
    <t>AT2G46530</t>
  </si>
  <si>
    <t>AT2G39770</t>
  </si>
  <si>
    <t>AT3G63120</t>
  </si>
  <si>
    <t>AT3G49390</t>
  </si>
  <si>
    <t>AT3G18100</t>
  </si>
  <si>
    <t>AT2G46535</t>
  </si>
  <si>
    <t>AT5G57790</t>
  </si>
  <si>
    <t>AT2G23180</t>
  </si>
  <si>
    <t>AT3G27770</t>
  </si>
  <si>
    <t>AT1G32400</t>
  </si>
  <si>
    <t>AT5G61420</t>
  </si>
  <si>
    <t>AT5G24120</t>
  </si>
  <si>
    <t>AT5G28840</t>
  </si>
  <si>
    <t>AT2G39780</t>
  </si>
  <si>
    <t>AT3G15460</t>
  </si>
  <si>
    <t>AT5G01175</t>
  </si>
  <si>
    <t>AT1G14900</t>
  </si>
  <si>
    <t>AT2G42310</t>
  </si>
  <si>
    <t>AT1G73770</t>
  </si>
  <si>
    <t>AT5G01170</t>
  </si>
  <si>
    <t>AT2G45030</t>
  </si>
  <si>
    <t>AT5G39020</t>
  </si>
  <si>
    <t>AT1G51100</t>
  </si>
  <si>
    <t>AT5G48412</t>
  </si>
  <si>
    <t>AT3G54680</t>
  </si>
  <si>
    <t>AT1G09430</t>
  </si>
  <si>
    <t>AT5G19010</t>
  </si>
  <si>
    <t>AT5G16400</t>
  </si>
  <si>
    <t>AT2G39795</t>
  </si>
  <si>
    <t>AT1G73760</t>
  </si>
  <si>
    <t>AT5G10440</t>
  </si>
  <si>
    <t>AT5G28830</t>
  </si>
  <si>
    <t>AT4G35050</t>
  </si>
  <si>
    <t>AT1G09420</t>
  </si>
  <si>
    <t>AT5G02610</t>
  </si>
  <si>
    <t>AT2G32640</t>
  </si>
  <si>
    <t>AT3G02832</t>
  </si>
  <si>
    <t>AT5G39030</t>
  </si>
  <si>
    <t>AT5G65890</t>
  </si>
  <si>
    <t>AT3G02830</t>
  </si>
  <si>
    <t>AT2G44580</t>
  </si>
  <si>
    <t>AT2G20290</t>
  </si>
  <si>
    <t>AT3G54690</t>
  </si>
  <si>
    <t>AT5G49930</t>
  </si>
  <si>
    <t>AT3G55740</t>
  </si>
  <si>
    <t>AT1G53350</t>
  </si>
  <si>
    <t>AT3G19270</t>
  </si>
  <si>
    <t>AT2G38280</t>
  </si>
  <si>
    <t>AT5G61400</t>
  </si>
  <si>
    <t>AT2G46500</t>
  </si>
  <si>
    <t>AT2G32650</t>
  </si>
  <si>
    <t>AT1G09410</t>
  </si>
  <si>
    <t>AT5G19020</t>
  </si>
  <si>
    <t>AT2G45050</t>
  </si>
  <si>
    <t>AT5G39000</t>
  </si>
  <si>
    <t>AT2G35500</t>
  </si>
  <si>
    <t>AT3G08680</t>
  </si>
  <si>
    <t>AT3G27740</t>
  </si>
  <si>
    <t>AT3G55750</t>
  </si>
  <si>
    <t>AT2G17695</t>
  </si>
  <si>
    <t>AT3G03000</t>
  </si>
  <si>
    <t>AT4G08950</t>
  </si>
  <si>
    <t>AT5G28850</t>
  </si>
  <si>
    <t>AT5G02630</t>
  </si>
  <si>
    <t>AT1G73740</t>
  </si>
  <si>
    <t>AT3G15450</t>
  </si>
  <si>
    <t>AT3G08670</t>
  </si>
  <si>
    <t>AT5G53970</t>
  </si>
  <si>
    <t>AT3G09720</t>
  </si>
  <si>
    <t>AT5G23020</t>
  </si>
  <si>
    <t>AT5G08139</t>
  </si>
  <si>
    <t>AT5G24150</t>
  </si>
  <si>
    <t>AT3G02870</t>
  </si>
  <si>
    <t>AT1G17930</t>
  </si>
  <si>
    <t>AT2G23200</t>
  </si>
  <si>
    <t>AT5G45280</t>
  </si>
  <si>
    <t>AT3G02875</t>
  </si>
  <si>
    <t>AT5G57850</t>
  </si>
  <si>
    <t>AT5G08130</t>
  </si>
  <si>
    <t>AT4G01525</t>
  </si>
  <si>
    <t>AT1G07200</t>
  </si>
  <si>
    <t>AT5G24155</t>
  </si>
  <si>
    <t>AT1G69730</t>
  </si>
  <si>
    <t>AT3G48110</t>
  </si>
  <si>
    <t>AT3G13810</t>
  </si>
  <si>
    <t>AT1G64080</t>
  </si>
  <si>
    <t>AT1G20100</t>
  </si>
  <si>
    <t>AT4G16780</t>
  </si>
  <si>
    <t>AT1G51140</t>
  </si>
  <si>
    <t>AT2G01640</t>
  </si>
  <si>
    <t>AT3G48115</t>
  </si>
  <si>
    <t>AT5G59080</t>
  </si>
  <si>
    <t>AT5G24160</t>
  </si>
  <si>
    <t>AT5G57840</t>
  </si>
  <si>
    <t>AT3G02885</t>
  </si>
  <si>
    <t>AT1G24310</t>
  </si>
  <si>
    <t>AT5G61460</t>
  </si>
  <si>
    <t>AT1G07210</t>
  </si>
  <si>
    <t>AT5G60730</t>
  </si>
  <si>
    <t>AT1G69720</t>
  </si>
  <si>
    <t>AT3G49410</t>
  </si>
  <si>
    <t>AT1G58520</t>
  </si>
  <si>
    <t>AT1G43620</t>
  </si>
  <si>
    <t>AT3G56890</t>
  </si>
  <si>
    <t>AT3G23310</t>
  </si>
  <si>
    <t>AT5G57830</t>
  </si>
  <si>
    <t>AT2G24755</t>
  </si>
  <si>
    <t>AT5G59050</t>
  </si>
  <si>
    <t>AT1G24340</t>
  </si>
  <si>
    <t>AT5G19110</t>
  </si>
  <si>
    <t>AT2G04160</t>
  </si>
  <si>
    <t>AT5G08110</t>
  </si>
  <si>
    <t>AT4G01500</t>
  </si>
  <si>
    <t>AT1G71528</t>
  </si>
  <si>
    <t>AT1G65032</t>
  </si>
  <si>
    <t>AT5G51940</t>
  </si>
  <si>
    <t>AT1G65030</t>
  </si>
  <si>
    <t>AT4G03260</t>
  </si>
  <si>
    <t>AT2G02750</t>
  </si>
  <si>
    <t>AT2G24762</t>
  </si>
  <si>
    <t>AT2G39800</t>
  </si>
  <si>
    <t>AT3G02860</t>
  </si>
  <si>
    <t>AT5G23070</t>
  </si>
  <si>
    <t>AT5G16410</t>
  </si>
  <si>
    <t>AT2G04170</t>
  </si>
  <si>
    <t>AT5G19100</t>
  </si>
  <si>
    <t>AT5G08120</t>
  </si>
  <si>
    <t>AT3G29160</t>
  </si>
  <si>
    <t>AT5G61440</t>
  </si>
  <si>
    <t>AT3G23330</t>
  </si>
  <si>
    <t>AT2G01630</t>
  </si>
  <si>
    <t>AT4G16750</t>
  </si>
  <si>
    <t>AT1G65020</t>
  </si>
  <si>
    <t>AT5G44110</t>
  </si>
  <si>
    <t>AT5G06930</t>
  </si>
  <si>
    <t>AT2G31190</t>
  </si>
  <si>
    <t>AT5G59030</t>
  </si>
  <si>
    <t>AT3G20570</t>
  </si>
  <si>
    <t>AT1G67195</t>
  </si>
  <si>
    <t>AT1G21270</t>
  </si>
  <si>
    <t>AT5G51960</t>
  </si>
  <si>
    <t>AT5G60700</t>
  </si>
  <si>
    <t>AT1G69770</t>
  </si>
  <si>
    <t>AT4G16745</t>
  </si>
  <si>
    <t>AT3G23340</t>
  </si>
  <si>
    <t>AT3G56860</t>
  </si>
  <si>
    <t>AT1G43670</t>
  </si>
  <si>
    <t>AT1G08380</t>
  </si>
  <si>
    <t>AT4G01560</t>
  </si>
  <si>
    <t>AT5G08180</t>
  </si>
  <si>
    <t>AT4G33540</t>
  </si>
  <si>
    <t>AT2G24700</t>
  </si>
  <si>
    <t>AT1G30900</t>
  </si>
  <si>
    <t>AT5G45250</t>
  </si>
  <si>
    <t>AT4G01570</t>
  </si>
  <si>
    <t>AT1G65040</t>
  </si>
  <si>
    <t>AT1G69760</t>
  </si>
  <si>
    <t>AT3G12390</t>
  </si>
  <si>
    <t>AT2G01610</t>
  </si>
  <si>
    <t>AT3G29180</t>
  </si>
  <si>
    <t>AT1G08390</t>
  </si>
  <si>
    <t>AT1G44790</t>
  </si>
  <si>
    <t>AT2G39850</t>
  </si>
  <si>
    <t>AT4G33530</t>
  </si>
  <si>
    <t>AT3G02890</t>
  </si>
  <si>
    <t>AT1G21690</t>
  </si>
  <si>
    <t>AT5G01100</t>
  </si>
  <si>
    <t>AT5G44130</t>
  </si>
  <si>
    <t>AT2G44520</t>
  </si>
  <si>
    <t>AT4G32480</t>
  </si>
  <si>
    <t>AT5G45260</t>
  </si>
  <si>
    <t>AT5G51980</t>
  </si>
  <si>
    <t>AT1G21250</t>
  </si>
  <si>
    <t>AT1G64060</t>
  </si>
  <si>
    <t>AT1G51160</t>
  </si>
  <si>
    <t>AT3G57930</t>
  </si>
  <si>
    <t>AT4G16720</t>
  </si>
  <si>
    <t>AT1G07230</t>
  </si>
  <si>
    <t>AT1G08360</t>
  </si>
  <si>
    <t>AT5G48470</t>
  </si>
  <si>
    <t>AT2G44510</t>
  </si>
  <si>
    <t>AT5G45275</t>
  </si>
  <si>
    <t>AT1G17940</t>
  </si>
  <si>
    <t>AT2G10931</t>
  </si>
  <si>
    <t>AT5G48485</t>
  </si>
  <si>
    <t>AT1G65060</t>
  </si>
  <si>
    <t>AT3G12370</t>
  </si>
  <si>
    <t>AT4G16710</t>
  </si>
  <si>
    <t>AT5G08170</t>
  </si>
  <si>
    <t>AT3G49470</t>
  </si>
  <si>
    <t>AT3G57920</t>
  </si>
  <si>
    <t>AT5G48480</t>
  </si>
  <si>
    <t>AT4G01550</t>
  </si>
  <si>
    <t>AT1G51170</t>
  </si>
  <si>
    <t>AT3G23370</t>
  </si>
  <si>
    <t>AT1G07240</t>
  </si>
  <si>
    <t>AT1G64050</t>
  </si>
  <si>
    <t>AT1G66140</t>
  </si>
  <si>
    <t>AT3G12360</t>
  </si>
  <si>
    <t>AT1G44760</t>
  </si>
  <si>
    <t>AT3G53730</t>
  </si>
  <si>
    <t>AT1G14890</t>
  </si>
  <si>
    <t>AT2G31150</t>
  </si>
  <si>
    <t>AT1G55900</t>
  </si>
  <si>
    <t>AT5G14960</t>
  </si>
  <si>
    <t>AT5G05440</t>
  </si>
  <si>
    <t>AT2G40060</t>
  </si>
  <si>
    <t>AT1G21670</t>
  </si>
  <si>
    <t>AT2G43410</t>
  </si>
  <si>
    <t>AT3G19910</t>
  </si>
  <si>
    <t>AT3G04030</t>
  </si>
  <si>
    <t>AT5G13710</t>
  </si>
  <si>
    <t>AT1G55910</t>
  </si>
  <si>
    <t>AT3G23390</t>
  </si>
  <si>
    <t>AT3G57940</t>
  </si>
  <si>
    <t>AT4G15640</t>
  </si>
  <si>
    <t>AT3G26200</t>
  </si>
  <si>
    <t>AT2G17700</t>
  </si>
  <si>
    <t>AT1G44750</t>
  </si>
  <si>
    <t>AT4G00480</t>
  </si>
  <si>
    <t>AT5G56710</t>
  </si>
  <si>
    <t>AT3G12350</t>
  </si>
  <si>
    <t>AT3G20540</t>
  </si>
  <si>
    <t>AT2G17705</t>
  </si>
  <si>
    <t>AT2G21770</t>
  </si>
  <si>
    <t>AT1G16870</t>
  </si>
  <si>
    <t>AT2G31140</t>
  </si>
  <si>
    <t>AT4G39850</t>
  </si>
  <si>
    <t>AT4G24670</t>
  </si>
  <si>
    <t>AT3G19900</t>
  </si>
  <si>
    <t>AT1G55915</t>
  </si>
  <si>
    <t>AT4G15630</t>
  </si>
  <si>
    <t>AT2G01008</t>
  </si>
  <si>
    <t>AT3G47000</t>
  </si>
  <si>
    <t>AT3G53710</t>
  </si>
  <si>
    <t>AT1G66160</t>
  </si>
  <si>
    <t>AT3G20510</t>
  </si>
  <si>
    <t>AT3G12340</t>
  </si>
  <si>
    <t>AT1G20160</t>
  </si>
  <si>
    <t>AT2G40085</t>
  </si>
  <si>
    <t>AT2G31170</t>
  </si>
  <si>
    <t>AT1G16860</t>
  </si>
  <si>
    <t>AT1G14870</t>
  </si>
  <si>
    <t>AT5G45220</t>
  </si>
  <si>
    <t>AT5G27400</t>
  </si>
  <si>
    <t>AT5G05460</t>
  </si>
  <si>
    <t>AT2G40080</t>
  </si>
  <si>
    <t>AT4G15620</t>
  </si>
  <si>
    <t>AT1G44770</t>
  </si>
  <si>
    <t>AT3G47010</t>
  </si>
  <si>
    <t>AT3G53700</t>
  </si>
  <si>
    <t>AT1G21640</t>
  </si>
  <si>
    <t>AT3G51480</t>
  </si>
  <si>
    <t>AT1G14880</t>
  </si>
  <si>
    <t>AT4G32430</t>
  </si>
  <si>
    <t>AT4G33565</t>
  </si>
  <si>
    <t>AT5G05470</t>
  </si>
  <si>
    <t>AT5G60790</t>
  </si>
  <si>
    <t>AT4G33560</t>
  </si>
  <si>
    <t>AT5G14970</t>
  </si>
  <si>
    <t>AT3G26230</t>
  </si>
  <si>
    <t>AT1G20140</t>
  </si>
  <si>
    <t>AT1G10657</t>
  </si>
  <si>
    <t>AT5G63630</t>
  </si>
  <si>
    <t>AT4G04330</t>
  </si>
  <si>
    <t>AT4G15690</t>
  </si>
  <si>
    <t>AT3G24870</t>
  </si>
  <si>
    <t>AT3G16490</t>
  </si>
  <si>
    <t>AT2G05220</t>
  </si>
  <si>
    <t>AT5G11610</t>
  </si>
  <si>
    <t>AT1G66100</t>
  </si>
  <si>
    <t>AT4G00430</t>
  </si>
  <si>
    <t>AT3G12320</t>
  </si>
  <si>
    <t>AT2G31110</t>
  </si>
  <si>
    <t>AT4G19670</t>
  </si>
  <si>
    <t>AT3G16480</t>
  </si>
  <si>
    <t>AT5G14920</t>
  </si>
  <si>
    <t>AT5G56760</t>
  </si>
  <si>
    <t>AT3G51470</t>
  </si>
  <si>
    <t>AT5G25240</t>
  </si>
  <si>
    <t>AT1G16840</t>
  </si>
  <si>
    <t>AT5G05400</t>
  </si>
  <si>
    <t>AT4G15680</t>
  </si>
  <si>
    <t>AT5G63620</t>
  </si>
  <si>
    <t>AT2G02740</t>
  </si>
  <si>
    <t>AT3G26240</t>
  </si>
  <si>
    <t>AT4G04340</t>
  </si>
  <si>
    <t>AT5G14910</t>
  </si>
  <si>
    <t>AT4G03210</t>
  </si>
  <si>
    <t>AT3G24880</t>
  </si>
  <si>
    <t>AT4G00440</t>
  </si>
  <si>
    <t>AT2G05230</t>
  </si>
  <si>
    <t>AT1G68238</t>
  </si>
  <si>
    <t>AT4G19660</t>
  </si>
  <si>
    <t>AT3G16470</t>
  </si>
  <si>
    <t>AT3G04000</t>
  </si>
  <si>
    <t>AT4G32410</t>
  </si>
  <si>
    <t>AT1G10660</t>
  </si>
  <si>
    <t>AT1G16830</t>
  </si>
  <si>
    <t>AT3G51460</t>
  </si>
  <si>
    <t>AT4G24630</t>
  </si>
  <si>
    <t>AT2G21730</t>
  </si>
  <si>
    <t>AT4G04350</t>
  </si>
  <si>
    <t>AT2G02710</t>
  </si>
  <si>
    <t>AT5G56747</t>
  </si>
  <si>
    <t>AT1G44740</t>
  </si>
  <si>
    <t>AT1G68260</t>
  </si>
  <si>
    <t>AT4G15670</t>
  </si>
  <si>
    <t>AT4G11010</t>
  </si>
  <si>
    <t>AT2G01660</t>
  </si>
  <si>
    <t>AT3G12300</t>
  </si>
  <si>
    <t>AT2G04110</t>
  </si>
  <si>
    <t>AT3G24890</t>
  </si>
  <si>
    <t>AT1G16825</t>
  </si>
  <si>
    <t>AT3G16460</t>
  </si>
  <si>
    <t>AT2G24790</t>
  </si>
  <si>
    <t>AT5G11630</t>
  </si>
  <si>
    <t>AT4G39860</t>
  </si>
  <si>
    <t>AT5G63650</t>
  </si>
  <si>
    <t>AT3G51450</t>
  </si>
  <si>
    <t>AT5G17990</t>
  </si>
  <si>
    <t>AT2G41290</t>
  </si>
  <si>
    <t>AT1G30960</t>
  </si>
  <si>
    <t>AT4G15660</t>
  </si>
  <si>
    <t>AT4G11000</t>
  </si>
  <si>
    <t>AT3G26220</t>
  </si>
  <si>
    <t>AT5G60750</t>
  </si>
  <si>
    <t>AT2G05250</t>
  </si>
  <si>
    <t>AT2G01670</t>
  </si>
  <si>
    <t>AT1G55930</t>
  </si>
  <si>
    <t>AT3G04020</t>
  </si>
  <si>
    <t>AT1G16810</t>
  </si>
  <si>
    <t>AT5G14930</t>
  </si>
  <si>
    <t>AT3G16450</t>
  </si>
  <si>
    <t>AT2G21710</t>
  </si>
  <si>
    <t>AT2G34050</t>
  </si>
  <si>
    <t>AT1G21600</t>
  </si>
  <si>
    <t>AT5G05435</t>
  </si>
  <si>
    <t>AT1G10640</t>
  </si>
  <si>
    <t>AT5G17980</t>
  </si>
  <si>
    <t>AT2G28840</t>
  </si>
  <si>
    <t>AT1G32580</t>
  </si>
  <si>
    <t>AT1G13280</t>
  </si>
  <si>
    <t>AT4G00165</t>
  </si>
  <si>
    <t>AT5G10170</t>
  </si>
  <si>
    <t>AT5G23310</t>
  </si>
  <si>
    <t>AT5G42980</t>
  </si>
  <si>
    <t>AT2G46220</t>
  </si>
  <si>
    <t>AT2G40390</t>
  </si>
  <si>
    <t>AT2G46225</t>
  </si>
  <si>
    <t>AT2G43100</t>
  </si>
  <si>
    <t>AT2G31400</t>
  </si>
  <si>
    <t>AT2G38310</t>
  </si>
  <si>
    <t>AT3G16850</t>
  </si>
  <si>
    <t>AT2G30860</t>
  </si>
  <si>
    <t>AT4G00150</t>
  </si>
  <si>
    <t>AT1G74910</t>
  </si>
  <si>
    <t>AT5G03800</t>
  </si>
  <si>
    <t>AT1G54510</t>
  </si>
  <si>
    <t>AT4G00370</t>
  </si>
  <si>
    <t>AT5G49640</t>
  </si>
  <si>
    <t>AT1G35260</t>
  </si>
  <si>
    <t>AT1G68660</t>
  </si>
  <si>
    <t>AT2G28830</t>
  </si>
  <si>
    <t>AT5G56340</t>
  </si>
  <si>
    <t>AT1G13260</t>
  </si>
  <si>
    <t>AT5G23300</t>
  </si>
  <si>
    <t>AT4G39900</t>
  </si>
  <si>
    <t>AT2G46210</t>
  </si>
  <si>
    <t>AT4G21320</t>
  </si>
  <si>
    <t>AT4G24175</t>
  </si>
  <si>
    <t>AT2G43110</t>
  </si>
  <si>
    <t>AT5G37070</t>
  </si>
  <si>
    <t>AT5G13930</t>
  </si>
  <si>
    <t>AT2G31410</t>
  </si>
  <si>
    <t>AT2G01290</t>
  </si>
  <si>
    <t>AT1G21900</t>
  </si>
  <si>
    <t>AT5G65920</t>
  </si>
  <si>
    <t>AT3G05890</t>
  </si>
  <si>
    <t>AT5G56350</t>
  </si>
  <si>
    <t>AT3G08505</t>
  </si>
  <si>
    <t>AT5G49660</t>
  </si>
  <si>
    <t>AT4G11190</t>
  </si>
  <si>
    <t>AT2G17990</t>
  </si>
  <si>
    <t>AT5G65930</t>
  </si>
  <si>
    <t>AT4G18300</t>
  </si>
  <si>
    <t>AT5G49665</t>
  </si>
  <si>
    <t>AT4G00390</t>
  </si>
  <si>
    <t>AT4G39920</t>
  </si>
  <si>
    <t>AT5G41460</t>
  </si>
  <si>
    <t>AT3G10700</t>
  </si>
  <si>
    <t>AT3G05880</t>
  </si>
  <si>
    <t>AT3G19553</t>
  </si>
  <si>
    <t>AT5G11690</t>
  </si>
  <si>
    <t>AT5G56360</t>
  </si>
  <si>
    <t>AT4G24190</t>
  </si>
  <si>
    <t>AT3G24503</t>
  </si>
  <si>
    <t>AT1G35230</t>
  </si>
  <si>
    <t>AT3G07080</t>
  </si>
  <si>
    <t>AT5G49610</t>
  </si>
  <si>
    <t>AT2G28800</t>
  </si>
  <si>
    <t>AT3G27830</t>
  </si>
  <si>
    <t>AT2G30820</t>
  </si>
  <si>
    <t>AT1G09100</t>
  </si>
  <si>
    <t>AT4G11160</t>
  </si>
  <si>
    <t>AT5G62610</t>
  </si>
  <si>
    <t>AT2G31440</t>
  </si>
  <si>
    <t>AT1G29965</t>
  </si>
  <si>
    <t>AT5G03850</t>
  </si>
  <si>
    <t>AT3G04460</t>
  </si>
  <si>
    <t>AT3G05870</t>
  </si>
  <si>
    <t>AT5G39320</t>
  </si>
  <si>
    <t>AT3G10720</t>
  </si>
  <si>
    <t>AT4G11175</t>
  </si>
  <si>
    <t>AT1G47670</t>
  </si>
  <si>
    <t>AT4G36648</t>
  </si>
  <si>
    <t>AT3G28950</t>
  </si>
  <si>
    <t>AT3G27820</t>
  </si>
  <si>
    <t>AT5G62620</t>
  </si>
  <si>
    <t>AT3G28956</t>
  </si>
  <si>
    <t>AT2G31450</t>
  </si>
  <si>
    <t>AT3G04450</t>
  </si>
  <si>
    <t>AT2G16490</t>
  </si>
  <si>
    <t>AT1G74950</t>
  </si>
  <si>
    <t>AT5G11670</t>
  </si>
  <si>
    <t>AT1G21930</t>
  </si>
  <si>
    <t>AT5G02790</t>
  </si>
  <si>
    <t>AT2G40360</t>
  </si>
  <si>
    <t>AT4G36640</t>
  </si>
  <si>
    <t>AT2G01090</t>
  </si>
  <si>
    <t>AT1G68670</t>
  </si>
  <si>
    <t>AT5G49630</t>
  </si>
  <si>
    <t>AT1G59890</t>
  </si>
  <si>
    <t>AT3G27850</t>
  </si>
  <si>
    <t>AT5G48500</t>
  </si>
  <si>
    <t>AT1G52320</t>
  </si>
  <si>
    <t>AT2G39470</t>
  </si>
  <si>
    <t>AT3G55880</t>
  </si>
  <si>
    <t>AT1G72840</t>
  </si>
  <si>
    <t>AT4G00180</t>
  </si>
  <si>
    <t>AT5G62630</t>
  </si>
  <si>
    <t>AT1G54580</t>
  </si>
  <si>
    <t>AT5G17600</t>
  </si>
  <si>
    <t>AT2G43120</t>
  </si>
  <si>
    <t>AT3G04440</t>
  </si>
  <si>
    <t>AT2G20142</t>
  </si>
  <si>
    <t>AT2G36970</t>
  </si>
  <si>
    <t>AT1G12120</t>
  </si>
  <si>
    <t>AT3G53560</t>
  </si>
  <si>
    <t>AT1G54575</t>
  </si>
  <si>
    <t>AT3G46210</t>
  </si>
  <si>
    <t>AT1G68680</t>
  </si>
  <si>
    <t>AT2G01060</t>
  </si>
  <si>
    <t>AT3G10740</t>
  </si>
  <si>
    <t>AT4G12600</t>
  </si>
  <si>
    <t>AT2G39480</t>
  </si>
  <si>
    <t>AT1G54570</t>
  </si>
  <si>
    <t>AT4G00170</t>
  </si>
  <si>
    <t>AT3G19515</t>
  </si>
  <si>
    <t>AT3G05840</t>
  </si>
  <si>
    <t>AT5G11650</t>
  </si>
  <si>
    <t>AT4G36660</t>
  </si>
  <si>
    <t>AT5G39350</t>
  </si>
  <si>
    <t>AT1G12110</t>
  </si>
  <si>
    <t>AT3G51430</t>
  </si>
  <si>
    <t>AT2G40340</t>
  </si>
  <si>
    <t>AT2G46230</t>
  </si>
  <si>
    <t>AT5G65970</t>
  </si>
  <si>
    <t>AT5G25560</t>
  </si>
  <si>
    <t>AT2G27290</t>
  </si>
  <si>
    <t>AT3G19510</t>
  </si>
  <si>
    <t>AT1G29920</t>
  </si>
  <si>
    <t>AT5G57860</t>
  </si>
  <si>
    <t>AT5G26280</t>
  </si>
  <si>
    <t>AT2G35860</t>
  </si>
  <si>
    <t>AT5G23395</t>
  </si>
  <si>
    <t>AT4G24100</t>
  </si>
  <si>
    <t>AT2G32530</t>
  </si>
  <si>
    <t>AT5G19140</t>
  </si>
  <si>
    <t>AT1G24530</t>
  </si>
  <si>
    <t>AT2G42450</t>
  </si>
  <si>
    <t>AT5G02760</t>
  </si>
  <si>
    <t>AT5G61520</t>
  </si>
  <si>
    <t>AT5G64816</t>
  </si>
  <si>
    <t>AT4G33920</t>
  </si>
  <si>
    <t>AT2G16430</t>
  </si>
  <si>
    <t>AT2G40316</t>
  </si>
  <si>
    <t>AT5G09790</t>
  </si>
  <si>
    <t>AT3G23410</t>
  </si>
  <si>
    <t>AT1G67120</t>
  </si>
  <si>
    <t>AT5G57870</t>
  </si>
  <si>
    <t>AT5G10100</t>
  </si>
  <si>
    <t>AT2G39450</t>
  </si>
  <si>
    <t>AT2G32540</t>
  </si>
  <si>
    <t>AT2G16440</t>
  </si>
  <si>
    <t>AT5G61530</t>
  </si>
  <si>
    <t>AT3G23400</t>
  </si>
  <si>
    <t>AT2G39890</t>
  </si>
  <si>
    <t>AT1G51200</t>
  </si>
  <si>
    <t>AT3G27860</t>
  </si>
  <si>
    <t>AT5G39380</t>
  </si>
  <si>
    <t>AT1G13210</t>
  </si>
  <si>
    <t>AT2G43160</t>
  </si>
  <si>
    <t>AT1G24510</t>
  </si>
  <si>
    <t>AT5G26260</t>
  </si>
  <si>
    <t>AT1G29940</t>
  </si>
  <si>
    <t>AT2G45150</t>
  </si>
  <si>
    <t>AT5G57880</t>
  </si>
  <si>
    <t>AT5G24000</t>
  </si>
  <si>
    <t>AT2G39420</t>
  </si>
  <si>
    <t>AT5G19120</t>
  </si>
  <si>
    <t>AT4G24120</t>
  </si>
  <si>
    <t>AT5G37000</t>
  </si>
  <si>
    <t>AT2G38380</t>
  </si>
  <si>
    <t>AT1G32520</t>
  </si>
  <si>
    <t>AT3G28940</t>
  </si>
  <si>
    <t>AT5G61540</t>
  </si>
  <si>
    <t>AT3G19370</t>
  </si>
  <si>
    <t>AT1G53490</t>
  </si>
  <si>
    <t>AT3G10770</t>
  </si>
  <si>
    <t>AT3G08590</t>
  </si>
  <si>
    <t>AT5G48540</t>
  </si>
  <si>
    <t>AT3G56570</t>
  </si>
  <si>
    <t>AT5G48545</t>
  </si>
  <si>
    <t>AT3G52480</t>
  </si>
  <si>
    <t>AT2G45140</t>
  </si>
  <si>
    <t>AT1G29951</t>
  </si>
  <si>
    <t>AT3G15356</t>
  </si>
  <si>
    <t>AT5G57890</t>
  </si>
  <si>
    <t>AT2G40300</t>
  </si>
  <si>
    <t>AT4G21380</t>
  </si>
  <si>
    <t>AT2G32520</t>
  </si>
  <si>
    <t>AT4G33950</t>
  </si>
  <si>
    <t>AT3G15354</t>
  </si>
  <si>
    <t>AT3G05800</t>
  </si>
  <si>
    <t>AT3G19380</t>
  </si>
  <si>
    <t>AT3G28930</t>
  </si>
  <si>
    <t>AT5G48530</t>
  </si>
  <si>
    <t>AT1G75960</t>
  </si>
  <si>
    <t>AT3G56580</t>
  </si>
  <si>
    <t>AT5G67600</t>
  </si>
  <si>
    <t>AT5G53830</t>
  </si>
  <si>
    <t>AT2G39870</t>
  </si>
  <si>
    <t>AT5G09760</t>
  </si>
  <si>
    <t>AT5G37020</t>
  </si>
  <si>
    <t>AT2G39400</t>
  </si>
  <si>
    <t>AT2G35820</t>
  </si>
  <si>
    <t>AT5G67630</t>
  </si>
  <si>
    <t>AT5G53880</t>
  </si>
  <si>
    <t>AT3G16810</t>
  </si>
  <si>
    <t>AT5G41410</t>
  </si>
  <si>
    <t>AT3G02900</t>
  </si>
  <si>
    <t>AT1G53430</t>
  </si>
  <si>
    <t>AT1G31010</t>
  </si>
  <si>
    <t>AT4G12690</t>
  </si>
  <si>
    <t>AT1G32540</t>
  </si>
  <si>
    <t>AT4G24130</t>
  </si>
  <si>
    <t>AT5G10140</t>
  </si>
  <si>
    <t>AT2G32500</t>
  </si>
  <si>
    <t>AT5G56380</t>
  </si>
  <si>
    <t>AT3G52420</t>
  </si>
  <si>
    <t>AT5G53890</t>
  </si>
  <si>
    <t>AT2G35830</t>
  </si>
  <si>
    <t>AT5G26230</t>
  </si>
  <si>
    <t>AT1G32530</t>
  </si>
  <si>
    <t>AT1G73820</t>
  </si>
  <si>
    <t>AT4G16800</t>
  </si>
  <si>
    <t>AT3G19360</t>
  </si>
  <si>
    <t>AT2G16400</t>
  </si>
  <si>
    <t>AT5G28920</t>
  </si>
  <si>
    <t>AT4G24160</t>
  </si>
  <si>
    <t>AT1G73850</t>
  </si>
  <si>
    <t>AT1G29900</t>
  </si>
  <si>
    <t>AT2G35840</t>
  </si>
  <si>
    <t>AT3G52430</t>
  </si>
  <si>
    <t>AT3G16830</t>
  </si>
  <si>
    <t>AT1G13250</t>
  </si>
  <si>
    <t>AT5G09730</t>
  </si>
  <si>
    <t>AT4G22920</t>
  </si>
  <si>
    <t>AT1G53450</t>
  </si>
  <si>
    <t>AT1G71710</t>
  </si>
  <si>
    <t>AT3G28900</t>
  </si>
  <si>
    <t>AT5G61500</t>
  </si>
  <si>
    <t>AT5G19170</t>
  </si>
  <si>
    <t>AT1G29910</t>
  </si>
  <si>
    <t>AT3G15310</t>
  </si>
  <si>
    <t>AT5G28910</t>
  </si>
  <si>
    <t>AT4G24150</t>
  </si>
  <si>
    <t>AT5G26210</t>
  </si>
  <si>
    <t>AT1G13245</t>
  </si>
  <si>
    <t>AT2G44660</t>
  </si>
  <si>
    <t>AT3G02910</t>
  </si>
  <si>
    <t>AT5G67640</t>
  </si>
  <si>
    <t>AT3G16840</t>
  </si>
  <si>
    <t>AT1G53440</t>
  </si>
  <si>
    <t>AT3G54360</t>
  </si>
  <si>
    <t>AT2G27200</t>
  </si>
  <si>
    <t>AT5G28919</t>
  </si>
  <si>
    <t>AT1G32550</t>
  </si>
  <si>
    <t>AT3G54366</t>
  </si>
  <si>
    <t>AT5G48570</t>
  </si>
  <si>
    <t>AT1G68600</t>
  </si>
  <si>
    <t>AT5G28913</t>
  </si>
  <si>
    <t>AT1G08480</t>
  </si>
  <si>
    <t>AT4G30960</t>
  </si>
  <si>
    <t>AT2G39930</t>
  </si>
  <si>
    <t>AT1G59900</t>
  </si>
  <si>
    <t>AT3G23480</t>
  </si>
  <si>
    <t>AT2G05520</t>
  </si>
  <si>
    <t>AT4G24900</t>
  </si>
  <si>
    <t>AT3G12260</t>
  </si>
  <si>
    <t>AT5G57910</t>
  </si>
  <si>
    <t>AT1G11800</t>
  </si>
  <si>
    <t>AT3G50280</t>
  </si>
  <si>
    <t>AT2G23380</t>
  </si>
  <si>
    <t>AT5G44010</t>
  </si>
  <si>
    <t>AT2G44640</t>
  </si>
  <si>
    <t>AT4G33890</t>
  </si>
  <si>
    <t>AT2G04080</t>
  </si>
  <si>
    <t>AT1G71696</t>
  </si>
  <si>
    <t>AT2G13820</t>
  </si>
  <si>
    <t>AT3G15290</t>
  </si>
  <si>
    <t>AT1G59910</t>
  </si>
  <si>
    <t>AT5G02800</t>
  </si>
  <si>
    <t>AT3G23490</t>
  </si>
  <si>
    <t>AT3G48460</t>
  </si>
  <si>
    <t>AT1G73910</t>
  </si>
  <si>
    <t>AT5G59360</t>
  </si>
  <si>
    <t>AT5G16570</t>
  </si>
  <si>
    <t>AT2G23390</t>
  </si>
  <si>
    <t>AT5G44020</t>
  </si>
  <si>
    <t>AT5G26200</t>
  </si>
  <si>
    <t>AT3G01490</t>
  </si>
  <si>
    <t>AT1G71695</t>
  </si>
  <si>
    <t>AT3G29075</t>
  </si>
  <si>
    <t>AT3G24590</t>
  </si>
  <si>
    <t>AT1G69890</t>
  </si>
  <si>
    <t>AT4G16860</t>
  </si>
  <si>
    <t>AT1G53400</t>
  </si>
  <si>
    <t>AT1G50190</t>
  </si>
  <si>
    <t>AT3G12280</t>
  </si>
  <si>
    <t>AT2G35810</t>
  </si>
  <si>
    <t>AT5G57930</t>
  </si>
  <si>
    <t>AT1G11820</t>
  </si>
  <si>
    <t>AT5G64880</t>
  </si>
  <si>
    <t>AT5G04230</t>
  </si>
  <si>
    <t>AT1G64150</t>
  </si>
  <si>
    <t>AT5G44005</t>
  </si>
  <si>
    <t>AT2G13800</t>
  </si>
  <si>
    <t>AT4G30930</t>
  </si>
  <si>
    <t>AT3G48440</t>
  </si>
  <si>
    <t>AT3G54390</t>
  </si>
  <si>
    <t>AT3G12270</t>
  </si>
  <si>
    <t>AT2G35800</t>
  </si>
  <si>
    <t>AT1G16790</t>
  </si>
  <si>
    <t>AT1G24470</t>
  </si>
  <si>
    <t>AT5G44000</t>
  </si>
  <si>
    <t>AT1G58848</t>
  </si>
  <si>
    <t>AT4G08540</t>
  </si>
  <si>
    <t>AT1G69870</t>
  </si>
  <si>
    <t>AT4G16880</t>
  </si>
  <si>
    <t>AT2G04032</t>
  </si>
  <si>
    <t>AT3G49780</t>
  </si>
  <si>
    <t>AT2G04030</t>
  </si>
  <si>
    <t>AT3G29030</t>
  </si>
  <si>
    <t>AT4G30920</t>
  </si>
  <si>
    <t>AT5G19230</t>
  </si>
  <si>
    <t>AT2G23340</t>
  </si>
  <si>
    <t>AT4G22890</t>
  </si>
  <si>
    <t>AT3G50240</t>
  </si>
  <si>
    <t>AT5G16540</t>
  </si>
  <si>
    <t>AT5G64850</t>
  </si>
  <si>
    <t>AT1G67040</t>
  </si>
  <si>
    <t>AT4G01870</t>
  </si>
  <si>
    <t>AT1G66430</t>
  </si>
  <si>
    <t>AT2G02880</t>
  </si>
  <si>
    <t>AT3G23450</t>
  </si>
  <si>
    <t>AT1G24450</t>
  </si>
  <si>
    <t>AT3G29035</t>
  </si>
  <si>
    <t>AT5G67590</t>
  </si>
  <si>
    <t>AT5G24060</t>
  </si>
  <si>
    <t>AT2G42490</t>
  </si>
  <si>
    <t>AT1G11850</t>
  </si>
  <si>
    <t>AT5G64840</t>
  </si>
  <si>
    <t>AT1G69850</t>
  </si>
  <si>
    <t>AT2G05540</t>
  </si>
  <si>
    <t>AT4G08580</t>
  </si>
  <si>
    <t>AT3G48470</t>
  </si>
  <si>
    <t>AT3G11110</t>
  </si>
  <si>
    <t>AT5G19210</t>
  </si>
  <si>
    <t>AT2G32560</t>
  </si>
  <si>
    <t>AT2G42485</t>
  </si>
  <si>
    <t>AT5G61590</t>
  </si>
  <si>
    <t>AT5G57970</t>
  </si>
  <si>
    <t>AT4G24960</t>
  </si>
  <si>
    <t>AT2G23320</t>
  </si>
  <si>
    <t>AT4G16892</t>
  </si>
  <si>
    <t>AT1G21580</t>
  </si>
  <si>
    <t>AT5G64830</t>
  </si>
  <si>
    <t>AT4G16890</t>
  </si>
  <si>
    <t>AT3G23430</t>
  </si>
  <si>
    <t>AT2G39940</t>
  </si>
  <si>
    <t>AT1G69840</t>
  </si>
  <si>
    <t>AT3G48480</t>
  </si>
  <si>
    <t>AT1G58889</t>
  </si>
  <si>
    <t>AT1G51270</t>
  </si>
  <si>
    <t>AT1G64190</t>
  </si>
  <si>
    <t>AT2G32550</t>
  </si>
  <si>
    <t>AT5G19200</t>
  </si>
  <si>
    <t>AT5G61580</t>
  </si>
  <si>
    <t>AT1G11870</t>
  </si>
  <si>
    <t>AT5G57960</t>
  </si>
  <si>
    <t>AT4G22880</t>
  </si>
  <si>
    <t>AT2G23300</t>
  </si>
  <si>
    <t>AT3G51330</t>
  </si>
  <si>
    <t>AT1G25550</t>
  </si>
  <si>
    <t>AT1G16700</t>
  </si>
  <si>
    <t>AT4G39980</t>
  </si>
  <si>
    <t>AT4G36680</t>
  </si>
  <si>
    <t>AT1G69830</t>
  </si>
  <si>
    <t>AT5G60400</t>
  </si>
  <si>
    <t>AT1G66480</t>
  </si>
  <si>
    <t>AT1G47750</t>
  </si>
  <si>
    <t>AT1G64100</t>
  </si>
  <si>
    <t>AT1G64105</t>
  </si>
  <si>
    <t>AT2G23310</t>
  </si>
  <si>
    <t>AT5G63760</t>
  </si>
  <si>
    <t>AT1G52347</t>
  </si>
  <si>
    <t>AT4G39990</t>
  </si>
  <si>
    <t>AT5G27730</t>
  </si>
  <si>
    <t>AT4G36670</t>
  </si>
  <si>
    <t>AT1G21520</t>
  </si>
  <si>
    <t>AT5G42900</t>
  </si>
  <si>
    <t>AT1G59990</t>
  </si>
  <si>
    <t>AT1G52342</t>
  </si>
  <si>
    <t>AT4G11120</t>
  </si>
  <si>
    <t>AT3G07040</t>
  </si>
  <si>
    <t>AT1G52340</t>
  </si>
  <si>
    <t>AT1G16720</t>
  </si>
  <si>
    <t>AT5G44070</t>
  </si>
  <si>
    <t>AT3G24515</t>
  </si>
  <si>
    <t>AT4G18270</t>
  </si>
  <si>
    <t>AT3G04350</t>
  </si>
  <si>
    <t>AT1G25530</t>
  </si>
  <si>
    <t>AT4G01840</t>
  </si>
  <si>
    <t>AT3G12200</t>
  </si>
  <si>
    <t>AT2G02850</t>
  </si>
  <si>
    <t>AT1G59960</t>
  </si>
  <si>
    <t>AT3G07050</t>
  </si>
  <si>
    <t>AT2G01320</t>
  </si>
  <si>
    <t>AT5G17640</t>
  </si>
  <si>
    <t>AT2G46160</t>
  </si>
  <si>
    <t>AT4G18260</t>
  </si>
  <si>
    <t>AT3G51340</t>
  </si>
  <si>
    <t>AT4G24990</t>
  </si>
  <si>
    <t>AT1G21980</t>
  </si>
  <si>
    <t>AT1G12200</t>
  </si>
  <si>
    <t>AT5G12330</t>
  </si>
  <si>
    <t>AT5G62670</t>
  </si>
  <si>
    <t>AT4G01850</t>
  </si>
  <si>
    <t>AT5G11720</t>
  </si>
  <si>
    <t>AT1G21540</t>
  </si>
  <si>
    <t>AT3G07060</t>
  </si>
  <si>
    <t>AT3G44940</t>
  </si>
  <si>
    <t>AT2G02860</t>
  </si>
  <si>
    <t>AT1G59970</t>
  </si>
  <si>
    <t>AT4G11100</t>
  </si>
  <si>
    <t>AT4G39940</t>
  </si>
  <si>
    <t>AT5G44050</t>
  </si>
  <si>
    <t>AT5G17670</t>
  </si>
  <si>
    <t>AT3G51370</t>
  </si>
  <si>
    <t>AT3G11170</t>
  </si>
  <si>
    <t>AT4G18240</t>
  </si>
  <si>
    <t>AT3G48410</t>
  </si>
  <si>
    <t>AT2G01340</t>
  </si>
  <si>
    <t>AT3G12220</t>
  </si>
  <si>
    <t>AT4G00330</t>
  </si>
  <si>
    <t>AT1G25580</t>
  </si>
  <si>
    <t>AT5G12390</t>
  </si>
  <si>
    <t>AT5G27770</t>
  </si>
  <si>
    <t>AT5G44060</t>
  </si>
  <si>
    <t>AT5G45590</t>
  </si>
  <si>
    <t>AT4G39950</t>
  </si>
  <si>
    <t>AT2G02800</t>
  </si>
  <si>
    <t>AT4G18230</t>
  </si>
  <si>
    <t>AT3G44960</t>
  </si>
  <si>
    <t>AT5G65900</t>
  </si>
  <si>
    <t>AT1G20030</t>
  </si>
  <si>
    <t>AT3G12210</t>
  </si>
  <si>
    <t>AT4G30993</t>
  </si>
  <si>
    <t>AT5G44030</t>
  </si>
  <si>
    <t>AT5G45560</t>
  </si>
  <si>
    <t>AT5G60460</t>
  </si>
  <si>
    <t>AT4G30980</t>
  </si>
  <si>
    <t>AT4G01800</t>
  </si>
  <si>
    <t>AT2G36900</t>
  </si>
  <si>
    <t>AT4G04490</t>
  </si>
  <si>
    <t>AT4G18220</t>
  </si>
  <si>
    <t>AT3G44970</t>
  </si>
  <si>
    <t>AT3G53610</t>
  </si>
  <si>
    <t>AT1G09070</t>
  </si>
  <si>
    <t>AT3G24550</t>
  </si>
  <si>
    <t>AT1G08460</t>
  </si>
  <si>
    <t>AT2G01100</t>
  </si>
  <si>
    <t>AT1G43590</t>
  </si>
  <si>
    <t>AT5G27750</t>
  </si>
  <si>
    <t>AT4G39970</t>
  </si>
  <si>
    <t>AT3G01472</t>
  </si>
  <si>
    <t>AT1G58807</t>
  </si>
  <si>
    <t>AT3G01470</t>
  </si>
  <si>
    <t>AT1G10740</t>
  </si>
  <si>
    <t>AT1G16750</t>
  </si>
  <si>
    <t>AT3G07010</t>
  </si>
  <si>
    <t>AT5G44040</t>
  </si>
  <si>
    <t>AT5G63780</t>
  </si>
  <si>
    <t>AT4G00360</t>
  </si>
  <si>
    <t>AT1G20050</t>
  </si>
  <si>
    <t>AT2G28740</t>
  </si>
  <si>
    <t>AT4G00100</t>
  </si>
  <si>
    <t>AT4G18210</t>
  </si>
  <si>
    <t>AT2G02820</t>
  </si>
  <si>
    <t>AT1G08470</t>
  </si>
  <si>
    <t>AT1G21500</t>
  </si>
  <si>
    <t>AT1G43580</t>
  </si>
  <si>
    <t>AT4G00020</t>
  </si>
  <si>
    <t>AT2G28940</t>
  </si>
  <si>
    <t>AT1G52400</t>
  </si>
  <si>
    <t>AT2G01150</t>
  </si>
  <si>
    <t>AT4G00026</t>
  </si>
  <si>
    <t>AT5G62710</t>
  </si>
  <si>
    <t>AT1G09280</t>
  </si>
  <si>
    <t>AT4G24090</t>
  </si>
  <si>
    <t>AT3G27930</t>
  </si>
  <si>
    <t>AT1G02920</t>
  </si>
  <si>
    <t>AT3G19400</t>
  </si>
  <si>
    <t>AT3G19660</t>
  </si>
  <si>
    <t>AT5G27670</t>
  </si>
  <si>
    <t>AT4G21430</t>
  </si>
  <si>
    <t>AT2G36810</t>
  </si>
  <si>
    <t>AT2G27360</t>
  </si>
  <si>
    <t>AT3G19680</t>
  </si>
  <si>
    <t>AT4G00270</t>
  </si>
  <si>
    <t>AT1G72910</t>
  </si>
  <si>
    <t>AT2G17870</t>
  </si>
  <si>
    <t>AT1G68520</t>
  </si>
  <si>
    <t>AT2G38420</t>
  </si>
  <si>
    <t>AT3G27925</t>
  </si>
  <si>
    <t>AT2G30990</t>
  </si>
  <si>
    <t>AT5G27660</t>
  </si>
  <si>
    <t>AT1G27070</t>
  </si>
  <si>
    <t>AT1G62030</t>
  </si>
  <si>
    <t>AT5G63800</t>
  </si>
  <si>
    <t>AT1G68530</t>
  </si>
  <si>
    <t>AT2G01390</t>
  </si>
  <si>
    <t>AT4G00040</t>
  </si>
  <si>
    <t>AT1G72900</t>
  </si>
  <si>
    <t>AT2G17840</t>
  </si>
  <si>
    <t>AT2G40270</t>
  </si>
  <si>
    <t>AT4G19960</t>
  </si>
  <si>
    <t>AT4G24060</t>
  </si>
  <si>
    <t>AT2G30980</t>
  </si>
  <si>
    <t>AT5G27690</t>
  </si>
  <si>
    <t>AT4G36710</t>
  </si>
  <si>
    <t>AT1G12020</t>
  </si>
  <si>
    <t>AT2G46340</t>
  </si>
  <si>
    <t>AT5G42860</t>
  </si>
  <si>
    <t>AT4G21445</t>
  </si>
  <si>
    <t>AT1G68540</t>
  </si>
  <si>
    <t>AT5G63810</t>
  </si>
  <si>
    <t>AT2G28950</t>
  </si>
  <si>
    <t>AT2G27385</t>
  </si>
  <si>
    <t>AT4G18205</t>
  </si>
  <si>
    <t>AT4G00030</t>
  </si>
  <si>
    <t>AT1G09250</t>
  </si>
  <si>
    <t>AT5G49760</t>
  </si>
  <si>
    <t>AT2G38440</t>
  </si>
  <si>
    <t>AT3G27906</t>
  </si>
  <si>
    <t>AT2G42500</t>
  </si>
  <si>
    <t>AT2G45200</t>
  </si>
  <si>
    <t>AT2G30970</t>
  </si>
  <si>
    <t>AT4G24050</t>
  </si>
  <si>
    <t>AT4G36720</t>
  </si>
  <si>
    <t>AT2G36800</t>
  </si>
  <si>
    <t>AT4G12700</t>
  </si>
  <si>
    <t>AT1G12010</t>
  </si>
  <si>
    <t>AT1G62050</t>
  </si>
  <si>
    <t>AT4G11260</t>
  </si>
  <si>
    <t>AT1G47565</t>
  </si>
  <si>
    <t>AT4G00060</t>
  </si>
  <si>
    <t>AT1G68550</t>
  </si>
  <si>
    <t>AT3G46100</t>
  </si>
  <si>
    <t>AT1G27050</t>
  </si>
  <si>
    <t>AT5G48620</t>
  </si>
  <si>
    <t>AT3G10850</t>
  </si>
  <si>
    <t>AT1G47560</t>
  </si>
  <si>
    <t>AT1G12000</t>
  </si>
  <si>
    <t>AT1G75810</t>
  </si>
  <si>
    <t>AT5G39220</t>
  </si>
  <si>
    <t>AT4G19985</t>
  </si>
  <si>
    <t>AT3G19620</t>
  </si>
  <si>
    <t>AT5G26180</t>
  </si>
  <si>
    <t>AT1G27045</t>
  </si>
  <si>
    <t>AT3G20820</t>
  </si>
  <si>
    <t>AT3G05970</t>
  </si>
  <si>
    <t>AT2G30960</t>
  </si>
  <si>
    <t>AT2G16380</t>
  </si>
  <si>
    <t>AT2G20020</t>
  </si>
  <si>
    <t>AT3G52390</t>
  </si>
  <si>
    <t>AT2G38450</t>
  </si>
  <si>
    <t>AT1G09230</t>
  </si>
  <si>
    <t>AT4G00050</t>
  </si>
  <si>
    <t>AT5G49740</t>
  </si>
  <si>
    <t>AT1G68560</t>
  </si>
  <si>
    <t>AT1G44920</t>
  </si>
  <si>
    <t>AT2G01180</t>
  </si>
  <si>
    <t>AT5G42830</t>
  </si>
  <si>
    <t>AT1G52430</t>
  </si>
  <si>
    <t>AT4G12720</t>
  </si>
  <si>
    <t>AT3G10860</t>
  </si>
  <si>
    <t>AT1G59760</t>
  </si>
  <si>
    <t>AT3G51310</t>
  </si>
  <si>
    <t>AT3G01500</t>
  </si>
  <si>
    <t>AT5G26170</t>
  </si>
  <si>
    <t>AT1G21830</t>
  </si>
  <si>
    <t>AT3G19630</t>
  </si>
  <si>
    <t>AT1G75800</t>
  </si>
  <si>
    <t>AT3G20810</t>
  </si>
  <si>
    <t>AT5G02890</t>
  </si>
  <si>
    <t>AT2G38465</t>
  </si>
  <si>
    <t>AT5G25440</t>
  </si>
  <si>
    <t>AT2G16390</t>
  </si>
  <si>
    <t>AT2G30950</t>
  </si>
  <si>
    <t>AT4G19990</t>
  </si>
  <si>
    <t>AT4G36780</t>
  </si>
  <si>
    <t>AT5G62730</t>
  </si>
  <si>
    <t>AT5G42825</t>
  </si>
  <si>
    <t>AT2G17880</t>
  </si>
  <si>
    <t>AT2G30942</t>
  </si>
  <si>
    <t>AT2G30945</t>
  </si>
  <si>
    <t>AT5G48600</t>
  </si>
  <si>
    <t>AT4G12730</t>
  </si>
  <si>
    <t>AT1G68570</t>
  </si>
  <si>
    <t>AT1G27030</t>
  </si>
  <si>
    <t>AT1G52420</t>
  </si>
  <si>
    <t>AT5G49730</t>
  </si>
  <si>
    <t>AT5G41370</t>
  </si>
  <si>
    <t>AT3G05990</t>
  </si>
  <si>
    <t>AT3G53420</t>
  </si>
  <si>
    <t>AT1G27020</t>
  </si>
  <si>
    <t>AT2G43260</t>
  </si>
  <si>
    <t>AT4G36750</t>
  </si>
  <si>
    <t>AT2G36830</t>
  </si>
  <si>
    <t>AT3G04340</t>
  </si>
  <si>
    <t>AT2G38470</t>
  </si>
  <si>
    <t>AT5G17700</t>
  </si>
  <si>
    <t>AT5G45510</t>
  </si>
  <si>
    <t>AT5G25475</t>
  </si>
  <si>
    <t>AT3G16770</t>
  </si>
  <si>
    <t>AT5G03970</t>
  </si>
  <si>
    <t>AT3G54420</t>
  </si>
  <si>
    <t>AT4G11290</t>
  </si>
  <si>
    <t>AT2G28910</t>
  </si>
  <si>
    <t>AT1G09210</t>
  </si>
  <si>
    <t>AT2G16367</t>
  </si>
  <si>
    <t>AT1G72930</t>
  </si>
  <si>
    <t>AT2G16365</t>
  </si>
  <si>
    <t>AT1G62085</t>
  </si>
  <si>
    <t>AT5G63850</t>
  </si>
  <si>
    <t>AT1G75820</t>
  </si>
  <si>
    <t>AT1G59780</t>
  </si>
  <si>
    <t>AT1G68585</t>
  </si>
  <si>
    <t>AT5G42810</t>
  </si>
  <si>
    <t>AT1G52410</t>
  </si>
  <si>
    <t>AT5G49720</t>
  </si>
  <si>
    <t>AT1G47550</t>
  </si>
  <si>
    <t>AT2G46370</t>
  </si>
  <si>
    <t>AT5G25460</t>
  </si>
  <si>
    <t>AT5G39210</t>
  </si>
  <si>
    <t>AT1G28960</t>
  </si>
  <si>
    <t>AT3G53430</t>
  </si>
  <si>
    <t>AT5G41360</t>
  </si>
  <si>
    <t>AT4G36760</t>
  </si>
  <si>
    <t>AT2G40240</t>
  </si>
  <si>
    <t>AT4G21400</t>
  </si>
  <si>
    <t>AT1G18800</t>
  </si>
  <si>
    <t>AT2G35790</t>
  </si>
  <si>
    <t>AT1G09200</t>
  </si>
  <si>
    <t>AT2G16370</t>
  </si>
  <si>
    <t>AT2G41010</t>
  </si>
  <si>
    <t>AT5G45500</t>
  </si>
  <si>
    <t>AT5G17710</t>
  </si>
  <si>
    <t>AT5G19240</t>
  </si>
  <si>
    <t>AT5G23290</t>
  </si>
  <si>
    <t>AT3G05935</t>
  </si>
  <si>
    <t>AT1G71870</t>
  </si>
  <si>
    <t>AT3G05932</t>
  </si>
  <si>
    <t>AT2G35760</t>
  </si>
  <si>
    <t>AT5G03995</t>
  </si>
  <si>
    <t>AT3G50210</t>
  </si>
  <si>
    <t>AT4G08700</t>
  </si>
  <si>
    <t>AT2G20060</t>
  </si>
  <si>
    <t>AT1G49050</t>
  </si>
  <si>
    <t>AT1G22910</t>
  </si>
  <si>
    <t>AT2G45270</t>
  </si>
  <si>
    <t>AT1G18850</t>
  </si>
  <si>
    <t>AT3G56690</t>
  </si>
  <si>
    <t>AT5G64910</t>
  </si>
  <si>
    <t>AT4G12750</t>
  </si>
  <si>
    <t>AT5G49710</t>
  </si>
  <si>
    <t>AT2G06925</t>
  </si>
  <si>
    <t>AT3G23510</t>
  </si>
  <si>
    <t>AT1G58684</t>
  </si>
  <si>
    <t>AT2G19385</t>
  </si>
  <si>
    <t>AT5G48660</t>
  </si>
  <si>
    <t>AT3G19490</t>
  </si>
  <si>
    <t>AT5G61660</t>
  </si>
  <si>
    <t>AT5G16640</t>
  </si>
  <si>
    <t>AT5G19250</t>
  </si>
  <si>
    <t>AT5G23280</t>
  </si>
  <si>
    <t>AT4G35290</t>
  </si>
  <si>
    <t>AT5G37130</t>
  </si>
  <si>
    <t>AT3G09980</t>
  </si>
  <si>
    <t>AT2G43290</t>
  </si>
  <si>
    <t>AT4G12760</t>
  </si>
  <si>
    <t>AT1G31180</t>
  </si>
  <si>
    <t>AT1G51340</t>
  </si>
  <si>
    <t>AT5G49700</t>
  </si>
  <si>
    <t>AT4G00090</t>
  </si>
  <si>
    <t>AT3G54440</t>
  </si>
  <si>
    <t>AT5G19260</t>
  </si>
  <si>
    <t>AT3G46130</t>
  </si>
  <si>
    <t>AT4G16900</t>
  </si>
  <si>
    <t>AT2G39560</t>
  </si>
  <si>
    <t>AT2G36870</t>
  </si>
  <si>
    <t>AT5G02880</t>
  </si>
  <si>
    <t>AT5G16610</t>
  </si>
  <si>
    <t>AT2G42570</t>
  </si>
  <si>
    <t>AT2G32410</t>
  </si>
  <si>
    <t>AT2G35740</t>
  </si>
  <si>
    <t>AT5G39240</t>
  </si>
  <si>
    <t>AT5G09672</t>
  </si>
  <si>
    <t>AT2G27310</t>
  </si>
  <si>
    <t>AT1G31170</t>
  </si>
  <si>
    <t>AT3G23530</t>
  </si>
  <si>
    <t>AT1G31173</t>
  </si>
  <si>
    <t>AT3G27990</t>
  </si>
  <si>
    <t>AT3G27997</t>
  </si>
  <si>
    <t>AT1G50260</t>
  </si>
  <si>
    <t>AT1G71850</t>
  </si>
  <si>
    <t>AT2G36880</t>
  </si>
  <si>
    <t>AT5G02870</t>
  </si>
  <si>
    <t>AT3G05940</t>
  </si>
  <si>
    <t>AT5G16620</t>
  </si>
  <si>
    <t>AT1G73980</t>
  </si>
  <si>
    <t>AT5G57990</t>
  </si>
  <si>
    <t>AT3G52340</t>
  </si>
  <si>
    <t>AT1G18840</t>
  </si>
  <si>
    <t>AT5G64940</t>
  </si>
  <si>
    <t>AT5G53730</t>
  </si>
  <si>
    <t>AT5G48630</t>
  </si>
  <si>
    <t>AT1G71840</t>
  </si>
  <si>
    <t>AT2G35720</t>
  </si>
  <si>
    <t>AT4G21470</t>
  </si>
  <si>
    <t>AT1G35180</t>
  </si>
  <si>
    <t>AT3G52310</t>
  </si>
  <si>
    <t>AT4G35240</t>
  </si>
  <si>
    <t>AT3G19440</t>
  </si>
  <si>
    <t>AT2G42510</t>
  </si>
  <si>
    <t>AT2G44770</t>
  </si>
  <si>
    <t>AT5G23250</t>
  </si>
  <si>
    <t>AT4G24040</t>
  </si>
  <si>
    <t>AT5G02820</t>
  </si>
  <si>
    <t>ATCG00480</t>
  </si>
  <si>
    <t>AT1G78020</t>
  </si>
  <si>
    <t>AT5G41315</t>
  </si>
  <si>
    <t>AT1G51310</t>
  </si>
  <si>
    <t>AT1G12090</t>
  </si>
  <si>
    <t>AT3G54470</t>
  </si>
  <si>
    <t>AT5G23240</t>
  </si>
  <si>
    <t>AT3G16720</t>
  </si>
  <si>
    <t>AT4G21460</t>
  </si>
  <si>
    <t>AT5G67520</t>
  </si>
  <si>
    <t>AT3G19450</t>
  </si>
  <si>
    <t>AT1G73960</t>
  </si>
  <si>
    <t>AT2G42520</t>
  </si>
  <si>
    <t>AT5G16600</t>
  </si>
  <si>
    <t>AT4G16940</t>
  </si>
  <si>
    <t>ATCG00470</t>
  </si>
  <si>
    <t>AT5G02810</t>
  </si>
  <si>
    <t>AT5G48690</t>
  </si>
  <si>
    <t>AT5G09600</t>
  </si>
  <si>
    <t>AT1G53560</t>
  </si>
  <si>
    <t>AT1G11905</t>
  </si>
  <si>
    <t>AT1G12080</t>
  </si>
  <si>
    <t>AT1G35160</t>
  </si>
  <si>
    <t>AT2G35736</t>
  </si>
  <si>
    <t>AT1G11900</t>
  </si>
  <si>
    <t>AT1G18870</t>
  </si>
  <si>
    <t>AT5G67510</t>
  </si>
  <si>
    <t>AT2G45250</t>
  </si>
  <si>
    <t>AT1G13110</t>
  </si>
  <si>
    <t>AT5G02840</t>
  </si>
  <si>
    <t>AT3G05910</t>
  </si>
  <si>
    <t>AT5G10250</t>
  </si>
  <si>
    <t>AT1G78000</t>
  </si>
  <si>
    <t>AT3G55940</t>
  </si>
  <si>
    <t>AT5G48680</t>
  </si>
  <si>
    <t>AT5G61600</t>
  </si>
  <si>
    <t>AT3G52300</t>
  </si>
  <si>
    <t>AT5G53770</t>
  </si>
  <si>
    <t>AT1G35190</t>
  </si>
  <si>
    <t>AT1G13100</t>
  </si>
  <si>
    <t>AT1G24625</t>
  </si>
  <si>
    <t>AT5G42890</t>
  </si>
  <si>
    <t>AT3G09920</t>
  </si>
  <si>
    <t>AT2G45240</t>
  </si>
  <si>
    <t>AT3G05900</t>
  </si>
  <si>
    <t>AT5G02830</t>
  </si>
  <si>
    <t>AT1G02930</t>
  </si>
  <si>
    <t>AT4G24010</t>
  </si>
  <si>
    <t>AT5G59210</t>
  </si>
  <si>
    <t>AT4G21480</t>
  </si>
  <si>
    <t>AT2G42540</t>
  </si>
  <si>
    <t>AT3G19480</t>
  </si>
  <si>
    <t>AT4G16920</t>
  </si>
  <si>
    <t>AT1G31120</t>
  </si>
  <si>
    <t>AT1G53542</t>
  </si>
  <si>
    <t>AT5G09620</t>
  </si>
  <si>
    <t>AT1G16690</t>
  </si>
  <si>
    <t>AT1G53520</t>
  </si>
  <si>
    <t>AT3G52400</t>
  </si>
  <si>
    <t>AT1G07010</t>
  </si>
  <si>
    <t>AT3G23580</t>
  </si>
  <si>
    <t>AT3G49680</t>
  </si>
  <si>
    <t>AT3G56620</t>
  </si>
  <si>
    <t>AT3G48310</t>
  </si>
  <si>
    <t>AT4G33790</t>
  </si>
  <si>
    <t>AT2G44740</t>
  </si>
  <si>
    <t>AT1G07000</t>
  </si>
  <si>
    <t>AT2G32487</t>
  </si>
  <si>
    <t>AT3G21865</t>
  </si>
  <si>
    <t>AT5G45480</t>
  </si>
  <si>
    <t>AT4G16970</t>
  </si>
  <si>
    <t>AT3G12150</t>
  </si>
  <si>
    <t>AT3G21870</t>
  </si>
  <si>
    <t>AT1G53530</t>
  </si>
  <si>
    <t>AT1G64270</t>
  </si>
  <si>
    <t>AT3G15190</t>
  </si>
  <si>
    <t>AT4G33780</t>
  </si>
  <si>
    <t>AT5G05250</t>
  </si>
  <si>
    <t>AT1G16670</t>
  </si>
  <si>
    <t>AT5G45490</t>
  </si>
  <si>
    <t>AT3G20790</t>
  </si>
  <si>
    <t>AT4G03060</t>
  </si>
  <si>
    <t>AT3G15180</t>
  </si>
  <si>
    <t>AT4G16960</t>
  </si>
  <si>
    <t>AT3G12145</t>
  </si>
  <si>
    <t>AT3G11010</t>
  </si>
  <si>
    <t>AT4G33770</t>
  </si>
  <si>
    <t>AT2G44760</t>
  </si>
  <si>
    <t>AT5G04130</t>
  </si>
  <si>
    <t>AT4G25990</t>
  </si>
  <si>
    <t>AT5G59250</t>
  </si>
  <si>
    <t>AT4G22970</t>
  </si>
  <si>
    <t>AT5G67420</t>
  </si>
  <si>
    <t>AT1G53510</t>
  </si>
  <si>
    <t>AT4G01790</t>
  </si>
  <si>
    <t>AT1G21480</t>
  </si>
  <si>
    <t>AT3G11000</t>
  </si>
  <si>
    <t>AT4G16950</t>
  </si>
  <si>
    <t>AT4G08690</t>
  </si>
  <si>
    <t>AT5G05270</t>
  </si>
  <si>
    <t>AT4G08685</t>
  </si>
  <si>
    <t>AT5G19300</t>
  </si>
  <si>
    <t>AT5G21090</t>
  </si>
  <si>
    <t>AT4G33760</t>
  </si>
  <si>
    <t>AT4G03080</t>
  </si>
  <si>
    <t>AT4G22980</t>
  </si>
  <si>
    <t>AT1G22970</t>
  </si>
  <si>
    <t>AT5G59240</t>
  </si>
  <si>
    <t>AT3G48350</t>
  </si>
  <si>
    <t>AT1G51380</t>
  </si>
  <si>
    <t>AT3G42790</t>
  </si>
  <si>
    <t>AT2G01400</t>
  </si>
  <si>
    <t>AT4G15490</t>
  </si>
  <si>
    <t>AT1G50270</t>
  </si>
  <si>
    <t>AT2G45180</t>
  </si>
  <si>
    <t>AT3G21820</t>
  </si>
  <si>
    <t>AT4G25970</t>
  </si>
  <si>
    <t>AT1G05000</t>
  </si>
  <si>
    <t>AT4G22990</t>
  </si>
  <si>
    <t>AT1G71780</t>
  </si>
  <si>
    <t>AT5G67480</t>
  </si>
  <si>
    <t>AT3G15150</t>
  </si>
  <si>
    <t>AT5G19330</t>
  </si>
  <si>
    <t>AT3G49650</t>
  </si>
  <si>
    <t>AT3G48360</t>
  </si>
  <si>
    <t>AT1G51390</t>
  </si>
  <si>
    <t>AT2G01410</t>
  </si>
  <si>
    <t>AT1G21460</t>
  </si>
  <si>
    <t>AT1G50280</t>
  </si>
  <si>
    <t>AT3G23550</t>
  </si>
  <si>
    <t>AT4G15480</t>
  </si>
  <si>
    <t>AT4G24830</t>
  </si>
  <si>
    <t>AT4G25960</t>
  </si>
  <si>
    <t>AT1G22950</t>
  </si>
  <si>
    <t>AT4G32290</t>
  </si>
  <si>
    <t>AT5G09580</t>
  </si>
  <si>
    <t>AT1G05010</t>
  </si>
  <si>
    <t>AT2G24500</t>
  </si>
  <si>
    <t>AT2G32430</t>
  </si>
  <si>
    <t>AT5G19320</t>
  </si>
  <si>
    <t>AT3G15140</t>
  </si>
  <si>
    <t>AT5G21070</t>
  </si>
  <si>
    <t>AT4G33740</t>
  </si>
  <si>
    <t>AT3G23560</t>
  </si>
  <si>
    <t>AT2G06850</t>
  </si>
  <si>
    <t>AT1G49032</t>
  </si>
  <si>
    <t>AT4G15470</t>
  </si>
  <si>
    <t>AT1G50290</t>
  </si>
  <si>
    <t>AT4G03020</t>
  </si>
  <si>
    <t>AT1G05030</t>
  </si>
  <si>
    <t>AT5G67460</t>
  </si>
  <si>
    <t>AT4G32280</t>
  </si>
  <si>
    <t>AT5G09590</t>
  </si>
  <si>
    <t>AT5G64980</t>
  </si>
  <si>
    <t>AT3G50120</t>
  </si>
  <si>
    <t>AT1G11960</t>
  </si>
  <si>
    <t>AT2G12190</t>
  </si>
  <si>
    <t>AT5G19350</t>
  </si>
  <si>
    <t>AT5G10300</t>
  </si>
  <si>
    <t>AT1G24580</t>
  </si>
  <si>
    <t>AT5G12440</t>
  </si>
  <si>
    <t>AT4G01750</t>
  </si>
  <si>
    <t>AT3G49670</t>
  </si>
  <si>
    <t>AT3G48380</t>
  </si>
  <si>
    <t>AT3G23570</t>
  </si>
  <si>
    <t>AT3G12170</t>
  </si>
  <si>
    <t>AT4G03030</t>
  </si>
  <si>
    <t>AT2G12170</t>
  </si>
  <si>
    <t>AT4G16990</t>
  </si>
  <si>
    <t>AT4G18197</t>
  </si>
  <si>
    <t>AT4G32270</t>
  </si>
  <si>
    <t>AT4G25940</t>
  </si>
  <si>
    <t>AT1G24575</t>
  </si>
  <si>
    <t>AT5G19340</t>
  </si>
  <si>
    <t>AT3G48390</t>
  </si>
  <si>
    <t>AT2G32450</t>
  </si>
  <si>
    <t>AT5G67470</t>
  </si>
  <si>
    <t>AT5G11850</t>
  </si>
  <si>
    <t>AT2G31350</t>
  </si>
  <si>
    <t>AT3G01540</t>
  </si>
  <si>
    <t>AT2G46270</t>
  </si>
  <si>
    <t>AT5G21020</t>
  </si>
  <si>
    <t>AT5G17770</t>
  </si>
  <si>
    <t>AT3G19710</t>
  </si>
  <si>
    <t>AT5G63870</t>
  </si>
  <si>
    <t>AT2G02970</t>
  </si>
  <si>
    <t>AT1G07090</t>
  </si>
  <si>
    <t>AT1G66340</t>
  </si>
  <si>
    <t>AT4G15450</t>
  </si>
  <si>
    <t>AT2G28890</t>
  </si>
  <si>
    <t>AT1G59840</t>
  </si>
  <si>
    <t>AT4G04570</t>
  </si>
  <si>
    <t>AT1G64200</t>
  </si>
  <si>
    <t>AT2G01440</t>
  </si>
  <si>
    <t>AT1G69935</t>
  </si>
  <si>
    <t>AT5G13980</t>
  </si>
  <si>
    <t>AT2G31340</t>
  </si>
  <si>
    <t>AT5G11840</t>
  </si>
  <si>
    <t>AT5G45410</t>
  </si>
  <si>
    <t>AT2G21970</t>
  </si>
  <si>
    <t>AT5G17760</t>
  </si>
  <si>
    <t>AT1G27000</t>
  </si>
  <si>
    <t>AT2G46280</t>
  </si>
  <si>
    <t>AT5G25490</t>
  </si>
  <si>
    <t>AT4G15440</t>
  </si>
  <si>
    <t>AT5G63860</t>
  </si>
  <si>
    <t>AT4G11220</t>
  </si>
  <si>
    <t>AT4G18130</t>
  </si>
  <si>
    <t>AT2G17900</t>
  </si>
  <si>
    <t>AT2G46290</t>
  </si>
  <si>
    <t>AT1G47640</t>
  </si>
  <si>
    <t>AT5G42800</t>
  </si>
  <si>
    <t>AT1G08550</t>
  </si>
  <si>
    <t>AT2G02980</t>
  </si>
  <si>
    <t>AT2G01450</t>
  </si>
  <si>
    <t>AT4G01700</t>
  </si>
  <si>
    <t>AT5G56500</t>
  </si>
  <si>
    <t>AT4G18170</t>
  </si>
  <si>
    <t>AT5G63890</t>
  </si>
  <si>
    <t>AT2G23420</t>
  </si>
  <si>
    <t>AT2G21940</t>
  </si>
  <si>
    <t>AT2G41050</t>
  </si>
  <si>
    <t>AT3G01520</t>
  </si>
  <si>
    <t>AT3G49620</t>
  </si>
  <si>
    <t>AT3G11090</t>
  </si>
  <si>
    <t>AT2G13790</t>
  </si>
  <si>
    <t>AT1G59860</t>
  </si>
  <si>
    <t>AT1G52450</t>
  </si>
  <si>
    <t>AT2G02950</t>
  </si>
  <si>
    <t>AT2G01420</t>
  </si>
  <si>
    <t>AT1G07070</t>
  </si>
  <si>
    <t>AT1G72855</t>
  </si>
  <si>
    <t>AT5G11860</t>
  </si>
  <si>
    <t>AT3G16690</t>
  </si>
  <si>
    <t>AT5G45430</t>
  </si>
  <si>
    <t>AT5G27610</t>
  </si>
  <si>
    <t>AT2G23430</t>
  </si>
  <si>
    <t>AT2G21950</t>
  </si>
  <si>
    <t>AT2G31360</t>
  </si>
  <si>
    <t>AT4G25900</t>
  </si>
  <si>
    <t>AT1G66350</t>
  </si>
  <si>
    <t>AT1G59870</t>
  </si>
  <si>
    <t>AT1G68490</t>
  </si>
  <si>
    <t>AT2G02960</t>
  </si>
  <si>
    <t>AT4G01710</t>
  </si>
  <si>
    <t>AT1G21400</t>
  </si>
  <si>
    <t>AT2G38500</t>
  </si>
  <si>
    <t>AT5G05200</t>
  </si>
  <si>
    <t>AT2G31390</t>
  </si>
  <si>
    <t>AT5G27620</t>
  </si>
  <si>
    <t>AT5G60580</t>
  </si>
  <si>
    <t>AT5G13950</t>
  </si>
  <si>
    <t>AT1G08580</t>
  </si>
  <si>
    <t>AT1G07050</t>
  </si>
  <si>
    <t>AT3G12120</t>
  </si>
  <si>
    <t>AT4G18100</t>
  </si>
  <si>
    <t>AT3G11070</t>
  </si>
  <si>
    <t>AT2G31380</t>
  </si>
  <si>
    <t>AT1G10865</t>
  </si>
  <si>
    <t>AT2G40290</t>
  </si>
  <si>
    <t>AT5G27630</t>
  </si>
  <si>
    <t>AT5G05210</t>
  </si>
  <si>
    <t>AT5G04160</t>
  </si>
  <si>
    <t>AT2G24580</t>
  </si>
  <si>
    <t>AT3G04290</t>
  </si>
  <si>
    <t>AT2G01490</t>
  </si>
  <si>
    <t>AT3G12110</t>
  </si>
  <si>
    <t>AT5G11800</t>
  </si>
  <si>
    <t>AT1G64230</t>
  </si>
  <si>
    <t>AT2G41090</t>
  </si>
  <si>
    <t>AT5G17790</t>
  </si>
  <si>
    <t>AT3G51250</t>
  </si>
  <si>
    <t>AT1G72890</t>
  </si>
  <si>
    <t>AT5G04170</t>
  </si>
  <si>
    <t>AT4G32200</t>
  </si>
  <si>
    <t>AT3G01560</t>
  </si>
  <si>
    <t>AT1G59820</t>
  </si>
  <si>
    <t>AT1G69910</t>
  </si>
  <si>
    <t>AT4G32208</t>
  </si>
  <si>
    <t>AT2G01460</t>
  </si>
  <si>
    <t>AT1G08560</t>
  </si>
  <si>
    <t>AT4G11211</t>
  </si>
  <si>
    <t>AT2G17930</t>
  </si>
  <si>
    <t>AT5G17780</t>
  </si>
  <si>
    <t>AT4G24890</t>
  </si>
  <si>
    <t>AT1G69900</t>
  </si>
  <si>
    <t>AT1G59830</t>
  </si>
  <si>
    <t>AT1G08570</t>
  </si>
  <si>
    <t>AT2G01250</t>
  </si>
  <si>
    <t>AT3G21890</t>
  </si>
  <si>
    <t>AT2G28880</t>
  </si>
  <si>
    <t>AT1G75780</t>
  </si>
  <si>
    <t>AT3G54140</t>
  </si>
  <si>
    <t>AT3G58040</t>
  </si>
  <si>
    <t>AT5G48790</t>
  </si>
  <si>
    <t>AT4G12460</t>
  </si>
  <si>
    <t>AT3G13510</t>
  </si>
  <si>
    <t>AT4G39270</t>
  </si>
  <si>
    <t>AT1G78110</t>
  </si>
  <si>
    <t>AT4G35350</t>
  </si>
  <si>
    <t>AT5G46870</t>
  </si>
  <si>
    <t>AT5G56140</t>
  </si>
  <si>
    <t>AT5G46871</t>
  </si>
  <si>
    <t>AT2G31610</t>
  </si>
  <si>
    <t>AT5G11030</t>
  </si>
  <si>
    <t>AT2G40520</t>
  </si>
  <si>
    <t>AT5G03680</t>
  </si>
  <si>
    <t>AT5G59570</t>
  </si>
  <si>
    <t>AT5G42300</t>
  </si>
  <si>
    <t>AT2G40510</t>
  </si>
  <si>
    <t>AT1G02820</t>
  </si>
  <si>
    <t>AT5G40080</t>
  </si>
  <si>
    <t>AT5G46880</t>
  </si>
  <si>
    <t>AT5G37260</t>
  </si>
  <si>
    <t>AT4G20480</t>
  </si>
  <si>
    <t>AT5G22460</t>
  </si>
  <si>
    <t>AT2G01918</t>
  </si>
  <si>
    <t>AT1G67790</t>
  </si>
  <si>
    <t>AT1G32790</t>
  </si>
  <si>
    <t>AT1G75760</t>
  </si>
  <si>
    <t>AT5G20830</t>
  </si>
  <si>
    <t>AT1G58110</t>
  </si>
  <si>
    <t>AT3G54120</t>
  </si>
  <si>
    <t>AT1G68840</t>
  </si>
  <si>
    <t>AT5G44710</t>
  </si>
  <si>
    <t>AT3G13530</t>
  </si>
  <si>
    <t>AT5G03660</t>
  </si>
  <si>
    <t>AT5G37290</t>
  </si>
  <si>
    <t>AT1G10050</t>
  </si>
  <si>
    <t>AT3G60770</t>
  </si>
  <si>
    <t>AT2G45340</t>
  </si>
  <si>
    <t>AT3G52680</t>
  </si>
  <si>
    <t>AT2G46870</t>
  </si>
  <si>
    <t>AT3G58070</t>
  </si>
  <si>
    <t>AT5G42310</t>
  </si>
  <si>
    <t>AT5G06610</t>
  </si>
  <si>
    <t>AT4G12430</t>
  </si>
  <si>
    <t>AT2G27450</t>
  </si>
  <si>
    <t>AT4G12432</t>
  </si>
  <si>
    <t>AT5G20840</t>
  </si>
  <si>
    <t>AT1G78140</t>
  </si>
  <si>
    <t>AT5G61740</t>
  </si>
  <si>
    <t>AT1G68830</t>
  </si>
  <si>
    <t>AT5G44720</t>
  </si>
  <si>
    <t>AT5G11000</t>
  </si>
  <si>
    <t>AT5G22480</t>
  </si>
  <si>
    <t>AT1G09750</t>
  </si>
  <si>
    <t>AT5G42320</t>
  </si>
  <si>
    <t>AT1G28210</t>
  </si>
  <si>
    <t>AT2G47490</t>
  </si>
  <si>
    <t>AT5G06620</t>
  </si>
  <si>
    <t>AT5G52240</t>
  </si>
  <si>
    <t>AT5G61770</t>
  </si>
  <si>
    <t>AT3G22190</t>
  </si>
  <si>
    <t>AT1G09770</t>
  </si>
  <si>
    <t>AT3G10520</t>
  </si>
  <si>
    <t>AT2G27420</t>
  </si>
  <si>
    <t>AT5G11070</t>
  </si>
  <si>
    <t>AT4G20430</t>
  </si>
  <si>
    <t>AT5G42330</t>
  </si>
  <si>
    <t>AT5G52250</t>
  </si>
  <si>
    <t>AT2G39210</t>
  </si>
  <si>
    <t>AT5G06670</t>
  </si>
  <si>
    <t>AT5G19390</t>
  </si>
  <si>
    <t>AT5G61760</t>
  </si>
  <si>
    <t>AT1G68810</t>
  </si>
  <si>
    <t>AT1G09780</t>
  </si>
  <si>
    <t>AT1G75750</t>
  </si>
  <si>
    <t>AT1G58100</t>
  </si>
  <si>
    <t>AT5G48760</t>
  </si>
  <si>
    <t>AT5G11060</t>
  </si>
  <si>
    <t>AT2G40550</t>
  </si>
  <si>
    <t>AT2G10410</t>
  </si>
  <si>
    <t>AT3G63450</t>
  </si>
  <si>
    <t>AT5G44780</t>
  </si>
  <si>
    <t>AT5G44785</t>
  </si>
  <si>
    <t>AT5G03650</t>
  </si>
  <si>
    <t>AT3G44110</t>
  </si>
  <si>
    <t>AT5G19380</t>
  </si>
  <si>
    <t>AT5G48770</t>
  </si>
  <si>
    <t>AT2G27400</t>
  </si>
  <si>
    <t>AT1G26090</t>
  </si>
  <si>
    <t>AT1G02870</t>
  </si>
  <si>
    <t>AT4G20410</t>
  </si>
  <si>
    <t>AT5G61790</t>
  </si>
  <si>
    <t>AT5G58420</t>
  </si>
  <si>
    <t>AT3G22180</t>
  </si>
  <si>
    <t>AT1G78100</t>
  </si>
  <si>
    <t>AT1G23190</t>
  </si>
  <si>
    <t>AT3G28700</t>
  </si>
  <si>
    <t>AT1G75730</t>
  </si>
  <si>
    <t>AT3G10530</t>
  </si>
  <si>
    <t>AT5G34871</t>
  </si>
  <si>
    <t>AT2G10430</t>
  </si>
  <si>
    <t>AT4G20420</t>
  </si>
  <si>
    <t>AT5G22440</t>
  </si>
  <si>
    <t>AT5G52280</t>
  </si>
  <si>
    <t>AT5G63060</t>
  </si>
  <si>
    <t>AT5G42360</t>
  </si>
  <si>
    <t>AT2G40530</t>
  </si>
  <si>
    <t>AT5G59540</t>
  </si>
  <si>
    <t>AT4G31000</t>
  </si>
  <si>
    <t>AT1G09794</t>
  </si>
  <si>
    <t>AT1G50732</t>
  </si>
  <si>
    <t>AT1G03940</t>
  </si>
  <si>
    <t>AT5G05980</t>
  </si>
  <si>
    <t>AT5G60280</t>
  </si>
  <si>
    <t>AT4G24380</t>
  </si>
  <si>
    <t>AT1G71080</t>
  </si>
  <si>
    <t>AT1G12330</t>
  </si>
  <si>
    <t>AT1G04010</t>
  </si>
  <si>
    <t>AT5G41240</t>
  </si>
  <si>
    <t>AT4G21520</t>
  </si>
  <si>
    <t>AT4G13510</t>
  </si>
  <si>
    <t>AT4G15910</t>
  </si>
  <si>
    <t>AT1G23180</t>
  </si>
  <si>
    <t>AT3G28715</t>
  </si>
  <si>
    <t>AT3G12860</t>
  </si>
  <si>
    <t>AT4G24370</t>
  </si>
  <si>
    <t>AT5G05990</t>
  </si>
  <si>
    <t>AT2G39240</t>
  </si>
  <si>
    <t>AT1G29720</t>
  </si>
  <si>
    <t>AT5G23510</t>
  </si>
  <si>
    <t>AT3G09410</t>
  </si>
  <si>
    <t>AT5G35980</t>
  </si>
  <si>
    <t>AT5G15240</t>
  </si>
  <si>
    <t>AT1G12340</t>
  </si>
  <si>
    <t>AT1G04020</t>
  </si>
  <si>
    <t>AT2G40590</t>
  </si>
  <si>
    <t>AT4G13500</t>
  </si>
  <si>
    <t>AT3G59840</t>
  </si>
  <si>
    <t>AT1G75710</t>
  </si>
  <si>
    <t>AT1G31650</t>
  </si>
  <si>
    <t>AT1G67720</t>
  </si>
  <si>
    <t>AT2G39250</t>
  </si>
  <si>
    <t>AT2G24170</t>
  </si>
  <si>
    <t>AT2G39230</t>
  </si>
  <si>
    <t>AT5G06690</t>
  </si>
  <si>
    <t>AT4G36420</t>
  </si>
  <si>
    <t>AT5G05960</t>
  </si>
  <si>
    <t>AT5G35970</t>
  </si>
  <si>
    <t>AT3G15950</t>
  </si>
  <si>
    <t>AT5G41260</t>
  </si>
  <si>
    <t>AT3G59870</t>
  </si>
  <si>
    <t>AT2G24180</t>
  </si>
  <si>
    <t>AT1G31660</t>
  </si>
  <si>
    <t>AT1G77000</t>
  </si>
  <si>
    <t>AT1G23140</t>
  </si>
  <si>
    <t>AT2G31660</t>
  </si>
  <si>
    <t>AT5G57280</t>
  </si>
  <si>
    <t>AT4G36410</t>
  </si>
  <si>
    <t>AT5G58450</t>
  </si>
  <si>
    <t>AT5G23530</t>
  </si>
  <si>
    <t>AT1G76820</t>
  </si>
  <si>
    <t>AT5G23535</t>
  </si>
  <si>
    <t>AT5G48740</t>
  </si>
  <si>
    <t>AT1G72600</t>
  </si>
  <si>
    <t>AT4G11380</t>
  </si>
  <si>
    <t>AT2G24190</t>
  </si>
  <si>
    <t>AT4G34265</t>
  </si>
  <si>
    <t>AT1G12370</t>
  </si>
  <si>
    <t>AT3G09440</t>
  </si>
  <si>
    <t>AT5G23540</t>
  </si>
  <si>
    <t>AT1G23130</t>
  </si>
  <si>
    <t>AT2G24150</t>
  </si>
  <si>
    <t>AT1G03900</t>
  </si>
  <si>
    <t>AT4G34260</t>
  </si>
  <si>
    <t>AT5G45820</t>
  </si>
  <si>
    <t>AT1G77020</t>
  </si>
  <si>
    <t>AT4G15950</t>
  </si>
  <si>
    <t>AT3G59890</t>
  </si>
  <si>
    <t>AT5G50970</t>
  </si>
  <si>
    <t>AT3G22110</t>
  </si>
  <si>
    <t>AT1G12380</t>
  </si>
  <si>
    <t>AT5G57220</t>
  </si>
  <si>
    <t>AT5G41210</t>
  </si>
  <si>
    <t>AT5G15200</t>
  </si>
  <si>
    <t>AT1G23120</t>
  </si>
  <si>
    <t>AT5G45830</t>
  </si>
  <si>
    <t>AT2G24160</t>
  </si>
  <si>
    <t>AT5G02120</t>
  </si>
  <si>
    <t>AT3G12810</t>
  </si>
  <si>
    <t>AT1G77030</t>
  </si>
  <si>
    <t>AT2G28600</t>
  </si>
  <si>
    <t>AT3G22121</t>
  </si>
  <si>
    <t>AT3G49910</t>
  </si>
  <si>
    <t>AT1G30680</t>
  </si>
  <si>
    <t>AT1G76880</t>
  </si>
  <si>
    <t>AT1G31690</t>
  </si>
  <si>
    <t>AT3G28760</t>
  </si>
  <si>
    <t>AT5G15230</t>
  </si>
  <si>
    <t>AT1G58160</t>
  </si>
  <si>
    <t>AT1G12390</t>
  </si>
  <si>
    <t>AT4G34280</t>
  </si>
  <si>
    <t>AT2G39280</t>
  </si>
  <si>
    <t>AT1G33800</t>
  </si>
  <si>
    <t>AT1G67750</t>
  </si>
  <si>
    <t>AT5G45800</t>
  </si>
  <si>
    <t>AT5G50950</t>
  </si>
  <si>
    <t>AT4G13530</t>
  </si>
  <si>
    <t>AT2G26355</t>
  </si>
  <si>
    <t>AT5G20880</t>
  </si>
  <si>
    <t>AT5G23570</t>
  </si>
  <si>
    <t>AT5G15220</t>
  </si>
  <si>
    <t>AT5G23575</t>
  </si>
  <si>
    <t>AT5G58490</t>
  </si>
  <si>
    <t>AT4G34270</t>
  </si>
  <si>
    <t>AT5G02100</t>
  </si>
  <si>
    <t>AT5G57240</t>
  </si>
  <si>
    <t>AT1G14620</t>
  </si>
  <si>
    <t>AT1G23100</t>
  </si>
  <si>
    <t>AT4G24350</t>
  </si>
  <si>
    <t>AT3G55200</t>
  </si>
  <si>
    <t>AT1G67740</t>
  </si>
  <si>
    <t>AT1G33811</t>
  </si>
  <si>
    <t>AT3G12830</t>
  </si>
  <si>
    <t>AT2G26360</t>
  </si>
  <si>
    <t>AT4G13520</t>
  </si>
  <si>
    <t>AT1G76860</t>
  </si>
  <si>
    <t>AT1G29790</t>
  </si>
  <si>
    <t>AT5G20885</t>
  </si>
  <si>
    <t>AT1G80830</t>
  </si>
  <si>
    <t>AT3G26540</t>
  </si>
  <si>
    <t>AT3G55260</t>
  </si>
  <si>
    <t>AT3G44720</t>
  </si>
  <si>
    <t>AT1G19150</t>
  </si>
  <si>
    <t>AT4G11320</t>
  </si>
  <si>
    <t>AT1G52140</t>
  </si>
  <si>
    <t>AT1G59710</t>
  </si>
  <si>
    <t>AT1G64370</t>
  </si>
  <si>
    <t>AT1G13910</t>
  </si>
  <si>
    <t>AT5G26800</t>
  </si>
  <si>
    <t>AT4G33200</t>
  </si>
  <si>
    <t>AT4G36470</t>
  </si>
  <si>
    <t>AT3G29670</t>
  </si>
  <si>
    <t>AT5G01430</t>
  </si>
  <si>
    <t>AT2G43780</t>
  </si>
  <si>
    <t>AT1G23200</t>
  </si>
  <si>
    <t>AT4G34215</t>
  </si>
  <si>
    <t>AT3G51120</t>
  </si>
  <si>
    <t>AT3G07230</t>
  </si>
  <si>
    <t>AT4G23710</t>
  </si>
  <si>
    <t>AT1G17620</t>
  </si>
  <si>
    <t>AT5G02160</t>
  </si>
  <si>
    <t>AT1G23205</t>
  </si>
  <si>
    <t>AT1G27540</t>
  </si>
  <si>
    <t>AT1G64385</t>
  </si>
  <si>
    <t>AT3G49940</t>
  </si>
  <si>
    <t>AT4G11330</t>
  </si>
  <si>
    <t>AT3G09490</t>
  </si>
  <si>
    <t>AT4G28490</t>
  </si>
  <si>
    <t>AT1G59700</t>
  </si>
  <si>
    <t>AT1G64380</t>
  </si>
  <si>
    <t>AT1G13900</t>
  </si>
  <si>
    <t>AT1G71000</t>
  </si>
  <si>
    <t>AT1G25350</t>
  </si>
  <si>
    <t>AT5G67350</t>
  </si>
  <si>
    <t>AT3G51130</t>
  </si>
  <si>
    <t>AT1G74090</t>
  </si>
  <si>
    <t>AT1G16500</t>
  </si>
  <si>
    <t>AT3G44716</t>
  </si>
  <si>
    <t>AT5G02150</t>
  </si>
  <si>
    <t>AT1G80850</t>
  </si>
  <si>
    <t>AT1G64355</t>
  </si>
  <si>
    <t>AT3G55240</t>
  </si>
  <si>
    <t>AT3G07260</t>
  </si>
  <si>
    <t>AT3G49930</t>
  </si>
  <si>
    <t>AT2G13680</t>
  </si>
  <si>
    <t>AT4G11300</t>
  </si>
  <si>
    <t>AT3G24320</t>
  </si>
  <si>
    <t>AT3G47590</t>
  </si>
  <si>
    <t>AT2G37050</t>
  </si>
  <si>
    <t>AT4G13560</t>
  </si>
  <si>
    <t>AT5G60210</t>
  </si>
  <si>
    <t>AT1G52160</t>
  </si>
  <si>
    <t>AT4G33220</t>
  </si>
  <si>
    <t>AT1G12400</t>
  </si>
  <si>
    <t>AT2G24220</t>
  </si>
  <si>
    <t>AT4G28450</t>
  </si>
  <si>
    <t>AT5G67360</t>
  </si>
  <si>
    <t>AT1G13930</t>
  </si>
  <si>
    <t>AT1G71030</t>
  </si>
  <si>
    <t>AT5G01410</t>
  </si>
  <si>
    <t>AT2G37040</t>
  </si>
  <si>
    <t>AT3G06125</t>
  </si>
  <si>
    <t>AT1G16510</t>
  </si>
  <si>
    <t>AT5G02140</t>
  </si>
  <si>
    <t>AT3G51140</t>
  </si>
  <si>
    <t>AT5G64670</t>
  </si>
  <si>
    <t>AT5G27990</t>
  </si>
  <si>
    <t>AT1G30650</t>
  </si>
  <si>
    <t>AT5G64685</t>
  </si>
  <si>
    <t>AT2G13690</t>
  </si>
  <si>
    <t>AT3G28690</t>
  </si>
  <si>
    <t>AT4G13572</t>
  </si>
  <si>
    <t>AT3G45860</t>
  </si>
  <si>
    <t>AT4G13575</t>
  </si>
  <si>
    <t>AT2G37060</t>
  </si>
  <si>
    <t>AT3G47580</t>
  </si>
  <si>
    <t>AT1G64360</t>
  </si>
  <si>
    <t>AT1G76890</t>
  </si>
  <si>
    <t>AT2G33855</t>
  </si>
  <si>
    <t>AT1G52150</t>
  </si>
  <si>
    <t>AT1G72550</t>
  </si>
  <si>
    <t>AT4G34240</t>
  </si>
  <si>
    <t>AT2G33850</t>
  </si>
  <si>
    <t>AT1G16520</t>
  </si>
  <si>
    <t>AT5G02130</t>
  </si>
  <si>
    <t>AT1G14530</t>
  </si>
  <si>
    <t>AT3G51150</t>
  </si>
  <si>
    <t>AT3G29644</t>
  </si>
  <si>
    <t>AT1G74070</t>
  </si>
  <si>
    <t>AT5G17450</t>
  </si>
  <si>
    <t>AT1G27570</t>
  </si>
  <si>
    <t>AT5G64680</t>
  </si>
  <si>
    <t>AT3G06110</t>
  </si>
  <si>
    <t>AT4G11360</t>
  </si>
  <si>
    <t>AT3G45890</t>
  </si>
  <si>
    <t>AT3G49990</t>
  </si>
  <si>
    <t>AT3G26580</t>
  </si>
  <si>
    <t>AT4G09180</t>
  </si>
  <si>
    <t>AT2G13660</t>
  </si>
  <si>
    <t>AT1G64330</t>
  </si>
  <si>
    <t>AT1G59750</t>
  </si>
  <si>
    <t>AT5G41170</t>
  </si>
  <si>
    <t>AT1G17665</t>
  </si>
  <si>
    <t>AT1G71050</t>
  </si>
  <si>
    <t>AT1G12420</t>
  </si>
  <si>
    <t>AT4G33240</t>
  </si>
  <si>
    <t>AT1G31600</t>
  </si>
  <si>
    <t>AT4G11370</t>
  </si>
  <si>
    <t>AT2G33835</t>
  </si>
  <si>
    <t>AT2G14720</t>
  </si>
  <si>
    <t>AT3G45880</t>
  </si>
  <si>
    <t>AT3G26570</t>
  </si>
  <si>
    <t>AT1G59740</t>
  </si>
  <si>
    <t>AT3G07270</t>
  </si>
  <si>
    <t>AT1G03860</t>
  </si>
  <si>
    <t>AT5G26830</t>
  </si>
  <si>
    <t>AT2G47500</t>
  </si>
  <si>
    <t>AT4G22690</t>
  </si>
  <si>
    <t>AT2G33830</t>
  </si>
  <si>
    <t>AT5G55050</t>
  </si>
  <si>
    <t>AT5G45780</t>
  </si>
  <si>
    <t>AT4G08390</t>
  </si>
  <si>
    <t>AT1G04050</t>
  </si>
  <si>
    <t>AT3G59820</t>
  </si>
  <si>
    <t>AT2G29670</t>
  </si>
  <si>
    <t>AT4G09160</t>
  </si>
  <si>
    <t>AT3G55280</t>
  </si>
  <si>
    <t>AT1G61980</t>
  </si>
  <si>
    <t>AT1G80810</t>
  </si>
  <si>
    <t>AT4G23730</t>
  </si>
  <si>
    <t>AT1G14580</t>
  </si>
  <si>
    <t>AT2G29680</t>
  </si>
  <si>
    <t>AT4G33260</t>
  </si>
  <si>
    <t>AT3G51100</t>
  </si>
  <si>
    <t>AT5G02180</t>
  </si>
  <si>
    <t>AT5G55060</t>
  </si>
  <si>
    <t>AT1G72520</t>
  </si>
  <si>
    <t>AT1G11670</t>
  </si>
  <si>
    <t>AT5G17400</t>
  </si>
  <si>
    <t>AT5G45775</t>
  </si>
  <si>
    <t>AT1G04040</t>
  </si>
  <si>
    <t>AT4G11350</t>
  </si>
  <si>
    <t>AT3G26590</t>
  </si>
  <si>
    <t>AT1G61990</t>
  </si>
  <si>
    <t>AT1G64320</t>
  </si>
  <si>
    <t>AT4G25810</t>
  </si>
  <si>
    <t>AT1G71060</t>
  </si>
  <si>
    <t>AT4G33270</t>
  </si>
  <si>
    <t>AT1G14570</t>
  </si>
  <si>
    <t>AT4G22670</t>
  </si>
  <si>
    <t>AT3G51110</t>
  </si>
  <si>
    <t>AT3G29680</t>
  </si>
  <si>
    <t>AT5G36120</t>
  </si>
  <si>
    <t>AT5G55070</t>
  </si>
  <si>
    <t>AT2G46820</t>
  </si>
  <si>
    <t>AT5G27930</t>
  </si>
  <si>
    <t>AT1G74020</t>
  </si>
  <si>
    <t>AT4G23790</t>
  </si>
  <si>
    <t>AT5G52180</t>
  </si>
  <si>
    <t>AT4G32150</t>
  </si>
  <si>
    <t>AT1G16570</t>
  </si>
  <si>
    <t>AT4G37520</t>
  </si>
  <si>
    <t>AT1G13990</t>
  </si>
  <si>
    <t>AT1G02780</t>
  </si>
  <si>
    <t>AT5G63160</t>
  </si>
  <si>
    <t>AT5G22500</t>
  </si>
  <si>
    <t>AT2G14750</t>
  </si>
  <si>
    <t>AT2G27510</t>
  </si>
  <si>
    <t>AT3G25010</t>
  </si>
  <si>
    <t>AT1G05160</t>
  </si>
  <si>
    <t>AT2G29650</t>
  </si>
  <si>
    <t>AT4G00980</t>
  </si>
  <si>
    <t>AT2G43700</t>
  </si>
  <si>
    <t>AT5G27920</t>
  </si>
  <si>
    <t>AT4G39300</t>
  </si>
  <si>
    <t>AT4G32160</t>
  </si>
  <si>
    <t>AT5G42250</t>
  </si>
  <si>
    <t>AT4G25830</t>
  </si>
  <si>
    <t>AT4G25835</t>
  </si>
  <si>
    <t>AT1G28290</t>
  </si>
  <si>
    <t>AT1G16590</t>
  </si>
  <si>
    <t>AT5G64620</t>
  </si>
  <si>
    <t>AT3G47520</t>
  </si>
  <si>
    <t>AT3G44798</t>
  </si>
  <si>
    <t>AT3G11330</t>
  </si>
  <si>
    <t>AT4G00970</t>
  </si>
  <si>
    <t>AT3G44790</t>
  </si>
  <si>
    <t>AT5G19480</t>
  </si>
  <si>
    <t>AT1G63250</t>
  </si>
  <si>
    <t>AT5G44680</t>
  </si>
  <si>
    <t>AT5G26860</t>
  </si>
  <si>
    <t>AT4G37540</t>
  </si>
  <si>
    <t>AT5G42280</t>
  </si>
  <si>
    <t>AT5G63140</t>
  </si>
  <si>
    <t>AT1G05135</t>
  </si>
  <si>
    <t>AT4G23770</t>
  </si>
  <si>
    <t>AT3G27180</t>
  </si>
  <si>
    <t>AT1G63220</t>
  </si>
  <si>
    <t>AT2G29630</t>
  </si>
  <si>
    <t>AT2G07698</t>
  </si>
  <si>
    <t>AT3G63510</t>
  </si>
  <si>
    <t>AT5G44670</t>
  </si>
  <si>
    <t>AT5G52190</t>
  </si>
  <si>
    <t>AT1G60160</t>
  </si>
  <si>
    <t>AT5G22510</t>
  </si>
  <si>
    <t>AT3G27170</t>
  </si>
  <si>
    <t>AT4G23760</t>
  </si>
  <si>
    <t>AT2G28580</t>
  </si>
  <si>
    <t>AT4G25850</t>
  </si>
  <si>
    <t>AT5G11090</t>
  </si>
  <si>
    <t>AT1G53600</t>
  </si>
  <si>
    <t>AT3G47500</t>
  </si>
  <si>
    <t>AT3G25020</t>
  </si>
  <si>
    <t>AT1G63230</t>
  </si>
  <si>
    <t>AT3G63500</t>
  </si>
  <si>
    <t>AT5G67385</t>
  </si>
  <si>
    <t>AT5G40160</t>
  </si>
  <si>
    <t>AT1G28230</t>
  </si>
  <si>
    <t>AT5G63120</t>
  </si>
  <si>
    <t>AT4G35300</t>
  </si>
  <si>
    <t>AT2G37020</t>
  </si>
  <si>
    <t>AT4G39350</t>
  </si>
  <si>
    <t>AT4G37560</t>
  </si>
  <si>
    <t>AT2G07680</t>
  </si>
  <si>
    <t>AT1G13950</t>
  </si>
  <si>
    <t>AT3G47570</t>
  </si>
  <si>
    <t>AT1G47900</t>
  </si>
  <si>
    <t>AT1G78040</t>
  </si>
  <si>
    <t>AT4G00940</t>
  </si>
  <si>
    <t>AT3G27110</t>
  </si>
  <si>
    <t>AT3G52730</t>
  </si>
  <si>
    <t>AT1G28240</t>
  </si>
  <si>
    <t>AT2G01950</t>
  </si>
  <si>
    <t>AT1G80870</t>
  </si>
  <si>
    <t>AT4G25870</t>
  </si>
  <si>
    <t>AT5G34940</t>
  </si>
  <si>
    <t>AT5G40150</t>
  </si>
  <si>
    <t>AT1G27510</t>
  </si>
  <si>
    <t>AT3G06130</t>
  </si>
  <si>
    <t>AT1G74050</t>
  </si>
  <si>
    <t>AT4G35310</t>
  </si>
  <si>
    <t>AT4G00930</t>
  </si>
  <si>
    <t>AT5G67390</t>
  </si>
  <si>
    <t>AT2G37035</t>
  </si>
  <si>
    <t>AT1G60140</t>
  </si>
  <si>
    <t>AT4G08310</t>
  </si>
  <si>
    <t>AT1G78030</t>
  </si>
  <si>
    <t>AT3G47560</t>
  </si>
  <si>
    <t>AT2G40600</t>
  </si>
  <si>
    <t>AT5G64667</t>
  </si>
  <si>
    <t>AT3G44750</t>
  </si>
  <si>
    <t>AT4G35320</t>
  </si>
  <si>
    <t>AT1G13970</t>
  </si>
  <si>
    <t>AT1G16550</t>
  </si>
  <si>
    <t>AT1G74040</t>
  </si>
  <si>
    <t>AT4G08300</t>
  </si>
  <si>
    <t>AT1G78070</t>
  </si>
  <si>
    <t>AT3G51180</t>
  </si>
  <si>
    <t>AT4G12470</t>
  </si>
  <si>
    <t>AT3G48680</t>
  </si>
  <si>
    <t>AT4G39380</t>
  </si>
  <si>
    <t>AT3G26520</t>
  </si>
  <si>
    <t>AT3G47550</t>
  </si>
  <si>
    <t>AT1G64390</t>
  </si>
  <si>
    <t>AT5G64630</t>
  </si>
  <si>
    <t>AT2G01970</t>
  </si>
  <si>
    <t>AT1G05180</t>
  </si>
  <si>
    <t>AT3G07200</t>
  </si>
  <si>
    <t>AT1G17610</t>
  </si>
  <si>
    <t>AT2G47560</t>
  </si>
  <si>
    <t>AT5G64640</t>
  </si>
  <si>
    <t>AT1G16560</t>
  </si>
  <si>
    <t>AT1G53645</t>
  </si>
  <si>
    <t>AT5G04470</t>
  </si>
  <si>
    <t>AT5G12980</t>
  </si>
  <si>
    <t>AT2G44860</t>
  </si>
  <si>
    <t>AT4G00955</t>
  </si>
  <si>
    <t>AT1G09700</t>
  </si>
  <si>
    <t>AT4G00950</t>
  </si>
  <si>
    <t>AT1G52190</t>
  </si>
  <si>
    <t>AT4G12480</t>
  </si>
  <si>
    <t>AT3G47540</t>
  </si>
  <si>
    <t>AT1G78050</t>
  </si>
  <si>
    <t>AT3G06160</t>
  </si>
  <si>
    <t>AT1G68725</t>
  </si>
  <si>
    <t>AT1G68720</t>
  </si>
  <si>
    <t>AT4G12560</t>
  </si>
  <si>
    <t>AT2G12440</t>
  </si>
  <si>
    <t>AT1G28350</t>
  </si>
  <si>
    <t>AT1G28340</t>
  </si>
  <si>
    <t>AT5G59470</t>
  </si>
  <si>
    <t>AT1G02710</t>
  </si>
  <si>
    <t>AT4G35490</t>
  </si>
  <si>
    <t>AT3G62050</t>
  </si>
  <si>
    <t>AT1G78260</t>
  </si>
  <si>
    <t>AT1G68710</t>
  </si>
  <si>
    <t>AT5G50800</t>
  </si>
  <si>
    <t>AT3G10690</t>
  </si>
  <si>
    <t>AT5G44600</t>
  </si>
  <si>
    <t>AT5G20960</t>
  </si>
  <si>
    <t>AT2G45470</t>
  </si>
  <si>
    <t>AT2G35960</t>
  </si>
  <si>
    <t>AT1G28330</t>
  </si>
  <si>
    <t>AT3G62060</t>
  </si>
  <si>
    <t>AT5G56270</t>
  </si>
  <si>
    <t>AT5G23490</t>
  </si>
  <si>
    <t>AT1G78230</t>
  </si>
  <si>
    <t>AT1G68740</t>
  </si>
  <si>
    <t>AT1G53785</t>
  </si>
  <si>
    <t>AT2G12462</t>
  </si>
  <si>
    <t>AT1G67690</t>
  </si>
  <si>
    <t>AT1G75660</t>
  </si>
  <si>
    <t>AT3G54260</t>
  </si>
  <si>
    <t>AT3G10680</t>
  </si>
  <si>
    <t>AT5G50810</t>
  </si>
  <si>
    <t>AT1G53780</t>
  </si>
  <si>
    <t>AT3G27300</t>
  </si>
  <si>
    <t>AT5G11150</t>
  </si>
  <si>
    <t>AT3G16940</t>
  </si>
  <si>
    <t>AT1G10155</t>
  </si>
  <si>
    <t>AT3G62070</t>
  </si>
  <si>
    <t>AT5G23460</t>
  </si>
  <si>
    <t>AT5G22330</t>
  </si>
  <si>
    <t>AT5G46750</t>
  </si>
  <si>
    <t>AT1G10150</t>
  </si>
  <si>
    <t>AT2G16990</t>
  </si>
  <si>
    <t>AT1G68730</t>
  </si>
  <si>
    <t>AT1G58025</t>
  </si>
  <si>
    <t>AT1G75670</t>
  </si>
  <si>
    <t>AT3G52535</t>
  </si>
  <si>
    <t>AT3G10670</t>
  </si>
  <si>
    <t>AT2G22100</t>
  </si>
  <si>
    <t>AT3G52530</t>
  </si>
  <si>
    <t>AT2G35940</t>
  </si>
  <si>
    <t>AT1G09850</t>
  </si>
  <si>
    <t>AT4G25780</t>
  </si>
  <si>
    <t>AT1G10160</t>
  </si>
  <si>
    <t>AT4G00900</t>
  </si>
  <si>
    <t>AT5G44620</t>
  </si>
  <si>
    <t>AT5G10010</t>
  </si>
  <si>
    <t>AT5G46760</t>
  </si>
  <si>
    <t>AT3G54200</t>
  </si>
  <si>
    <t>AT1G78210</t>
  </si>
  <si>
    <t>AT5G44635</t>
  </si>
  <si>
    <t>AT5G06530</t>
  </si>
  <si>
    <t>AT2G39310</t>
  </si>
  <si>
    <t>AT5G03740</t>
  </si>
  <si>
    <t>AT5G44630</t>
  </si>
  <si>
    <t>AT5G59430</t>
  </si>
  <si>
    <t>AT3G25070</t>
  </si>
  <si>
    <t>AT2G40420</t>
  </si>
  <si>
    <t>AT1G05200</t>
  </si>
  <si>
    <t>AT5G11170</t>
  </si>
  <si>
    <t>AT5G20920</t>
  </si>
  <si>
    <t>AT2G27530</t>
  </si>
  <si>
    <t>AT2G39300</t>
  </si>
  <si>
    <t>AT5G63180</t>
  </si>
  <si>
    <t>AT5G37360</t>
  </si>
  <si>
    <t>AT4G37620</t>
  </si>
  <si>
    <t>AT3G52590</t>
  </si>
  <si>
    <t>AT1G05210</t>
  </si>
  <si>
    <t>AT5G42240</t>
  </si>
  <si>
    <t>AT1G29820</t>
  </si>
  <si>
    <t>AT2G40410</t>
  </si>
  <si>
    <t>AT5G22320</t>
  </si>
  <si>
    <t>AT3G25040</t>
  </si>
  <si>
    <t>AT1G63330</t>
  </si>
  <si>
    <t>AT5G20935</t>
  </si>
  <si>
    <t>AT1G09890</t>
  </si>
  <si>
    <t>AT3G13437</t>
  </si>
  <si>
    <t>AT1G48920</t>
  </si>
  <si>
    <t>AT5G37350</t>
  </si>
  <si>
    <t>AT5G06550</t>
  </si>
  <si>
    <t>AT5G46790</t>
  </si>
  <si>
    <t>AT4G37610</t>
  </si>
  <si>
    <t>AT1G13780</t>
  </si>
  <si>
    <t>AT5G42210</t>
  </si>
  <si>
    <t>AT1G26180</t>
  </si>
  <si>
    <t>AT2G12490</t>
  </si>
  <si>
    <t>AT1G75630</t>
  </si>
  <si>
    <t>AT5G48880</t>
  </si>
  <si>
    <t>AT5G61880</t>
  </si>
  <si>
    <t>AT5G03770</t>
  </si>
  <si>
    <t>AT5G22300</t>
  </si>
  <si>
    <t>AT2G40430</t>
  </si>
  <si>
    <t>AT5G52380</t>
  </si>
  <si>
    <t>AT4G36540</t>
  </si>
  <si>
    <t>AT4G21620</t>
  </si>
  <si>
    <t>AT5G23400</t>
  </si>
  <si>
    <t>AT4G24280</t>
  </si>
  <si>
    <t>AT5G47860</t>
  </si>
  <si>
    <t>AT5G45720</t>
  </si>
  <si>
    <t>AT2G39360</t>
  </si>
  <si>
    <t>AT1G80900</t>
  </si>
  <si>
    <t>AT1G77120</t>
  </si>
  <si>
    <t>AT1G43190</t>
  </si>
  <si>
    <t>AT5G48850</t>
  </si>
  <si>
    <t>AT1G77122</t>
  </si>
  <si>
    <t>AT5G23405</t>
  </si>
  <si>
    <t>AT1G59520</t>
  </si>
  <si>
    <t>AT1G64400</t>
  </si>
  <si>
    <t>AT2G26430</t>
  </si>
  <si>
    <t>AT4G24275</t>
  </si>
  <si>
    <t>AT1G12240</t>
  </si>
  <si>
    <t>AT4G36530</t>
  </si>
  <si>
    <t>AT5G05850</t>
  </si>
  <si>
    <t>AT4G33180</t>
  </si>
  <si>
    <t>AT5G23410</t>
  </si>
  <si>
    <t>AT1G23260</t>
  </si>
  <si>
    <t>AT4G24270</t>
  </si>
  <si>
    <t>AT1G12244</t>
  </si>
  <si>
    <t>AT3G22260</t>
  </si>
  <si>
    <t>AT1G77130</t>
  </si>
  <si>
    <t>AT1G76700</t>
  </si>
  <si>
    <t>AT1G52200</t>
  </si>
  <si>
    <t>AT3G28860</t>
  </si>
  <si>
    <t>AT2G26440</t>
  </si>
  <si>
    <t>AT1G68790</t>
  </si>
  <si>
    <t>AT3G10610</t>
  </si>
  <si>
    <t>AT5G05860</t>
  </si>
  <si>
    <t>AT2G40480</t>
  </si>
  <si>
    <t>AT1G12210</t>
  </si>
  <si>
    <t>AT2G31570</t>
  </si>
  <si>
    <t>AT5G58320</t>
  </si>
  <si>
    <t>AT5G03720</t>
  </si>
  <si>
    <t>AT2G22170</t>
  </si>
  <si>
    <t>AT5G47880</t>
  </si>
  <si>
    <t>AT3G59970</t>
  </si>
  <si>
    <t>AT2G39380</t>
  </si>
  <si>
    <t>AT3G12740</t>
  </si>
  <si>
    <t>AT1G30590</t>
  </si>
  <si>
    <t>AT1G59540</t>
  </si>
  <si>
    <t>AT3G07195</t>
  </si>
  <si>
    <t>AT4G13630</t>
  </si>
  <si>
    <t>AT3G13470</t>
  </si>
  <si>
    <t>AT1G76710</t>
  </si>
  <si>
    <t>AT2G40475</t>
  </si>
  <si>
    <t>AT1G25500</t>
  </si>
  <si>
    <t>AT5G15360</t>
  </si>
  <si>
    <t>AT1G12220</t>
  </si>
  <si>
    <t>AT1G03830</t>
  </si>
  <si>
    <t>AT2G31560</t>
  </si>
  <si>
    <t>AT5G60390</t>
  </si>
  <si>
    <t>AT1G23280</t>
  </si>
  <si>
    <t>AT5G45750</t>
  </si>
  <si>
    <t>AT3G12730</t>
  </si>
  <si>
    <t>AT3G28840</t>
  </si>
  <si>
    <t>AT1G76720</t>
  </si>
  <si>
    <t>AT3G13460</t>
  </si>
  <si>
    <t>AT3G14990</t>
  </si>
  <si>
    <t>AT4G36515</t>
  </si>
  <si>
    <t>AT2G26460</t>
  </si>
  <si>
    <t>AT2G33770</t>
  </si>
  <si>
    <t>AT2G31510</t>
  </si>
  <si>
    <t>AT5G47820</t>
  </si>
  <si>
    <t>AT4G24240</t>
  </si>
  <si>
    <t>AT3G60690</t>
  </si>
  <si>
    <t>AT5G22390</t>
  </si>
  <si>
    <t>AT5G20990</t>
  </si>
  <si>
    <t>AT5G56240</t>
  </si>
  <si>
    <t>AT4G36500</t>
  </si>
  <si>
    <t>AT5G58380</t>
  </si>
  <si>
    <t>AT5G54100</t>
  </si>
  <si>
    <t>AT3G09350</t>
  </si>
  <si>
    <t>AT1G58030</t>
  </si>
  <si>
    <t>AT4G13650</t>
  </si>
  <si>
    <t>AT2G26470</t>
  </si>
  <si>
    <t>AT5G52310</t>
  </si>
  <si>
    <t>AT5G48810</t>
  </si>
  <si>
    <t>AT2G12400</t>
  </si>
  <si>
    <t>AT1G67630</t>
  </si>
  <si>
    <t>AT5G10030</t>
  </si>
  <si>
    <t>AT2G24260</t>
  </si>
  <si>
    <t>AT3G16990</t>
  </si>
  <si>
    <t>AT5G57360</t>
  </si>
  <si>
    <t>AT1G23220</t>
  </si>
  <si>
    <t>AT3G62020</t>
  </si>
  <si>
    <t>AT4G34390</t>
  </si>
  <si>
    <t>AT1G61900</t>
  </si>
  <si>
    <t>AT5G58370</t>
  </si>
  <si>
    <t>AT5G15340</t>
  </si>
  <si>
    <t>AT2G22122</t>
  </si>
  <si>
    <t>AT5G52320</t>
  </si>
  <si>
    <t>AT3G09360</t>
  </si>
  <si>
    <t>AT1G30580</t>
  </si>
  <si>
    <t>AT5G61820</t>
  </si>
  <si>
    <t>AT2G39390</t>
  </si>
  <si>
    <t>AT1G67620</t>
  </si>
  <si>
    <t>AT5G60360</t>
  </si>
  <si>
    <t>AT5G57350</t>
  </si>
  <si>
    <t>AT5G02230</t>
  </si>
  <si>
    <t>AT3G16980</t>
  </si>
  <si>
    <t>AT2G24270</t>
  </si>
  <si>
    <t>AT5G11110</t>
  </si>
  <si>
    <t>AT1G12250</t>
  </si>
  <si>
    <t>AT5G10060</t>
  </si>
  <si>
    <t>AT1G59590</t>
  </si>
  <si>
    <t>AT5G23420</t>
  </si>
  <si>
    <t>AT3G15850</t>
  </si>
  <si>
    <t>AT2G45440</t>
  </si>
  <si>
    <t>AT4G24220</t>
  </si>
  <si>
    <t>AT1G30550</t>
  </si>
  <si>
    <t>AT3G22230</t>
  </si>
  <si>
    <t>AT5G50850</t>
  </si>
  <si>
    <t>AT3G22231</t>
  </si>
  <si>
    <t>AT1G68780</t>
  </si>
  <si>
    <t>AT3G22235</t>
  </si>
  <si>
    <t>AT4G13670</t>
  </si>
  <si>
    <t>AT3G12700</t>
  </si>
  <si>
    <t>AT2G24280</t>
  </si>
  <si>
    <t>AT5G36290</t>
  </si>
  <si>
    <t>AT4G34370</t>
  </si>
  <si>
    <t>AT2G22140</t>
  </si>
  <si>
    <t>AT3G15840</t>
  </si>
  <si>
    <t>AT5G57340</t>
  </si>
  <si>
    <t>AT5G10050</t>
  </si>
  <si>
    <t>AT5G57345</t>
  </si>
  <si>
    <t>AT5G05830</t>
  </si>
  <si>
    <t>AT1G29880</t>
  </si>
  <si>
    <t>AT5G23430</t>
  </si>
  <si>
    <t>AT5G48800</t>
  </si>
  <si>
    <t>AT2G28720</t>
  </si>
  <si>
    <t>AT3G55340</t>
  </si>
  <si>
    <t>AT3G47470</t>
  </si>
  <si>
    <t>AT2G37170</t>
  </si>
  <si>
    <t>AT1G64470</t>
  </si>
  <si>
    <t>AT1G47840</t>
  </si>
  <si>
    <t>AT1G52280</t>
  </si>
  <si>
    <t>AT5G47910</t>
  </si>
  <si>
    <t>AT1G31710</t>
  </si>
  <si>
    <t>AT1G80970</t>
  </si>
  <si>
    <t>AT1G30540</t>
  </si>
  <si>
    <t>AT4G11420</t>
  </si>
  <si>
    <t>AT3G26680</t>
  </si>
  <si>
    <t>AT3G49810</t>
  </si>
  <si>
    <t>AT2G28620</t>
  </si>
  <si>
    <t>AT1G49980</t>
  </si>
  <si>
    <t>AT3G44860</t>
  </si>
  <si>
    <t>AT5G02260</t>
  </si>
  <si>
    <t>AT1G27680</t>
  </si>
  <si>
    <t>AT5G17560</t>
  </si>
  <si>
    <t>AT5G16030</t>
  </si>
  <si>
    <t>AT5G67240</t>
  </si>
  <si>
    <t>AT5G48900</t>
  </si>
  <si>
    <t>AT5G01530</t>
  </si>
  <si>
    <t>AT4G34350</t>
  </si>
  <si>
    <t>AT1G13810</t>
  </si>
  <si>
    <t>AT1G25440</t>
  </si>
  <si>
    <t>AT4G13690</t>
  </si>
  <si>
    <t>AT2G37180</t>
  </si>
  <si>
    <t>AT3G14940</t>
  </si>
  <si>
    <t>AT5G60340</t>
  </si>
  <si>
    <t>AT3G47460</t>
  </si>
  <si>
    <t>AT5G47900</t>
  </si>
  <si>
    <t>AT1G33960</t>
  </si>
  <si>
    <t>AT3G44850</t>
  </si>
  <si>
    <t>AT1G80980</t>
  </si>
  <si>
    <t>AT3G09390</t>
  </si>
  <si>
    <t>AT3G45980</t>
  </si>
  <si>
    <t>AT3G59910</t>
  </si>
  <si>
    <t>AT3G24430</t>
  </si>
  <si>
    <t>AT2G07723</t>
  </si>
  <si>
    <t>AT4G10300</t>
  </si>
  <si>
    <t>AT1G30530</t>
  </si>
  <si>
    <t>AT1G14410</t>
  </si>
  <si>
    <t>AT1G27695</t>
  </si>
  <si>
    <t>AT5G15310</t>
  </si>
  <si>
    <t>AT1G25450</t>
  </si>
  <si>
    <t>AT1G13800</t>
  </si>
  <si>
    <t>AT1G71140</t>
  </si>
  <si>
    <t>AT5G01520</t>
  </si>
  <si>
    <t>AT2G26500</t>
  </si>
  <si>
    <t>AT3G24460</t>
  </si>
  <si>
    <t>AT1G47820</t>
  </si>
  <si>
    <t>AT3G47490</t>
  </si>
  <si>
    <t>AT2G37190</t>
  </si>
  <si>
    <t>AT3G11280</t>
  </si>
  <si>
    <t>AT3G45970</t>
  </si>
  <si>
    <t>AT4G10310</t>
  </si>
  <si>
    <t>AT1G43245</t>
  </si>
  <si>
    <t>AT3G22200</t>
  </si>
  <si>
    <t>AT3G55380</t>
  </si>
  <si>
    <t>AT1G19270</t>
  </si>
  <si>
    <t>AT5G27890</t>
  </si>
  <si>
    <t>AT3G51000</t>
  </si>
  <si>
    <t>AT5G19500</t>
  </si>
  <si>
    <t>AT5G02280</t>
  </si>
  <si>
    <t>AT3G07110</t>
  </si>
  <si>
    <t>AT5G58390</t>
  </si>
  <si>
    <t>AT1G17500</t>
  </si>
  <si>
    <t>AT5G16010</t>
  </si>
  <si>
    <t>AT1G27660</t>
  </si>
  <si>
    <t>AT1G71130</t>
  </si>
  <si>
    <t>AT4G01915</t>
  </si>
  <si>
    <t>AT4G28590</t>
  </si>
  <si>
    <t>AT5G27895</t>
  </si>
  <si>
    <t>AT1G49975</t>
  </si>
  <si>
    <t>AT4G10320</t>
  </si>
  <si>
    <t>AT3G09370</t>
  </si>
  <si>
    <t>AT2G28630</t>
  </si>
  <si>
    <t>AT1G80960</t>
  </si>
  <si>
    <t>AT5G35910</t>
  </si>
  <si>
    <t>AT1G61890</t>
  </si>
  <si>
    <t>AT3G26650</t>
  </si>
  <si>
    <t>AT4G11450</t>
  </si>
  <si>
    <t>AT4G09000</t>
  </si>
  <si>
    <t>AT3G07100</t>
  </si>
  <si>
    <t>AT3G51010</t>
  </si>
  <si>
    <t>AT1G30515</t>
  </si>
  <si>
    <t>AT4G23820</t>
  </si>
  <si>
    <t>AT5G02270</t>
  </si>
  <si>
    <t>AT5G27889</t>
  </si>
  <si>
    <t>AT5G19510</t>
  </si>
  <si>
    <t>AT5G01540</t>
  </si>
  <si>
    <t>AT1G19290</t>
  </si>
  <si>
    <t>AT5G16080</t>
  </si>
  <si>
    <t>AT4G11460</t>
  </si>
  <si>
    <t>AT3G59940</t>
  </si>
  <si>
    <t>AT4G09040</t>
  </si>
  <si>
    <t>AT2G28660</t>
  </si>
  <si>
    <t>AT1G52240</t>
  </si>
  <si>
    <t>AT1G04170</t>
  </si>
  <si>
    <t>AT1G80930</t>
  </si>
  <si>
    <t>AT1G64430</t>
  </si>
  <si>
    <t>AT1G72645</t>
  </si>
  <si>
    <t>AT1G59610</t>
  </si>
  <si>
    <t>AT2G22080</t>
  </si>
  <si>
    <t>AT5G05890</t>
  </si>
  <si>
    <t>AT5G36230</t>
  </si>
  <si>
    <t>AT4G36570</t>
  </si>
  <si>
    <t>AT5G55180</t>
  </si>
  <si>
    <t>AT1G50920</t>
  </si>
  <si>
    <t>AT5G45650</t>
  </si>
  <si>
    <t>AT3G29575</t>
  </si>
  <si>
    <t>AT2G31585</t>
  </si>
  <si>
    <t>AT5G41070</t>
  </si>
  <si>
    <t>AT5G67200</t>
  </si>
  <si>
    <t>AT4G23850</t>
  </si>
  <si>
    <t>AT1G25400</t>
  </si>
  <si>
    <t>AT4G33140</t>
  </si>
  <si>
    <t>AT1G12320</t>
  </si>
  <si>
    <t>AT1G17560</t>
  </si>
  <si>
    <t>AT3G59950</t>
  </si>
  <si>
    <t>AT1G04160</t>
  </si>
  <si>
    <t>AT3G07170</t>
  </si>
  <si>
    <t>AT4G09030</t>
  </si>
  <si>
    <t>AT4G21705</t>
  </si>
  <si>
    <t>AT1G61870</t>
  </si>
  <si>
    <t>AT5G35935</t>
  </si>
  <si>
    <t>AT1G64440</t>
  </si>
  <si>
    <t>AT1G80940</t>
  </si>
  <si>
    <t>AT5G60300</t>
  </si>
  <si>
    <t>AT2G26510</t>
  </si>
  <si>
    <t>AT3G14900</t>
  </si>
  <si>
    <t>AT5G36240</t>
  </si>
  <si>
    <t>AT5G54060</t>
  </si>
  <si>
    <t>AT4G36580</t>
  </si>
  <si>
    <t>AT5G55190</t>
  </si>
  <si>
    <t>AT2G47600</t>
  </si>
  <si>
    <t>AT5G27820</t>
  </si>
  <si>
    <t>AT1G50910</t>
  </si>
  <si>
    <t>AT4G23840</t>
  </si>
  <si>
    <t>AT1G71180</t>
  </si>
  <si>
    <t>AT5G02290</t>
  </si>
  <si>
    <t>AT1G03760</t>
  </si>
  <si>
    <t>AT5G67210</t>
  </si>
  <si>
    <t>AT4G22790</t>
  </si>
  <si>
    <t>AT1G47860</t>
  </si>
  <si>
    <t>AT2G07711</t>
  </si>
  <si>
    <t>AT3G24420</t>
  </si>
  <si>
    <t>AT1G64450</t>
  </si>
  <si>
    <t>AT2G13540</t>
  </si>
  <si>
    <t>AT1G33990</t>
  </si>
  <si>
    <t>AT3G07160</t>
  </si>
  <si>
    <t>AT1G52220</t>
  </si>
  <si>
    <t>AT3G48500</t>
  </si>
  <si>
    <t>AT4G01950</t>
  </si>
  <si>
    <t>AT3G49870</t>
  </si>
  <si>
    <t>AT2G47630</t>
  </si>
  <si>
    <t>AT2G33700</t>
  </si>
  <si>
    <t>AT1G50940</t>
  </si>
  <si>
    <t>AT5G27850</t>
  </si>
  <si>
    <t>AT4G36550</t>
  </si>
  <si>
    <t>AT5G55160</t>
  </si>
  <si>
    <t>AT3G44800</t>
  </si>
  <si>
    <t>AT5G41050</t>
  </si>
  <si>
    <t>AT1G71170</t>
  </si>
  <si>
    <t>AT2G13550</t>
  </si>
  <si>
    <t>AT3G26690</t>
  </si>
  <si>
    <t>AT1G59620</t>
  </si>
  <si>
    <t>AT4G21720</t>
  </si>
  <si>
    <t>AT2G26530</t>
  </si>
  <si>
    <t>AT5G16070</t>
  </si>
  <si>
    <t>AT3G29590</t>
  </si>
  <si>
    <t>AT1G33980</t>
  </si>
  <si>
    <t>AT1G25430</t>
  </si>
  <si>
    <t>AT2G47620</t>
  </si>
  <si>
    <t>AT5G55170</t>
  </si>
  <si>
    <t>AT2G24310</t>
  </si>
  <si>
    <t>AT5G36220</t>
  </si>
  <si>
    <t>AT5G16060</t>
  </si>
  <si>
    <t>AT1G03740</t>
  </si>
  <si>
    <t>AT2G07709</t>
  </si>
  <si>
    <t>AT1G14430</t>
  </si>
  <si>
    <t>AT4G23895</t>
  </si>
  <si>
    <t>AT2G47650</t>
  </si>
  <si>
    <t>AT4G23890</t>
  </si>
  <si>
    <t>AT5G04320</t>
  </si>
  <si>
    <t>AT5G55140</t>
  </si>
  <si>
    <t>AT1G60270</t>
  </si>
  <si>
    <t>AT5G44560</t>
  </si>
  <si>
    <t>AT5G26742</t>
  </si>
  <si>
    <t>AT5G54090</t>
  </si>
  <si>
    <t>AT5G44565</t>
  </si>
  <si>
    <t>AT3G44205</t>
  </si>
  <si>
    <t>AT4G29905</t>
  </si>
  <si>
    <t>AT5G44569</t>
  </si>
  <si>
    <t>AT4G08470</t>
  </si>
  <si>
    <t>AT5G44568</t>
  </si>
  <si>
    <t>AT3G11220</t>
  </si>
  <si>
    <t>AT4G00880</t>
  </si>
  <si>
    <t>AT3G26600</t>
  </si>
  <si>
    <t>AT1G44350</t>
  </si>
  <si>
    <t>AT3G49890</t>
  </si>
  <si>
    <t>AT1G53730</t>
  </si>
  <si>
    <t>AT5G64710</t>
  </si>
  <si>
    <t>AT3G25150</t>
  </si>
  <si>
    <t>AT1G62950</t>
  </si>
  <si>
    <t>AT2G47640</t>
  </si>
  <si>
    <t>AT4G23885</t>
  </si>
  <si>
    <t>AT4G35410</t>
  </si>
  <si>
    <t>AT5G42150</t>
  </si>
  <si>
    <t>AT1G02670</t>
  </si>
  <si>
    <t>AT5G04310</t>
  </si>
  <si>
    <t>AT4G25730</t>
  </si>
  <si>
    <t>AT3G45900</t>
  </si>
  <si>
    <t>AT3G27290</t>
  </si>
  <si>
    <t>AT5G19570</t>
  </si>
  <si>
    <t>AT3G48590</t>
  </si>
  <si>
    <t>AT2G43810</t>
  </si>
  <si>
    <t>AT4G00870</t>
  </si>
  <si>
    <t>AT3G11230</t>
  </si>
  <si>
    <t>AT1G63350</t>
  </si>
  <si>
    <t>AT1G62960</t>
  </si>
  <si>
    <t>AT4G22756</t>
  </si>
  <si>
    <t>AT4G37640</t>
  </si>
  <si>
    <t>AT5G55120</t>
  </si>
  <si>
    <t>AT5G37300</t>
  </si>
  <si>
    <t>AT3G27280</t>
  </si>
  <si>
    <t>AT1G02660</t>
  </si>
  <si>
    <t>AT4G22780</t>
  </si>
  <si>
    <t>AT5G54075</t>
  </si>
  <si>
    <t>AT2G47670</t>
  </si>
  <si>
    <t>AT1G10200</t>
  </si>
  <si>
    <t>AT4G28510</t>
  </si>
  <si>
    <t>AT4G25700</t>
  </si>
  <si>
    <t>AT2G44950</t>
  </si>
  <si>
    <t>AT3G51080</t>
  </si>
  <si>
    <t>AT2G43820</t>
  </si>
  <si>
    <t>AT5G19580</t>
  </si>
  <si>
    <t>AT5G44580</t>
  </si>
  <si>
    <t>AT5G44582</t>
  </si>
  <si>
    <t>AT4G01990</t>
  </si>
  <si>
    <t>AT1G63360</t>
  </si>
  <si>
    <t>AT5G20900</t>
  </si>
  <si>
    <t>AT3G25130</t>
  </si>
  <si>
    <t>AT5G37310</t>
  </si>
  <si>
    <t>AT5G55130</t>
  </si>
  <si>
    <t>AT4G32040</t>
  </si>
  <si>
    <t>AT4G22770</t>
  </si>
  <si>
    <t>AT4G25710</t>
  </si>
  <si>
    <t>AT5G42130</t>
  </si>
  <si>
    <t>AT5G44575</t>
  </si>
  <si>
    <t>AT3G51090</t>
  </si>
  <si>
    <t>AT5G04330</t>
  </si>
  <si>
    <t>AT4G39420</t>
  </si>
  <si>
    <t>AT2G37110</t>
  </si>
  <si>
    <t>AT3G11210</t>
  </si>
  <si>
    <t>AT1G26150</t>
  </si>
  <si>
    <t>AT3G25120</t>
  </si>
  <si>
    <t>AT2G29760</t>
  </si>
  <si>
    <t>AT5G46820</t>
  </si>
  <si>
    <t>AT4G29940</t>
  </si>
  <si>
    <t>AT1G71110</t>
  </si>
  <si>
    <t>AT1G09830</t>
  </si>
  <si>
    <t>AT1G60230</t>
  </si>
  <si>
    <t>AT2G37120</t>
  </si>
  <si>
    <t>AT1G19200</t>
  </si>
  <si>
    <t>AT1G26110</t>
  </si>
  <si>
    <t>AT1G11710</t>
  </si>
  <si>
    <t>AT5G40060</t>
  </si>
  <si>
    <t>AT2G47690</t>
  </si>
  <si>
    <t>AT5G26780</t>
  </si>
  <si>
    <t>AT1G62990</t>
  </si>
  <si>
    <t>AT3G27250</t>
  </si>
  <si>
    <t>AT3G54270</t>
  </si>
  <si>
    <t>AT1G28380</t>
  </si>
  <si>
    <t>AT4G10330</t>
  </si>
  <si>
    <t>AT1G71100</t>
  </si>
  <si>
    <t>AT2G37130</t>
  </si>
  <si>
    <t>AT4G27010</t>
  </si>
  <si>
    <t>AT1G09820</t>
  </si>
  <si>
    <t>AT2G35930</t>
  </si>
  <si>
    <t>AT5G16000</t>
  </si>
  <si>
    <t>AT3G52640</t>
  </si>
  <si>
    <t>AT3G06035</t>
  </si>
  <si>
    <t>AT3G51075</t>
  </si>
  <si>
    <t>AT1G11700</t>
  </si>
  <si>
    <t>AT4G29950</t>
  </si>
  <si>
    <t>AT5G64760</t>
  </si>
  <si>
    <t>AT3G27240</t>
  </si>
  <si>
    <t>AT3G06040</t>
  </si>
  <si>
    <t>AT3G11270</t>
  </si>
  <si>
    <t>AT3G47420</t>
  </si>
  <si>
    <t>AT3G44890</t>
  </si>
  <si>
    <t>AT2G14660</t>
  </si>
  <si>
    <t>AT1G63390</t>
  </si>
  <si>
    <t>AT1G75680</t>
  </si>
  <si>
    <t>AT1G78170</t>
  </si>
  <si>
    <t>AT3G26630</t>
  </si>
  <si>
    <t>AT4G00820</t>
  </si>
  <si>
    <t>AT4G39470</t>
  </si>
  <si>
    <t>AT1G09810</t>
  </si>
  <si>
    <t>AT1G10240</t>
  </si>
  <si>
    <t>AT5G67260</t>
  </si>
  <si>
    <t>AT4G37680</t>
  </si>
  <si>
    <t>AT5G46840</t>
  </si>
  <si>
    <t>AT5G19540</t>
  </si>
  <si>
    <t>AT5G64770</t>
  </si>
  <si>
    <t>AT4G25740</t>
  </si>
  <si>
    <t>AT5G01590</t>
  </si>
  <si>
    <t>AT5G59480</t>
  </si>
  <si>
    <t>AT2G35900</t>
  </si>
  <si>
    <t>AT1G16410</t>
  </si>
  <si>
    <t>AT1G09815</t>
  </si>
  <si>
    <t>AT1G62970</t>
  </si>
  <si>
    <t>AT3G52610</t>
  </si>
  <si>
    <t>AT3G45930</t>
  </si>
  <si>
    <t>AT3G11240</t>
  </si>
  <si>
    <t>AT3G47450</t>
  </si>
  <si>
    <t>AT4G39460</t>
  </si>
  <si>
    <t>AT4G27030</t>
  </si>
  <si>
    <t>AT5G46830</t>
  </si>
  <si>
    <t>AT1G15960</t>
  </si>
  <si>
    <t>AT4G22730</t>
  </si>
  <si>
    <t>AT4G11410</t>
  </si>
  <si>
    <t>AT2G29720</t>
  </si>
  <si>
    <t>AT1G19240</t>
  </si>
  <si>
    <t>AT3G11250</t>
  </si>
  <si>
    <t>AT2G14680</t>
  </si>
  <si>
    <t>AT4G10360</t>
  </si>
  <si>
    <t>AT1G52290</t>
  </si>
  <si>
    <t>AT3G48570</t>
  </si>
  <si>
    <t>AT3G26612</t>
  </si>
  <si>
    <t>AT5G52010</t>
  </si>
  <si>
    <t>AT5G15050</t>
  </si>
  <si>
    <t>AT5G42570</t>
  </si>
  <si>
    <t>AT5G59770</t>
  </si>
  <si>
    <t>AT5G37475</t>
  </si>
  <si>
    <t>AT3G09600</t>
  </si>
  <si>
    <t>AT1G02610</t>
  </si>
  <si>
    <t>AT3G63200</t>
  </si>
  <si>
    <t>AT5G03406</t>
  </si>
  <si>
    <t>AT3G60950</t>
  </si>
  <si>
    <t>AT1G16390</t>
  </si>
  <si>
    <t>AT3G44370</t>
  </si>
  <si>
    <t>AT4G13710</t>
  </si>
  <si>
    <t>AT1G75500</t>
  </si>
  <si>
    <t>AT1G21090</t>
  </si>
  <si>
    <t>AT1G13670</t>
  </si>
  <si>
    <t>AT1G05350</t>
  </si>
  <si>
    <t>AT5G04660</t>
  </si>
  <si>
    <t>AT1G09530</t>
  </si>
  <si>
    <t>AT3G63210</t>
  </si>
  <si>
    <t>AT3G13784</t>
  </si>
  <si>
    <t>AT2G31800</t>
  </si>
  <si>
    <t>AT3G60960</t>
  </si>
  <si>
    <t>AT3G60961</t>
  </si>
  <si>
    <t>AT5G17190</t>
  </si>
  <si>
    <t>AT1G05360</t>
  </si>
  <si>
    <t>AT1G75510</t>
  </si>
  <si>
    <t>AT1G21080</t>
  </si>
  <si>
    <t>AT1G58340</t>
  </si>
  <si>
    <t>AT2G40780</t>
  </si>
  <si>
    <t>AT5G59790</t>
  </si>
  <si>
    <t>AT5G52030</t>
  </si>
  <si>
    <t>AT3G25190</t>
  </si>
  <si>
    <t>AT4G10060</t>
  </si>
  <si>
    <t>AT3G24070</t>
  </si>
  <si>
    <t>AT1G50590</t>
  </si>
  <si>
    <t>AT3G09630</t>
  </si>
  <si>
    <t>AT1G15910</t>
  </si>
  <si>
    <t>AT2G46600</t>
  </si>
  <si>
    <t>AT5G37480</t>
  </si>
  <si>
    <t>AT3G24090</t>
  </si>
  <si>
    <t>AT2G32990</t>
  </si>
  <si>
    <t>AT4G27090</t>
  </si>
  <si>
    <t>AT1G09560</t>
  </si>
  <si>
    <t>AT3G60980</t>
  </si>
  <si>
    <t>AT1G10270</t>
  </si>
  <si>
    <t>AT3G63240</t>
  </si>
  <si>
    <t>AT5G06870</t>
  </si>
  <si>
    <t>AT5G22210</t>
  </si>
  <si>
    <t>AT1G58380</t>
  </si>
  <si>
    <t>AT2G46650</t>
  </si>
  <si>
    <t>AT4G25672</t>
  </si>
  <si>
    <t>AT5G42530</t>
  </si>
  <si>
    <t>AT1G48840</t>
  </si>
  <si>
    <t>AT1G67570</t>
  </si>
  <si>
    <t>AT1G21050</t>
  </si>
  <si>
    <t>AT3G27420</t>
  </si>
  <si>
    <t>AT1G50570</t>
  </si>
  <si>
    <t>AT3G13750</t>
  </si>
  <si>
    <t>AT1G50575</t>
  </si>
  <si>
    <t>AT2G40970</t>
  </si>
  <si>
    <t>AT3G15760</t>
  </si>
  <si>
    <t>AT2G31840</t>
  </si>
  <si>
    <t>AT5G46640</t>
  </si>
  <si>
    <t>AT5G03450</t>
  </si>
  <si>
    <t>AT5G11260</t>
  </si>
  <si>
    <t>AT2G40750</t>
  </si>
  <si>
    <t>AT2G26190</t>
  </si>
  <si>
    <t>AT3G52890</t>
  </si>
  <si>
    <t>AT3G58270</t>
  </si>
  <si>
    <t>AT5G15090</t>
  </si>
  <si>
    <t>AT1G67560</t>
  </si>
  <si>
    <t>AT3G27430</t>
  </si>
  <si>
    <t>AT3G59680</t>
  </si>
  <si>
    <t>AT5G44500</t>
  </si>
  <si>
    <t>AT1G48830</t>
  </si>
  <si>
    <t>AT2G16870</t>
  </si>
  <si>
    <t>AT2G32960</t>
  </si>
  <si>
    <t>AT2G31830</t>
  </si>
  <si>
    <t>AT5G11250</t>
  </si>
  <si>
    <t>AT2G46630</t>
  </si>
  <si>
    <t>AT3G15790</t>
  </si>
  <si>
    <t>AT4G31210</t>
  </si>
  <si>
    <t>AT2G26150</t>
  </si>
  <si>
    <t>AT1G67550</t>
  </si>
  <si>
    <t>AT1G58350</t>
  </si>
  <si>
    <t>AT3G10340</t>
  </si>
  <si>
    <t>AT4G02930</t>
  </si>
  <si>
    <t>AT1G78370</t>
  </si>
  <si>
    <t>AT3G11510</t>
  </si>
  <si>
    <t>AT4G00800</t>
  </si>
  <si>
    <t>AT5G06860</t>
  </si>
  <si>
    <t>AT2G46640</t>
  </si>
  <si>
    <t>AT1G15950</t>
  </si>
  <si>
    <t>AT2G26170</t>
  </si>
  <si>
    <t>AT5G57440</t>
  </si>
  <si>
    <t>AT2G45590</t>
  </si>
  <si>
    <t>AT1G58360</t>
  </si>
  <si>
    <t>AT2G40730</t>
  </si>
  <si>
    <t>AT1G48850</t>
  </si>
  <si>
    <t>AT1G21065</t>
  </si>
  <si>
    <t>AT4G02940</t>
  </si>
  <si>
    <t>AT1G78380</t>
  </si>
  <si>
    <t>AT3G11500</t>
  </si>
  <si>
    <t>AT2G31820</t>
  </si>
  <si>
    <t>AT2G16890</t>
  </si>
  <si>
    <t>AT2G29910</t>
  </si>
  <si>
    <t>AT5G61980</t>
  </si>
  <si>
    <t>AT3G14840</t>
  </si>
  <si>
    <t>AT3G59650</t>
  </si>
  <si>
    <t>AT1G79960</t>
  </si>
  <si>
    <t>AT1G64500</t>
  </si>
  <si>
    <t>AT3G55470</t>
  </si>
  <si>
    <t>AT3G01800</t>
  </si>
  <si>
    <t>AT1G42440</t>
  </si>
  <si>
    <t>AT3G15730</t>
  </si>
  <si>
    <t>AT5G23780</t>
  </si>
  <si>
    <t>AT3G53990</t>
  </si>
  <si>
    <t>AT2G45560</t>
  </si>
  <si>
    <t>AT2G31890</t>
  </si>
  <si>
    <t>AT3G62150</t>
  </si>
  <si>
    <t>AT1G14830</t>
  </si>
  <si>
    <t>AT4G20270</t>
  </si>
  <si>
    <t>AT2G32940</t>
  </si>
  <si>
    <t>AT4G34020</t>
  </si>
  <si>
    <t>AT1G11360</t>
  </si>
  <si>
    <t>AT5G11230</t>
  </si>
  <si>
    <t>AT4G15700</t>
  </si>
  <si>
    <t>AT2G39050</t>
  </si>
  <si>
    <t>AT3G55460</t>
  </si>
  <si>
    <t>AT5G48920</t>
  </si>
  <si>
    <t>AT2G11240</t>
  </si>
  <si>
    <t>AT4G17960</t>
  </si>
  <si>
    <t>AT1G42430</t>
  </si>
  <si>
    <t>AT5G05710</t>
  </si>
  <si>
    <t>AT3G30775</t>
  </si>
  <si>
    <t>AT1G29520</t>
  </si>
  <si>
    <t>AT3G01810</t>
  </si>
  <si>
    <t>AT2G31880</t>
  </si>
  <si>
    <t>AT2G32930</t>
  </si>
  <si>
    <t>AT3G55450</t>
  </si>
  <si>
    <t>AT2G05185</t>
  </si>
  <si>
    <t>AT4G15730</t>
  </si>
  <si>
    <t>AT5G61950</t>
  </si>
  <si>
    <t>AT2G03980</t>
  </si>
  <si>
    <t>AT2G32920</t>
  </si>
  <si>
    <t>AT3G12600</t>
  </si>
  <si>
    <t>AT4G02970</t>
  </si>
  <si>
    <t>AT1G67510</t>
  </si>
  <si>
    <t>AT4G13770</t>
  </si>
  <si>
    <t>AT1G29560</t>
  </si>
  <si>
    <t>AT2G26110</t>
  </si>
  <si>
    <t>AT5G48930</t>
  </si>
  <si>
    <t>AT1G29550</t>
  </si>
  <si>
    <t>AT5G58260</t>
  </si>
  <si>
    <t>AT3G15750</t>
  </si>
  <si>
    <t>AT5G22270</t>
  </si>
  <si>
    <t>AT2G31870</t>
  </si>
  <si>
    <t>AT3G63260</t>
  </si>
  <si>
    <t>AT3G59660</t>
  </si>
  <si>
    <t>AT1G50520</t>
  </si>
  <si>
    <t>AT5G61940</t>
  </si>
  <si>
    <t>AT4G15720</t>
  </si>
  <si>
    <t>AT1G67500</t>
  </si>
  <si>
    <t>AT2G31865</t>
  </si>
  <si>
    <t>AT3G28540</t>
  </si>
  <si>
    <t>AT5G42520</t>
  </si>
  <si>
    <t>AT2G46680</t>
  </si>
  <si>
    <t>AT4G20260</t>
  </si>
  <si>
    <t>AT5G59700</t>
  </si>
  <si>
    <t>AT4G34030</t>
  </si>
  <si>
    <t>AT5G11200</t>
  </si>
  <si>
    <t>AT4G13750</t>
  </si>
  <si>
    <t>AT4G02990</t>
  </si>
  <si>
    <t>AT1G79920</t>
  </si>
  <si>
    <t>AT1G09570</t>
  </si>
  <si>
    <t>AT3G55430</t>
  </si>
  <si>
    <t>AT4G34060</t>
  </si>
  <si>
    <t>AT2G39010</t>
  </si>
  <si>
    <t>AT1G06950</t>
  </si>
  <si>
    <t>AT5G60040</t>
  </si>
  <si>
    <t>AT5G25100</t>
  </si>
  <si>
    <t>AT5G23740</t>
  </si>
  <si>
    <t>AT1G61810</t>
  </si>
  <si>
    <t>AT4G31270</t>
  </si>
  <si>
    <t>AT4G21760</t>
  </si>
  <si>
    <t>AT5G05740</t>
  </si>
  <si>
    <t>AT1G12570</t>
  </si>
  <si>
    <t>AT3G59600</t>
  </si>
  <si>
    <t>AT1G64530</t>
  </si>
  <si>
    <t>AT1G27390</t>
  </si>
  <si>
    <t>AT3G14870</t>
  </si>
  <si>
    <t>AT5G48960</t>
  </si>
  <si>
    <t>AT3G12610</t>
  </si>
  <si>
    <t>AT1G09580</t>
  </si>
  <si>
    <t>AT3G55420</t>
  </si>
  <si>
    <t>AT1G31410</t>
  </si>
  <si>
    <t>AT2G39000</t>
  </si>
  <si>
    <t>AT5G25110</t>
  </si>
  <si>
    <t>AT4G34050</t>
  </si>
  <si>
    <t>AT5G02320</t>
  </si>
  <si>
    <t>AT5G59720</t>
  </si>
  <si>
    <t>AT3G62120</t>
  </si>
  <si>
    <t>AT5G05750</t>
  </si>
  <si>
    <t>AT5G41010</t>
  </si>
  <si>
    <t>AT2G11270</t>
  </si>
  <si>
    <t>AT3G58220</t>
  </si>
  <si>
    <t>AT3G59630</t>
  </si>
  <si>
    <t>AT4G17950</t>
  </si>
  <si>
    <t>AT3G55410</t>
  </si>
  <si>
    <t>AT2G45500</t>
  </si>
  <si>
    <t>AT1G14810</t>
  </si>
  <si>
    <t>AT5G58220</t>
  </si>
  <si>
    <t>AT5G15030</t>
  </si>
  <si>
    <t>AT4G21740</t>
  </si>
  <si>
    <t>AT4G31290</t>
  </si>
  <si>
    <t>AT1G29510</t>
  </si>
  <si>
    <t>AT1G79950</t>
  </si>
  <si>
    <t>AT3G12630</t>
  </si>
  <si>
    <t>AT1G31430</t>
  </si>
  <si>
    <t>AT3G28500</t>
  </si>
  <si>
    <t>AT1G14820</t>
  </si>
  <si>
    <t>AT5G07990</t>
  </si>
  <si>
    <t>AT4G34070</t>
  </si>
  <si>
    <t>AT5G15020</t>
  </si>
  <si>
    <t>AT5G05730</t>
  </si>
  <si>
    <t>AT1G29500</t>
  </si>
  <si>
    <t>AT1G61820</t>
  </si>
  <si>
    <t>AT3G26290</t>
  </si>
  <si>
    <t>AT4G23990</t>
  </si>
  <si>
    <t>AT4G39510</t>
  </si>
  <si>
    <t>AT1G11410</t>
  </si>
  <si>
    <t>AT3G01890</t>
  </si>
  <si>
    <t>AT5G26600</t>
  </si>
  <si>
    <t>AT5G55280</t>
  </si>
  <si>
    <t>AT5G05790</t>
  </si>
  <si>
    <t>AT4G00780</t>
  </si>
  <si>
    <t>AT1G64572</t>
  </si>
  <si>
    <t>AT1G59510</t>
  </si>
  <si>
    <t>AT1G54920</t>
  </si>
  <si>
    <t>AT2G28320</t>
  </si>
  <si>
    <t>AT3G28480</t>
  </si>
  <si>
    <t>AT3G17910</t>
  </si>
  <si>
    <t>AT4G23980</t>
  </si>
  <si>
    <t>AT5G25140</t>
  </si>
  <si>
    <t>AT1G61730</t>
  </si>
  <si>
    <t>AT1G27350</t>
  </si>
  <si>
    <t>AT4G28200</t>
  </si>
  <si>
    <t>AT4G33495</t>
  </si>
  <si>
    <t>AT3G52905</t>
  </si>
  <si>
    <t>AT2G05120</t>
  </si>
  <si>
    <t>AT3G23080</t>
  </si>
  <si>
    <t>AT4G08160</t>
  </si>
  <si>
    <t>AT1G43170</t>
  </si>
  <si>
    <t>AT1G27360</t>
  </si>
  <si>
    <t>AT5G23820</t>
  </si>
  <si>
    <t>AT2G28310</t>
  </si>
  <si>
    <t>AT5G16190</t>
  </si>
  <si>
    <t>AT3G52900</t>
  </si>
  <si>
    <t>AT5G25130</t>
  </si>
  <si>
    <t>AT5G64470</t>
  </si>
  <si>
    <t>AT4G24510</t>
  </si>
  <si>
    <t>AT4G36210</t>
  </si>
  <si>
    <t>AT2G47730</t>
  </si>
  <si>
    <t>AT4G17900</t>
  </si>
  <si>
    <t>AT3G52910</t>
  </si>
  <si>
    <t>AT3G12670</t>
  </si>
  <si>
    <t>AT1G30860</t>
  </si>
  <si>
    <t>AT1G61740</t>
  </si>
  <si>
    <t>AT1G27370</t>
  </si>
  <si>
    <t>AT5G40330</t>
  </si>
  <si>
    <t>AT5G64480</t>
  </si>
  <si>
    <t>AT5G25120</t>
  </si>
  <si>
    <t>AT1G53800</t>
  </si>
  <si>
    <t>AT4G24520</t>
  </si>
  <si>
    <t>AT3G17930</t>
  </si>
  <si>
    <t>AT5G05760</t>
  </si>
  <si>
    <t>AT3G56900</t>
  </si>
  <si>
    <t>AT3G47380</t>
  </si>
  <si>
    <t>AT2G05100</t>
  </si>
  <si>
    <t>AT4G17910</t>
  </si>
  <si>
    <t>AT3G48830</t>
  </si>
  <si>
    <t>AT2G16900</t>
  </si>
  <si>
    <t>AT3G52920</t>
  </si>
  <si>
    <t>AT1G64563</t>
  </si>
  <si>
    <t>AT2G47710</t>
  </si>
  <si>
    <t>AT4G33440</t>
  </si>
  <si>
    <t>AT1G12620</t>
  </si>
  <si>
    <t>AT2G43540</t>
  </si>
  <si>
    <t>AT1G27300</t>
  </si>
  <si>
    <t>AT5G67100</t>
  </si>
  <si>
    <t>AT5G66052</t>
  </si>
  <si>
    <t>AT1G17860</t>
  </si>
  <si>
    <t>AT5G16130</t>
  </si>
  <si>
    <t>AT4G04040</t>
  </si>
  <si>
    <t>AT4G11560</t>
  </si>
  <si>
    <t>AT4G21810</t>
  </si>
  <si>
    <t>AT3G23050</t>
  </si>
  <si>
    <t>AT2G14910</t>
  </si>
  <si>
    <t>AT3G47370</t>
  </si>
  <si>
    <t>AT2G43550</t>
  </si>
  <si>
    <t>AT2G47700</t>
  </si>
  <si>
    <t>AT4G36240</t>
  </si>
  <si>
    <t>AT4G28240</t>
  </si>
  <si>
    <t>AT4G22490</t>
  </si>
  <si>
    <t>AT2G05170</t>
  </si>
  <si>
    <t>AT1G17870</t>
  </si>
  <si>
    <t>AT4G24540</t>
  </si>
  <si>
    <t>AT3G07460</t>
  </si>
  <si>
    <t>AT5G16140</t>
  </si>
  <si>
    <t>AT1G61770</t>
  </si>
  <si>
    <t>AT4G21800</t>
  </si>
  <si>
    <t>AT4G11570</t>
  </si>
  <si>
    <t>AT1G63090</t>
  </si>
  <si>
    <t>AT3G56960</t>
  </si>
  <si>
    <t>AT3G47360</t>
  </si>
  <si>
    <t>AT1G72320</t>
  </si>
  <si>
    <t>AT2G05160</t>
  </si>
  <si>
    <t>AT4G28210</t>
  </si>
  <si>
    <t>AT2G43520</t>
  </si>
  <si>
    <t>AT5G02380</t>
  </si>
  <si>
    <t>AT1G11475</t>
  </si>
  <si>
    <t>AT5G19600</t>
  </si>
  <si>
    <t>AT5G16150</t>
  </si>
  <si>
    <t>AT5G64430</t>
  </si>
  <si>
    <t>AT1G17880</t>
  </si>
  <si>
    <t>AT2G42070</t>
  </si>
  <si>
    <t>AT1G61780</t>
  </si>
  <si>
    <t>AT3G55480</t>
  </si>
  <si>
    <t>AT3G28460</t>
  </si>
  <si>
    <t>AT5G23810</t>
  </si>
  <si>
    <t>AT2G13440</t>
  </si>
  <si>
    <t>AT4G04020</t>
  </si>
  <si>
    <t>AT3G23030</t>
  </si>
  <si>
    <t>AT3G14810</t>
  </si>
  <si>
    <t>AT3G47350</t>
  </si>
  <si>
    <t>AT2G43530</t>
  </si>
  <si>
    <t>AT4G28220</t>
  </si>
  <si>
    <t>AT1G71260</t>
  </si>
  <si>
    <t>AT5G66080</t>
  </si>
  <si>
    <t>AT1G27330</t>
  </si>
  <si>
    <t>AT5G17210</t>
  </si>
  <si>
    <t>AT5G02370</t>
  </si>
  <si>
    <t>AT3G66652</t>
  </si>
  <si>
    <t>AT5G64440</t>
  </si>
  <si>
    <t>AT5G07900</t>
  </si>
  <si>
    <t>AT4G09340</t>
  </si>
  <si>
    <t>AT1G17890</t>
  </si>
  <si>
    <t>AT5G67130</t>
  </si>
  <si>
    <t>AT3G55490</t>
  </si>
  <si>
    <t>AT4G15770</t>
  </si>
  <si>
    <t>AT4G09350</t>
  </si>
  <si>
    <t>AT3G26310</t>
  </si>
  <si>
    <t>AT3G66658</t>
  </si>
  <si>
    <t>AT5G23800</t>
  </si>
  <si>
    <t>AT1G61795</t>
  </si>
  <si>
    <t>AT2G43535</t>
  </si>
  <si>
    <t>AT2G39080</t>
  </si>
  <si>
    <t>AT3G23020</t>
  </si>
  <si>
    <t>AT3G47340</t>
  </si>
  <si>
    <t>AT1G63070</t>
  </si>
  <si>
    <t>AT4G08180</t>
  </si>
  <si>
    <t>AT2G14900</t>
  </si>
  <si>
    <t>AT2G27710</t>
  </si>
  <si>
    <t>AT3G23010</t>
  </si>
  <si>
    <t>AT3G56990</t>
  </si>
  <si>
    <t>AT3G10350</t>
  </si>
  <si>
    <t>AT1G53870</t>
  </si>
  <si>
    <t>AT2G40830</t>
  </si>
  <si>
    <t>AT2G01710</t>
  </si>
  <si>
    <t>AT5G64410</t>
  </si>
  <si>
    <t>AT3G25210</t>
  </si>
  <si>
    <t>AT3G27350</t>
  </si>
  <si>
    <t>AT1G21120</t>
  </si>
  <si>
    <t>AT3G07430</t>
  </si>
  <si>
    <t>AT5G03490</t>
  </si>
  <si>
    <t>AT4G35540</t>
  </si>
  <si>
    <t>AT5G55200</t>
  </si>
  <si>
    <t>AT4G36270</t>
  </si>
  <si>
    <t>AT5G03495</t>
  </si>
  <si>
    <t>AT1G25145</t>
  </si>
  <si>
    <t>AT1G32900</t>
  </si>
  <si>
    <t>AT1G13710</t>
  </si>
  <si>
    <t>AT1G71210</t>
  </si>
  <si>
    <t>AT1G78290</t>
  </si>
  <si>
    <t>AT3G13710</t>
  </si>
  <si>
    <t>AT1G75580</t>
  </si>
  <si>
    <t>AT1G63050</t>
  </si>
  <si>
    <t>AT4G11530</t>
  </si>
  <si>
    <t>AT3G23000</t>
  </si>
  <si>
    <t>AT1G21130</t>
  </si>
  <si>
    <t>AT4G10000</t>
  </si>
  <si>
    <t>AT3G27340</t>
  </si>
  <si>
    <t>AT1G48760</t>
  </si>
  <si>
    <t>AT5G40390</t>
  </si>
  <si>
    <t>AT5G64420</t>
  </si>
  <si>
    <t>AT5G26670</t>
  </si>
  <si>
    <t>AT4G25630</t>
  </si>
  <si>
    <t>AT3G17998</t>
  </si>
  <si>
    <t>AT5G17230</t>
  </si>
  <si>
    <t>AT5G38980</t>
  </si>
  <si>
    <t>AT5G06830</t>
  </si>
  <si>
    <t>AT1G16300</t>
  </si>
  <si>
    <t>AT1G13700</t>
  </si>
  <si>
    <t>AT4G36280</t>
  </si>
  <si>
    <t>AT4G33410</t>
  </si>
  <si>
    <t>AT1G25150</t>
  </si>
  <si>
    <t>AT5G01220</t>
  </si>
  <si>
    <t>AT3G10370</t>
  </si>
  <si>
    <t>AT3G13720</t>
  </si>
  <si>
    <t>AT1G21140</t>
  </si>
  <si>
    <t>AT2G01730</t>
  </si>
  <si>
    <t>AT3G25230</t>
  </si>
  <si>
    <t>AT3G60900</t>
  </si>
  <si>
    <t>AT1G53890</t>
  </si>
  <si>
    <t>AT1G48770</t>
  </si>
  <si>
    <t>AT1G63020</t>
  </si>
  <si>
    <t>AT1G15870</t>
  </si>
  <si>
    <t>AT5G16110</t>
  </si>
  <si>
    <t>AT3G52990</t>
  </si>
  <si>
    <t>AT5G37400</t>
  </si>
  <si>
    <t>AT5G55220</t>
  </si>
  <si>
    <t>AT5G17240</t>
  </si>
  <si>
    <t>AT4G09310</t>
  </si>
  <si>
    <t>AT4G25640</t>
  </si>
  <si>
    <t>AT1G10380</t>
  </si>
  <si>
    <t>AT5G67160</t>
  </si>
  <si>
    <t>AT1G13730</t>
  </si>
  <si>
    <t>AT4G33420</t>
  </si>
  <si>
    <t>AT1G32928</t>
  </si>
  <si>
    <t>AT4G12240</t>
  </si>
  <si>
    <t>AT1G53885</t>
  </si>
  <si>
    <t>AT1G75560</t>
  </si>
  <si>
    <t>AT3G47300</t>
  </si>
  <si>
    <t>AT2G40820</t>
  </si>
  <si>
    <t>AT1G53880</t>
  </si>
  <si>
    <t>AT2G42040</t>
  </si>
  <si>
    <t>AT1G17850</t>
  </si>
  <si>
    <t>AT1G15860</t>
  </si>
  <si>
    <t>AT4G25650</t>
  </si>
  <si>
    <t>AT5G06810</t>
  </si>
  <si>
    <t>AT1G16320</t>
  </si>
  <si>
    <t>AT5G17250</t>
  </si>
  <si>
    <t>AT5G55230</t>
  </si>
  <si>
    <t>AT5G37410</t>
  </si>
  <si>
    <t>AT5G66040</t>
  </si>
  <si>
    <t>AT4G27130</t>
  </si>
  <si>
    <t>AT1G10370</t>
  </si>
  <si>
    <t>AT1G63000</t>
  </si>
  <si>
    <t>AT2G01755</t>
  </si>
  <si>
    <t>AT1G26260</t>
  </si>
  <si>
    <t>AT2G29890</t>
  </si>
  <si>
    <t>AT2G01750</t>
  </si>
  <si>
    <t>AT1G53830</t>
  </si>
  <si>
    <t>AT4G12290</t>
  </si>
  <si>
    <t>AT3G11560</t>
  </si>
  <si>
    <t>AT1G08050</t>
  </si>
  <si>
    <t>AT5G67180</t>
  </si>
  <si>
    <t>AT3G24190</t>
  </si>
  <si>
    <t>AT4G37760</t>
  </si>
  <si>
    <t>AT1G13750</t>
  </si>
  <si>
    <t>AT2G28370</t>
  </si>
  <si>
    <t>AT4G35500</t>
  </si>
  <si>
    <t>AT1G15890</t>
  </si>
  <si>
    <t>AT5G01270</t>
  </si>
  <si>
    <t>AT2G47790</t>
  </si>
  <si>
    <t>AT3G52940</t>
  </si>
  <si>
    <t>AT1G26270</t>
  </si>
  <si>
    <t>AT1G63010</t>
  </si>
  <si>
    <t>AT2G40800</t>
  </si>
  <si>
    <t>AT2G01740</t>
  </si>
  <si>
    <t>AT4G10040</t>
  </si>
  <si>
    <t>AT1G08040</t>
  </si>
  <si>
    <t>AT3G44330</t>
  </si>
  <si>
    <t>AT4G08110</t>
  </si>
  <si>
    <t>AT1G72370</t>
  </si>
  <si>
    <t>AT5G67190</t>
  </si>
  <si>
    <t>AT1G13740</t>
  </si>
  <si>
    <t>AT4G08115</t>
  </si>
  <si>
    <t>AT3G17950</t>
  </si>
  <si>
    <t>AT1G15880</t>
  </si>
  <si>
    <t>AT3G27390</t>
  </si>
  <si>
    <t>AT5G17270</t>
  </si>
  <si>
    <t>AT5G01260</t>
  </si>
  <si>
    <t>AT2G16930</t>
  </si>
  <si>
    <t>AT1G53850</t>
  </si>
  <si>
    <t>AT3G52950</t>
  </si>
  <si>
    <t>AT1G21100</t>
  </si>
  <si>
    <t>AT5G04680</t>
  </si>
  <si>
    <t>AT5G26622</t>
  </si>
  <si>
    <t>AT5G38990</t>
  </si>
  <si>
    <t>AT1G30820</t>
  </si>
  <si>
    <t>AT5G40380</t>
  </si>
  <si>
    <t>AT1G16350</t>
  </si>
  <si>
    <t>AT1G16370</t>
  </si>
  <si>
    <t>AT2G01760</t>
  </si>
  <si>
    <t>AT1G33680</t>
  </si>
  <si>
    <t>AT3G44310</t>
  </si>
  <si>
    <t>AT1G21110</t>
  </si>
  <si>
    <t>AT5G01240</t>
  </si>
  <si>
    <t>AT3G17970</t>
  </si>
  <si>
    <t>AT1G25175</t>
  </si>
  <si>
    <t>AT4G37790</t>
  </si>
  <si>
    <t>AT3G52960</t>
  </si>
  <si>
    <t>AT1G56180</t>
  </si>
  <si>
    <t>AT5G40370</t>
  </si>
  <si>
    <t>AT3G19010</t>
  </si>
  <si>
    <t>AT5G46530</t>
  </si>
  <si>
    <t>AT4G31130</t>
  </si>
  <si>
    <t>AT5G03500</t>
  </si>
  <si>
    <t>AT4G37870</t>
  </si>
  <si>
    <t>AT5G59670</t>
  </si>
  <si>
    <t>AT1G28540</t>
  </si>
  <si>
    <t>AT1G60080</t>
  </si>
  <si>
    <t>AT2G40660</t>
  </si>
  <si>
    <t>AT3G13690</t>
  </si>
  <si>
    <t>AT1G67470</t>
  </si>
  <si>
    <t>AT3G10420</t>
  </si>
  <si>
    <t>AT4G13810</t>
  </si>
  <si>
    <t>AT2G27760</t>
  </si>
  <si>
    <t>AT1G78450</t>
  </si>
  <si>
    <t>AT1G23080</t>
  </si>
  <si>
    <t>AT5G12900</t>
  </si>
  <si>
    <t>AT3G19020</t>
  </si>
  <si>
    <t>AT5G44400</t>
  </si>
  <si>
    <t>AT3G63310</t>
  </si>
  <si>
    <t>AT4G31120</t>
  </si>
  <si>
    <t>AT3G19000</t>
  </si>
  <si>
    <t>AT2G32870</t>
  </si>
  <si>
    <t>AT5G59662</t>
  </si>
  <si>
    <t>AT2G38010</t>
  </si>
  <si>
    <t>AT4G20300</t>
  </si>
  <si>
    <t>AT4G13800</t>
  </si>
  <si>
    <t>AT5G59660</t>
  </si>
  <si>
    <t>AT5G42480</t>
  </si>
  <si>
    <t>AT5G14050</t>
  </si>
  <si>
    <t>AT1G13570</t>
  </si>
  <si>
    <t>AT3G27530</t>
  </si>
  <si>
    <t>AT5G15190</t>
  </si>
  <si>
    <t>AT2G27770</t>
  </si>
  <si>
    <t>AT3G44480</t>
  </si>
  <si>
    <t>AT1G58200</t>
  </si>
  <si>
    <t>AT3G10410</t>
  </si>
  <si>
    <t>AT1G16280</t>
  </si>
  <si>
    <t>AT2G27775</t>
  </si>
  <si>
    <t>AT3G11420</t>
  </si>
  <si>
    <t>AT4G10170</t>
  </si>
  <si>
    <t>AT1G09680</t>
  </si>
  <si>
    <t>AT1G68910</t>
  </si>
  <si>
    <t>AT3G22060</t>
  </si>
  <si>
    <t>AT1G78460</t>
  </si>
  <si>
    <t>AT1G09640</t>
  </si>
  <si>
    <t>AT5G59650</t>
  </si>
  <si>
    <t>AT5G44410</t>
  </si>
  <si>
    <t>AT3G25290</t>
  </si>
  <si>
    <t>AT5G04530</t>
  </si>
  <si>
    <t>AT5G42450</t>
  </si>
  <si>
    <t>AT3G10405</t>
  </si>
  <si>
    <t>AT5G14040</t>
  </si>
  <si>
    <t>AT4G20310</t>
  </si>
  <si>
    <t>AT4G13830</t>
  </si>
  <si>
    <t>AT4G12300</t>
  </si>
  <si>
    <t>AT3G44490</t>
  </si>
  <si>
    <t>AT3G13670</t>
  </si>
  <si>
    <t>AT3G58120</t>
  </si>
  <si>
    <t>AT3G11410</t>
  </si>
  <si>
    <t>AT3G19040</t>
  </si>
  <si>
    <t>AT3G13674</t>
  </si>
  <si>
    <t>AT1G78430</t>
  </si>
  <si>
    <t>AT3G55510</t>
  </si>
  <si>
    <t>AT1G68945</t>
  </si>
  <si>
    <t>AT4G25580</t>
  </si>
  <si>
    <t>AT3G15680</t>
  </si>
  <si>
    <t>AT5G02400</t>
  </si>
  <si>
    <t>AT5G03530</t>
  </si>
  <si>
    <t>AT5G44420</t>
  </si>
  <si>
    <t>AT1G28510</t>
  </si>
  <si>
    <t>AT5G42460</t>
  </si>
  <si>
    <t>AT2G40670</t>
  </si>
  <si>
    <t>AT4G20325</t>
  </si>
  <si>
    <t>AT1G08090</t>
  </si>
  <si>
    <t>AT1G16260</t>
  </si>
  <si>
    <t>AT3G14790</t>
  </si>
  <si>
    <t>AT3G19030</t>
  </si>
  <si>
    <t>AT3G11402</t>
  </si>
  <si>
    <t>AT3G55500</t>
  </si>
  <si>
    <t>AT3G60840</t>
  </si>
  <si>
    <t>AT1G58225</t>
  </si>
  <si>
    <t>AT1G09660</t>
  </si>
  <si>
    <t>AT3G62290</t>
  </si>
  <si>
    <t>AT2G26280</t>
  </si>
  <si>
    <t>AT5G56040</t>
  </si>
  <si>
    <t>AT5G12940</t>
  </si>
  <si>
    <t>AT1G06890</t>
  </si>
  <si>
    <t>AT5G57570</t>
  </si>
  <si>
    <t>AT4G25570</t>
  </si>
  <si>
    <t>AT2G40880</t>
  </si>
  <si>
    <t>AT5G03545</t>
  </si>
  <si>
    <t>AT1G15825</t>
  </si>
  <si>
    <t>AT3G63340</t>
  </si>
  <si>
    <t>AT2G38070</t>
  </si>
  <si>
    <t>AT1G78490</t>
  </si>
  <si>
    <t>AT1G48745</t>
  </si>
  <si>
    <t>AT1G58235</t>
  </si>
  <si>
    <t>AT3G54000</t>
  </si>
  <si>
    <t>AT3G08020</t>
  </si>
  <si>
    <t>AT1G67430</t>
  </si>
  <si>
    <t>AT4G12320</t>
  </si>
  <si>
    <t>AT1G48740</t>
  </si>
  <si>
    <t>AT2G01818</t>
  </si>
  <si>
    <t>AT1G05410</t>
  </si>
  <si>
    <t>AT4G20340</t>
  </si>
  <si>
    <t>AT5G57560</t>
  </si>
  <si>
    <t>AT5G03552</t>
  </si>
  <si>
    <t>AT5G56030</t>
  </si>
  <si>
    <t>AT1G15830</t>
  </si>
  <si>
    <t>AT5G46500</t>
  </si>
  <si>
    <t>AT5G03555</t>
  </si>
  <si>
    <t>AT5G12930</t>
  </si>
  <si>
    <t>AT2G40610</t>
  </si>
  <si>
    <t>AT3G08030</t>
  </si>
  <si>
    <t>AT4G12310</t>
  </si>
  <si>
    <t>AT3G10450</t>
  </si>
  <si>
    <t>AT3G27570</t>
  </si>
  <si>
    <t>AT1G28580</t>
  </si>
  <si>
    <t>AT1G13580</t>
  </si>
  <si>
    <t>AT4G20350</t>
  </si>
  <si>
    <t>AT5G56020</t>
  </si>
  <si>
    <t>AT1G28560</t>
  </si>
  <si>
    <t>AT2G32860</t>
  </si>
  <si>
    <t>AT5G46510</t>
  </si>
  <si>
    <t>AT2G31730</t>
  </si>
  <si>
    <t>AT1G09600</t>
  </si>
  <si>
    <t>AT3G17790</t>
  </si>
  <si>
    <t>AT2G38090</t>
  </si>
  <si>
    <t>AT1G28570</t>
  </si>
  <si>
    <t>AT1G75420</t>
  </si>
  <si>
    <t>AT3G27540</t>
  </si>
  <si>
    <t>AT1G68980</t>
  </si>
  <si>
    <t>AT1G56110</t>
  </si>
  <si>
    <t>AT4G37800</t>
  </si>
  <si>
    <t>AT5G56010</t>
  </si>
  <si>
    <t>AT1G58270</t>
  </si>
  <si>
    <t>AT2G40630</t>
  </si>
  <si>
    <t>AT5G55400</t>
  </si>
  <si>
    <t>AT5G22100</t>
  </si>
  <si>
    <t>AT5G59680</t>
  </si>
  <si>
    <t>AT2G46780</t>
  </si>
  <si>
    <t>AT5G46520</t>
  </si>
  <si>
    <t>AT3G60880</t>
  </si>
  <si>
    <t>AT3G63370</t>
  </si>
  <si>
    <t>AT2G40850</t>
  </si>
  <si>
    <t>AT1G15810</t>
  </si>
  <si>
    <t>AT2G31725</t>
  </si>
  <si>
    <t>AT1G79890</t>
  </si>
  <si>
    <t>AT1G56120</t>
  </si>
  <si>
    <t>AT3G27550</t>
  </si>
  <si>
    <t>AT1G31580</t>
  </si>
  <si>
    <t>AT1G64600</t>
  </si>
  <si>
    <t>AT1G76970</t>
  </si>
  <si>
    <t>AT4G15850</t>
  </si>
  <si>
    <t>AT5G60142</t>
  </si>
  <si>
    <t>AT1G50630</t>
  </si>
  <si>
    <t>AT4G02850</t>
  </si>
  <si>
    <t>AT2G32800</t>
  </si>
  <si>
    <t>AT2G31751</t>
  </si>
  <si>
    <t>AT2G31750</t>
  </si>
  <si>
    <t>AT4G34160</t>
  </si>
  <si>
    <t>AT5G11330</t>
  </si>
  <si>
    <t>AT2G05070</t>
  </si>
  <si>
    <t>AT3G62250</t>
  </si>
  <si>
    <t>AT4G28260</t>
  </si>
  <si>
    <t>AT3G63380</t>
  </si>
  <si>
    <t>AT2G45660</t>
  </si>
  <si>
    <t>AT5G58140</t>
  </si>
  <si>
    <t>AT5G56000</t>
  </si>
  <si>
    <t>AT1G58280</t>
  </si>
  <si>
    <t>AT4G13880</t>
  </si>
  <si>
    <t>AT2G26240</t>
  </si>
  <si>
    <t>AT4G13885</t>
  </si>
  <si>
    <t>AT1G29670</t>
  </si>
  <si>
    <t>AT1G76980</t>
  </si>
  <si>
    <t>AT1G50640</t>
  </si>
  <si>
    <t>AT3G55560</t>
  </si>
  <si>
    <t>AT4G02860</t>
  </si>
  <si>
    <t>AT5G45930</t>
  </si>
  <si>
    <t>AT4G34150</t>
  </si>
  <si>
    <t>AT4G20380</t>
  </si>
  <si>
    <t>AT2G31740</t>
  </si>
  <si>
    <t>AT2G24020</t>
  </si>
  <si>
    <t>AT3G61990</t>
  </si>
  <si>
    <t>AT4G28250</t>
  </si>
  <si>
    <t>AT5G23690</t>
  </si>
  <si>
    <t>AT3G62260</t>
  </si>
  <si>
    <t>AT1G29660</t>
  </si>
  <si>
    <t>AT3G01950</t>
  </si>
  <si>
    <t>AT2G45670</t>
  </si>
  <si>
    <t>AT3G30875</t>
  </si>
  <si>
    <t>AT3G53880</t>
  </si>
  <si>
    <t>AT2G43680</t>
  </si>
  <si>
    <t>AT5G07830</t>
  </si>
  <si>
    <t>AT1G76990</t>
  </si>
  <si>
    <t>AT2G26250</t>
  </si>
  <si>
    <t>AT3G59770</t>
  </si>
  <si>
    <t>AT4G28290</t>
  </si>
  <si>
    <t>AT1G79840</t>
  </si>
  <si>
    <t>AT5G60120</t>
  </si>
  <si>
    <t>AT1G23010</t>
  </si>
  <si>
    <t>AT4G24460</t>
  </si>
  <si>
    <t>AT2G24030</t>
  </si>
  <si>
    <t>AT5G57590</t>
  </si>
  <si>
    <t>AT1G64628</t>
  </si>
  <si>
    <t>AT3G53870</t>
  </si>
  <si>
    <t>AT2G45680</t>
  </si>
  <si>
    <t>AT5G58120</t>
  </si>
  <si>
    <t>AT3G01920</t>
  </si>
  <si>
    <t>AT5G23660</t>
  </si>
  <si>
    <t>AT5G22130</t>
  </si>
  <si>
    <t>AT3G55580</t>
  </si>
  <si>
    <t>AT1G64610</t>
  </si>
  <si>
    <t>AT3G59765</t>
  </si>
  <si>
    <t>AT3G28640</t>
  </si>
  <si>
    <t>AT4G15820</t>
  </si>
  <si>
    <t>AT1G67400</t>
  </si>
  <si>
    <t>AT4G02840</t>
  </si>
  <si>
    <t>AT2G39170</t>
  </si>
  <si>
    <t>AT1G59359</t>
  </si>
  <si>
    <t>AT3G61970</t>
  </si>
  <si>
    <t>AT2G45695</t>
  </si>
  <si>
    <t>AT4G24450</t>
  </si>
  <si>
    <t>AT5G45950</t>
  </si>
  <si>
    <t>AT1G14720</t>
  </si>
  <si>
    <t>AT5G57580</t>
  </si>
  <si>
    <t>AT4G31180</t>
  </si>
  <si>
    <t>AT5G02480</t>
  </si>
  <si>
    <t>AT4G34135</t>
  </si>
  <si>
    <t>AT3G01930</t>
  </si>
  <si>
    <t>AT1G29640</t>
  </si>
  <si>
    <t>AT1G06800</t>
  </si>
  <si>
    <t>AT5G23670</t>
  </si>
  <si>
    <t>AT4G34138</t>
  </si>
  <si>
    <t>AT3G59750</t>
  </si>
  <si>
    <t>AT3G12520</t>
  </si>
  <si>
    <t>AT1G31540</t>
  </si>
  <si>
    <t>AT4G13850</t>
  </si>
  <si>
    <t>AT5G50630</t>
  </si>
  <si>
    <t>AT4G21860</t>
  </si>
  <si>
    <t>AT5G05600</t>
  </si>
  <si>
    <t>AT4G31170</t>
  </si>
  <si>
    <t>AT3G09540</t>
  </si>
  <si>
    <t>AT5G45960</t>
  </si>
  <si>
    <t>AT2G24050</t>
  </si>
  <si>
    <t>AT2G39110</t>
  </si>
  <si>
    <t>AT2G45620</t>
  </si>
  <si>
    <t>AT3G61950</t>
  </si>
  <si>
    <t>AT3G12510</t>
  </si>
  <si>
    <t>AT1G31550</t>
  </si>
  <si>
    <t>AT1G76940</t>
  </si>
  <si>
    <t>AT4G13840</t>
  </si>
  <si>
    <t>AT5G50640</t>
  </si>
  <si>
    <t>AT2G13290</t>
  </si>
  <si>
    <t>AT5G05610</t>
  </si>
  <si>
    <t>AT5G51070</t>
  </si>
  <si>
    <t>AT5G46580</t>
  </si>
  <si>
    <t>AT3G09550</t>
  </si>
  <si>
    <t>AT3G01990</t>
  </si>
  <si>
    <t>AT1G14700</t>
  </si>
  <si>
    <t>AT5G60170</t>
  </si>
  <si>
    <t>AT3G62220</t>
  </si>
  <si>
    <t>AT4G34190</t>
  </si>
  <si>
    <t>AT2G39100</t>
  </si>
  <si>
    <t>AT1G23020</t>
  </si>
  <si>
    <t>AT3G61920</t>
  </si>
  <si>
    <t>AT2G39140</t>
  </si>
  <si>
    <t>AT5G50650</t>
  </si>
  <si>
    <t>AT1G76950</t>
  </si>
  <si>
    <t>AT5G14090</t>
  </si>
  <si>
    <t>AT1G64660</t>
  </si>
  <si>
    <t>AT3G01960</t>
  </si>
  <si>
    <t>AT5G14080</t>
  </si>
  <si>
    <t>AT4G21880</t>
  </si>
  <si>
    <t>AT5G51040</t>
  </si>
  <si>
    <t>AT1G12450</t>
  </si>
  <si>
    <t>AT4G34180</t>
  </si>
  <si>
    <t>AT1G06830</t>
  </si>
  <si>
    <t>AT1G23052</t>
  </si>
  <si>
    <t>AT5G02430</t>
  </si>
  <si>
    <t>AT4G02880</t>
  </si>
  <si>
    <t>AT1G76960</t>
  </si>
  <si>
    <t>AT5G50665</t>
  </si>
  <si>
    <t>AT1G64650</t>
  </si>
  <si>
    <t>AT1G29600</t>
  </si>
  <si>
    <t>AT5G51050</t>
  </si>
  <si>
    <t>AT5G05630</t>
  </si>
  <si>
    <t>AT1G50620</t>
  </si>
  <si>
    <t>AT1G06840</t>
  </si>
  <si>
    <t>AT5G02440</t>
  </si>
  <si>
    <t>AT3G29330</t>
  </si>
  <si>
    <t>AT5G25010</t>
  </si>
  <si>
    <t>AT5G23730</t>
  </si>
  <si>
    <t>AT4G22560</t>
  </si>
  <si>
    <t>AT4G33380</t>
  </si>
  <si>
    <t>AT4G35600</t>
  </si>
  <si>
    <t>AT5G50680</t>
  </si>
  <si>
    <t>AT3G17800</t>
  </si>
  <si>
    <t>AT1G33770</t>
  </si>
  <si>
    <t>AT1G52000</t>
  </si>
  <si>
    <t>AT3G48720</t>
  </si>
  <si>
    <t>AT3G53920</t>
  </si>
  <si>
    <t>AT3G62300</t>
  </si>
  <si>
    <t>AT3G12550</t>
  </si>
  <si>
    <t>AT4G39640</t>
  </si>
  <si>
    <t>AT1G10410</t>
  </si>
  <si>
    <t>AT5G23720</t>
  </si>
  <si>
    <t>AT4G24400</t>
  </si>
  <si>
    <t>AT5G50670</t>
  </si>
  <si>
    <t>AT3G17810</t>
  </si>
  <si>
    <t>AT4G22550</t>
  </si>
  <si>
    <t>AT1G53920</t>
  </si>
  <si>
    <t>AT1G12550</t>
  </si>
  <si>
    <t>AT3G12560</t>
  </si>
  <si>
    <t>AT3G48710</t>
  </si>
  <si>
    <t>AT3G52800</t>
  </si>
  <si>
    <t>AT2G28410</t>
  </si>
  <si>
    <t>AT5G40210</t>
  </si>
  <si>
    <t>AT1G64680</t>
  </si>
  <si>
    <t>AT1G31500</t>
  </si>
  <si>
    <t>AT4G28310</t>
  </si>
  <si>
    <t>AT4G05010</t>
  </si>
  <si>
    <t>AT2G43620</t>
  </si>
  <si>
    <t>AT4G22580</t>
  </si>
  <si>
    <t>AT1G61600</t>
  </si>
  <si>
    <t>AT1G14685</t>
  </si>
  <si>
    <t>AT1G11530</t>
  </si>
  <si>
    <t>AT5G23710</t>
  </si>
  <si>
    <t>AT3G26460</t>
  </si>
  <si>
    <t>AT1G27470</t>
  </si>
  <si>
    <t>AT1G30720</t>
  </si>
  <si>
    <t>AT2G26300</t>
  </si>
  <si>
    <t>AT3G48740</t>
  </si>
  <si>
    <t>AT1G17790</t>
  </si>
  <si>
    <t>AT4G08290</t>
  </si>
  <si>
    <t>AT2G14835</t>
  </si>
  <si>
    <t>AT3G47295</t>
  </si>
  <si>
    <t>AT2G14830</t>
  </si>
  <si>
    <t>AT1G64690</t>
  </si>
  <si>
    <t>AT2G43630</t>
  </si>
  <si>
    <t>AT3G62310</t>
  </si>
  <si>
    <t>AT3G47290</t>
  </si>
  <si>
    <t>AT1G12530</t>
  </si>
  <si>
    <t>AT5G05660</t>
  </si>
  <si>
    <t>AT4G21960</t>
  </si>
  <si>
    <t>AT1G53900</t>
  </si>
  <si>
    <t>AT4G22570</t>
  </si>
  <si>
    <t>AT1G53903</t>
  </si>
  <si>
    <t>AT1G61610</t>
  </si>
  <si>
    <t>AT2G47860</t>
  </si>
  <si>
    <t>AT1G27480</t>
  </si>
  <si>
    <t>AT3G26450</t>
  </si>
  <si>
    <t>AT5G63410</t>
  </si>
  <si>
    <t>AT3G48730</t>
  </si>
  <si>
    <t>AT1G19080</t>
  </si>
  <si>
    <t>AT5G25050</t>
  </si>
  <si>
    <t>AT5G64552</t>
  </si>
  <si>
    <t>AT5G64550</t>
  </si>
  <si>
    <t>AT2G24100</t>
  </si>
  <si>
    <t>AT1G72440</t>
  </si>
  <si>
    <t>AT1G24150</t>
  </si>
  <si>
    <t>AT5G05690</t>
  </si>
  <si>
    <t>AT2G39190</t>
  </si>
  <si>
    <t>AT3G26445</t>
  </si>
  <si>
    <t>AT1G63180</t>
  </si>
  <si>
    <t>AT4G21910</t>
  </si>
  <si>
    <t>AT3G24200</t>
  </si>
  <si>
    <t>AT5G25040</t>
  </si>
  <si>
    <t>AT5G17330</t>
  </si>
  <si>
    <t>AT5G44390</t>
  </si>
  <si>
    <t>AT5G19730</t>
  </si>
  <si>
    <t>AT2G47800</t>
  </si>
  <si>
    <t>AT5G05680</t>
  </si>
  <si>
    <t>AT1G72430</t>
  </si>
  <si>
    <t>AT2G43650</t>
  </si>
  <si>
    <t>AT4G36380</t>
  </si>
  <si>
    <t>AT1G25210</t>
  </si>
  <si>
    <t>AT1G11580</t>
  </si>
  <si>
    <t>AT1G25211</t>
  </si>
  <si>
    <t>AT1G33720</t>
  </si>
  <si>
    <t>AT1G24170</t>
  </si>
  <si>
    <t>AT3G48750</t>
  </si>
  <si>
    <t>AT5G60100</t>
  </si>
  <si>
    <t>AT1G52030</t>
  </si>
  <si>
    <t>AT3G44610</t>
  </si>
  <si>
    <t>AT5G16290</t>
  </si>
  <si>
    <t>AT4G21900</t>
  </si>
  <si>
    <t>AT1G19020</t>
  </si>
  <si>
    <t>AT3G07350</t>
  </si>
  <si>
    <t>AT5G16250</t>
  </si>
  <si>
    <t>AT5G63440</t>
  </si>
  <si>
    <t>AT5G07810</t>
  </si>
  <si>
    <t>ATCG00810</t>
  </si>
  <si>
    <t>AT5G64570</t>
  </si>
  <si>
    <t>AT3G29310</t>
  </si>
  <si>
    <t>AT5G17300</t>
  </si>
  <si>
    <t>AT1G17745</t>
  </si>
  <si>
    <t>AT1G25220</t>
  </si>
  <si>
    <t>AT4G28350</t>
  </si>
  <si>
    <t>AT2G24120</t>
  </si>
  <si>
    <t>AT5G19740</t>
  </si>
  <si>
    <t>AT3G47250</t>
  </si>
  <si>
    <t>AT1G61640</t>
  </si>
  <si>
    <t>AT2G28400</t>
  </si>
  <si>
    <t>AT3G53940</t>
  </si>
  <si>
    <t>AT4G24415</t>
  </si>
  <si>
    <t>AT4G11680</t>
  </si>
  <si>
    <t>AT3G26420</t>
  </si>
  <si>
    <t>AT3G12570</t>
  </si>
  <si>
    <t>AT3G07360</t>
  </si>
  <si>
    <t>AT4G24420</t>
  </si>
  <si>
    <t>AT3G07340</t>
  </si>
  <si>
    <t>ATCG00800</t>
  </si>
  <si>
    <t>AT3G53950</t>
  </si>
  <si>
    <t>AT5G58160</t>
  </si>
  <si>
    <t>AT5G64580</t>
  </si>
  <si>
    <t>AT1G72410</t>
  </si>
  <si>
    <t>AT4G28360</t>
  </si>
  <si>
    <t>AT5G19750</t>
  </si>
  <si>
    <t>AT4G36360</t>
  </si>
  <si>
    <t>AT1G27435</t>
  </si>
  <si>
    <t>AT1G25230</t>
  </si>
  <si>
    <t>AT3G26410</t>
  </si>
  <si>
    <t>AT4G11690</t>
  </si>
  <si>
    <t>AT1G24190</t>
  </si>
  <si>
    <t>AT3G23160</t>
  </si>
  <si>
    <t>AT3G12587</t>
  </si>
  <si>
    <t>AT2G01850</t>
  </si>
  <si>
    <t>AT1G75450</t>
  </si>
  <si>
    <t>AT5G64510</t>
  </si>
  <si>
    <t>AT1G48650</t>
  </si>
  <si>
    <t>AT2G14890</t>
  </si>
  <si>
    <t>AT3G44400</t>
  </si>
  <si>
    <t>AT1G52080</t>
  </si>
  <si>
    <t>AT2G27810</t>
  </si>
  <si>
    <t>AT2G16850</t>
  </si>
  <si>
    <t>AT2G18990</t>
  </si>
  <si>
    <t>AT2G23010</t>
  </si>
  <si>
    <t>AT4G33300</t>
  </si>
  <si>
    <t>AT5G12850</t>
  </si>
  <si>
    <t>AT1G15750</t>
  </si>
  <si>
    <t>AT3G52870</t>
  </si>
  <si>
    <t>AT1G27400</t>
  </si>
  <si>
    <t>AT5G17360</t>
  </si>
  <si>
    <t>AT5G63460</t>
  </si>
  <si>
    <t>AT1G75440</t>
  </si>
  <si>
    <t>AT5G64520</t>
  </si>
  <si>
    <t>AT4G11630</t>
  </si>
  <si>
    <t>AT4G10100</t>
  </si>
  <si>
    <t>AT3G23100</t>
  </si>
  <si>
    <t>AT1G56010</t>
  </si>
  <si>
    <t>AT2G40700</t>
  </si>
  <si>
    <t>AT3G24230</t>
  </si>
  <si>
    <t>AT1G63150</t>
  </si>
  <si>
    <t>AT1G13609</t>
  </si>
  <si>
    <t>AT2G27800</t>
  </si>
  <si>
    <t>AT1G25250</t>
  </si>
  <si>
    <t>AT2G40960</t>
  </si>
  <si>
    <t>AT5G01320</t>
  </si>
  <si>
    <t>AT1G10490</t>
  </si>
  <si>
    <t>AT1G71340</t>
  </si>
  <si>
    <t>AT1G24120</t>
  </si>
  <si>
    <t>AT5G04590</t>
  </si>
  <si>
    <t>AT3G17890</t>
  </si>
  <si>
    <t>AT1G60000</t>
  </si>
  <si>
    <t>AT2G42160</t>
  </si>
  <si>
    <t>AT5G16240</t>
  </si>
  <si>
    <t>AT5G37530</t>
  </si>
  <si>
    <t>AT5G17370</t>
  </si>
  <si>
    <t>AT3G07320</t>
  </si>
  <si>
    <t>AT5G25080</t>
  </si>
  <si>
    <t>AT3G27470</t>
  </si>
  <si>
    <t>AT3G54050</t>
  </si>
  <si>
    <t>AT4G10110</t>
  </si>
  <si>
    <t>AT1G48630</t>
  </si>
  <si>
    <t>AT3G44420</t>
  </si>
  <si>
    <t>AT1G08130</t>
  </si>
  <si>
    <t>AT1G63160</t>
  </si>
  <si>
    <t>AT5G19780</t>
  </si>
  <si>
    <t>AT1G60010</t>
  </si>
  <si>
    <t>AT1G17700</t>
  </si>
  <si>
    <t>AT4G36390</t>
  </si>
  <si>
    <t>AT5G46600</t>
  </si>
  <si>
    <t>AT1G71330</t>
  </si>
  <si>
    <t>AT1G25260</t>
  </si>
  <si>
    <t>AT3G17860</t>
  </si>
  <si>
    <t>AT5G40280</t>
  </si>
  <si>
    <t>AT3G52850</t>
  </si>
  <si>
    <t>AT2G42170</t>
  </si>
  <si>
    <t>AT5G16210</t>
  </si>
  <si>
    <t>AT3G07310</t>
  </si>
  <si>
    <t>AT5G37500</t>
  </si>
  <si>
    <t>AT3G24255</t>
  </si>
  <si>
    <t>AT2G01820</t>
  </si>
  <si>
    <t>AT4G10120</t>
  </si>
  <si>
    <t>AT3G44630</t>
  </si>
  <si>
    <t>AT1G75460</t>
  </si>
  <si>
    <t>AT2G27820</t>
  </si>
  <si>
    <t>AT4G27280</t>
  </si>
  <si>
    <t>AT3G23120</t>
  </si>
  <si>
    <t>AT3G10480</t>
  </si>
  <si>
    <t>AT1G10470</t>
  </si>
  <si>
    <t>AT1G72450</t>
  </si>
  <si>
    <t>AT1G25275</t>
  </si>
  <si>
    <t>AT1G24145</t>
  </si>
  <si>
    <t>AT5G01340</t>
  </si>
  <si>
    <t>AT1G24140</t>
  </si>
  <si>
    <t>AT4G09200</t>
  </si>
  <si>
    <t>AT5G17350</t>
  </si>
  <si>
    <t>AT5G16220</t>
  </si>
  <si>
    <t>AT1G24147</t>
  </si>
  <si>
    <t>AT1G24148</t>
  </si>
  <si>
    <t>AT3G19050</t>
  </si>
  <si>
    <t>AT2G18950</t>
  </si>
  <si>
    <t>AT1G46554</t>
  </si>
  <si>
    <t>AT4G12390</t>
  </si>
  <si>
    <t>AT2G01890</t>
  </si>
  <si>
    <t>AT4G10130</t>
  </si>
  <si>
    <t>AT2G29990</t>
  </si>
  <si>
    <t>AT1G08190</t>
  </si>
  <si>
    <t>AT1G63100</t>
  </si>
  <si>
    <t>AT2G47890</t>
  </si>
  <si>
    <t>AT4G35640</t>
  </si>
  <si>
    <t>AT4G22520</t>
  </si>
  <si>
    <t>AT2G28470</t>
  </si>
  <si>
    <t>AT1G15790</t>
  </si>
  <si>
    <t>AT1G13650</t>
  </si>
  <si>
    <t>AT1G56070</t>
  </si>
  <si>
    <t>AT3G17840</t>
  </si>
  <si>
    <t>AT5G55380</t>
  </si>
  <si>
    <t>AT3G29375</t>
  </si>
  <si>
    <t>AT1G71310</t>
  </si>
  <si>
    <t>AT5G12890</t>
  </si>
  <si>
    <t>AT1G10460</t>
  </si>
  <si>
    <t>AT3G60810</t>
  </si>
  <si>
    <t>AT2G18960</t>
  </si>
  <si>
    <t>AT3G44690</t>
  </si>
  <si>
    <t>AT4G00630</t>
  </si>
  <si>
    <t>AT2G40920</t>
  </si>
  <si>
    <t>AT4G22517</t>
  </si>
  <si>
    <t>AT2G28450</t>
  </si>
  <si>
    <t>AT3G11470</t>
  </si>
  <si>
    <t>AT2G29980</t>
  </si>
  <si>
    <t>AT1G56050</t>
  </si>
  <si>
    <t>AT2G27840</t>
  </si>
  <si>
    <t>AT3G52840</t>
  </si>
  <si>
    <t>AT3G54080</t>
  </si>
  <si>
    <t>AT2G47880</t>
  </si>
  <si>
    <t>AT5G57610</t>
  </si>
  <si>
    <t>AT1G13640</t>
  </si>
  <si>
    <t>AT5G04550</t>
  </si>
  <si>
    <t>AT5G37570</t>
  </si>
  <si>
    <t>AT5G16200</t>
  </si>
  <si>
    <t>AT1G10450</t>
  </si>
  <si>
    <t>AT2G42120</t>
  </si>
  <si>
    <t>AT2G14878</t>
  </si>
  <si>
    <t>AT3G44680</t>
  </si>
  <si>
    <t>AT4G00620</t>
  </si>
  <si>
    <t>AT3G54090</t>
  </si>
  <si>
    <t>AT1G63120</t>
  </si>
  <si>
    <t>AT4G20400</t>
  </si>
  <si>
    <t>AT1G33790</t>
  </si>
  <si>
    <t>AT2G01870</t>
  </si>
  <si>
    <t>AT4G22540</t>
  </si>
  <si>
    <t>AT5G37540</t>
  </si>
  <si>
    <t>AT5G01390</t>
  </si>
  <si>
    <t>AT5G17380</t>
  </si>
  <si>
    <t>AT5G40240</t>
  </si>
  <si>
    <t>AT4G11600</t>
  </si>
  <si>
    <t>AT5G56090</t>
  </si>
  <si>
    <t>AT1G13630</t>
  </si>
  <si>
    <t>AT3G44450</t>
  </si>
  <si>
    <t>AT1G08160</t>
  </si>
  <si>
    <t>AT2G18940</t>
  </si>
  <si>
    <t>AT3G63400</t>
  </si>
  <si>
    <t>AT3G44670</t>
  </si>
  <si>
    <t>AT2G14880</t>
  </si>
  <si>
    <t>AT1G33780</t>
  </si>
  <si>
    <t>AT2G27860</t>
  </si>
  <si>
    <t>AT2G16800</t>
  </si>
  <si>
    <t>AT2G01860</t>
  </si>
  <si>
    <t>AT1G60060</t>
  </si>
  <si>
    <t>AT3G17830</t>
  </si>
  <si>
    <t>AT5G52050</t>
  </si>
  <si>
    <t>AT2G28480</t>
  </si>
  <si>
    <t>AT4G22530</t>
  </si>
  <si>
    <t>AT5G67070</t>
  </si>
  <si>
    <t>AT4G08230</t>
  </si>
  <si>
    <t>AT5G37550</t>
  </si>
  <si>
    <t>AT4G38540</t>
  </si>
  <si>
    <t>AT2G34840</t>
  </si>
  <si>
    <t>AT5G38860</t>
  </si>
  <si>
    <t>AT5G62140</t>
  </si>
  <si>
    <t>AT1G72150</t>
  </si>
  <si>
    <t>AT4G28860</t>
  </si>
  <si>
    <t>AT3G05165</t>
  </si>
  <si>
    <t>AT5G03260</t>
  </si>
  <si>
    <t>AT5G43020</t>
  </si>
  <si>
    <t>AT1G03340</t>
  </si>
  <si>
    <t>AT4G35770</t>
  </si>
  <si>
    <t>AT1G62600</t>
  </si>
  <si>
    <t>AT5G18440</t>
  </si>
  <si>
    <t>AT4G26600</t>
  </si>
  <si>
    <t>AT1G80460</t>
  </si>
  <si>
    <t>AT1G75220</t>
  </si>
  <si>
    <t>AT1G18390</t>
  </si>
  <si>
    <t>AT1G48580</t>
  </si>
  <si>
    <t>AT3G10180</t>
  </si>
  <si>
    <t>AT5G39900</t>
  </si>
  <si>
    <t>AT5G62130</t>
  </si>
  <si>
    <t>AT1G12800</t>
  </si>
  <si>
    <t>AT5G38850</t>
  </si>
  <si>
    <t>AT4G27320</t>
  </si>
  <si>
    <t>AT4G37480</t>
  </si>
  <si>
    <t>AT4G35760</t>
  </si>
  <si>
    <t>AT1G26570</t>
  </si>
  <si>
    <t>AT1G16110</t>
  </si>
  <si>
    <t>AT1G02220</t>
  </si>
  <si>
    <t>AT4G34630</t>
  </si>
  <si>
    <t>AT3G06220</t>
  </si>
  <si>
    <t>AT3G45730</t>
  </si>
  <si>
    <t>AT3G25570</t>
  </si>
  <si>
    <t>AT2G26740</t>
  </si>
  <si>
    <t>AT3G05180</t>
  </si>
  <si>
    <t>AT1G48570</t>
  </si>
  <si>
    <t>AT4G13460</t>
  </si>
  <si>
    <t>AT5G62165</t>
  </si>
  <si>
    <t>AT1G72130</t>
  </si>
  <si>
    <t>AT1G15500</t>
  </si>
  <si>
    <t>AT5G18680</t>
  </si>
  <si>
    <t>AT5G37770</t>
  </si>
  <si>
    <t>AT4G27350</t>
  </si>
  <si>
    <t>AT5G18460</t>
  </si>
  <si>
    <t>AT3G17712</t>
  </si>
  <si>
    <t>AT1G80440</t>
  </si>
  <si>
    <t>AT5G54260</t>
  </si>
  <si>
    <t>AT4G23300</t>
  </si>
  <si>
    <t>AT1G03360</t>
  </si>
  <si>
    <t>AT5G03285</t>
  </si>
  <si>
    <t>AT3G05190</t>
  </si>
  <si>
    <t>AT1G14060</t>
  </si>
  <si>
    <t>AT1G75200</t>
  </si>
  <si>
    <t>AT2G26710</t>
  </si>
  <si>
    <t>AT3G25585</t>
  </si>
  <si>
    <t>AT2G36290</t>
  </si>
  <si>
    <t>AT3G43300</t>
  </si>
  <si>
    <t>AT4G27340</t>
  </si>
  <si>
    <t>AT5G43050</t>
  </si>
  <si>
    <t>AT5G38830</t>
  </si>
  <si>
    <t>AT4G38550</t>
  </si>
  <si>
    <t>AT2G34810</t>
  </si>
  <si>
    <t>AT1G08980</t>
  </si>
  <si>
    <t>AT3G28290</t>
  </si>
  <si>
    <t>AT4G34610</t>
  </si>
  <si>
    <t>AT5G54250</t>
  </si>
  <si>
    <t>AT4G23310</t>
  </si>
  <si>
    <t>AT3G06240</t>
  </si>
  <si>
    <t>AT5G03290</t>
  </si>
  <si>
    <t>AT1G15510</t>
  </si>
  <si>
    <t>AT1G70000</t>
  </si>
  <si>
    <t>AT1G19485</t>
  </si>
  <si>
    <t>AT1G03380</t>
  </si>
  <si>
    <t>AT1G48550</t>
  </si>
  <si>
    <t>AT3G25590</t>
  </si>
  <si>
    <t>AT3G25597</t>
  </si>
  <si>
    <t>AT4G31400</t>
  </si>
  <si>
    <t>AT3G55120</t>
  </si>
  <si>
    <t>AT3G43310</t>
  </si>
  <si>
    <t>AT3G10150</t>
  </si>
  <si>
    <t>AT5G22950</t>
  </si>
  <si>
    <t>AT2G28140</t>
  </si>
  <si>
    <t>AT4G38500</t>
  </si>
  <si>
    <t>AT5G37790</t>
  </si>
  <si>
    <t>AT4G27370</t>
  </si>
  <si>
    <t>AT5G14100</t>
  </si>
  <si>
    <t>AT1G08910</t>
  </si>
  <si>
    <t>AT3G10140</t>
  </si>
  <si>
    <t>AT1G45230</t>
  </si>
  <si>
    <t>AT5G18490</t>
  </si>
  <si>
    <t>AT2G28130</t>
  </si>
  <si>
    <t>AT1G80420</t>
  </si>
  <si>
    <t>AT1G62640</t>
  </si>
  <si>
    <t>AT5G38890</t>
  </si>
  <si>
    <t>AT5G03230</t>
  </si>
  <si>
    <t>AT1G18330</t>
  </si>
  <si>
    <t>AT2G28150</t>
  </si>
  <si>
    <t>AT5G62170</t>
  </si>
  <si>
    <t>AT1G60590</t>
  </si>
  <si>
    <t>AT5G37780</t>
  </si>
  <si>
    <t>AT4G27360</t>
  </si>
  <si>
    <t>AT2G36250</t>
  </si>
  <si>
    <t>AT5G58930</t>
  </si>
  <si>
    <t>AT5G38895</t>
  </si>
  <si>
    <t>AT1G75270</t>
  </si>
  <si>
    <t>AT1G61580</t>
  </si>
  <si>
    <t>AT1G80410</t>
  </si>
  <si>
    <t>AT2G18876</t>
  </si>
  <si>
    <t>AT3G45770</t>
  </si>
  <si>
    <t>AT1G62630</t>
  </si>
  <si>
    <t>AT3G10130</t>
  </si>
  <si>
    <t>AT1G14010</t>
  </si>
  <si>
    <t>AT4G38520</t>
  </si>
  <si>
    <t>AT4G09560</t>
  </si>
  <si>
    <t>AT2G28160</t>
  </si>
  <si>
    <t>AT5G03240</t>
  </si>
  <si>
    <t>AT1G18320</t>
  </si>
  <si>
    <t>AT4G35790</t>
  </si>
  <si>
    <t>AT1G08930</t>
  </si>
  <si>
    <t>AT1G25055</t>
  </si>
  <si>
    <t>AT5G58920</t>
  </si>
  <si>
    <t>AT2G36240</t>
  </si>
  <si>
    <t>AT4G29610</t>
  </si>
  <si>
    <t>AT1G25054</t>
  </si>
  <si>
    <t>AT3G45780</t>
  </si>
  <si>
    <t>AT4G13495</t>
  </si>
  <si>
    <t>AT3G55170</t>
  </si>
  <si>
    <t>AT1G80400</t>
  </si>
  <si>
    <t>AT1G48520</t>
  </si>
  <si>
    <t>AT4G09570</t>
  </si>
  <si>
    <t>AT1G61570</t>
  </si>
  <si>
    <t>AT1G15550</t>
  </si>
  <si>
    <t>AT1G74360</t>
  </si>
  <si>
    <t>AT3G06200</t>
  </si>
  <si>
    <t>AT1G62610</t>
  </si>
  <si>
    <t>AT5G38870</t>
  </si>
  <si>
    <t>AT5G03250</t>
  </si>
  <si>
    <t>AT2G47115</t>
  </si>
  <si>
    <t>AT1G02205</t>
  </si>
  <si>
    <t>AT1G12820</t>
  </si>
  <si>
    <t>AT1G08940</t>
  </si>
  <si>
    <t>AT5G54290</t>
  </si>
  <si>
    <t>AT4G27380</t>
  </si>
  <si>
    <t>AT4G27390</t>
  </si>
  <si>
    <t>AT2G18850</t>
  </si>
  <si>
    <t>AT3G10110</t>
  </si>
  <si>
    <t>AT3G56290</t>
  </si>
  <si>
    <t>AT1G45201</t>
  </si>
  <si>
    <t>AT1G61560</t>
  </si>
  <si>
    <t>AT2G26760</t>
  </si>
  <si>
    <t>AT3G55160</t>
  </si>
  <si>
    <t>AT3G22530</t>
  </si>
  <si>
    <t>AT1G49630</t>
  </si>
  <si>
    <t>AT2G25680</t>
  </si>
  <si>
    <t>AT1G19440</t>
  </si>
  <si>
    <t>AT5G40530</t>
  </si>
  <si>
    <t>AT1G76350</t>
  </si>
  <si>
    <t>AT1G26500</t>
  </si>
  <si>
    <t>AT1G60560</t>
  </si>
  <si>
    <t>AT1G19430</t>
  </si>
  <si>
    <t>AT1G29357</t>
  </si>
  <si>
    <t>AT4G37410</t>
  </si>
  <si>
    <t>AT3G28220</t>
  </si>
  <si>
    <t>AT1G29350</t>
  </si>
  <si>
    <t>AT3G56270</t>
  </si>
  <si>
    <t>AT5G22920</t>
  </si>
  <si>
    <t>AT3G18850</t>
  </si>
  <si>
    <t>AT5G53180</t>
  </si>
  <si>
    <t>AT1G60550</t>
  </si>
  <si>
    <t>AT1G15570</t>
  </si>
  <si>
    <t>AT5G66330</t>
  </si>
  <si>
    <t>AT4G37400</t>
  </si>
  <si>
    <t>AT5G18610</t>
  </si>
  <si>
    <t>AT4G06701</t>
  </si>
  <si>
    <t>AT4G22240</t>
  </si>
  <si>
    <t>AT1G12880</t>
  </si>
  <si>
    <t>AT3G56260</t>
  </si>
  <si>
    <t>AT1G62660</t>
  </si>
  <si>
    <t>AT3G22550</t>
  </si>
  <si>
    <t>AT1G75280</t>
  </si>
  <si>
    <t>AT4G14580</t>
  </si>
  <si>
    <t>AT3G02030</t>
  </si>
  <si>
    <t>AT5G01960</t>
  </si>
  <si>
    <t>AT3G62530</t>
  </si>
  <si>
    <t>AT5G44790</t>
  </si>
  <si>
    <t>AT5G15650</t>
  </si>
  <si>
    <t>AT1G26520</t>
  </si>
  <si>
    <t>AT1G29330</t>
  </si>
  <si>
    <t>AT5G18600</t>
  </si>
  <si>
    <t>AT1G11200</t>
  </si>
  <si>
    <t>AT3G28200</t>
  </si>
  <si>
    <t>AT3G09020</t>
  </si>
  <si>
    <t>AT1G61520</t>
  </si>
  <si>
    <t>AT2G25670</t>
  </si>
  <si>
    <t>AT1G49600</t>
  </si>
  <si>
    <t>AT3G62540</t>
  </si>
  <si>
    <t>AT5G39960</t>
  </si>
  <si>
    <t>AT1G12860</t>
  </si>
  <si>
    <t>AT4G22260</t>
  </si>
  <si>
    <t>AT3G02040</t>
  </si>
  <si>
    <t>AT3G18830</t>
  </si>
  <si>
    <t>AT2G29260</t>
  </si>
  <si>
    <t>AT1G29320</t>
  </si>
  <si>
    <t>AT1G08900</t>
  </si>
  <si>
    <t>AT1G19400</t>
  </si>
  <si>
    <t>AT5G62100</t>
  </si>
  <si>
    <t>AT4G14560</t>
  </si>
  <si>
    <t>AT3G25520</t>
  </si>
  <si>
    <t>AT1G44100</t>
  </si>
  <si>
    <t>AT3G56240</t>
  </si>
  <si>
    <t>AT4G10620</t>
  </si>
  <si>
    <t>AT5G40570</t>
  </si>
  <si>
    <t>AT5G64240</t>
  </si>
  <si>
    <t>AT4G29670</t>
  </si>
  <si>
    <t>AT1G17210</t>
  </si>
  <si>
    <t>AT2G25200</t>
  </si>
  <si>
    <t>AT4G37450</t>
  </si>
  <si>
    <t>AT5G66380</t>
  </si>
  <si>
    <t>AT4G34680</t>
  </si>
  <si>
    <t>AT5G18400</t>
  </si>
  <si>
    <t>AT2G45800</t>
  </si>
  <si>
    <t>AT3G60290</t>
  </si>
  <si>
    <t>AT5G39950</t>
  </si>
  <si>
    <t>AT4G14550</t>
  </si>
  <si>
    <t>AT2G19920</t>
  </si>
  <si>
    <t>AT3G25530</t>
  </si>
  <si>
    <t>AT3G46820</t>
  </si>
  <si>
    <t>AT1G29395</t>
  </si>
  <si>
    <t>AT2G25650</t>
  </si>
  <si>
    <t>AT1G29390</t>
  </si>
  <si>
    <t>AT4G06744</t>
  </si>
  <si>
    <t>AT4G34670</t>
  </si>
  <si>
    <t>AT1G61500</t>
  </si>
  <si>
    <t>AT1G02260</t>
  </si>
  <si>
    <t>AT1G26530</t>
  </si>
  <si>
    <t>AT1G17200</t>
  </si>
  <si>
    <t>AT3G28270</t>
  </si>
  <si>
    <t>AT4G06746</t>
  </si>
  <si>
    <t>AT5G53140</t>
  </si>
  <si>
    <t>AT4G37440</t>
  </si>
  <si>
    <t>AT2G25210</t>
  </si>
  <si>
    <t>AT5G39940</t>
  </si>
  <si>
    <t>AT3G56220</t>
  </si>
  <si>
    <t>AT1G20780</t>
  </si>
  <si>
    <t>AT2G25620</t>
  </si>
  <si>
    <t>AT5G49100</t>
  </si>
  <si>
    <t>AT1G29380</t>
  </si>
  <si>
    <t>AT2G19910</t>
  </si>
  <si>
    <t>AT1G49650</t>
  </si>
  <si>
    <t>AT1G02280</t>
  </si>
  <si>
    <t>AT4G14540</t>
  </si>
  <si>
    <t>AT2G29200</t>
  </si>
  <si>
    <t>AT3G25540</t>
  </si>
  <si>
    <t>AT4G14548</t>
  </si>
  <si>
    <t>AT3G05140</t>
  </si>
  <si>
    <t>AT1G26560</t>
  </si>
  <si>
    <t>AT3G03920</t>
  </si>
  <si>
    <t>AT5G18420</t>
  </si>
  <si>
    <t>AT5G64260</t>
  </si>
  <si>
    <t>AT4G27310</t>
  </si>
  <si>
    <t>AT4G37470</t>
  </si>
  <si>
    <t>AT5G43080</t>
  </si>
  <si>
    <t>AT5G18640</t>
  </si>
  <si>
    <t>AT2G02100</t>
  </si>
  <si>
    <t>AT3G10190</t>
  </si>
  <si>
    <t>AT5G49110</t>
  </si>
  <si>
    <t>AT3G62500</t>
  </si>
  <si>
    <t>AT3G22520</t>
  </si>
  <si>
    <t>AT1G19450</t>
  </si>
  <si>
    <t>AT1G29370</t>
  </si>
  <si>
    <t>AT3G06290</t>
  </si>
  <si>
    <t>AT3G05160</t>
  </si>
  <si>
    <t>AT2G29210</t>
  </si>
  <si>
    <t>AT4G22220</t>
  </si>
  <si>
    <t>AT5G18410</t>
  </si>
  <si>
    <t>AT5G37720</t>
  </si>
  <si>
    <t>AT4G27300</t>
  </si>
  <si>
    <t>AT4G34650</t>
  </si>
  <si>
    <t>AT5G18630</t>
  </si>
  <si>
    <t>AT4G37460</t>
  </si>
  <si>
    <t>AT4G30210</t>
  </si>
  <si>
    <t>AT5G59980</t>
  </si>
  <si>
    <t>AT5G51190</t>
  </si>
  <si>
    <t>AT5G47510</t>
  </si>
  <si>
    <t>AT1G06700</t>
  </si>
  <si>
    <t>AT3G03950</t>
  </si>
  <si>
    <t>AT5G64150</t>
  </si>
  <si>
    <t>AT5G52640</t>
  </si>
  <si>
    <t>AT3G50830</t>
  </si>
  <si>
    <t>AT5G20740</t>
  </si>
  <si>
    <t>AT1G64850</t>
  </si>
  <si>
    <t>AT3G61830</t>
  </si>
  <si>
    <t>AT1G30260</t>
  </si>
  <si>
    <t>AT1G65920</t>
  </si>
  <si>
    <t>AT1G78540</t>
  </si>
  <si>
    <t>AT3G60370</t>
  </si>
  <si>
    <t>AT5G46450</t>
  </si>
  <si>
    <t>AT4G30220</t>
  </si>
  <si>
    <t>AT5G47500</t>
  </si>
  <si>
    <t>AT5G64160</t>
  </si>
  <si>
    <t>AT1G51965</t>
  </si>
  <si>
    <t>AT5G52630</t>
  </si>
  <si>
    <t>AT1G64860</t>
  </si>
  <si>
    <t>AT1G56590</t>
  </si>
  <si>
    <t>AT1G04480</t>
  </si>
  <si>
    <t>AT3G50840</t>
  </si>
  <si>
    <t>AT1G17260</t>
  </si>
  <si>
    <t>AT3G56200</t>
  </si>
  <si>
    <t>AT1G30250</t>
  </si>
  <si>
    <t>AT1G77480</t>
  </si>
  <si>
    <t>AT1G79700</t>
  </si>
  <si>
    <t>AT5G43720</t>
  </si>
  <si>
    <t>AT3G21080</t>
  </si>
  <si>
    <t>AT1G60600</t>
  </si>
  <si>
    <t>AT1G20720</t>
  </si>
  <si>
    <t>AT1G65930</t>
  </si>
  <si>
    <t>AT1G11170</t>
  </si>
  <si>
    <t>AT5G59960</t>
  </si>
  <si>
    <t>AT1G06720</t>
  </si>
  <si>
    <t>AT3G60360</t>
  </si>
  <si>
    <t>AT5G64170</t>
  </si>
  <si>
    <t>AT2G23910</t>
  </si>
  <si>
    <t>AT1G30240</t>
  </si>
  <si>
    <t>AT1G56580</t>
  </si>
  <si>
    <t>AT5G20720</t>
  </si>
  <si>
    <t>AT3G61810</t>
  </si>
  <si>
    <t>AT1G60610</t>
  </si>
  <si>
    <t>AT2G02020</t>
  </si>
  <si>
    <t>AT1G07840</t>
  </si>
  <si>
    <t>AT1G06710</t>
  </si>
  <si>
    <t>AT1G11160</t>
  </si>
  <si>
    <t>AT5G64180</t>
  </si>
  <si>
    <t>AT5G23980</t>
  </si>
  <si>
    <t>AT3G03960</t>
  </si>
  <si>
    <t>AT1G63710</t>
  </si>
  <si>
    <t>AT4G14500</t>
  </si>
  <si>
    <t>AT1G30230</t>
  </si>
  <si>
    <t>AT1G51980</t>
  </si>
  <si>
    <t>AT1G78510</t>
  </si>
  <si>
    <t>AT1G60620</t>
  </si>
  <si>
    <t>AT3G61800</t>
  </si>
  <si>
    <t>AT1G65950</t>
  </si>
  <si>
    <t>AT5G43700</t>
  </si>
  <si>
    <t>AT2G02010</t>
  </si>
  <si>
    <t>AT4G22285</t>
  </si>
  <si>
    <t>AT5G51150</t>
  </si>
  <si>
    <t>AT5G04800</t>
  </si>
  <si>
    <t>AT4G30250</t>
  </si>
  <si>
    <t>AT3G18770</t>
  </si>
  <si>
    <t>AT5G24980</t>
  </si>
  <si>
    <t>AT4G22280</t>
  </si>
  <si>
    <t>AT3G03990</t>
  </si>
  <si>
    <t>AT3G18773</t>
  </si>
  <si>
    <t>AT1G49700</t>
  </si>
  <si>
    <t>AT4G05180</t>
  </si>
  <si>
    <t>AT1G65960</t>
  </si>
  <si>
    <t>AT1G59218</t>
  </si>
  <si>
    <t>AT5G20700</t>
  </si>
  <si>
    <t>AT1G64890</t>
  </si>
  <si>
    <t>AT3G28300</t>
  </si>
  <si>
    <t>AT5G50420</t>
  </si>
  <si>
    <t>AT1G04430</t>
  </si>
  <si>
    <t>AT4G31390</t>
  </si>
  <si>
    <t>AT5G46490</t>
  </si>
  <si>
    <t>AT5G35530</t>
  </si>
  <si>
    <t>AT5G66420</t>
  </si>
  <si>
    <t>AT5G24970</t>
  </si>
  <si>
    <t>AT5G07440</t>
  </si>
  <si>
    <t>AT3G62470</t>
  </si>
  <si>
    <t>AT4G22270</t>
  </si>
  <si>
    <t>AT3G61860</t>
  </si>
  <si>
    <t>AT4G03960</t>
  </si>
  <si>
    <t>AT3G58420</t>
  </si>
  <si>
    <t>AT2G25170</t>
  </si>
  <si>
    <t>AT3G11710</t>
  </si>
  <si>
    <t>AT1G30210</t>
  </si>
  <si>
    <t>AT4G02030</t>
  </si>
  <si>
    <t>AT5G53200</t>
  </si>
  <si>
    <t>AT2G23950</t>
  </si>
  <si>
    <t>AT1G01860</t>
  </si>
  <si>
    <t>AT3G18750</t>
  </si>
  <si>
    <t>AT4G05150</t>
  </si>
  <si>
    <t>AT3G62460</t>
  </si>
  <si>
    <t>AT2G33320</t>
  </si>
  <si>
    <t>AT5G59920</t>
  </si>
  <si>
    <t>AT4G30270</t>
  </si>
  <si>
    <t>AT2G02060</t>
  </si>
  <si>
    <t>AT1G65985</t>
  </si>
  <si>
    <t>AT4G17720</t>
  </si>
  <si>
    <t>AT3G60320</t>
  </si>
  <si>
    <t>AT3G59400</t>
  </si>
  <si>
    <t>AT5G50400</t>
  </si>
  <si>
    <t>AT2G25590</t>
  </si>
  <si>
    <t>AT4G02060</t>
  </si>
  <si>
    <t>AT1G56540</t>
  </si>
  <si>
    <t>AT3G13000</t>
  </si>
  <si>
    <t>AT3G50810</t>
  </si>
  <si>
    <t>AT1G51950</t>
  </si>
  <si>
    <t>AT5G52650</t>
  </si>
  <si>
    <t>AT1G07880</t>
  </si>
  <si>
    <t>AT2G33330</t>
  </si>
  <si>
    <t>AT4G22290</t>
  </si>
  <si>
    <t>AT3G62450</t>
  </si>
  <si>
    <t>AT5G44870</t>
  </si>
  <si>
    <t>AT1G11120</t>
  </si>
  <si>
    <t>AT4G17730</t>
  </si>
  <si>
    <t>AT1G07890</t>
  </si>
  <si>
    <t>AT3G59410</t>
  </si>
  <si>
    <t>AT3G50820</t>
  </si>
  <si>
    <t>AT1G64880</t>
  </si>
  <si>
    <t>AT3G14540</t>
  </si>
  <si>
    <t>AT3G14550</t>
  </si>
  <si>
    <t>AT3G21010</t>
  </si>
  <si>
    <t>AT1G45145</t>
  </si>
  <si>
    <t>AT3G60300</t>
  </si>
  <si>
    <t>AT3G57320</t>
  </si>
  <si>
    <t>AT1G56520</t>
  </si>
  <si>
    <t>AT3G11745</t>
  </si>
  <si>
    <t>AT2G02090</t>
  </si>
  <si>
    <t>AT5G62090</t>
  </si>
  <si>
    <t>AT5G04840</t>
  </si>
  <si>
    <t>AT5G35560</t>
  </si>
  <si>
    <t>AT2G26690</t>
  </si>
  <si>
    <t>AT5G51100</t>
  </si>
  <si>
    <t>AT4G18840</t>
  </si>
  <si>
    <t>AT3G57330</t>
  </si>
  <si>
    <t>AT2G26695</t>
  </si>
  <si>
    <t>AT4G17790</t>
  </si>
  <si>
    <t>AT3G11750</t>
  </si>
  <si>
    <t>AT2G03120</t>
  </si>
  <si>
    <t>AT1G56510</t>
  </si>
  <si>
    <t>AT4G25150</t>
  </si>
  <si>
    <t>AT2G36340</t>
  </si>
  <si>
    <t>AT2G22430</t>
  </si>
  <si>
    <t>AT2G47000</t>
  </si>
  <si>
    <t>AT3G14570</t>
  </si>
  <si>
    <t>AT2G26680</t>
  </si>
  <si>
    <t>AT1G16180</t>
  </si>
  <si>
    <t>AT1G63780</t>
  </si>
  <si>
    <t>AT3G57300</t>
  </si>
  <si>
    <t>AT1G56500</t>
  </si>
  <si>
    <t>AT4G18810</t>
  </si>
  <si>
    <t>AT3G11720</t>
  </si>
  <si>
    <t>AT5G14110</t>
  </si>
  <si>
    <t>AT4G25160</t>
  </si>
  <si>
    <t>AT1G04425</t>
  </si>
  <si>
    <t>AT1G01820</t>
  </si>
  <si>
    <t>AT2G33360</t>
  </si>
  <si>
    <t>AT1G05550</t>
  </si>
  <si>
    <t>AT3G21020</t>
  </si>
  <si>
    <t>AT4G17770</t>
  </si>
  <si>
    <t>AT3G11730</t>
  </si>
  <si>
    <t>AT5G43780</t>
  </si>
  <si>
    <t>AT1G25098</t>
  </si>
  <si>
    <t>AT2G36320</t>
  </si>
  <si>
    <t>AT1G01830</t>
  </si>
  <si>
    <t>AT1G22040</t>
  </si>
  <si>
    <t>AT5G03200</t>
  </si>
  <si>
    <t>AT1G74310</t>
  </si>
  <si>
    <t>AT4G25170</t>
  </si>
  <si>
    <t>AT2G22450</t>
  </si>
  <si>
    <t>AT5G54300</t>
  </si>
  <si>
    <t>AT5G20790</t>
  </si>
  <si>
    <t>AT5G04850</t>
  </si>
  <si>
    <t>AT5G14120</t>
  </si>
  <si>
    <t>AT1G05540</t>
  </si>
  <si>
    <t>AT3G11780</t>
  </si>
  <si>
    <t>AT1G78580</t>
  </si>
  <si>
    <t>AT1G77450</t>
  </si>
  <si>
    <t>AT5G44820</t>
  </si>
  <si>
    <t>AT3G14595</t>
  </si>
  <si>
    <t>AT3G58490</t>
  </si>
  <si>
    <t>AT2G18915</t>
  </si>
  <si>
    <t>AT3G14590</t>
  </si>
  <si>
    <t>AT1G64810</t>
  </si>
  <si>
    <t>AT4G26630</t>
  </si>
  <si>
    <t>AT5G04885</t>
  </si>
  <si>
    <t>AT5G54310</t>
  </si>
  <si>
    <t>AT1G45191</t>
  </si>
  <si>
    <t>AT1G74300</t>
  </si>
  <si>
    <t>AT5G46420</t>
  </si>
  <si>
    <t>AT4G18800</t>
  </si>
  <si>
    <t>AT1G30290</t>
  </si>
  <si>
    <t>AT1G78570</t>
  </si>
  <si>
    <t>AT4G13430</t>
  </si>
  <si>
    <t>AT1G55020</t>
  </si>
  <si>
    <t>AT1G16170</t>
  </si>
  <si>
    <t>AT1G05560</t>
  </si>
  <si>
    <t>AT1G05562</t>
  </si>
  <si>
    <t>AT2G36305</t>
  </si>
  <si>
    <t>AT5G43760</t>
  </si>
  <si>
    <t>AT5G47540</t>
  </si>
  <si>
    <t>AT2G41950</t>
  </si>
  <si>
    <t>AT3G21070</t>
  </si>
  <si>
    <t>AT1G45160</t>
  </si>
  <si>
    <t>AT2G11880</t>
  </si>
  <si>
    <t>AT1G45165</t>
  </si>
  <si>
    <t>AT1G30280</t>
  </si>
  <si>
    <t>AT1G45163</t>
  </si>
  <si>
    <t>AT3G11760</t>
  </si>
  <si>
    <t>AT3G58470</t>
  </si>
  <si>
    <t>AT4G11800</t>
  </si>
  <si>
    <t>AT2G22420</t>
  </si>
  <si>
    <t>AT1G72180</t>
  </si>
  <si>
    <t>AT2G22425</t>
  </si>
  <si>
    <t>AT1G65900</t>
  </si>
  <si>
    <t>AT1G06760</t>
  </si>
  <si>
    <t>AT1G22070</t>
  </si>
  <si>
    <t>AT5G43750</t>
  </si>
  <si>
    <t>AT1G45170</t>
  </si>
  <si>
    <t>AT3G59490</t>
  </si>
  <si>
    <t>AT1G30270</t>
  </si>
  <si>
    <t>AT3G21060</t>
  </si>
  <si>
    <t>AT5G43745</t>
  </si>
  <si>
    <t>AT3G11770</t>
  </si>
  <si>
    <t>AT2G11890</t>
  </si>
  <si>
    <t>AT1G63750</t>
  </si>
  <si>
    <t>AT3G47960</t>
  </si>
  <si>
    <t>AT1G77420</t>
  </si>
  <si>
    <t>AT1G55000</t>
  </si>
  <si>
    <t>AT3G47965</t>
  </si>
  <si>
    <t>AT3G57350</t>
  </si>
  <si>
    <t>AT4G13410</t>
  </si>
  <si>
    <t>AT2G18900</t>
  </si>
  <si>
    <t>AT5G47560</t>
  </si>
  <si>
    <t>AT2G22410</t>
  </si>
  <si>
    <t>AT5G04895</t>
  </si>
  <si>
    <t>AT5G04890</t>
  </si>
  <si>
    <t>AT5G43740</t>
  </si>
  <si>
    <t>AT5G46430</t>
  </si>
  <si>
    <t>AT1G72175</t>
  </si>
  <si>
    <t>AT1G65910</t>
  </si>
  <si>
    <t>AT1G23730</t>
  </si>
  <si>
    <t>AT5G54145</t>
  </si>
  <si>
    <t>AT5G38720</t>
  </si>
  <si>
    <t>AT4G37390</t>
  </si>
  <si>
    <t>AT4G31530</t>
  </si>
  <si>
    <t>AT2G34940</t>
  </si>
  <si>
    <t>AT3G55010</t>
  </si>
  <si>
    <t>AT1G61490</t>
  </si>
  <si>
    <t>AT2G36170</t>
  </si>
  <si>
    <t>AT4G11850</t>
  </si>
  <si>
    <t>AT1G48440</t>
  </si>
  <si>
    <t>AT2G18700</t>
  </si>
  <si>
    <t>AT4G13330</t>
  </si>
  <si>
    <t>AT3G26990</t>
  </si>
  <si>
    <t>AT3G45620</t>
  </si>
  <si>
    <t>AT1G19380</t>
  </si>
  <si>
    <t>AT3G11690</t>
  </si>
  <si>
    <t>AT1G55040</t>
  </si>
  <si>
    <t>AT2G22500</t>
  </si>
  <si>
    <t>AT5G54130</t>
  </si>
  <si>
    <t>AT1G03495</t>
  </si>
  <si>
    <t>AT5G40480</t>
  </si>
  <si>
    <t>AT2G28250</t>
  </si>
  <si>
    <t>AT4G22300</t>
  </si>
  <si>
    <t>AT1G02360</t>
  </si>
  <si>
    <t>AT5G22860</t>
  </si>
  <si>
    <t>AT5G43170</t>
  </si>
  <si>
    <t>AT5G62030</t>
  </si>
  <si>
    <t>AT5G38710</t>
  </si>
  <si>
    <t>AT2G34930</t>
  </si>
  <si>
    <t>AT5G18550</t>
  </si>
  <si>
    <t>AT3G55000</t>
  </si>
  <si>
    <t>AT2G26600</t>
  </si>
  <si>
    <t>AT3G10270</t>
  </si>
  <si>
    <t>AT2G15620</t>
  </si>
  <si>
    <t>AT1G80555</t>
  </si>
  <si>
    <t>AT4G22305</t>
  </si>
  <si>
    <t>AT4G11840</t>
  </si>
  <si>
    <t>AT1G55050</t>
  </si>
  <si>
    <t>AT1G19370</t>
  </si>
  <si>
    <t>AT3G06370</t>
  </si>
  <si>
    <t>AT4G20940</t>
  </si>
  <si>
    <t>AT1G48430</t>
  </si>
  <si>
    <t>AT5G43140</t>
  </si>
  <si>
    <t>AT4G23400</t>
  </si>
  <si>
    <t>AT1G26460</t>
  </si>
  <si>
    <t>AT5G37630</t>
  </si>
  <si>
    <t>AT5G40490</t>
  </si>
  <si>
    <t>AT1G02330</t>
  </si>
  <si>
    <t>AT5G03380</t>
  </si>
  <si>
    <t>AT1G14150</t>
  </si>
  <si>
    <t>AT3G17611</t>
  </si>
  <si>
    <t>AT4G38420</t>
  </si>
  <si>
    <t>AT4G28980</t>
  </si>
  <si>
    <t>AT4G37370</t>
  </si>
  <si>
    <t>AT2G34960</t>
  </si>
  <si>
    <t>AT1G08830</t>
  </si>
  <si>
    <t>AT4G27450</t>
  </si>
  <si>
    <t>AT5G42090</t>
  </si>
  <si>
    <t>AT4G13350</t>
  </si>
  <si>
    <t>AT4G31510</t>
  </si>
  <si>
    <t>AT3G47860</t>
  </si>
  <si>
    <t>AT1G75340</t>
  </si>
  <si>
    <t>AT3G45600</t>
  </si>
  <si>
    <t>AT3G05290</t>
  </si>
  <si>
    <t>AT3G25440</t>
  </si>
  <si>
    <t>AT4G11830</t>
  </si>
  <si>
    <t>AT1G48460</t>
  </si>
  <si>
    <t>AT1G26450</t>
  </si>
  <si>
    <t>AT5G54110</t>
  </si>
  <si>
    <t>AT5G43150</t>
  </si>
  <si>
    <t>AT5G18310</t>
  </si>
  <si>
    <t>AT1G08845</t>
  </si>
  <si>
    <t>AT5G03390</t>
  </si>
  <si>
    <t>AT1G80570</t>
  </si>
  <si>
    <t>AT5G22880</t>
  </si>
  <si>
    <t>AT4G20960</t>
  </si>
  <si>
    <t>AT5G06000</t>
  </si>
  <si>
    <t>AT5G15700</t>
  </si>
  <si>
    <t>AT4G27440</t>
  </si>
  <si>
    <t>AT5G18570</t>
  </si>
  <si>
    <t>AT4G31500</t>
  </si>
  <si>
    <t>AT3G43210</t>
  </si>
  <si>
    <t>AT3G55020</t>
  </si>
  <si>
    <t>AT4G13345</t>
  </si>
  <si>
    <t>AT1G14170</t>
  </si>
  <si>
    <t>AT1G18260</t>
  </si>
  <si>
    <t>AT1G19396</t>
  </si>
  <si>
    <t>AT3G17609</t>
  </si>
  <si>
    <t>AT1G08810</t>
  </si>
  <si>
    <t>AT5G14200</t>
  </si>
  <si>
    <t>AT5G54180</t>
  </si>
  <si>
    <t>AT4G38400</t>
  </si>
  <si>
    <t>AT5G03360</t>
  </si>
  <si>
    <t>AT5G20590</t>
  </si>
  <si>
    <t>AT1G62500</t>
  </si>
  <si>
    <t>AT1G61450</t>
  </si>
  <si>
    <t>AT3G43220</t>
  </si>
  <si>
    <t>AT2G19870</t>
  </si>
  <si>
    <t>AT2G34900</t>
  </si>
  <si>
    <t>AT5G58800</t>
  </si>
  <si>
    <t>AT1G76490</t>
  </si>
  <si>
    <t>AT1G12700</t>
  </si>
  <si>
    <t>AT5G37680</t>
  </si>
  <si>
    <t>AT4G23470</t>
  </si>
  <si>
    <t>AT5G54170</t>
  </si>
  <si>
    <t>AT1G27960</t>
  </si>
  <si>
    <t>AT4G20980</t>
  </si>
  <si>
    <t>AT3G06320</t>
  </si>
  <si>
    <t>AT5G03370</t>
  </si>
  <si>
    <t>AT1G61440</t>
  </si>
  <si>
    <t>AT2G18735</t>
  </si>
  <si>
    <t>AT4G09460</t>
  </si>
  <si>
    <t>AT1G66990</t>
  </si>
  <si>
    <t>AT2G26640</t>
  </si>
  <si>
    <t>AT5G18380</t>
  </si>
  <si>
    <t>AT3G21110</t>
  </si>
  <si>
    <t>AT3G55040</t>
  </si>
  <si>
    <t>AT3G43230</t>
  </si>
  <si>
    <t>AT2G19860</t>
  </si>
  <si>
    <t>AT4G14490</t>
  </si>
  <si>
    <t>AT2G18730</t>
  </si>
  <si>
    <t>AT5G54160</t>
  </si>
  <si>
    <t>AT5G03345</t>
  </si>
  <si>
    <t>AT3G17650</t>
  </si>
  <si>
    <t>AT4G27490</t>
  </si>
  <si>
    <t>AT2G36145</t>
  </si>
  <si>
    <t>AT1G12710</t>
  </si>
  <si>
    <t>AT1G72230</t>
  </si>
  <si>
    <t>AT2G37710</t>
  </si>
  <si>
    <t>AT5G03340</t>
  </si>
  <si>
    <t>AT2G28260</t>
  </si>
  <si>
    <t>AT4G09420</t>
  </si>
  <si>
    <t>AT1G61470</t>
  </si>
  <si>
    <t>AT2G26650</t>
  </si>
  <si>
    <t>AT5G22830</t>
  </si>
  <si>
    <t>AT3G25480</t>
  </si>
  <si>
    <t>AT3G45640</t>
  </si>
  <si>
    <t>AT3G10260</t>
  </si>
  <si>
    <t>AT1G34750</t>
  </si>
  <si>
    <t>AT1G75380</t>
  </si>
  <si>
    <t>AT3G43240</t>
  </si>
  <si>
    <t>AT1G66980</t>
  </si>
  <si>
    <t>AT3G17640</t>
  </si>
  <si>
    <t>AT1G02300</t>
  </si>
  <si>
    <t>AT5G37660</t>
  </si>
  <si>
    <t>AT5G62050</t>
  </si>
  <si>
    <t>AT1G02305</t>
  </si>
  <si>
    <t>AT1G08800</t>
  </si>
  <si>
    <t>AT1G18210</t>
  </si>
  <si>
    <t>AT5G03350</t>
  </si>
  <si>
    <t>AT3G06300</t>
  </si>
  <si>
    <t>AT1G27940</t>
  </si>
  <si>
    <t>AT2G26660</t>
  </si>
  <si>
    <t>AT1G34760</t>
  </si>
  <si>
    <t>AT1G61460</t>
  </si>
  <si>
    <t>AT3G25495</t>
  </si>
  <si>
    <t>AT1G62510</t>
  </si>
  <si>
    <t>AT3G10250</t>
  </si>
  <si>
    <t>AT1G66970</t>
  </si>
  <si>
    <t>AT4G30400</t>
  </si>
  <si>
    <t>AT5G49020</t>
  </si>
  <si>
    <t>AT3G50900</t>
  </si>
  <si>
    <t>AT1G62540</t>
  </si>
  <si>
    <t>AT3G55090</t>
  </si>
  <si>
    <t>AT5G23900</t>
  </si>
  <si>
    <t>AT5G50550</t>
  </si>
  <si>
    <t>AT1G29460</t>
  </si>
  <si>
    <t>AT3G22670</t>
  </si>
  <si>
    <t>AT5G64343</t>
  </si>
  <si>
    <t>AT5G64342</t>
  </si>
  <si>
    <t>AT4G37310</t>
  </si>
  <si>
    <t>AT1G11320</t>
  </si>
  <si>
    <t>AT5G01840</t>
  </si>
  <si>
    <t>AT1G09900</t>
  </si>
  <si>
    <t>AT1G12730</t>
  </si>
  <si>
    <t>AT1G03400</t>
  </si>
  <si>
    <t>AT2G18790</t>
  </si>
  <si>
    <t>AT5G53090</t>
  </si>
  <si>
    <t>AT1G76460</t>
  </si>
  <si>
    <t>AT5G40405</t>
  </si>
  <si>
    <t>AT3G22680</t>
  </si>
  <si>
    <t>AT4G08093</t>
  </si>
  <si>
    <t>AT1G64790</t>
  </si>
  <si>
    <t>AT5G23910</t>
  </si>
  <si>
    <t>AT3G55080</t>
  </si>
  <si>
    <t>AT3G28320</t>
  </si>
  <si>
    <t>AT5G50565</t>
  </si>
  <si>
    <t>AT3G56130</t>
  </si>
  <si>
    <t>AT1G29450</t>
  </si>
  <si>
    <t>AT1G29440</t>
  </si>
  <si>
    <t>AT3G18710</t>
  </si>
  <si>
    <t>AT4G29520</t>
  </si>
  <si>
    <t>AT3G05230</t>
  </si>
  <si>
    <t>AT1G03410</t>
  </si>
  <si>
    <t>AT5G66470</t>
  </si>
  <si>
    <t>AT1G61400</t>
  </si>
  <si>
    <t>AT1G09910</t>
  </si>
  <si>
    <t>AT5G39840</t>
  </si>
  <si>
    <t>AT5G01850</t>
  </si>
  <si>
    <t>AT1G11330</t>
  </si>
  <si>
    <t>AT2G45710</t>
  </si>
  <si>
    <t>AT5G15760</t>
  </si>
  <si>
    <t>AT4G22380</t>
  </si>
  <si>
    <t>AT2G14520</t>
  </si>
  <si>
    <t>AT1G07790</t>
  </si>
  <si>
    <t>AT5G49000</t>
  </si>
  <si>
    <t>AT1G62560</t>
  </si>
  <si>
    <t>AT3G46730</t>
  </si>
  <si>
    <t>AT5G23920</t>
  </si>
  <si>
    <t>AT5G40410</t>
  </si>
  <si>
    <t>AT1G61430</t>
  </si>
  <si>
    <t>AT3G56160</t>
  </si>
  <si>
    <t>AT5G18500</t>
  </si>
  <si>
    <t>AT3G30720</t>
  </si>
  <si>
    <t>AT4G29510</t>
  </si>
  <si>
    <t>AT4G22350</t>
  </si>
  <si>
    <t>AT5G50570</t>
  </si>
  <si>
    <t>AT5G15790</t>
  </si>
  <si>
    <t>AT5G53070</t>
  </si>
  <si>
    <t>AT1G12750</t>
  </si>
  <si>
    <t>AT1G11340</t>
  </si>
  <si>
    <t>AT2G45720</t>
  </si>
  <si>
    <t>AT1G49500</t>
  </si>
  <si>
    <t>AT3G22660</t>
  </si>
  <si>
    <t>AT3G28345</t>
  </si>
  <si>
    <t>AT5G23930</t>
  </si>
  <si>
    <t>AT3G46740</t>
  </si>
  <si>
    <t>AT2G25570</t>
  </si>
  <si>
    <t>AT5G42020</t>
  </si>
  <si>
    <t>AT5G39860</t>
  </si>
  <si>
    <t>AT1G19300</t>
  </si>
  <si>
    <t>AT1G15690</t>
  </si>
  <si>
    <t>AT1G12760</t>
  </si>
  <si>
    <t>AT1G29465</t>
  </si>
  <si>
    <t>AT5G50580</t>
  </si>
  <si>
    <t>AT2G45730</t>
  </si>
  <si>
    <t>AT1G23780</t>
  </si>
  <si>
    <t>AT5G54190</t>
  </si>
  <si>
    <t>AT4G05130</t>
  </si>
  <si>
    <t>AT1G11350</t>
  </si>
  <si>
    <t>AT4G14420</t>
  </si>
  <si>
    <t>AT5G28060</t>
  </si>
  <si>
    <t>AT4G10760</t>
  </si>
  <si>
    <t>AT3G05270</t>
  </si>
  <si>
    <t>AT1G49530</t>
  </si>
  <si>
    <t>AT3G48970</t>
  </si>
  <si>
    <t>AT3G60150</t>
  </si>
  <si>
    <t>AT5G42070</t>
  </si>
  <si>
    <t>AT5G15730</t>
  </si>
  <si>
    <t>AT1G12775</t>
  </si>
  <si>
    <t>AT4G08035</t>
  </si>
  <si>
    <t>AT1G09940</t>
  </si>
  <si>
    <t>AT4G30440</t>
  </si>
  <si>
    <t>AT4G35830</t>
  </si>
  <si>
    <t>AT5G53050</t>
  </si>
  <si>
    <t>AT1G03440</t>
  </si>
  <si>
    <t>AT5G18525</t>
  </si>
  <si>
    <t>AT1G26440</t>
  </si>
  <si>
    <t>AT1G48490</t>
  </si>
  <si>
    <t>AT5G28050</t>
  </si>
  <si>
    <t>AT4G27435</t>
  </si>
  <si>
    <t>AT5G64380</t>
  </si>
  <si>
    <t>AT5G23940</t>
  </si>
  <si>
    <t>AT2G14530</t>
  </si>
  <si>
    <t>AT5G23955</t>
  </si>
  <si>
    <t>AT2G28200</t>
  </si>
  <si>
    <t>AT4G14410</t>
  </si>
  <si>
    <t>AT1G76420</t>
  </si>
  <si>
    <t>AT3G25430</t>
  </si>
  <si>
    <t>AT1G62570</t>
  </si>
  <si>
    <t>AT1G20890</t>
  </si>
  <si>
    <t>AT2G37760</t>
  </si>
  <si>
    <t>AT3G60160</t>
  </si>
  <si>
    <t>AT4G38470</t>
  </si>
  <si>
    <t>AT5G42080</t>
  </si>
  <si>
    <t>AT1G60650</t>
  </si>
  <si>
    <t>AT5G39800</t>
  </si>
  <si>
    <t>AT3G28370</t>
  </si>
  <si>
    <t>AT4G22340</t>
  </si>
  <si>
    <t>AT5G64370</t>
  </si>
  <si>
    <t>AT5G53045</t>
  </si>
  <si>
    <t>AT1G48480</t>
  </si>
  <si>
    <t>AT3G03810</t>
  </si>
  <si>
    <t>AT4G29560</t>
  </si>
  <si>
    <t>AT3G56120</t>
  </si>
  <si>
    <t>AT2G14560</t>
  </si>
  <si>
    <t>AT2G29300</t>
  </si>
  <si>
    <t>AT3G25400</t>
  </si>
  <si>
    <t>AT2G25520</t>
  </si>
  <si>
    <t>AT1G20880</t>
  </si>
  <si>
    <t>AT4G37330</t>
  </si>
  <si>
    <t>AT5G15750</t>
  </si>
  <si>
    <t>AT5G39830</t>
  </si>
  <si>
    <t>AT1G60640</t>
  </si>
  <si>
    <t>AT5G43180</t>
  </si>
  <si>
    <t>AT5G64360</t>
  </si>
  <si>
    <t>AT4G22310</t>
  </si>
  <si>
    <t>AT5G42050</t>
  </si>
  <si>
    <t>AT4G27410</t>
  </si>
  <si>
    <t>AT1G02370</t>
  </si>
  <si>
    <t>AT4G35850</t>
  </si>
  <si>
    <t>AT5G28030</t>
  </si>
  <si>
    <t>AT1G23750</t>
  </si>
  <si>
    <t>AT3G13080</t>
  </si>
  <si>
    <t>AT1G12790</t>
  </si>
  <si>
    <t>AT1G76440</t>
  </si>
  <si>
    <t>AT2G25530</t>
  </si>
  <si>
    <t>AT2G29310</t>
  </si>
  <si>
    <t>AT1G19350</t>
  </si>
  <si>
    <t>AT1G02390</t>
  </si>
  <si>
    <t>AT1G49540</t>
  </si>
  <si>
    <t>AT4G14430</t>
  </si>
  <si>
    <t>AT1G62590</t>
  </si>
  <si>
    <t>AT3G25410</t>
  </si>
  <si>
    <t>AT4G37320</t>
  </si>
  <si>
    <t>AT5G15740</t>
  </si>
  <si>
    <t>AT3G60180</t>
  </si>
  <si>
    <t>AT1G09932</t>
  </si>
  <si>
    <t>AT5G43190</t>
  </si>
  <si>
    <t>AT1G11310</t>
  </si>
  <si>
    <t>AT1G02380</t>
  </si>
  <si>
    <t>AT3G05250</t>
  </si>
  <si>
    <t>AT4G22320</t>
  </si>
  <si>
    <t>AT4G35840</t>
  </si>
  <si>
    <t>AT1G23740</t>
  </si>
  <si>
    <t>AT3G03855</t>
  </si>
  <si>
    <t>AT3G03850</t>
  </si>
  <si>
    <t>AT5G23870</t>
  </si>
  <si>
    <t>AT5G07590</t>
  </si>
  <si>
    <t>AT4G30350</t>
  </si>
  <si>
    <t>AT1G65820</t>
  </si>
  <si>
    <t>AT1G60730</t>
  </si>
  <si>
    <t>AT5G43830</t>
  </si>
  <si>
    <t>AT3G60245</t>
  </si>
  <si>
    <t>AT1G77590</t>
  </si>
  <si>
    <t>AT1G64710</t>
  </si>
  <si>
    <t>AT5G20600</t>
  </si>
  <si>
    <t>AT3G50970</t>
  </si>
  <si>
    <t>AT3G13160</t>
  </si>
  <si>
    <t>AT5G46350</t>
  </si>
  <si>
    <t>AT5G66520</t>
  </si>
  <si>
    <t>AT4G25210</t>
  </si>
  <si>
    <t>AT3G03840</t>
  </si>
  <si>
    <t>AT1G11280</t>
  </si>
  <si>
    <t>AT5G59850</t>
  </si>
  <si>
    <t>AT2G37690</t>
  </si>
  <si>
    <t>AT5G07580</t>
  </si>
  <si>
    <t>AT3G18680</t>
  </si>
  <si>
    <t>AT4G30360</t>
  </si>
  <si>
    <t>AT4G17810</t>
  </si>
  <si>
    <t>AT3G14620</t>
  </si>
  <si>
    <t>AT1G77580</t>
  </si>
  <si>
    <t>AT3G18690</t>
  </si>
  <si>
    <t>AT4G05070</t>
  </si>
  <si>
    <t>AT3G48930</t>
  </si>
  <si>
    <t>AT1G30110</t>
  </si>
  <si>
    <t>AT1G56690</t>
  </si>
  <si>
    <t>AT1G64720</t>
  </si>
  <si>
    <t>AT5G23890</t>
  </si>
  <si>
    <t>AT1G17120</t>
  </si>
  <si>
    <t>AT5G52760</t>
  </si>
  <si>
    <t>AT1G76405</t>
  </si>
  <si>
    <t>AT3G60260</t>
  </si>
  <si>
    <t>AT5G46340</t>
  </si>
  <si>
    <t>AT5G43850</t>
  </si>
  <si>
    <t>AT1G65800</t>
  </si>
  <si>
    <t>AT1G09970</t>
  </si>
  <si>
    <t>AT4G30330</t>
  </si>
  <si>
    <t>AT1G60710</t>
  </si>
  <si>
    <t>AT1G78660</t>
  </si>
  <si>
    <t>AT2G14475</t>
  </si>
  <si>
    <t>AT3G57280</t>
  </si>
  <si>
    <t>AT3G59500</t>
  </si>
  <si>
    <t>AT3G50950</t>
  </si>
  <si>
    <t>AT1G17130</t>
  </si>
  <si>
    <t>AT5G23880</t>
  </si>
  <si>
    <t>AT3G03820</t>
  </si>
  <si>
    <t>AT2G33430</t>
  </si>
  <si>
    <t>AT2G03090</t>
  </si>
  <si>
    <t>AT5G46330</t>
  </si>
  <si>
    <t>AT5G64280</t>
  </si>
  <si>
    <t>AT4G30340</t>
  </si>
  <si>
    <t>AT1G09960</t>
  </si>
  <si>
    <t>AT3G14600</t>
  </si>
  <si>
    <t>AT1G20840</t>
  </si>
  <si>
    <t>AT5G52750</t>
  </si>
  <si>
    <t>AT4G14400</t>
  </si>
  <si>
    <t>AT1G17140</t>
  </si>
  <si>
    <t>AT3G13150</t>
  </si>
  <si>
    <t>AT3G50960</t>
  </si>
  <si>
    <t>AT1G64740</t>
  </si>
  <si>
    <t>AT3G57290</t>
  </si>
  <si>
    <t>AT1G20816</t>
  </si>
  <si>
    <t>AT4G25240</t>
  </si>
  <si>
    <t>AT5G59800</t>
  </si>
  <si>
    <t>AT1G20810</t>
  </si>
  <si>
    <t>AT1G05630</t>
  </si>
  <si>
    <t>AT4G21990</t>
  </si>
  <si>
    <t>AT1G04580</t>
  </si>
  <si>
    <t>AT1G04590</t>
  </si>
  <si>
    <t>AT1G78600</t>
  </si>
  <si>
    <t>AT5G50520</t>
  </si>
  <si>
    <t>AT3G14650</t>
  </si>
  <si>
    <t>AT1G64750</t>
  </si>
  <si>
    <t>AT3G50930</t>
  </si>
  <si>
    <t>AT3G13120</t>
  </si>
  <si>
    <t>AT1G56660</t>
  </si>
  <si>
    <t>AT4G17840</t>
  </si>
  <si>
    <t>AT5G01930</t>
  </si>
  <si>
    <t>AT1G07780</t>
  </si>
  <si>
    <t>AT1G65860</t>
  </si>
  <si>
    <t>AT2G45740</t>
  </si>
  <si>
    <t>AT1G29418</t>
  </si>
  <si>
    <t>AT2G03070</t>
  </si>
  <si>
    <t>AT1G20823</t>
  </si>
  <si>
    <t>AT1G05620</t>
  </si>
  <si>
    <t>AT1G51820</t>
  </si>
  <si>
    <t>AT1G01990</t>
  </si>
  <si>
    <t>AT5G66560</t>
  </si>
  <si>
    <t>AT1G04570</t>
  </si>
  <si>
    <t>AT1G29410</t>
  </si>
  <si>
    <t>AT5G42110</t>
  </si>
  <si>
    <t>AT1G17160</t>
  </si>
  <si>
    <t>AT1G56650</t>
  </si>
  <si>
    <t>AT3G14660</t>
  </si>
  <si>
    <t>AT3G46790</t>
  </si>
  <si>
    <t>AT5G01920</t>
  </si>
  <si>
    <t>AT1G60700</t>
  </si>
  <si>
    <t>AT1G79600</t>
  </si>
  <si>
    <t>AT5G59820</t>
  </si>
  <si>
    <t>AT3G62360</t>
  </si>
  <si>
    <t>AT3G03870</t>
  </si>
  <si>
    <t>AT5G42100</t>
  </si>
  <si>
    <t>AT5G66530</t>
  </si>
  <si>
    <t>AT3G50910</t>
  </si>
  <si>
    <t>AT1G78620</t>
  </si>
  <si>
    <t>AT4G17860</t>
  </si>
  <si>
    <t>AT3G59540</t>
  </si>
  <si>
    <t>AT1G79630</t>
  </si>
  <si>
    <t>AT5G43810</t>
  </si>
  <si>
    <t>AT1G65840</t>
  </si>
  <si>
    <t>AT4G01037</t>
  </si>
  <si>
    <t>AT1G44170</t>
  </si>
  <si>
    <t>AT1G07740</t>
  </si>
  <si>
    <t>AT1G05600</t>
  </si>
  <si>
    <t>AT4G22390</t>
  </si>
  <si>
    <t>AT1G11260</t>
  </si>
  <si>
    <t>AT1G51805</t>
  </si>
  <si>
    <t>AT1G29430</t>
  </si>
  <si>
    <t>AT2G33470</t>
  </si>
  <si>
    <t>AT5G66540</t>
  </si>
  <si>
    <t>AT1G64780</t>
  </si>
  <si>
    <t>AT3G13110</t>
  </si>
  <si>
    <t>AT3G50920</t>
  </si>
  <si>
    <t>AT1G78610</t>
  </si>
  <si>
    <t>AT5G50530</t>
  </si>
  <si>
    <t>AT1G79620</t>
  </si>
  <si>
    <t>AT3G59550</t>
  </si>
  <si>
    <t>AT4G01026</t>
  </si>
  <si>
    <t>AT3G46770</t>
  </si>
  <si>
    <t>AT1G06690</t>
  </si>
  <si>
    <t>AT2G25080</t>
  </si>
  <si>
    <t>AT4G18930</t>
  </si>
  <si>
    <t>AT3G26922</t>
  </si>
  <si>
    <t>AT1G54040</t>
  </si>
  <si>
    <t>AT2G15580</t>
  </si>
  <si>
    <t>AT2G26560</t>
  </si>
  <si>
    <t>AT1G63660</t>
  </si>
  <si>
    <t>AT3G47810</t>
  </si>
  <si>
    <t>AT1G77510</t>
  </si>
  <si>
    <t>AT1G45249</t>
  </si>
  <si>
    <t>AT1G17190</t>
  </si>
  <si>
    <t>AT4G17880</t>
  </si>
  <si>
    <t>AT2G33480</t>
  </si>
  <si>
    <t>AT3G06400</t>
  </si>
  <si>
    <t>AT5G43210</t>
  </si>
  <si>
    <t>AT5G04740</t>
  </si>
  <si>
    <t>AT3G61770</t>
  </si>
  <si>
    <t>AT1G74440</t>
  </si>
  <si>
    <t>AT2G21050</t>
  </si>
  <si>
    <t>AT4G25280</t>
  </si>
  <si>
    <t>AT5G03330</t>
  </si>
  <si>
    <t>AT5G58710</t>
  </si>
  <si>
    <t>AT1G54030</t>
  </si>
  <si>
    <t>AT2G03020</t>
  </si>
  <si>
    <t>AT4G17895</t>
  </si>
  <si>
    <t>AT1G06680</t>
  </si>
  <si>
    <t>AT1G77500</t>
  </si>
  <si>
    <t>AT2G26550</t>
  </si>
  <si>
    <t>AT3G10200</t>
  </si>
  <si>
    <t>AT4G02130</t>
  </si>
  <si>
    <t>AT3G47800</t>
  </si>
  <si>
    <t>AT4G06598</t>
  </si>
  <si>
    <t>AT2G21045</t>
  </si>
  <si>
    <t>AT1G04530</t>
  </si>
  <si>
    <t>AT5G20670</t>
  </si>
  <si>
    <t>AT2G36200</t>
  </si>
  <si>
    <t>AT1G74430</t>
  </si>
  <si>
    <t>AT1G01950</t>
  </si>
  <si>
    <t>AT1G22160</t>
  </si>
  <si>
    <t>AT1G06670</t>
  </si>
  <si>
    <t>AT2G31970</t>
  </si>
  <si>
    <t>AT5G03320</t>
  </si>
  <si>
    <t>AT5G58720</t>
  </si>
  <si>
    <t>AT2G31945</t>
  </si>
  <si>
    <t>AT3G26900</t>
  </si>
  <si>
    <t>AT3G57200</t>
  </si>
  <si>
    <t>AT3G59580</t>
  </si>
  <si>
    <t>AT1G55110</t>
  </si>
  <si>
    <t>AT4G01070</t>
  </si>
  <si>
    <t>AT3G10210</t>
  </si>
  <si>
    <t>AT2G26580</t>
  </si>
  <si>
    <t>AT4G18950</t>
  </si>
  <si>
    <t>AT1G79670</t>
  </si>
  <si>
    <t>AT5G18280</t>
  </si>
  <si>
    <t>AT2G47130</t>
  </si>
  <si>
    <t>AT5G14250</t>
  </si>
  <si>
    <t>AT5G04720</t>
  </si>
  <si>
    <t>AT1G04520</t>
  </si>
  <si>
    <t>AT5G58730</t>
  </si>
  <si>
    <t>AT4G31460</t>
  </si>
  <si>
    <t>AT4G25260</t>
  </si>
  <si>
    <t>AT1G54050</t>
  </si>
  <si>
    <t>AT1G66940</t>
  </si>
  <si>
    <t>AT3G45680</t>
  </si>
  <si>
    <t>AT1G74458</t>
  </si>
  <si>
    <t>AT1G63690</t>
  </si>
  <si>
    <t>AT2G31955</t>
  </si>
  <si>
    <t>AT1G16090</t>
  </si>
  <si>
    <t>AT1G59124</t>
  </si>
  <si>
    <t>AT5G18290</t>
  </si>
  <si>
    <t>AT3G04950</t>
  </si>
  <si>
    <t>AT1G04510</t>
  </si>
  <si>
    <t>AT5G35450</t>
  </si>
  <si>
    <t>AT5G51220</t>
  </si>
  <si>
    <t>AT5G04710</t>
  </si>
  <si>
    <t>AT5G03300</t>
  </si>
  <si>
    <t>AT4G25270</t>
  </si>
  <si>
    <t>AT1G01930</t>
  </si>
  <si>
    <t>AT5G58740</t>
  </si>
  <si>
    <t>AT3G61780</t>
  </si>
  <si>
    <t>AT1G74450</t>
  </si>
  <si>
    <t>AT3G57220</t>
  </si>
  <si>
    <t>AT1G54000</t>
  </si>
  <si>
    <t>AT1G66910</t>
  </si>
  <si>
    <t>AT3G21190</t>
  </si>
  <si>
    <t>AT1G77550</t>
  </si>
  <si>
    <t>AT5G47455</t>
  </si>
  <si>
    <t>AT1G06640</t>
  </si>
  <si>
    <t>AT1G15710</t>
  </si>
  <si>
    <t>AT2G22540</t>
  </si>
  <si>
    <t>AT1G06645</t>
  </si>
  <si>
    <t>AT5G22780</t>
  </si>
  <si>
    <t>AT3G04940</t>
  </si>
  <si>
    <t>AT1G16030</t>
  </si>
  <si>
    <t>AT1G55120</t>
  </si>
  <si>
    <t>AT5G20635</t>
  </si>
  <si>
    <t>AT3G57230</t>
  </si>
  <si>
    <t>AT1G78670</t>
  </si>
  <si>
    <t>AT2G15555</t>
  </si>
  <si>
    <t>AT1G66920</t>
  </si>
  <si>
    <t>AT1G06630</t>
  </si>
  <si>
    <t>AT4G26780</t>
  </si>
  <si>
    <t>AT5G47445</t>
  </si>
  <si>
    <t>AT2G21080</t>
  </si>
  <si>
    <t>AT4G18905</t>
  </si>
  <si>
    <t>AT1G15700</t>
  </si>
  <si>
    <t>AT5G43860</t>
  </si>
  <si>
    <t>AT1G01910</t>
  </si>
  <si>
    <t>AT4G31450</t>
  </si>
  <si>
    <t>AT5G14280</t>
  </si>
  <si>
    <t>AT2G22530</t>
  </si>
  <si>
    <t>AT5G22770</t>
  </si>
  <si>
    <t>AT5G59890</t>
  </si>
  <si>
    <t>AT1G55152</t>
  </si>
  <si>
    <t>AT3G47833</t>
  </si>
  <si>
    <t>AT2G15560</t>
  </si>
  <si>
    <t>AT3G11660</t>
  </si>
  <si>
    <t>AT1G56600</t>
  </si>
  <si>
    <t>AT2G31900</t>
  </si>
  <si>
    <t>AT4G18910</t>
  </si>
  <si>
    <t>AT1G22170</t>
  </si>
  <si>
    <t>AT5G47430</t>
  </si>
  <si>
    <t>AT5G35480</t>
  </si>
  <si>
    <t>AT5G58770</t>
  </si>
  <si>
    <t>AT2G21070</t>
  </si>
  <si>
    <t>AT4G11900</t>
  </si>
  <si>
    <t>AT1G80490</t>
  </si>
  <si>
    <t>AT3G04920</t>
  </si>
  <si>
    <t>AT1G55140</t>
  </si>
  <si>
    <t>AT1G63650</t>
  </si>
  <si>
    <t>AT3G47820</t>
  </si>
  <si>
    <t>AT1G05690</t>
  </si>
  <si>
    <t>AT1G08880</t>
  </si>
  <si>
    <t>AT3G11670</t>
  </si>
  <si>
    <t>AT5G44930</t>
  </si>
  <si>
    <t>AT1G22190</t>
  </si>
  <si>
    <t>AT1G54010</t>
  </si>
  <si>
    <t>AT5G43880</t>
  </si>
  <si>
    <t>AT5G35490</t>
  </si>
  <si>
    <t>AT1G74410</t>
  </si>
  <si>
    <t>AT1G22180</t>
  </si>
  <si>
    <t>AT2G21060</t>
  </si>
  <si>
    <t>AT4G26760</t>
  </si>
  <si>
    <t>AT1G05680</t>
  </si>
  <si>
    <t>AT2G22510</t>
  </si>
  <si>
    <t>AT2G47160</t>
  </si>
  <si>
    <t>AT5G04750</t>
  </si>
  <si>
    <t>AT5G22790</t>
  </si>
  <si>
    <t>AT1G64700</t>
  </si>
  <si>
    <t>AT5G20650</t>
  </si>
  <si>
    <t>AT5G22794</t>
  </si>
  <si>
    <t>AT3G47780</t>
  </si>
  <si>
    <t>AT1G45474</t>
  </si>
  <si>
    <t>AT4G13270</t>
  </si>
  <si>
    <t>AT4G11990</t>
  </si>
  <si>
    <t>AT3G21200</t>
  </si>
  <si>
    <t>AT5G18245</t>
  </si>
  <si>
    <t>AT1G14230</t>
  </si>
  <si>
    <t>AT4G38740</t>
  </si>
  <si>
    <t>AT5G65010</t>
  </si>
  <si>
    <t>AT2G30070</t>
  </si>
  <si>
    <t>AT1G74130</t>
  </si>
  <si>
    <t>AT5G19950</t>
  </si>
  <si>
    <t>AT1G22340</t>
  </si>
  <si>
    <t>AT3G26815</t>
  </si>
  <si>
    <t>AT2G20830</t>
  </si>
  <si>
    <t>AT4G39120</t>
  </si>
  <si>
    <t>AT4G19090</t>
  </si>
  <si>
    <t>AT1G75030</t>
  </si>
  <si>
    <t>AT1G61340</t>
  </si>
  <si>
    <t>AT1G80650</t>
  </si>
  <si>
    <t>AT4G10450</t>
  </si>
  <si>
    <t>AT5G22720</t>
  </si>
  <si>
    <t>AT3G21215</t>
  </si>
  <si>
    <t>AT5G65000</t>
  </si>
  <si>
    <t>AT2G47330</t>
  </si>
  <si>
    <t>AT4G38730</t>
  </si>
  <si>
    <t>AT5G19940</t>
  </si>
  <si>
    <t>AT4G23570</t>
  </si>
  <si>
    <t>AT5G14330</t>
  </si>
  <si>
    <t>AT1G22330</t>
  </si>
  <si>
    <t>AT4G10480</t>
  </si>
  <si>
    <t>AT4G31610</t>
  </si>
  <si>
    <t>AT2G43910</t>
  </si>
  <si>
    <t>AT5G19930</t>
  </si>
  <si>
    <t>AT1G14250</t>
  </si>
  <si>
    <t>AT1G27850</t>
  </si>
  <si>
    <t>AT3G28080</t>
  </si>
  <si>
    <t>AT3G06433</t>
  </si>
  <si>
    <t>AT3G06430</t>
  </si>
  <si>
    <t>AT3G06435</t>
  </si>
  <si>
    <t>AT4G39100</t>
  </si>
  <si>
    <t>AT1G22360</t>
  </si>
  <si>
    <t>AT4G38760</t>
  </si>
  <si>
    <t>AT5G43460</t>
  </si>
  <si>
    <t>AT3G26840</t>
  </si>
  <si>
    <t>AT3G21230</t>
  </si>
  <si>
    <t>AT1G80630</t>
  </si>
  <si>
    <t>AT1G14270</t>
  </si>
  <si>
    <t>AT3G43590</t>
  </si>
  <si>
    <t>AT2G30060</t>
  </si>
  <si>
    <t>AT5G65020</t>
  </si>
  <si>
    <t>AT5G18255</t>
  </si>
  <si>
    <t>AT5G43250</t>
  </si>
  <si>
    <t>AT5G38630</t>
  </si>
  <si>
    <t>AT5G43470</t>
  </si>
  <si>
    <t>AT5G26980</t>
  </si>
  <si>
    <t>AT1G74120</t>
  </si>
  <si>
    <t>AT4G20830</t>
  </si>
  <si>
    <t>AT1G14280</t>
  </si>
  <si>
    <t>AT2G26970</t>
  </si>
  <si>
    <t>AT2G36070</t>
  </si>
  <si>
    <t>AT2G26975</t>
  </si>
  <si>
    <t>AT3G26850</t>
  </si>
  <si>
    <t>AT1G61390</t>
  </si>
  <si>
    <t>AT4G38780</t>
  </si>
  <si>
    <t>AT4G27570</t>
  </si>
  <si>
    <t>AT5G65050</t>
  </si>
  <si>
    <t>AT4G37250</t>
  </si>
  <si>
    <t>AT5G19990</t>
  </si>
  <si>
    <t>AT5G43260</t>
  </si>
  <si>
    <t>AT3G06455</t>
  </si>
  <si>
    <t>AT5G18200</t>
  </si>
  <si>
    <t>AT4G34400</t>
  </si>
  <si>
    <t>AT1G74170</t>
  </si>
  <si>
    <t>AT2G26980</t>
  </si>
  <si>
    <t>AT1G14290</t>
  </si>
  <si>
    <t>AT3G20000</t>
  </si>
  <si>
    <t>AT3G47750</t>
  </si>
  <si>
    <t>AT2G43920</t>
  </si>
  <si>
    <t>AT1G61380</t>
  </si>
  <si>
    <t>AT4G19050</t>
  </si>
  <si>
    <t>AT5G66170</t>
  </si>
  <si>
    <t>AT4G38770</t>
  </si>
  <si>
    <t>AT4G27560</t>
  </si>
  <si>
    <t>AT5G43270</t>
  </si>
  <si>
    <t>AT2G36050</t>
  </si>
  <si>
    <t>AT1G08720</t>
  </si>
  <si>
    <t>AT5G38610</t>
  </si>
  <si>
    <t>AT1G62830</t>
  </si>
  <si>
    <t>AT5G03030</t>
  </si>
  <si>
    <t>AT4G05410</t>
  </si>
  <si>
    <t>AT5G37980</t>
  </si>
  <si>
    <t>AT1G80690</t>
  </si>
  <si>
    <t>AT3G28070</t>
  </si>
  <si>
    <t>AT1G60390</t>
  </si>
  <si>
    <t>AT5G54470</t>
  </si>
  <si>
    <t>AT5G65040</t>
  </si>
  <si>
    <t>AT2G30040</t>
  </si>
  <si>
    <t>AT2G29400</t>
  </si>
  <si>
    <t>AT4G11970</t>
  </si>
  <si>
    <t>AT1G61370</t>
  </si>
  <si>
    <t>AT1G28050</t>
  </si>
  <si>
    <t>AT3G20010</t>
  </si>
  <si>
    <t>AT3G28030</t>
  </si>
  <si>
    <t>AT4G19040</t>
  </si>
  <si>
    <t>AT5G13110</t>
  </si>
  <si>
    <t>AT2G30010</t>
  </si>
  <si>
    <t>AT5G65070</t>
  </si>
  <si>
    <t>AT1G08730</t>
  </si>
  <si>
    <t>AT3G28040</t>
  </si>
  <si>
    <t>AT3G06470</t>
  </si>
  <si>
    <t>AT4G09760</t>
  </si>
  <si>
    <t>AT4G23540</t>
  </si>
  <si>
    <t>AT5G03040</t>
  </si>
  <si>
    <t>AT4G11960</t>
  </si>
  <si>
    <t>AT1G29170</t>
  </si>
  <si>
    <t>AT1G79490</t>
  </si>
  <si>
    <t>AT4G13200</t>
  </si>
  <si>
    <t>AT4G17480</t>
  </si>
  <si>
    <t>AT4G20820</t>
  </si>
  <si>
    <t>AT1G61360</t>
  </si>
  <si>
    <t>AT3G62700</t>
  </si>
  <si>
    <t>AT5G66190</t>
  </si>
  <si>
    <t>AT4G27585</t>
  </si>
  <si>
    <t>AT4G19020</t>
  </si>
  <si>
    <t>AT5G03050</t>
  </si>
  <si>
    <t>AT1G74160</t>
  </si>
  <si>
    <t>AT3G28050</t>
  </si>
  <si>
    <t>AT4G17490</t>
  </si>
  <si>
    <t>AT5G18210</t>
  </si>
  <si>
    <t>AT5G22740</t>
  </si>
  <si>
    <t>AT4G35980</t>
  </si>
  <si>
    <t>AT3G02200</t>
  </si>
  <si>
    <t>AT1G62810</t>
  </si>
  <si>
    <t>AT5G50280</t>
  </si>
  <si>
    <t>AT1G27880</t>
  </si>
  <si>
    <t>AT1G73080</t>
  </si>
  <si>
    <t>AT4G35970</t>
  </si>
  <si>
    <t>AT1G02010</t>
  </si>
  <si>
    <t>AT4G33030</t>
  </si>
  <si>
    <t>AT5G64000</t>
  </si>
  <si>
    <t>AT2G22190</t>
  </si>
  <si>
    <t>AT2G33510</t>
  </si>
  <si>
    <t>AT5G65090</t>
  </si>
  <si>
    <t>AT3G62750</t>
  </si>
  <si>
    <t>AT4G05440</t>
  </si>
  <si>
    <t>AT3G43520</t>
  </si>
  <si>
    <t>AT3G56480</t>
  </si>
  <si>
    <t>AT1G04280</t>
  </si>
  <si>
    <t>AT3G26890</t>
  </si>
  <si>
    <t>AT3G25760</t>
  </si>
  <si>
    <t>AT1G29160</t>
  </si>
  <si>
    <t>AT1G02020</t>
  </si>
  <si>
    <t>AT1G73090</t>
  </si>
  <si>
    <t>AT5G17100</t>
  </si>
  <si>
    <t>AT4G27520</t>
  </si>
  <si>
    <t>AT1G48380</t>
  </si>
  <si>
    <t>AT1G56290</t>
  </si>
  <si>
    <t>AT1G03550</t>
  </si>
  <si>
    <t>AT4G37200</t>
  </si>
  <si>
    <t>AT1G33080</t>
  </si>
  <si>
    <t>AT1G01560</t>
  </si>
  <si>
    <t>AT5G65080</t>
  </si>
  <si>
    <t>AT5G01790</t>
  </si>
  <si>
    <t>AT3G02220</t>
  </si>
  <si>
    <t>AT4G19003</t>
  </si>
  <si>
    <t>AT5G26920</t>
  </si>
  <si>
    <t>AT1G67900</t>
  </si>
  <si>
    <t>AT1G76560</t>
  </si>
  <si>
    <t>AT3G25770</t>
  </si>
  <si>
    <t>AT1G04290</t>
  </si>
  <si>
    <t>AT3G13180</t>
  </si>
  <si>
    <t>AT1G56280</t>
  </si>
  <si>
    <t>AT1G73060</t>
  </si>
  <si>
    <t>AT1G17430</t>
  </si>
  <si>
    <t>AT1G48370</t>
  </si>
  <si>
    <t>AT4G23500</t>
  </si>
  <si>
    <t>AT5G57070</t>
  </si>
  <si>
    <t>AT2G26910</t>
  </si>
  <si>
    <t>AT1G23400</t>
  </si>
  <si>
    <t>AT5G50240</t>
  </si>
  <si>
    <t>AT4G34412</t>
  </si>
  <si>
    <t>AT1G26790</t>
  </si>
  <si>
    <t>AT1G01580</t>
  </si>
  <si>
    <t>AT4G37220</t>
  </si>
  <si>
    <t>AT5G01770</t>
  </si>
  <si>
    <t>AT4G33000</t>
  </si>
  <si>
    <t>AT1G31850</t>
  </si>
  <si>
    <t>AT3G28007</t>
  </si>
  <si>
    <t>AT1G75090</t>
  </si>
  <si>
    <t>AT3G43510</t>
  </si>
  <si>
    <t>AT3G62740</t>
  </si>
  <si>
    <t>AT1G48350</t>
  </si>
  <si>
    <t>AT1G19690</t>
  </si>
  <si>
    <t>AT3G56450</t>
  </si>
  <si>
    <t>AT2G29450</t>
  </si>
  <si>
    <t>AT1G76540</t>
  </si>
  <si>
    <t>AT3G62790</t>
  </si>
  <si>
    <t>AT2G18690</t>
  </si>
  <si>
    <t>AT5G18860</t>
  </si>
  <si>
    <t>AT5G40770</t>
  </si>
  <si>
    <t>AT1G26740</t>
  </si>
  <si>
    <t>AT5G46290</t>
  </si>
  <si>
    <t>AT1G80620</t>
  </si>
  <si>
    <t>AT1G61310</t>
  </si>
  <si>
    <t>AT1G30410</t>
  </si>
  <si>
    <t>AT1G19680</t>
  </si>
  <si>
    <t>AT5G24810</t>
  </si>
  <si>
    <t>AT5G18850</t>
  </si>
  <si>
    <t>AT5G15420</t>
  </si>
  <si>
    <t>AT5G26960</t>
  </si>
  <si>
    <t>AT5G01750</t>
  </si>
  <si>
    <t>AT1G14200</t>
  </si>
  <si>
    <t>AT5G40780</t>
  </si>
  <si>
    <t>AT1G15330</t>
  </si>
  <si>
    <t>AT1G02065</t>
  </si>
  <si>
    <t>AT1G78700</t>
  </si>
  <si>
    <t>AT3G22300</t>
  </si>
  <si>
    <t>AT1G19670</t>
  </si>
  <si>
    <t>AT1G30420</t>
  </si>
  <si>
    <t>AT1G80610</t>
  </si>
  <si>
    <t>AT1G61300</t>
  </si>
  <si>
    <t>AT2G06025</t>
  </si>
  <si>
    <t>AT3G58610</t>
  </si>
  <si>
    <t>AT1G31830</t>
  </si>
  <si>
    <t>AT5G01720</t>
  </si>
  <si>
    <t>AT5G15410</t>
  </si>
  <si>
    <t>AT4G22010</t>
  </si>
  <si>
    <t>AT5G18840</t>
  </si>
  <si>
    <t>AT4G29890</t>
  </si>
  <si>
    <t>AT1G14210</t>
  </si>
  <si>
    <t>AT1G02080</t>
  </si>
  <si>
    <t>AT1G19660</t>
  </si>
  <si>
    <t>AT3G09250</t>
  </si>
  <si>
    <t>AT4G16000</t>
  </si>
  <si>
    <t>AT1G65790</t>
  </si>
  <si>
    <t>AT3G22310</t>
  </si>
  <si>
    <t>AT1G77180</t>
  </si>
  <si>
    <t>AT5G47800</t>
  </si>
  <si>
    <t>AT1G76570</t>
  </si>
  <si>
    <t>AT5G01730</t>
  </si>
  <si>
    <t>AT1G31817</t>
  </si>
  <si>
    <t>AT3G62780</t>
  </si>
  <si>
    <t>AT1G31812</t>
  </si>
  <si>
    <t>AT5G47810</t>
  </si>
  <si>
    <t>AT1G15350</t>
  </si>
  <si>
    <t>AT5G17160</t>
  </si>
  <si>
    <t>AT1G26750</t>
  </si>
  <si>
    <t>AT5G18830</t>
  </si>
  <si>
    <t>AT1G03530</t>
  </si>
  <si>
    <t>AT1G19640</t>
  </si>
  <si>
    <t>AT5G17165</t>
  </si>
  <si>
    <t>AT3G09260</t>
  </si>
  <si>
    <t>AT1G02090</t>
  </si>
  <si>
    <t>AT1G49840</t>
  </si>
  <si>
    <t>AT5G50200</t>
  </si>
  <si>
    <t>AT3G22320</t>
  </si>
  <si>
    <t>AT5G17170</t>
  </si>
  <si>
    <t>AT2G25430</t>
  </si>
  <si>
    <t>AT1G33050</t>
  </si>
  <si>
    <t>AT1G76580</t>
  </si>
  <si>
    <t>AT5G24800</t>
  </si>
  <si>
    <t>AT3G13226</t>
  </si>
  <si>
    <t>AT1G79510</t>
  </si>
  <si>
    <t>AT4G17500</t>
  </si>
  <si>
    <t>AT4G14930</t>
  </si>
  <si>
    <t>AT1G65720</t>
  </si>
  <si>
    <t>AT1G33110</t>
  </si>
  <si>
    <t>AT4G14716</t>
  </si>
  <si>
    <t>AT5G46260</t>
  </si>
  <si>
    <t>AT2G33580</t>
  </si>
  <si>
    <t>AT5G08740</t>
  </si>
  <si>
    <t>AT1G37130</t>
  </si>
  <si>
    <t>AT1G20910</t>
  </si>
  <si>
    <t>AT1G23340</t>
  </si>
  <si>
    <t>AT3G02180</t>
  </si>
  <si>
    <t>AT5G07690</t>
  </si>
  <si>
    <t>AT4G25340</t>
  </si>
  <si>
    <t>AT1G73010</t>
  </si>
  <si>
    <t>AT5G24735</t>
  </si>
  <si>
    <t>AT1G79500</t>
  </si>
  <si>
    <t>AT1G33102</t>
  </si>
  <si>
    <t>AT4G17510</t>
  </si>
  <si>
    <t>AT3G56400</t>
  </si>
  <si>
    <t>AT3G13230</t>
  </si>
  <si>
    <t>AT5G33290</t>
  </si>
  <si>
    <t>AT1G78730</t>
  </si>
  <si>
    <t>AT3G58660</t>
  </si>
  <si>
    <t>AT3G22330</t>
  </si>
  <si>
    <t>AT4G14720</t>
  </si>
  <si>
    <t>AT5G51380</t>
  </si>
  <si>
    <t>AT5G18820</t>
  </si>
  <si>
    <t>AT2G14170</t>
  </si>
  <si>
    <t>AT5G46250</t>
  </si>
  <si>
    <t>AT1G05720</t>
  </si>
  <si>
    <t>AT1G19630</t>
  </si>
  <si>
    <t>AT4G26480</t>
  </si>
  <si>
    <t>AT2G22230</t>
  </si>
  <si>
    <t>AT1G01610</t>
  </si>
  <si>
    <t>AT3G56408</t>
  </si>
  <si>
    <t>AT3G02170</t>
  </si>
  <si>
    <t>AT5G01810</t>
  </si>
  <si>
    <t>AT4G14950</t>
  </si>
  <si>
    <t>AT2G25355</t>
  </si>
  <si>
    <t>AT1G77270</t>
  </si>
  <si>
    <t>AT3G57180</t>
  </si>
  <si>
    <t>AT5G40720</t>
  </si>
  <si>
    <t>AT2G25350</t>
  </si>
  <si>
    <t>AT5G52420</t>
  </si>
  <si>
    <t>AT4G33080</t>
  </si>
  <si>
    <t>AT1G04220</t>
  </si>
  <si>
    <t>AT5G51370</t>
  </si>
  <si>
    <t>AT1G19600</t>
  </si>
  <si>
    <t>AT2G06050</t>
  </si>
  <si>
    <t>AT3G03770</t>
  </si>
  <si>
    <t>AT1G01620</t>
  </si>
  <si>
    <t>AT5G07670</t>
  </si>
  <si>
    <t>AT1G23360</t>
  </si>
  <si>
    <t>AT4G34490</t>
  </si>
  <si>
    <t>AT5G01800</t>
  </si>
  <si>
    <t>AT3G61600</t>
  </si>
  <si>
    <t>AT3G11930</t>
  </si>
  <si>
    <t>AT4G14965</t>
  </si>
  <si>
    <t>AT3G42052</t>
  </si>
  <si>
    <t>AT4G14960</t>
  </si>
  <si>
    <t>AT5G40710</t>
  </si>
  <si>
    <t>AT5G52410</t>
  </si>
  <si>
    <t>AT4G02290</t>
  </si>
  <si>
    <t>AT5G54500</t>
  </si>
  <si>
    <t>AT2G21120</t>
  </si>
  <si>
    <t>AT5G18800</t>
  </si>
  <si>
    <t>AT3G09200</t>
  </si>
  <si>
    <t>AT2G33570</t>
  </si>
  <si>
    <t>AT5G35796</t>
  </si>
  <si>
    <t>AT1G26840</t>
  </si>
  <si>
    <t>AT5G15450</t>
  </si>
  <si>
    <t>AT3G62690</t>
  </si>
  <si>
    <t>AT1G03600</t>
  </si>
  <si>
    <t>AT4G25370</t>
  </si>
  <si>
    <t>AT1G76520</t>
  </si>
  <si>
    <t>AT3G57160</t>
  </si>
  <si>
    <t>AT5G20500</t>
  </si>
  <si>
    <t>AT3G56430</t>
  </si>
  <si>
    <t>AT1G67940</t>
  </si>
  <si>
    <t>AT1G20950</t>
  </si>
  <si>
    <t>AT2G14115</t>
  </si>
  <si>
    <t>AT5G24780</t>
  </si>
  <si>
    <t>AT5G46220</t>
  </si>
  <si>
    <t>AT3G11900</t>
  </si>
  <si>
    <t>AT1G01640</t>
  </si>
  <si>
    <t>AT4G25300</t>
  </si>
  <si>
    <t>AT1G04240</t>
  </si>
  <si>
    <t>AT3G03710</t>
  </si>
  <si>
    <t>AT3G07990</t>
  </si>
  <si>
    <t>AT4G14760</t>
  </si>
  <si>
    <t>AT5G28080</t>
  </si>
  <si>
    <t>AT1G56350</t>
  </si>
  <si>
    <t>AT3G57170</t>
  </si>
  <si>
    <t>AT5G35735</t>
  </si>
  <si>
    <t>AT1G49910</t>
  </si>
  <si>
    <t>AT1G67950</t>
  </si>
  <si>
    <t>AT2G33550</t>
  </si>
  <si>
    <t>AT5G57050</t>
  </si>
  <si>
    <t>AT1G23390</t>
  </si>
  <si>
    <t>AT5G24770</t>
  </si>
  <si>
    <t>AT1G50950</t>
  </si>
  <si>
    <t>AT3G03702</t>
  </si>
  <si>
    <t>AT4G25315</t>
  </si>
  <si>
    <t>AT1G56340</t>
  </si>
  <si>
    <t>AT3G58670</t>
  </si>
  <si>
    <t>AT1G65700</t>
  </si>
  <si>
    <t>AT1G20970</t>
  </si>
  <si>
    <t>AT5G46240</t>
  </si>
  <si>
    <t>AT4G33040</t>
  </si>
  <si>
    <t>AT5G58670</t>
  </si>
  <si>
    <t>AT1G01660</t>
  </si>
  <si>
    <t>AT3G57150</t>
  </si>
  <si>
    <t>AT1G04260</t>
  </si>
  <si>
    <t>AT1G17480</t>
  </si>
  <si>
    <t>AT1G67970</t>
  </si>
  <si>
    <t>AT1G50970</t>
  </si>
  <si>
    <t>AT1G26800</t>
  </si>
  <si>
    <t>AT5G24750</t>
  </si>
  <si>
    <t>AT2G33530</t>
  </si>
  <si>
    <t>AT3G60590</t>
  </si>
  <si>
    <t>AT5G57030</t>
  </si>
  <si>
    <t>AT5G46230</t>
  </si>
  <si>
    <t>AT5G53010</t>
  </si>
  <si>
    <t>AT5G57035</t>
  </si>
  <si>
    <t>AT3G03720</t>
  </si>
  <si>
    <t>AT4G33050</t>
  </si>
  <si>
    <t>AT1G04250</t>
  </si>
  <si>
    <t>AT1G01670</t>
  </si>
  <si>
    <t>AT1G62914</t>
  </si>
  <si>
    <t>AT1G62910</t>
  </si>
  <si>
    <t>AT5G47790</t>
  </si>
  <si>
    <t>AT2G34630</t>
  </si>
  <si>
    <t>AT5G43530</t>
  </si>
  <si>
    <t>AT3G14350</t>
  </si>
  <si>
    <t>AT1G77210</t>
  </si>
  <si>
    <t>AT4G09820</t>
  </si>
  <si>
    <t>AT5G47780</t>
  </si>
  <si>
    <t>AT2G21187</t>
  </si>
  <si>
    <t>AT2G34640</t>
  </si>
  <si>
    <t>AT2G21180</t>
  </si>
  <si>
    <t>AT4G31550</t>
  </si>
  <si>
    <t>AT4G39090</t>
  </si>
  <si>
    <t>AT2G41710</t>
  </si>
  <si>
    <t>AT1G55265</t>
  </si>
  <si>
    <t>AT3G59270</t>
  </si>
  <si>
    <t>AT1G55260</t>
  </si>
  <si>
    <t>AT2G15690</t>
  </si>
  <si>
    <t>AT5G14390</t>
  </si>
  <si>
    <t>AT5G13140</t>
  </si>
  <si>
    <t>AT3G17465</t>
  </si>
  <si>
    <t>AT1G06520</t>
  </si>
  <si>
    <t>AT2G07180</t>
  </si>
  <si>
    <t>AT4G39080</t>
  </si>
  <si>
    <t>AT2G03350</t>
  </si>
  <si>
    <t>AT4G02220</t>
  </si>
  <si>
    <t>AT5G20520</t>
  </si>
  <si>
    <t>AT3G47730</t>
  </si>
  <si>
    <t>AT5G22650</t>
  </si>
  <si>
    <t>AT5G54580</t>
  </si>
  <si>
    <t>AT5G08790</t>
  </si>
  <si>
    <t>AT2G41730</t>
  </si>
  <si>
    <t>AT3G17470</t>
  </si>
  <si>
    <t>AT2G34620</t>
  </si>
  <si>
    <t>AT4G31570</t>
  </si>
  <si>
    <t>AT4G39070</t>
  </si>
  <si>
    <t>AT1G78790</t>
  </si>
  <si>
    <t>AT5G43500</t>
  </si>
  <si>
    <t>AT2G03340</t>
  </si>
  <si>
    <t>AT1G79560</t>
  </si>
  <si>
    <t>AT2G21150</t>
  </si>
  <si>
    <t>AT3G06500</t>
  </si>
  <si>
    <t>AT1G22250</t>
  </si>
  <si>
    <t>AT5G43570</t>
  </si>
  <si>
    <t>AT5G08780</t>
  </si>
  <si>
    <t>AT3G61670</t>
  </si>
  <si>
    <t>AT5G38690</t>
  </si>
  <si>
    <t>AT5G43310</t>
  </si>
  <si>
    <t>AT5G14370</t>
  </si>
  <si>
    <t>AT2G47250</t>
  </si>
  <si>
    <t>AT2G22200</t>
  </si>
  <si>
    <t>AT5G20580</t>
  </si>
  <si>
    <t>AT5G19900</t>
  </si>
  <si>
    <t>AT2G34670</t>
  </si>
  <si>
    <t>AT5G51350</t>
  </si>
  <si>
    <t>AT5G54510</t>
  </si>
  <si>
    <t>AT1G79550</t>
  </si>
  <si>
    <t>AT3G21250</t>
  </si>
  <si>
    <t>AT3G14310</t>
  </si>
  <si>
    <t>AT1G36050</t>
  </si>
  <si>
    <t>AT3G20080</t>
  </si>
  <si>
    <t>AT4G31590</t>
  </si>
  <si>
    <t>AT2G21140</t>
  </si>
  <si>
    <t>AT5G58620</t>
  </si>
  <si>
    <t>AT1G06530</t>
  </si>
  <si>
    <t>AT3G17450</t>
  </si>
  <si>
    <t>AT4G39040</t>
  </si>
  <si>
    <t>AT4G14900</t>
  </si>
  <si>
    <t>AT4G25390</t>
  </si>
  <si>
    <t>AT3G03780</t>
  </si>
  <si>
    <t>AT4G14905</t>
  </si>
  <si>
    <t>AT2G47240</t>
  </si>
  <si>
    <t>AT5G19910</t>
  </si>
  <si>
    <t>AT5G52470</t>
  </si>
  <si>
    <t>AT1G05760</t>
  </si>
  <si>
    <t>AT2G34680</t>
  </si>
  <si>
    <t>AT4G38700</t>
  </si>
  <si>
    <t>AT4G17550</t>
  </si>
  <si>
    <t>AT5G18170</t>
  </si>
  <si>
    <t>AT5G33251</t>
  </si>
  <si>
    <t>AT4G39050</t>
  </si>
  <si>
    <t>AT2G07140</t>
  </si>
  <si>
    <t>AT1G27921</t>
  </si>
  <si>
    <t>AT1G27920</t>
  </si>
  <si>
    <t>AT2G34655</t>
  </si>
  <si>
    <t>AT3G17420</t>
  </si>
  <si>
    <t>AT5G08760</t>
  </si>
  <si>
    <t>AT4G39030</t>
  </si>
  <si>
    <t>AT4G09810</t>
  </si>
  <si>
    <t>AT5G07630</t>
  </si>
  <si>
    <t>AT3G11964</t>
  </si>
  <si>
    <t>AT1G06560</t>
  </si>
  <si>
    <t>AT5G54530</t>
  </si>
  <si>
    <t>AT3G06520</t>
  </si>
  <si>
    <t>AT5G14350</t>
  </si>
  <si>
    <t>AT4G38710</t>
  </si>
  <si>
    <t>AT4G17520</t>
  </si>
  <si>
    <t>AT1G63540</t>
  </si>
  <si>
    <t>AT3G14330</t>
  </si>
  <si>
    <t>AT3G45590</t>
  </si>
  <si>
    <t>AT2G17120</t>
  </si>
  <si>
    <t>AT3G60520</t>
  </si>
  <si>
    <t>AT2G03390</t>
  </si>
  <si>
    <t>AT5G58600</t>
  </si>
  <si>
    <t>AT1G06550</t>
  </si>
  <si>
    <t>AT1G22280</t>
  </si>
  <si>
    <t>AT5G54540</t>
  </si>
  <si>
    <t>AT4G30080</t>
  </si>
  <si>
    <t>AT3G06510</t>
  </si>
  <si>
    <t>AT5G52450</t>
  </si>
  <si>
    <t>AT2G47260</t>
  </si>
  <si>
    <t>AT5G22690</t>
  </si>
  <si>
    <t>AT4G20770</t>
  </si>
  <si>
    <t>AT5G18190</t>
  </si>
  <si>
    <t>AT4G17530</t>
  </si>
  <si>
    <t>AT2G17130</t>
  </si>
  <si>
    <t>AT2G03380</t>
  </si>
  <si>
    <t>AT3G59210</t>
  </si>
  <si>
    <t>AT3G61640</t>
  </si>
  <si>
    <t>AT1G55205</t>
  </si>
  <si>
    <t>AT1G79520</t>
  </si>
  <si>
    <t>AT3G21260</t>
  </si>
  <si>
    <t>AT5G55910</t>
  </si>
  <si>
    <t>AT1G28130</t>
  </si>
  <si>
    <t>AT1G80760</t>
  </si>
  <si>
    <t>AT3G47680</t>
  </si>
  <si>
    <t>AT4G31730</t>
  </si>
  <si>
    <t>AT2G15830</t>
  </si>
  <si>
    <t>AT4G29735</t>
  </si>
  <si>
    <t>AT1G06475</t>
  </si>
  <si>
    <t>AT5G38520</t>
  </si>
  <si>
    <t>AT5G43580</t>
  </si>
  <si>
    <t>AT1G74230</t>
  </si>
  <si>
    <t>AT4G38640</t>
  </si>
  <si>
    <t>AT3G06550</t>
  </si>
  <si>
    <t>AT5G63010</t>
  </si>
  <si>
    <t>AT1G14370</t>
  </si>
  <si>
    <t>AT2G47460</t>
  </si>
  <si>
    <t>AT5G20350</t>
  </si>
  <si>
    <t>AT1G15420</t>
  </si>
  <si>
    <t>AT3G45430</t>
  </si>
  <si>
    <t>AT1G63460</t>
  </si>
  <si>
    <t>AT1G62730</t>
  </si>
  <si>
    <t>AT1G80750</t>
  </si>
  <si>
    <t>AT1G75130</t>
  </si>
  <si>
    <t>AT3G26720</t>
  </si>
  <si>
    <t>AT4G31720</t>
  </si>
  <si>
    <t>AT1G06490</t>
  </si>
  <si>
    <t>AT4G13120</t>
  </si>
  <si>
    <t>AT4G37190</t>
  </si>
  <si>
    <t>AT5G38510</t>
  </si>
  <si>
    <t>AT1G74240</t>
  </si>
  <si>
    <t>AT4G20740</t>
  </si>
  <si>
    <t>AT2G47470</t>
  </si>
  <si>
    <t>AT5G28220</t>
  </si>
  <si>
    <t>AT1G28110</t>
  </si>
  <si>
    <t>AT5G63000</t>
  </si>
  <si>
    <t>AT5G20360</t>
  </si>
  <si>
    <t>AT1G28150</t>
  </si>
  <si>
    <t>AT3G10020</t>
  </si>
  <si>
    <t>AT4G13150</t>
  </si>
  <si>
    <t>AT2G18520</t>
  </si>
  <si>
    <t>AT1G06450</t>
  </si>
  <si>
    <t>AT2G20950</t>
  </si>
  <si>
    <t>AT2G37950</t>
  </si>
  <si>
    <t>AT3G06530</t>
  </si>
  <si>
    <t>AT4G38620</t>
  </si>
  <si>
    <t>AT5G18120</t>
  </si>
  <si>
    <t>AT1G80780</t>
  </si>
  <si>
    <t>AT3G27010</t>
  </si>
  <si>
    <t>AT3G47675</t>
  </si>
  <si>
    <t>AT1G28140</t>
  </si>
  <si>
    <t>AT3G47670</t>
  </si>
  <si>
    <t>AT5G22608</t>
  </si>
  <si>
    <t>AT4G31700</t>
  </si>
  <si>
    <t>AT1G31910</t>
  </si>
  <si>
    <t>AT4G29700</t>
  </si>
  <si>
    <t>AT4G23690</t>
  </si>
  <si>
    <t>AT1G22450</t>
  </si>
  <si>
    <t>AT5G38530</t>
  </si>
  <si>
    <t>AT2G20960</t>
  </si>
  <si>
    <t>AT1G15410</t>
  </si>
  <si>
    <t>AT2G37940</t>
  </si>
  <si>
    <t>AT1G14360</t>
  </si>
  <si>
    <t>AT1G80770</t>
  </si>
  <si>
    <t>AT5G19820</t>
  </si>
  <si>
    <t>AT2G26830</t>
  </si>
  <si>
    <t>AT3G21300</t>
  </si>
  <si>
    <t>AT1G34570</t>
  </si>
  <si>
    <t>AT3G27020</t>
  </si>
  <si>
    <t>AT3G26750</t>
  </si>
  <si>
    <t>AT3G28160</t>
  </si>
  <si>
    <t>AT4G26500</t>
  </si>
  <si>
    <t>AT4G34500</t>
  </si>
  <si>
    <t>AT5G03160</t>
  </si>
  <si>
    <t>AT5G50390</t>
  </si>
  <si>
    <t>AT1G27770</t>
  </si>
  <si>
    <t>AT5G63050</t>
  </si>
  <si>
    <t>AT4G28760</t>
  </si>
  <si>
    <t>AT1G72010</t>
  </si>
  <si>
    <t>AT1G08610</t>
  </si>
  <si>
    <t>AT5G19850</t>
  </si>
  <si>
    <t>AT2G26840</t>
  </si>
  <si>
    <t>AT2G03310</t>
  </si>
  <si>
    <t>AT3G47650</t>
  </si>
  <si>
    <t>AT3G43430</t>
  </si>
  <si>
    <t>AT1G61240</t>
  </si>
  <si>
    <t>AT2G29530</t>
  </si>
  <si>
    <t>AT3G27030</t>
  </si>
  <si>
    <t>AT2G28000</t>
  </si>
  <si>
    <t>AT5G03170</t>
  </si>
  <si>
    <t>AT1G02120</t>
  </si>
  <si>
    <t>AT4G23670</t>
  </si>
  <si>
    <t>AT1G22430</t>
  </si>
  <si>
    <t>AT1G27760</t>
  </si>
  <si>
    <t>AT5G63040</t>
  </si>
  <si>
    <t>AT3G59290</t>
  </si>
  <si>
    <t>AT3G61490</t>
  </si>
  <si>
    <t>AT4G28750</t>
  </si>
  <si>
    <t>AT5G18790</t>
  </si>
  <si>
    <t>AT1G72020</t>
  </si>
  <si>
    <t>AT2G30140</t>
  </si>
  <si>
    <t>AT5G19840</t>
  </si>
  <si>
    <t>AT5G65180</t>
  </si>
  <si>
    <t>AT3G43440</t>
  </si>
  <si>
    <t>AT3G26730</t>
  </si>
  <si>
    <t>AT3G47620</t>
  </si>
  <si>
    <t>AT3G05050</t>
  </si>
  <si>
    <t>AT2G29500</t>
  </si>
  <si>
    <t>AT1G28190</t>
  </si>
  <si>
    <t>AT4G13110</t>
  </si>
  <si>
    <t>AT5G03140</t>
  </si>
  <si>
    <t>AT4G09620</t>
  </si>
  <si>
    <t>AT5G63030</t>
  </si>
  <si>
    <t>AT5G22630</t>
  </si>
  <si>
    <t>AT1G69080</t>
  </si>
  <si>
    <t>AT3G05040</t>
  </si>
  <si>
    <t>AT3G18900</t>
  </si>
  <si>
    <t>AT4G23640</t>
  </si>
  <si>
    <t>AT4G38660</t>
  </si>
  <si>
    <t>AT2G47400</t>
  </si>
  <si>
    <t>AT1G72030</t>
  </si>
  <si>
    <t>AT5G43380</t>
  </si>
  <si>
    <t>AT3G62600</t>
  </si>
  <si>
    <t>AT2G20920</t>
  </si>
  <si>
    <t>AT3G26740</t>
  </si>
  <si>
    <t>AT3G05060</t>
  </si>
  <si>
    <t>AT1G61260</t>
  </si>
  <si>
    <t>AT3G06590</t>
  </si>
  <si>
    <t>AT3G14390</t>
  </si>
  <si>
    <t>AT5G55920</t>
  </si>
  <si>
    <t>AT1G48210</t>
  </si>
  <si>
    <t>AT2G26860</t>
  </si>
  <si>
    <t>AT3G47630</t>
  </si>
  <si>
    <t>AT2G41905</t>
  </si>
  <si>
    <t>AT4G13100</t>
  </si>
  <si>
    <t>AT1G45545</t>
  </si>
  <si>
    <t>AT3G25690</t>
  </si>
  <si>
    <t>AT3G14395</t>
  </si>
  <si>
    <t>AT1G62710</t>
  </si>
  <si>
    <t>AT5G22640</t>
  </si>
  <si>
    <t>AT5G63020</t>
  </si>
  <si>
    <t>AT4G23650</t>
  </si>
  <si>
    <t>AT3G06580</t>
  </si>
  <si>
    <t>AT1G22410</t>
  </si>
  <si>
    <t>AT3G27060</t>
  </si>
  <si>
    <t>AT3G46900</t>
  </si>
  <si>
    <t>AT1G69070</t>
  </si>
  <si>
    <t>AT5G13000</t>
  </si>
  <si>
    <t>AT4G39210</t>
  </si>
  <si>
    <t>AT5G19860</t>
  </si>
  <si>
    <t>AT1G72040</t>
  </si>
  <si>
    <t>AT1G08600</t>
  </si>
  <si>
    <t>AT2G47410</t>
  </si>
  <si>
    <t>AT1G60420</t>
  </si>
  <si>
    <t>AT3G02110</t>
  </si>
  <si>
    <t>AT4G19112</t>
  </si>
  <si>
    <t>AT1G05900</t>
  </si>
  <si>
    <t>AT4G19110</t>
  </si>
  <si>
    <t>AT4G30200</t>
  </si>
  <si>
    <t>AT5G57190</t>
  </si>
  <si>
    <t>AT1G22400</t>
  </si>
  <si>
    <t>AT1G73180</t>
  </si>
  <si>
    <t>AT5G02070</t>
  </si>
  <si>
    <t>AT5G37850</t>
  </si>
  <si>
    <t>AT5G64140</t>
  </si>
  <si>
    <t>AT4G23620</t>
  </si>
  <si>
    <t>AT5G40670</t>
  </si>
  <si>
    <t>AT5G17010</t>
  </si>
  <si>
    <t>AT3G46950</t>
  </si>
  <si>
    <t>AT1G48240</t>
  </si>
  <si>
    <t>AT3G56340</t>
  </si>
  <si>
    <t>AT3G10080</t>
  </si>
  <si>
    <t>AT4G14660</t>
  </si>
  <si>
    <t>AT2G45900</t>
  </si>
  <si>
    <t>AT3G62610</t>
  </si>
  <si>
    <t>AT2G45910</t>
  </si>
  <si>
    <t>AT3G02120</t>
  </si>
  <si>
    <t>AT5G18750</t>
  </si>
  <si>
    <t>AT5G66270</t>
  </si>
  <si>
    <t>AT2G33600</t>
  </si>
  <si>
    <t>AT4G19100</t>
  </si>
  <si>
    <t>AT3G27080</t>
  </si>
  <si>
    <t>AT3G05030</t>
  </si>
  <si>
    <t>AT3G18910</t>
  </si>
  <si>
    <t>AT5G02080</t>
  </si>
  <si>
    <t>AT1G14300</t>
  </si>
  <si>
    <t>AT4G23630</t>
  </si>
  <si>
    <t>AT1G02160</t>
  </si>
  <si>
    <t>AT4G34530</t>
  </si>
  <si>
    <t>AT1G26670</t>
  </si>
  <si>
    <t>AT1G19570</t>
  </si>
  <si>
    <t>AT3G22400</t>
  </si>
  <si>
    <t>AT1G49760</t>
  </si>
  <si>
    <t>AT1G18040</t>
  </si>
  <si>
    <t>AT1G48230</t>
  </si>
  <si>
    <t>AT1G29250</t>
  </si>
  <si>
    <t>AT1G67800</t>
  </si>
  <si>
    <t>AT3G56330</t>
  </si>
  <si>
    <t>AT1G31970</t>
  </si>
  <si>
    <t>AT3G62620</t>
  </si>
  <si>
    <t>AT2G26800</t>
  </si>
  <si>
    <t>AT4G28780</t>
  </si>
  <si>
    <t>AT4G19130</t>
  </si>
  <si>
    <t>AT1G26665</t>
  </si>
  <si>
    <t>AT2G45920</t>
  </si>
  <si>
    <t>AT4G23600</t>
  </si>
  <si>
    <t>AT5G40690</t>
  </si>
  <si>
    <t>AT5G37830</t>
  </si>
  <si>
    <t>AT3G05000</t>
  </si>
  <si>
    <t>AT1G01690</t>
  </si>
  <si>
    <t>AT1G17330</t>
  </si>
  <si>
    <t>AT5G64120</t>
  </si>
  <si>
    <t>AT5G03180</t>
  </si>
  <si>
    <t>AT1G15490</t>
  </si>
  <si>
    <t>AT3G28130</t>
  </si>
  <si>
    <t>AT3G46930</t>
  </si>
  <si>
    <t>AT4G14680</t>
  </si>
  <si>
    <t>AT1G76670</t>
  </si>
  <si>
    <t>AT5G18770</t>
  </si>
  <si>
    <t>AT4G28770</t>
  </si>
  <si>
    <t>AT5G15500</t>
  </si>
  <si>
    <t>AT4G38690</t>
  </si>
  <si>
    <t>AT1G48260</t>
  </si>
  <si>
    <t>AT5G03190</t>
  </si>
  <si>
    <t>AT3G18930</t>
  </si>
  <si>
    <t>AT5G55960</t>
  </si>
  <si>
    <t>AT5G02060</t>
  </si>
  <si>
    <t>AT5G64110</t>
  </si>
  <si>
    <t>AT3G46940</t>
  </si>
  <si>
    <t>AT3G26780</t>
  </si>
  <si>
    <t>AT3G28140</t>
  </si>
  <si>
    <t>AT1G69020</t>
  </si>
  <si>
    <t>AT4G14890</t>
  </si>
  <si>
    <t>AT3G26782</t>
  </si>
  <si>
    <t>AT5G28290</t>
  </si>
  <si>
    <t>AT1G76680</t>
  </si>
  <si>
    <t>AT3G10090</t>
  </si>
  <si>
    <t>AT4G22130</t>
  </si>
  <si>
    <t>AT1G26640</t>
  </si>
  <si>
    <t>AT1G31920</t>
  </si>
  <si>
    <t>AT1G60460</t>
  </si>
  <si>
    <t>AT3G18960</t>
  </si>
  <si>
    <t>AT1G12970</t>
  </si>
  <si>
    <t>AT1G76690</t>
  </si>
  <si>
    <t>AT1G44000</t>
  </si>
  <si>
    <t>AT2G04790</t>
  </si>
  <si>
    <t>AT1G18090</t>
  </si>
  <si>
    <t>AT4G13170</t>
  </si>
  <si>
    <t>AT2G04795</t>
  </si>
  <si>
    <t>AT3G46990</t>
  </si>
  <si>
    <t>AT1G80720</t>
  </si>
  <si>
    <t>AT4G16120</t>
  </si>
  <si>
    <t>AT5G50310</t>
  </si>
  <si>
    <t>AT1G14340</t>
  </si>
  <si>
    <t>AT5G17040</t>
  </si>
  <si>
    <t>AT1G15470</t>
  </si>
  <si>
    <t>AT1G03650</t>
  </si>
  <si>
    <t>AT1G48280</t>
  </si>
  <si>
    <t>AT1G19520</t>
  </si>
  <si>
    <t>AT5G01610</t>
  </si>
  <si>
    <t>AT5G15520</t>
  </si>
  <si>
    <t>AT2G20980</t>
  </si>
  <si>
    <t>AT3G18950</t>
  </si>
  <si>
    <t>AT1G31930</t>
  </si>
  <si>
    <t>AT1G75170</t>
  </si>
  <si>
    <t>AT4G14695</t>
  </si>
  <si>
    <t>AT5G50320</t>
  </si>
  <si>
    <t>AT4G16110</t>
  </si>
  <si>
    <t>AT1G18080</t>
  </si>
  <si>
    <t>AT2G25310</t>
  </si>
  <si>
    <t>AT1G15480</t>
  </si>
  <si>
    <t>AT1G14310</t>
  </si>
  <si>
    <t>AT5G17030</t>
  </si>
  <si>
    <t>AT1G15440</t>
  </si>
  <si>
    <t>AT5G15550</t>
  </si>
  <si>
    <t>AT4G29750</t>
  </si>
  <si>
    <t>AT2G20990</t>
  </si>
  <si>
    <t>AT3G29760</t>
  </si>
  <si>
    <t>AT3G18980</t>
  </si>
  <si>
    <t>AT5G01620</t>
  </si>
  <si>
    <t>AT2G37990</t>
  </si>
  <si>
    <t>AT1G60440</t>
  </si>
  <si>
    <t>AT2G15810</t>
  </si>
  <si>
    <t>AT1G75180</t>
  </si>
  <si>
    <t>AT2G18560</t>
  </si>
  <si>
    <t>AT4G16146</t>
  </si>
  <si>
    <t>AT1G65650</t>
  </si>
  <si>
    <t>AT1G49750</t>
  </si>
  <si>
    <t>AT4G16144</t>
  </si>
  <si>
    <t>AT3G46970</t>
  </si>
  <si>
    <t>AT4G16140</t>
  </si>
  <si>
    <t>AT3G09150</t>
  </si>
  <si>
    <t>AT3G22410</t>
  </si>
  <si>
    <t>AT1G19540</t>
  </si>
  <si>
    <t>AT5G02020</t>
  </si>
  <si>
    <t>AT5G66210</t>
  </si>
  <si>
    <t>AT1G14320</t>
  </si>
  <si>
    <t>AT1G29220</t>
  </si>
  <si>
    <t>AT4G22120</t>
  </si>
  <si>
    <t>AT4G29740</t>
  </si>
  <si>
    <t>AT5G18730</t>
  </si>
  <si>
    <t>AT3G29770</t>
  </si>
  <si>
    <t>AT5G01630</t>
  </si>
  <si>
    <t>AT1G75190</t>
  </si>
  <si>
    <t>AT3G25610</t>
  </si>
  <si>
    <t>AT4G13180</t>
  </si>
  <si>
    <t>AT1G78820</t>
  </si>
  <si>
    <t>AT1G62790</t>
  </si>
  <si>
    <t>AT3G09160</t>
  </si>
  <si>
    <t>AT4G16130</t>
  </si>
  <si>
    <t>AT3G09162</t>
  </si>
  <si>
    <t>AT1G19550</t>
  </si>
  <si>
    <t>AT3G28100</t>
  </si>
  <si>
    <t>AT3G57062</t>
  </si>
  <si>
    <t>AT2G14255</t>
  </si>
  <si>
    <t>AT1G64990</t>
  </si>
  <si>
    <t>AT3G14410</t>
  </si>
  <si>
    <t>AT1G65620</t>
  </si>
  <si>
    <t>AT3G12930</t>
  </si>
  <si>
    <t>AT4G14830</t>
  </si>
  <si>
    <t>AT3G14415</t>
  </si>
  <si>
    <t>AT5G24840</t>
  </si>
  <si>
    <t>AT5G07790</t>
  </si>
  <si>
    <t>AT5G47610</t>
  </si>
  <si>
    <t>AT1G73110</t>
  </si>
  <si>
    <t>AT2G21250</t>
  </si>
  <si>
    <t>AT4G25480</t>
  </si>
  <si>
    <t>AT3G11800</t>
  </si>
  <si>
    <t>AT4G30150</t>
  </si>
  <si>
    <t>AT5G52540</t>
  </si>
  <si>
    <t>AT5G46160</t>
  </si>
  <si>
    <t>AT5G66310</t>
  </si>
  <si>
    <t>AT1G05870</t>
  </si>
  <si>
    <t>AT5G58590</t>
  </si>
  <si>
    <t>AT2G14260</t>
  </si>
  <si>
    <t>AT5G52530</t>
  </si>
  <si>
    <t>AT1G78830</t>
  </si>
  <si>
    <t>AT4G17610</t>
  </si>
  <si>
    <t>AT3G02080</t>
  </si>
  <si>
    <t>AT4G14840</t>
  </si>
  <si>
    <t>AT2G45980</t>
  </si>
  <si>
    <t>AT5G47600</t>
  </si>
  <si>
    <t>AT3G02070</t>
  </si>
  <si>
    <t>AT4G30160</t>
  </si>
  <si>
    <t>AT3G11810</t>
  </si>
  <si>
    <t>AT3G18880</t>
  </si>
  <si>
    <t>AT2G22370</t>
  </si>
  <si>
    <t>AT5G04930</t>
  </si>
  <si>
    <t>AT5G57110</t>
  </si>
  <si>
    <t>AT5G46150</t>
  </si>
  <si>
    <t>AT5G51480</t>
  </si>
  <si>
    <t>AT2G25250</t>
  </si>
  <si>
    <t>AT1G78860</t>
  </si>
  <si>
    <t>AT1G76600</t>
  </si>
  <si>
    <t>AT1G56440</t>
  </si>
  <si>
    <t>AT3G59300</t>
  </si>
  <si>
    <t>AT1G67865</t>
  </si>
  <si>
    <t>AT3G11820</t>
  </si>
  <si>
    <t>AT3G12950</t>
  </si>
  <si>
    <t>AT1G67860</t>
  </si>
  <si>
    <t>AT5G01710</t>
  </si>
  <si>
    <t>AT1G01725</t>
  </si>
  <si>
    <t>AT2G22360</t>
  </si>
  <si>
    <t>AT4G30130</t>
  </si>
  <si>
    <t>AT3G18890</t>
  </si>
  <si>
    <t>AT1G73130</t>
  </si>
  <si>
    <t>AT3G02060</t>
  </si>
  <si>
    <t>AT4G22160</t>
  </si>
  <si>
    <t>AT3G03630</t>
  </si>
  <si>
    <t>AT5G15580</t>
  </si>
  <si>
    <t>AT1G05850</t>
  </si>
  <si>
    <t>AT5G04920</t>
  </si>
  <si>
    <t>AT5G52560</t>
  </si>
  <si>
    <t>AT2G21230</t>
  </si>
  <si>
    <t>AT4G02390</t>
  </si>
  <si>
    <t>AT1G67870</t>
  </si>
  <si>
    <t>AT1G78850</t>
  </si>
  <si>
    <t>AT2G14285</t>
  </si>
  <si>
    <t>AT1G30330</t>
  </si>
  <si>
    <t>AT3G59310</t>
  </si>
  <si>
    <t>AT2G04850</t>
  </si>
  <si>
    <t>AT3G11830</t>
  </si>
  <si>
    <t>AT4G30140</t>
  </si>
  <si>
    <t>AT4G22150</t>
  </si>
  <si>
    <t>AT1G73120</t>
  </si>
  <si>
    <t>AT4G25470</t>
  </si>
  <si>
    <t>AT3G02050</t>
  </si>
  <si>
    <t>AT3G60450</t>
  </si>
  <si>
    <t>AT5G24850</t>
  </si>
  <si>
    <t>AT4G14605</t>
  </si>
  <si>
    <t>AT1G05840</t>
  </si>
  <si>
    <t>AT1G04310</t>
  </si>
  <si>
    <t>AT1G19510</t>
  </si>
  <si>
    <t>AT3G17390</t>
  </si>
  <si>
    <t>AT1G67840</t>
  </si>
  <si>
    <t>AT4G14870</t>
  </si>
  <si>
    <t>AT3G12970</t>
  </si>
  <si>
    <t>AT1G30360</t>
  </si>
  <si>
    <t>AT2G04845</t>
  </si>
  <si>
    <t>AT1G64950</t>
  </si>
  <si>
    <t>AT4G14610</t>
  </si>
  <si>
    <t>AT1G04390</t>
  </si>
  <si>
    <t>AT1G56460</t>
  </si>
  <si>
    <t>AT3G57020</t>
  </si>
  <si>
    <t>AT1G76620</t>
  </si>
  <si>
    <t>AT2G25280</t>
  </si>
  <si>
    <t>AT2G21210</t>
  </si>
  <si>
    <t>AT1G05830</t>
  </si>
  <si>
    <t>AT5G64050</t>
  </si>
  <si>
    <t>AT4G14615</t>
  </si>
  <si>
    <t>AT5G35620</t>
  </si>
  <si>
    <t>AT1G11050</t>
  </si>
  <si>
    <t>AT4G30110</t>
  </si>
  <si>
    <t>AT3G60480</t>
  </si>
  <si>
    <t>AT5G47650</t>
  </si>
  <si>
    <t>AT1G60505</t>
  </si>
  <si>
    <t>AT1G17360</t>
  </si>
  <si>
    <t>AT3G30460</t>
  </si>
  <si>
    <t>AT3G57030</t>
  </si>
  <si>
    <t>AT4G14620</t>
  </si>
  <si>
    <t>AT3G03600</t>
  </si>
  <si>
    <t>AT5G58560</t>
  </si>
  <si>
    <t>AT5G47640</t>
  </si>
  <si>
    <t>AT1G07960</t>
  </si>
  <si>
    <t>AT1G11080</t>
  </si>
  <si>
    <t>AT1G67820</t>
  </si>
  <si>
    <t>AT3G12990</t>
  </si>
  <si>
    <t>AT1G77370</t>
  </si>
  <si>
    <t>AT1G64970</t>
  </si>
  <si>
    <t>AT3G58570</t>
  </si>
  <si>
    <t>AT1G01760</t>
  </si>
  <si>
    <t>AT4G25420</t>
  </si>
  <si>
    <t>AT3G29810</t>
  </si>
  <si>
    <t>AT5G64030</t>
  </si>
  <si>
    <t>AT1G05810</t>
  </si>
  <si>
    <t>AT5G46100</t>
  </si>
  <si>
    <t>AT5G58575</t>
  </si>
  <si>
    <t>AT1G07950</t>
  </si>
  <si>
    <t>ATCG01020</t>
  </si>
  <si>
    <t>AT3G56320</t>
  </si>
  <si>
    <t>AT1G67830</t>
  </si>
  <si>
    <t>AT1G78895</t>
  </si>
  <si>
    <t>AT5G52510</t>
  </si>
  <si>
    <t>AT1G76630</t>
  </si>
  <si>
    <t>AT3G57050</t>
  </si>
  <si>
    <t>AT1G01770</t>
  </si>
  <si>
    <t>AT2G25290</t>
  </si>
  <si>
    <t>AT5G24890</t>
  </si>
  <si>
    <t>AT5G47620</t>
  </si>
  <si>
    <t>AT1G11060</t>
  </si>
  <si>
    <t>AT1G07940</t>
  </si>
  <si>
    <t>AT1G07930</t>
  </si>
  <si>
    <t>AT3G17340</t>
  </si>
  <si>
    <t>AT2G30100</t>
  </si>
  <si>
    <t>AT2G22300</t>
  </si>
  <si>
    <t>AT4G09730</t>
  </si>
  <si>
    <t>AT5G38590</t>
  </si>
  <si>
    <t>AT4G26530</t>
  </si>
  <si>
    <t>AT4G02340</t>
  </si>
  <si>
    <t>AT5G20400</t>
  </si>
  <si>
    <t>AT5G21930</t>
  </si>
  <si>
    <t>AT3G58590</t>
  </si>
  <si>
    <t>AT5G33300</t>
  </si>
  <si>
    <t>AT3G11880</t>
  </si>
  <si>
    <t>AT1G61280</t>
  </si>
  <si>
    <t>AT1G07920</t>
  </si>
  <si>
    <t>AT2G07050</t>
  </si>
  <si>
    <t>AT3G61560</t>
  </si>
  <si>
    <t>AT1G08650</t>
  </si>
  <si>
    <t>AT5G07700</t>
  </si>
  <si>
    <t>AT5G43403</t>
  </si>
  <si>
    <t>AT5G43400</t>
  </si>
  <si>
    <t>AT1G79440</t>
  </si>
  <si>
    <t>AT5G51400</t>
  </si>
  <si>
    <t>AT4G17695</t>
  </si>
  <si>
    <t>AT1G55360</t>
  </si>
  <si>
    <t>AT3G47600</t>
  </si>
  <si>
    <t>AT1G11090</t>
  </si>
  <si>
    <t>AT4G02330</t>
  </si>
  <si>
    <t>AT2G03220</t>
  </si>
  <si>
    <t>AT3G17360</t>
  </si>
  <si>
    <t>AT1G07910</t>
  </si>
  <si>
    <t>AT3G57000</t>
  </si>
  <si>
    <t>AT1G79470</t>
  </si>
  <si>
    <t>AT3G14470</t>
  </si>
  <si>
    <t>AT5G33320</t>
  </si>
  <si>
    <t>AT3G59380</t>
  </si>
  <si>
    <t>AT3G61580</t>
  </si>
  <si>
    <t>AT1G08630</t>
  </si>
  <si>
    <t>AT5G58540</t>
  </si>
  <si>
    <t>AT1G64940</t>
  </si>
  <si>
    <t>AT5G20410</t>
  </si>
  <si>
    <t>AT5G21940</t>
  </si>
  <si>
    <t>AT4G30190</t>
  </si>
  <si>
    <t>AT2G34770</t>
  </si>
  <si>
    <t>AT5G51450</t>
  </si>
  <si>
    <t>AT5G43450</t>
  </si>
  <si>
    <t>AT5G22580</t>
  </si>
  <si>
    <t>AT5G04980</t>
  </si>
  <si>
    <t>AT5G14470</t>
  </si>
  <si>
    <t>AT4G26570</t>
  </si>
  <si>
    <t>AT1G01700</t>
  </si>
  <si>
    <t>AT2G03270</t>
  </si>
  <si>
    <t>AT3G11840</t>
  </si>
  <si>
    <t>AT4G39160</t>
  </si>
  <si>
    <t>AT1G79410</t>
  </si>
  <si>
    <t>AT3G59320</t>
  </si>
  <si>
    <t>AT3G21390</t>
  </si>
  <si>
    <t>AT1G63420</t>
  </si>
  <si>
    <t>AT3G14450</t>
  </si>
  <si>
    <t>AT1G55330</t>
  </si>
  <si>
    <t>AT2G22330</t>
  </si>
  <si>
    <t>AT3G06630</t>
  </si>
  <si>
    <t>AT2G28080</t>
  </si>
  <si>
    <t>AT2G34780</t>
  </si>
  <si>
    <t>AT5G43440</t>
  </si>
  <si>
    <t>AT5G18065</t>
  </si>
  <si>
    <t>AT2G21280</t>
  </si>
  <si>
    <t>AT4G39140</t>
  </si>
  <si>
    <t>AT2G03260</t>
  </si>
  <si>
    <t>AT1G55320</t>
  </si>
  <si>
    <t>AT3G61520</t>
  </si>
  <si>
    <t>AT5G18070</t>
  </si>
  <si>
    <t>AT3G31990</t>
  </si>
  <si>
    <t>AT3G14460</t>
  </si>
  <si>
    <t>AT2G47370</t>
  </si>
  <si>
    <t>AT1G05890</t>
  </si>
  <si>
    <t>AT3G06620</t>
  </si>
  <si>
    <t>AT5G65200</t>
  </si>
  <si>
    <t>AT2G34790</t>
  </si>
  <si>
    <t>AT1G06420</t>
  </si>
  <si>
    <t>AT1G22370</t>
  </si>
  <si>
    <t>AT2G07042</t>
  </si>
  <si>
    <t>AT3G61550</t>
  </si>
  <si>
    <t>AT3G12915</t>
  </si>
  <si>
    <t>AT3G60420</t>
  </si>
  <si>
    <t>AT4G39180</t>
  </si>
  <si>
    <t>AT2G17020</t>
  </si>
  <si>
    <t>AT4G37090</t>
  </si>
  <si>
    <t>AT3G14430</t>
  </si>
  <si>
    <t>AT5G65207</t>
  </si>
  <si>
    <t>AT1G79430</t>
  </si>
  <si>
    <t>AT5G20450</t>
  </si>
  <si>
    <t>AT5G43420</t>
  </si>
  <si>
    <t>AT4G30180</t>
  </si>
  <si>
    <t>AT5G65210</t>
  </si>
  <si>
    <t>AT1G22380</t>
  </si>
  <si>
    <t>AT5G35690</t>
  </si>
  <si>
    <t>AT3G06610</t>
  </si>
  <si>
    <t>AT2G21260</t>
  </si>
  <si>
    <t>AT3G17330</t>
  </si>
  <si>
    <t>AT1G74210</t>
  </si>
  <si>
    <t>AT1G06410</t>
  </si>
  <si>
    <t>AT3G59350</t>
  </si>
  <si>
    <t>AT2G03240</t>
  </si>
  <si>
    <t>AT1G36160</t>
  </si>
  <si>
    <t>AT2G17033</t>
  </si>
  <si>
    <t>AT3G45440</t>
  </si>
  <si>
    <t>AT5G33370</t>
  </si>
  <si>
    <t>AT3G45443</t>
  </si>
  <si>
    <t>AT4G16250</t>
  </si>
  <si>
    <t>AT3G58850</t>
  </si>
  <si>
    <t>AT2G04660</t>
  </si>
  <si>
    <t>AT5G62530</t>
  </si>
  <si>
    <t>AT3G25970</t>
  </si>
  <si>
    <t>AT1G65520</t>
  </si>
  <si>
    <t>AT3G16150</t>
  </si>
  <si>
    <t>AT5G48090</t>
  </si>
  <si>
    <t>AT4G19200</t>
  </si>
  <si>
    <t>AT4G32870</t>
  </si>
  <si>
    <t>AT4G27720</t>
  </si>
  <si>
    <t>AT1G01360</t>
  </si>
  <si>
    <t>AT3G05570</t>
  </si>
  <si>
    <t>AT1G33260</t>
  </si>
  <si>
    <t>AT5G55896</t>
  </si>
  <si>
    <t>AT1G78930</t>
  </si>
  <si>
    <t>AT4G16265</t>
  </si>
  <si>
    <t>AT1G62200</t>
  </si>
  <si>
    <t>AT5G62540</t>
  </si>
  <si>
    <t>AT3G43720</t>
  </si>
  <si>
    <t>AT1G33265</t>
  </si>
  <si>
    <t>AT5G10800</t>
  </si>
  <si>
    <t>AT2G18440</t>
  </si>
  <si>
    <t>AT3G58865</t>
  </si>
  <si>
    <t>AT3G16170</t>
  </si>
  <si>
    <t>AT3G02490</t>
  </si>
  <si>
    <t>AT1G07420</t>
  </si>
  <si>
    <t>AT5G39510</t>
  </si>
  <si>
    <t>AT5G28350</t>
  </si>
  <si>
    <t>AT3G05560</t>
  </si>
  <si>
    <t>AT4G18375</t>
  </si>
  <si>
    <t>AT5G28390</t>
  </si>
  <si>
    <t>AT4G31805</t>
  </si>
  <si>
    <t>AT1G78920</t>
  </si>
  <si>
    <t>AT1G20330</t>
  </si>
  <si>
    <t>AT1G65540</t>
  </si>
  <si>
    <t>AT5G10810</t>
  </si>
  <si>
    <t>AT1G35516</t>
  </si>
  <si>
    <t>AT4G13040</t>
  </si>
  <si>
    <t>AT4G31800</t>
  </si>
  <si>
    <t>AT4G38150</t>
  </si>
  <si>
    <t>AT3G16130</t>
  </si>
  <si>
    <t>AT3G43715</t>
  </si>
  <si>
    <t>AT3G05590</t>
  </si>
  <si>
    <t>AT3G01310</t>
  </si>
  <si>
    <t>AT1G48160</t>
  </si>
  <si>
    <t>AT4G27740</t>
  </si>
  <si>
    <t>AT3G25980</t>
  </si>
  <si>
    <t>AT1G20340</t>
  </si>
  <si>
    <t>AT4G31810</t>
  </si>
  <si>
    <t>AT4G38170</t>
  </si>
  <si>
    <t>AT1G07450</t>
  </si>
  <si>
    <t>AT4G38160</t>
  </si>
  <si>
    <t>AT1G07440</t>
  </si>
  <si>
    <t>AT4G30760</t>
  </si>
  <si>
    <t>AT5G11950</t>
  </si>
  <si>
    <t>AT5G12220</t>
  </si>
  <si>
    <t>AT1G78915</t>
  </si>
  <si>
    <t>AT1G73260</t>
  </si>
  <si>
    <t>AT1G01390</t>
  </si>
  <si>
    <t>AT1G15100</t>
  </si>
  <si>
    <t>AT1G07480</t>
  </si>
  <si>
    <t>AT5G49570</t>
  </si>
  <si>
    <t>AT4G16215</t>
  </si>
  <si>
    <t>AT1G57610</t>
  </si>
  <si>
    <t>AT2G02560</t>
  </si>
  <si>
    <t>AT4G01310</t>
  </si>
  <si>
    <t>AT1G69140</t>
  </si>
  <si>
    <t>AT1G65560</t>
  </si>
  <si>
    <t>AT2G32290</t>
  </si>
  <si>
    <t>AT5G50020</t>
  </si>
  <si>
    <t>AT2G32295</t>
  </si>
  <si>
    <t>AT3G02468</t>
  </si>
  <si>
    <t>AT4G19240</t>
  </si>
  <si>
    <t>AT2G20680</t>
  </si>
  <si>
    <t>AT2G18480</t>
  </si>
  <si>
    <t>AT5G49560</t>
  </si>
  <si>
    <t>AT1G07470</t>
  </si>
  <si>
    <t>AT4G04695</t>
  </si>
  <si>
    <t>AT3G58820</t>
  </si>
  <si>
    <t>AT4G04692</t>
  </si>
  <si>
    <t>AT4G03560</t>
  </si>
  <si>
    <t>AT1G48140</t>
  </si>
  <si>
    <t>AT1G15125</t>
  </si>
  <si>
    <t>AT3G01320</t>
  </si>
  <si>
    <t>AT1G22500</t>
  </si>
  <si>
    <t>AT4G18370</t>
  </si>
  <si>
    <t>AT1G69160</t>
  </si>
  <si>
    <t>AT4G38100</t>
  </si>
  <si>
    <t>AT5G11970</t>
  </si>
  <si>
    <t>AT2G20670</t>
  </si>
  <si>
    <t>AT5G62580</t>
  </si>
  <si>
    <t>AT3G02450</t>
  </si>
  <si>
    <t>AT1G15160</t>
  </si>
  <si>
    <t>AT5G56910</t>
  </si>
  <si>
    <t>AT1G01340</t>
  </si>
  <si>
    <t>AT1G68080</t>
  </si>
  <si>
    <t>AT2G37400</t>
  </si>
  <si>
    <t>AT3G62980</t>
  </si>
  <si>
    <t>AT5G61060</t>
  </si>
  <si>
    <t>AT2G02570</t>
  </si>
  <si>
    <t>AT2G18465</t>
  </si>
  <si>
    <t>AT3G43740</t>
  </si>
  <si>
    <t>AT1G20300</t>
  </si>
  <si>
    <t>AT4G18340</t>
  </si>
  <si>
    <t>AT1G15150</t>
  </si>
  <si>
    <t>AT1G65590</t>
  </si>
  <si>
    <t>AT1G22520</t>
  </si>
  <si>
    <t>AT4G29210</t>
  </si>
  <si>
    <t>AT1G15140</t>
  </si>
  <si>
    <t>AT3G01345</t>
  </si>
  <si>
    <t>AT4G19239</t>
  </si>
  <si>
    <t>AT1G07485</t>
  </si>
  <si>
    <t>AT4G19230</t>
  </si>
  <si>
    <t>AT2G19570</t>
  </si>
  <si>
    <t>AT5G14530</t>
  </si>
  <si>
    <t>AT5G10870</t>
  </si>
  <si>
    <t>AT4G31860</t>
  </si>
  <si>
    <t>AT4G02405</t>
  </si>
  <si>
    <t>AT3G01370</t>
  </si>
  <si>
    <t>AT5G35160</t>
  </si>
  <si>
    <t>AT5G06360</t>
  </si>
  <si>
    <t>AT2G38995</t>
  </si>
  <si>
    <t>AT1G79280</t>
  </si>
  <si>
    <t>AT5G16790</t>
  </si>
  <si>
    <t>AT5G13360</t>
  </si>
  <si>
    <t>AT2G22840</t>
  </si>
  <si>
    <t>AT1G22530</t>
  </si>
  <si>
    <t>AT5G47190</t>
  </si>
  <si>
    <t>AT5G56930</t>
  </si>
  <si>
    <t>AT1G77810</t>
  </si>
  <si>
    <t>AT1G20390</t>
  </si>
  <si>
    <t>AT1G79270</t>
  </si>
  <si>
    <t>AT4G02400</t>
  </si>
  <si>
    <t>AT5G61000</t>
  </si>
  <si>
    <t>AT2G05790</t>
  </si>
  <si>
    <t>AT2G19580</t>
  </si>
  <si>
    <t>AT2G23560</t>
  </si>
  <si>
    <t>AT4G31870</t>
  </si>
  <si>
    <t>AT5G20290</t>
  </si>
  <si>
    <t>AT3G61380</t>
  </si>
  <si>
    <t>AT5G61010</t>
  </si>
  <si>
    <t>AT1G04910</t>
  </si>
  <si>
    <t>AT3G02410</t>
  </si>
  <si>
    <t>AT5G47180</t>
  </si>
  <si>
    <t>AT2G32260</t>
  </si>
  <si>
    <t>AT5G13370</t>
  </si>
  <si>
    <t>AT5G56940</t>
  </si>
  <si>
    <t>AT2G22830</t>
  </si>
  <si>
    <t>AT1G48100</t>
  </si>
  <si>
    <t>AT5G55810</t>
  </si>
  <si>
    <t>AT1G34430</t>
  </si>
  <si>
    <t>AT3G23660</t>
  </si>
  <si>
    <t>AT3G62950</t>
  </si>
  <si>
    <t>AT1G06380</t>
  </si>
  <si>
    <t>AT4G31875</t>
  </si>
  <si>
    <t>AT3G42670</t>
  </si>
  <si>
    <t>AT5G61020</t>
  </si>
  <si>
    <t>AT5G20280</t>
  </si>
  <si>
    <t>AT3G15000</t>
  </si>
  <si>
    <t>AT3G08947</t>
  </si>
  <si>
    <t>AT3G61370</t>
  </si>
  <si>
    <t>AT2G23590</t>
  </si>
  <si>
    <t>AT1G22550</t>
  </si>
  <si>
    <t>AT3G01390</t>
  </si>
  <si>
    <t>AT5G28300</t>
  </si>
  <si>
    <t>AT5G35180</t>
  </si>
  <si>
    <t>AT2G32230</t>
  </si>
  <si>
    <t>AT1G04945</t>
  </si>
  <si>
    <t>AT1G69170</t>
  </si>
  <si>
    <t>AT3G08940</t>
  </si>
  <si>
    <t>AT5G56950</t>
  </si>
  <si>
    <t>AT4G05631</t>
  </si>
  <si>
    <t>AT4G17245</t>
  </si>
  <si>
    <t>AT3G22960</t>
  </si>
  <si>
    <t>AT5G55820</t>
  </si>
  <si>
    <t>AT1G49200</t>
  </si>
  <si>
    <t>AT4G02420</t>
  </si>
  <si>
    <t>AT2G19540</t>
  </si>
  <si>
    <t>AT2G03670</t>
  </si>
  <si>
    <t>AT5G48020</t>
  </si>
  <si>
    <t>AT3G62940</t>
  </si>
  <si>
    <t>AT3G61360</t>
  </si>
  <si>
    <t>AT5G61030</t>
  </si>
  <si>
    <t>AT2G38980</t>
  </si>
  <si>
    <t>AT5G14520</t>
  </si>
  <si>
    <t>AT2G30250</t>
  </si>
  <si>
    <t>AT3G01380</t>
  </si>
  <si>
    <t>AT1G69180</t>
  </si>
  <si>
    <t>AT3G08930</t>
  </si>
  <si>
    <t>AT1G70470</t>
  </si>
  <si>
    <t>AT3G22950</t>
  </si>
  <si>
    <t>AT4G04670</t>
  </si>
  <si>
    <t>AT3G14067</t>
  </si>
  <si>
    <t>AT3G21420</t>
  </si>
  <si>
    <t>AT3G20250</t>
  </si>
  <si>
    <t>AT5G09460</t>
  </si>
  <si>
    <t>AT4G15110</t>
  </si>
  <si>
    <t>AT5G09462</t>
  </si>
  <si>
    <t>AT4G17250</t>
  </si>
  <si>
    <t>AT4G02410</t>
  </si>
  <si>
    <t>AT1G79245</t>
  </si>
  <si>
    <t>AT3G57710</t>
  </si>
  <si>
    <t>AT5G65240</t>
  </si>
  <si>
    <t>AT5G28320</t>
  </si>
  <si>
    <t>AT3G50350</t>
  </si>
  <si>
    <t>AT5G13320</t>
  </si>
  <si>
    <t>AT1G22570</t>
  </si>
  <si>
    <t>AT5G38410</t>
  </si>
  <si>
    <t>AT4G33960</t>
  </si>
  <si>
    <t>AT4G04620</t>
  </si>
  <si>
    <t>AT3G42640</t>
  </si>
  <si>
    <t>AT4G13020</t>
  </si>
  <si>
    <t>AT5G48040</t>
  </si>
  <si>
    <t>AT3G62920</t>
  </si>
  <si>
    <t>AT4G14150</t>
  </si>
  <si>
    <t>AT4G31820</t>
  </si>
  <si>
    <t>AT2G22800</t>
  </si>
  <si>
    <t>AT1G61100</t>
  </si>
  <si>
    <t>AT5G20250</t>
  </si>
  <si>
    <t>AT5G47140</t>
  </si>
  <si>
    <t>AT3G06650</t>
  </si>
  <si>
    <t>AT4G15180</t>
  </si>
  <si>
    <t>AT5G56980</t>
  </si>
  <si>
    <t>AT5G14580</t>
  </si>
  <si>
    <t>AT1G70670</t>
  </si>
  <si>
    <t>AT2G32220</t>
  </si>
  <si>
    <t>AT5G12200</t>
  </si>
  <si>
    <t>AT4G04610</t>
  </si>
  <si>
    <t>AT4G13030</t>
  </si>
  <si>
    <t>AT5G10840</t>
  </si>
  <si>
    <t>AT3G15080</t>
  </si>
  <si>
    <t>AT1G66620</t>
  </si>
  <si>
    <t>AT1G50055</t>
  </si>
  <si>
    <t>AT3G62910</t>
  </si>
  <si>
    <t>AT3G57770</t>
  </si>
  <si>
    <t>AT5G28340</t>
  </si>
  <si>
    <t>AT3G06680</t>
  </si>
  <si>
    <t>AT5G18010</t>
  </si>
  <si>
    <t>AT5G20240</t>
  </si>
  <si>
    <t>AT1G22590</t>
  </si>
  <si>
    <t>AT4G33980</t>
  </si>
  <si>
    <t>AT5G14550</t>
  </si>
  <si>
    <t>AT3G16175</t>
  </si>
  <si>
    <t>AT1G04900</t>
  </si>
  <si>
    <t>AT3G16180</t>
  </si>
  <si>
    <t>AT5G11900</t>
  </si>
  <si>
    <t>AT1G50040</t>
  </si>
  <si>
    <t>AT5G06390</t>
  </si>
  <si>
    <t>AT1G49240</t>
  </si>
  <si>
    <t>AT2G02500</t>
  </si>
  <si>
    <t>AT5G18020</t>
  </si>
  <si>
    <t>AT3G22910</t>
  </si>
  <si>
    <t>AT3G50380</t>
  </si>
  <si>
    <t>AT1G70430</t>
  </si>
  <si>
    <t>AT1G70690</t>
  </si>
  <si>
    <t>AT5G10860</t>
  </si>
  <si>
    <t>AT3G16190</t>
  </si>
  <si>
    <t>AT3G15060</t>
  </si>
  <si>
    <t>AT4G30720</t>
  </si>
  <si>
    <t>AT4G13010</t>
  </si>
  <si>
    <t>AT2G05760</t>
  </si>
  <si>
    <t>AT4G14145</t>
  </si>
  <si>
    <t>AT3G21465</t>
  </si>
  <si>
    <t>AT1G57660</t>
  </si>
  <si>
    <t>AT1G32190</t>
  </si>
  <si>
    <t>AT3G21460</t>
  </si>
  <si>
    <t>AT4G15096</t>
  </si>
  <si>
    <t>AT1G47056</t>
  </si>
  <si>
    <t>AT1G70530</t>
  </si>
  <si>
    <t>AT1G77885</t>
  </si>
  <si>
    <t>AT3G61420</t>
  </si>
  <si>
    <t>AT1G70750</t>
  </si>
  <si>
    <t>AT1G36280</t>
  </si>
  <si>
    <t>AT1G50010</t>
  </si>
  <si>
    <t>AT5G16720</t>
  </si>
  <si>
    <t>AT2G42640</t>
  </si>
  <si>
    <t>AT2G41510</t>
  </si>
  <si>
    <t>AT3G50440</t>
  </si>
  <si>
    <t>AT2G44120</t>
  </si>
  <si>
    <t>AT5G54760</t>
  </si>
  <si>
    <t>AT3G08870</t>
  </si>
  <si>
    <t>AT5G08535</t>
  </si>
  <si>
    <t>AT4G07825</t>
  </si>
  <si>
    <t>AT1G04870</t>
  </si>
  <si>
    <t>AT3G06730</t>
  </si>
  <si>
    <t>AT3G04605</t>
  </si>
  <si>
    <t>AT5G53620</t>
  </si>
  <si>
    <t>AT2G15000</t>
  </si>
  <si>
    <t>AT1G51570</t>
  </si>
  <si>
    <t>AT4G02485</t>
  </si>
  <si>
    <t>AT1G77890</t>
  </si>
  <si>
    <t>AT1G55475</t>
  </si>
  <si>
    <t>AT5G47110</t>
  </si>
  <si>
    <t>AT2G34430</t>
  </si>
  <si>
    <t>AT2G30200</t>
  </si>
  <si>
    <t>AT3G61430</t>
  </si>
  <si>
    <t>AT3G42725</t>
  </si>
  <si>
    <t>AT3G04600</t>
  </si>
  <si>
    <t>AT3G08880</t>
  </si>
  <si>
    <t>AT5G54750</t>
  </si>
  <si>
    <t>AT3G06740</t>
  </si>
  <si>
    <t>AT2G43060</t>
  </si>
  <si>
    <t>AT3G23600</t>
  </si>
  <si>
    <t>AT1G70510</t>
  </si>
  <si>
    <t>AT3G30180</t>
  </si>
  <si>
    <t>AT1G54390</t>
  </si>
  <si>
    <t>AT1G74790</t>
  </si>
  <si>
    <t>AT2G17380</t>
  </si>
  <si>
    <t>AT2G34420</t>
  </si>
  <si>
    <t>AT5G53650</t>
  </si>
  <si>
    <t>AT5G24590</t>
  </si>
  <si>
    <t>AT4G15080</t>
  </si>
  <si>
    <t>AT3G08890</t>
  </si>
  <si>
    <t>AT3G04610</t>
  </si>
  <si>
    <t>AT5G54780</t>
  </si>
  <si>
    <t>AT1G70520</t>
  </si>
  <si>
    <t>AT3G57780</t>
  </si>
  <si>
    <t>AT1G55450</t>
  </si>
  <si>
    <t>AT5G09510</t>
  </si>
  <si>
    <t>AT1G51590</t>
  </si>
  <si>
    <t>AT1G70780</t>
  </si>
  <si>
    <t>AT4G26210</t>
  </si>
  <si>
    <t>AT3G53380</t>
  </si>
  <si>
    <t>AT1G70782</t>
  </si>
  <si>
    <t>AT2G42650</t>
  </si>
  <si>
    <t>AT4G15070</t>
  </si>
  <si>
    <t>AT5G54770</t>
  </si>
  <si>
    <t>AT5G20320</t>
  </si>
  <si>
    <t>AT5G14590</t>
  </si>
  <si>
    <t>AT5G26000</t>
  </si>
  <si>
    <t>AT4G02430</t>
  </si>
  <si>
    <t>AT3G46490</t>
  </si>
  <si>
    <t>AT1G61190</t>
  </si>
  <si>
    <t>AT1G34355</t>
  </si>
  <si>
    <t>AT2G17350</t>
  </si>
  <si>
    <t>AT1G70710</t>
  </si>
  <si>
    <t>AT3G18390</t>
  </si>
  <si>
    <t>AT5G51540</t>
  </si>
  <si>
    <t>AT3G30120</t>
  </si>
  <si>
    <t>AT1G51520</t>
  </si>
  <si>
    <t>AT3G14120</t>
  </si>
  <si>
    <t>AT3G30122</t>
  </si>
  <si>
    <t>AT1G79340</t>
  </si>
  <si>
    <t>AT4G17350</t>
  </si>
  <si>
    <t>AT3G23620</t>
  </si>
  <si>
    <t>AT3G15115</t>
  </si>
  <si>
    <t>AT2G22870</t>
  </si>
  <si>
    <t>AT5G24570</t>
  </si>
  <si>
    <t>AT4G31790</t>
  </si>
  <si>
    <t>AT3G61460</t>
  </si>
  <si>
    <t>AT1G18745</t>
  </si>
  <si>
    <t>AT3G53370</t>
  </si>
  <si>
    <t>AT5G08570</t>
  </si>
  <si>
    <t>AT5G25620</t>
  </si>
  <si>
    <t>AT3G20280</t>
  </si>
  <si>
    <t>AT1G61180</t>
  </si>
  <si>
    <t>AT4G02440</t>
  </si>
  <si>
    <t>AT3G59020</t>
  </si>
  <si>
    <t>AT3G51920</t>
  </si>
  <si>
    <t>AT1G34360</t>
  </si>
  <si>
    <t>AT4G17340</t>
  </si>
  <si>
    <t>AT1G18730</t>
  </si>
  <si>
    <t>AT1G51538</t>
  </si>
  <si>
    <t>AT5G27150</t>
  </si>
  <si>
    <t>AT5G51550</t>
  </si>
  <si>
    <t>AT4G31780</t>
  </si>
  <si>
    <t>AT3G61470</t>
  </si>
  <si>
    <t>AT5G16750</t>
  </si>
  <si>
    <t>AT3G17240</t>
  </si>
  <si>
    <t>AT3G18370</t>
  </si>
  <si>
    <t>AT1G54350</t>
  </si>
  <si>
    <t>AT1G70730</t>
  </si>
  <si>
    <t>AT3G59010</t>
  </si>
  <si>
    <t>AT3G51950</t>
  </si>
  <si>
    <t>AT3G23640</t>
  </si>
  <si>
    <t>AT1G32230</t>
  </si>
  <si>
    <t>AT5G65310</t>
  </si>
  <si>
    <t>AT5G66840</t>
  </si>
  <si>
    <t>AT1G18720</t>
  </si>
  <si>
    <t>AT5G38480</t>
  </si>
  <si>
    <t>AT3G61440</t>
  </si>
  <si>
    <t>AT4G14096</t>
  </si>
  <si>
    <t>AT2G17320</t>
  </si>
  <si>
    <t>AT2G03590</t>
  </si>
  <si>
    <t>AT3G59000</t>
  </si>
  <si>
    <t>AT4G02460</t>
  </si>
  <si>
    <t>AT1G55490</t>
  </si>
  <si>
    <t>AT2G05810</t>
  </si>
  <si>
    <t>AT1G34380</t>
  </si>
  <si>
    <t>AT5G51530</t>
  </si>
  <si>
    <t>AT2G43080</t>
  </si>
  <si>
    <t>AT1G18710</t>
  </si>
  <si>
    <t>AT3G53340</t>
  </si>
  <si>
    <t>AT2G19590</t>
  </si>
  <si>
    <t>AT5G08565</t>
  </si>
  <si>
    <t>AT5G24530</t>
  </si>
  <si>
    <t>AT3G05600</t>
  </si>
  <si>
    <t>AT1G74730</t>
  </si>
  <si>
    <t>AT1G19835</t>
  </si>
  <si>
    <t>AT5G27100</t>
  </si>
  <si>
    <t>AT4G26288</t>
  </si>
  <si>
    <t>AT1G15165</t>
  </si>
  <si>
    <t>AT4G38932</t>
  </si>
  <si>
    <t>AT4G29110</t>
  </si>
  <si>
    <t>AT5G66860</t>
  </si>
  <si>
    <t>AT1G15170</t>
  </si>
  <si>
    <t>AT4G18440</t>
  </si>
  <si>
    <t>AT5G40930</t>
  </si>
  <si>
    <t>AT4G32920</t>
  </si>
  <si>
    <t>AT3G46450</t>
  </si>
  <si>
    <t>AT3G04680</t>
  </si>
  <si>
    <t>AT1G73210</t>
  </si>
  <si>
    <t>AT5G11880</t>
  </si>
  <si>
    <t>AT1G74740</t>
  </si>
  <si>
    <t>AT3G07750</t>
  </si>
  <si>
    <t>AT2G36730</t>
  </si>
  <si>
    <t>AT2G15090</t>
  </si>
  <si>
    <t>AT2G44190</t>
  </si>
  <si>
    <t>AT3G53320</t>
  </si>
  <si>
    <t>AT5G49530</t>
  </si>
  <si>
    <t>AT2G17300</t>
  </si>
  <si>
    <t>AT3G46460</t>
  </si>
  <si>
    <t>AT3G05625</t>
  </si>
  <si>
    <t>AT3G25905</t>
  </si>
  <si>
    <t>AT2G37330</t>
  </si>
  <si>
    <t>AT3G18320</t>
  </si>
  <si>
    <t>AT4G29130</t>
  </si>
  <si>
    <t>AT3G53310</t>
  </si>
  <si>
    <t>AT3G07760</t>
  </si>
  <si>
    <t>AT2G21320</t>
  </si>
  <si>
    <t>AT2G44180</t>
  </si>
  <si>
    <t>AT1G51500</t>
  </si>
  <si>
    <t>AT4G38950</t>
  </si>
  <si>
    <t>AT2G15080</t>
  </si>
  <si>
    <t>AT1G01430</t>
  </si>
  <si>
    <t>AT5G27120</t>
  </si>
  <si>
    <t>AT5G39570</t>
  </si>
  <si>
    <t>AT2G20690</t>
  </si>
  <si>
    <t>AT5G40910</t>
  </si>
  <si>
    <t>AT3G25900</t>
  </si>
  <si>
    <t>AT1G74710</t>
  </si>
  <si>
    <t>AT4G32940</t>
  </si>
  <si>
    <t>AT1G01420</t>
  </si>
  <si>
    <t>AT1G74720</t>
  </si>
  <si>
    <t>AT3G05630</t>
  </si>
  <si>
    <t>AT3G07770</t>
  </si>
  <si>
    <t>AT2G21330</t>
  </si>
  <si>
    <t>AT1G19800</t>
  </si>
  <si>
    <t>AT3G51980</t>
  </si>
  <si>
    <t>AT2G34490</t>
  </si>
  <si>
    <t>AT1G62250</t>
  </si>
  <si>
    <t>AT5G40920</t>
  </si>
  <si>
    <t>AT4G40000</t>
  </si>
  <si>
    <t>AT5G49555</t>
  </si>
  <si>
    <t>AT3G25910</t>
  </si>
  <si>
    <t>AT1G32200</t>
  </si>
  <si>
    <t>AT5G49550</t>
  </si>
  <si>
    <t>AT2G43030</t>
  </si>
  <si>
    <t>AT5G39550</t>
  </si>
  <si>
    <t>AT2G44160</t>
  </si>
  <si>
    <t>AT2G21340</t>
  </si>
  <si>
    <t>AT4G16190</t>
  </si>
  <si>
    <t>AT3G07780</t>
  </si>
  <si>
    <t>AT3G05640</t>
  </si>
  <si>
    <t>AT4G32960</t>
  </si>
  <si>
    <t>AT3G43800</t>
  </si>
  <si>
    <t>AT2G41550</t>
  </si>
  <si>
    <t>AT2G42600</t>
  </si>
  <si>
    <t>AT1G78970</t>
  </si>
  <si>
    <t>AT5G54720</t>
  </si>
  <si>
    <t>AT4G18400</t>
  </si>
  <si>
    <t>AT2G15050</t>
  </si>
  <si>
    <t>AT5G21430</t>
  </si>
  <si>
    <t>AT2G34470</t>
  </si>
  <si>
    <t>AT2G48100</t>
  </si>
  <si>
    <t>AT5G46020</t>
  </si>
  <si>
    <t>AT4G16180</t>
  </si>
  <si>
    <t>AT2G21350</t>
  </si>
  <si>
    <t>AT3G43810</t>
  </si>
  <si>
    <t>AT4G38050</t>
  </si>
  <si>
    <t>AT2G41540</t>
  </si>
  <si>
    <t>AT1G73250</t>
  </si>
  <si>
    <t>AT2G35240</t>
  </si>
  <si>
    <t>AT2G04740</t>
  </si>
  <si>
    <t>AT4G01390</t>
  </si>
  <si>
    <t>AT5G54710</t>
  </si>
  <si>
    <t>AT2G15042</t>
  </si>
  <si>
    <t>AT2G15040</t>
  </si>
  <si>
    <t>AT4G27710</t>
  </si>
  <si>
    <t>AT3G05660</t>
  </si>
  <si>
    <t>AT5G39530</t>
  </si>
  <si>
    <t>AT3G03520</t>
  </si>
  <si>
    <t>AT2G43010</t>
  </si>
  <si>
    <t>AT3G04650</t>
  </si>
  <si>
    <t>AT2G42620</t>
  </si>
  <si>
    <t>AT3G25940</t>
  </si>
  <si>
    <t>AT2G15030</t>
  </si>
  <si>
    <t>AT1G78955</t>
  </si>
  <si>
    <t>AT3G46430</t>
  </si>
  <si>
    <t>AT5G49500</t>
  </si>
  <si>
    <t>AT5G40950</t>
  </si>
  <si>
    <t>AT4G26255</t>
  </si>
  <si>
    <t>AT2G48120</t>
  </si>
  <si>
    <t>AT1G73230</t>
  </si>
  <si>
    <t>AT2G41560</t>
  </si>
  <si>
    <t>AT2G21370</t>
  </si>
  <si>
    <t>AT2G16280</t>
  </si>
  <si>
    <t>AT3G46440</t>
  </si>
  <si>
    <t>AT3G54970</t>
  </si>
  <si>
    <t>AT1G65500</t>
  </si>
  <si>
    <t>AT1G62290</t>
  </si>
  <si>
    <t>AT1G20450</t>
  </si>
  <si>
    <t>AT3G58710</t>
  </si>
  <si>
    <t>AT1G65420</t>
  </si>
  <si>
    <t>AT5G10930</t>
  </si>
  <si>
    <t>AT1G48030</t>
  </si>
  <si>
    <t>AT1G42990</t>
  </si>
  <si>
    <t>AT1G19770</t>
  </si>
  <si>
    <t>AT1G69200</t>
  </si>
  <si>
    <t>AT3G25870</t>
  </si>
  <si>
    <t>AT1G33170</t>
  </si>
  <si>
    <t>AT5G63980</t>
  </si>
  <si>
    <t>AT1G15230</t>
  </si>
  <si>
    <t>AT1G48040</t>
  </si>
  <si>
    <t>AT4G27860</t>
  </si>
  <si>
    <t>AT2G35020</t>
  </si>
  <si>
    <t>AT3G25860</t>
  </si>
  <si>
    <t>AT5G07070</t>
  </si>
  <si>
    <t>AT1G65430</t>
  </si>
  <si>
    <t>AT3G58720</t>
  </si>
  <si>
    <t>AT2G04550</t>
  </si>
  <si>
    <t>AT2G02410</t>
  </si>
  <si>
    <t>AT1G73380</t>
  </si>
  <si>
    <t>AT1G26880</t>
  </si>
  <si>
    <t>AT5G55790</t>
  </si>
  <si>
    <t>AT3G62890</t>
  </si>
  <si>
    <t>AT2G35030</t>
  </si>
  <si>
    <t>AT4G27870</t>
  </si>
  <si>
    <t>AT5G62440</t>
  </si>
  <si>
    <t>AT3G02390</t>
  </si>
  <si>
    <t>AT3G58730</t>
  </si>
  <si>
    <t>AT4G30850</t>
  </si>
  <si>
    <t>AT1G69220</t>
  </si>
  <si>
    <t>AT2G46090</t>
  </si>
  <si>
    <t>AT4G16370</t>
  </si>
  <si>
    <t>AT2G23610</t>
  </si>
  <si>
    <t>AT3G05690</t>
  </si>
  <si>
    <t>AT1G26850</t>
  </si>
  <si>
    <t>AT5G12110</t>
  </si>
  <si>
    <t>AT3G16030</t>
  </si>
  <si>
    <t>AT2G35040</t>
  </si>
  <si>
    <t>AT1G07310</t>
  </si>
  <si>
    <t>AT2G04530</t>
  </si>
  <si>
    <t>AT5G07090</t>
  </si>
  <si>
    <t>AT5G10920</t>
  </si>
  <si>
    <t>AT3G16050</t>
  </si>
  <si>
    <t>AT5G49480</t>
  </si>
  <si>
    <t>AT1G69230</t>
  </si>
  <si>
    <t>AT2G46080</t>
  </si>
  <si>
    <t>AT4G16380</t>
  </si>
  <si>
    <t>AT2G23600</t>
  </si>
  <si>
    <t>AT5G40890</t>
  </si>
  <si>
    <t>AT2G38800</t>
  </si>
  <si>
    <t>AT4G16390</t>
  </si>
  <si>
    <t>AT5G21222</t>
  </si>
  <si>
    <t>AT4G38890</t>
  </si>
  <si>
    <t>AT2G35050</t>
  </si>
  <si>
    <t>AT1G07300</t>
  </si>
  <si>
    <t>AT3G43600</t>
  </si>
  <si>
    <t>AT4G38020</t>
  </si>
  <si>
    <t>AT2G20750</t>
  </si>
  <si>
    <t>AT3G21510</t>
  </si>
  <si>
    <t>AT1G66590</t>
  </si>
  <si>
    <t>AT4G01450</t>
  </si>
  <si>
    <t>AT2G18330</t>
  </si>
  <si>
    <t>AT1G20410</t>
  </si>
  <si>
    <t>AT3G62860</t>
  </si>
  <si>
    <t>AT3G02360</t>
  </si>
  <si>
    <t>AT2G20780</t>
  </si>
  <si>
    <t>AT2G23670</t>
  </si>
  <si>
    <t>AT2G21410</t>
  </si>
  <si>
    <t>AT1G22630</t>
  </si>
  <si>
    <t>AT2G23672</t>
  </si>
  <si>
    <t>AT4G18465</t>
  </si>
  <si>
    <t>AT1G69252</t>
  </si>
  <si>
    <t>AT5G50110</t>
  </si>
  <si>
    <t>AT1G35420</t>
  </si>
  <si>
    <t>AT1G69250</t>
  </si>
  <si>
    <t>AT1G41830</t>
  </si>
  <si>
    <t>AT4G01440</t>
  </si>
  <si>
    <t>AT5G49460</t>
  </si>
  <si>
    <t>AT5G10900</t>
  </si>
  <si>
    <t>AT3G04490</t>
  </si>
  <si>
    <t>AT5G14600</t>
  </si>
  <si>
    <t>AT2G20770</t>
  </si>
  <si>
    <t>AT5G06410</t>
  </si>
  <si>
    <t>AT5G12140</t>
  </si>
  <si>
    <t>AT1G01470</t>
  </si>
  <si>
    <t>AT1G29030</t>
  </si>
  <si>
    <t>AT1G62110</t>
  </si>
  <si>
    <t>AT1G69260</t>
  </si>
  <si>
    <t>AT4G16330</t>
  </si>
  <si>
    <t>AT1G15260</t>
  </si>
  <si>
    <t>AT3G04485</t>
  </si>
  <si>
    <t>AT3G04480</t>
  </si>
  <si>
    <t>AT3G62880</t>
  </si>
  <si>
    <t>AT5G14610</t>
  </si>
  <si>
    <t>AT5G21274</t>
  </si>
  <si>
    <t>AT1G01440</t>
  </si>
  <si>
    <t>AT4G18480</t>
  </si>
  <si>
    <t>AT1G69270</t>
  </si>
  <si>
    <t>AT5G49448</t>
  </si>
  <si>
    <t>AT1G07350</t>
  </si>
  <si>
    <t>AT4G15215</t>
  </si>
  <si>
    <t>AT2G04570</t>
  </si>
  <si>
    <t>AT3G25882</t>
  </si>
  <si>
    <t>AT4G19380</t>
  </si>
  <si>
    <t>AT3G58700</t>
  </si>
  <si>
    <t>AT5G14620</t>
  </si>
  <si>
    <t>AT3G16000</t>
  </si>
  <si>
    <t>AT3G62870</t>
  </si>
  <si>
    <t>AT3G02330</t>
  </si>
  <si>
    <t>AT1G69280</t>
  </si>
  <si>
    <t>AT1G22620</t>
  </si>
  <si>
    <t>AT4G38850</t>
  </si>
  <si>
    <t>AT5G55730</t>
  </si>
  <si>
    <t>AT5G50130</t>
  </si>
  <si>
    <t>AT3G14180</t>
  </si>
  <si>
    <t>AT1G69290</t>
  </si>
  <si>
    <t>AT4G09890</t>
  </si>
  <si>
    <t>AT3G02320</t>
  </si>
  <si>
    <t>AT5G20160</t>
  </si>
  <si>
    <t>AT5G50160</t>
  </si>
  <si>
    <t>AT5G13220</t>
  </si>
  <si>
    <t>AT3G43670</t>
  </si>
  <si>
    <t>AT4G02540</t>
  </si>
  <si>
    <t>AT2G25950</t>
  </si>
  <si>
    <t>AT2G03550</t>
  </si>
  <si>
    <t>AT4G19390</t>
  </si>
  <si>
    <t>AT1G06290</t>
  </si>
  <si>
    <t>AT3G62820</t>
  </si>
  <si>
    <t>AT3G59040</t>
  </si>
  <si>
    <t>AT1G29050</t>
  </si>
  <si>
    <t>AT3G14172</t>
  </si>
  <si>
    <t>AT5G50150</t>
  </si>
  <si>
    <t>AT5G56840</t>
  </si>
  <si>
    <t>AT2G22970</t>
  </si>
  <si>
    <t>AT5G20150</t>
  </si>
  <si>
    <t>AT3G59060</t>
  </si>
  <si>
    <t>AT5G14640</t>
  </si>
  <si>
    <t>AT5G06450</t>
  </si>
  <si>
    <t>AT4G15233</t>
  </si>
  <si>
    <t>AT4G30800</t>
  </si>
  <si>
    <t>AT1G76050</t>
  </si>
  <si>
    <t>AT3G59052</t>
  </si>
  <si>
    <t>AT4G04790</t>
  </si>
  <si>
    <t>AT5G41920</t>
  </si>
  <si>
    <t>AT3G20130</t>
  </si>
  <si>
    <t>AT3G21540</t>
  </si>
  <si>
    <t>AT4G15230</t>
  </si>
  <si>
    <t>AT4G17370</t>
  </si>
  <si>
    <t>AT1G69295</t>
  </si>
  <si>
    <t>AT5G51600</t>
  </si>
  <si>
    <t>AT3G12040</t>
  </si>
  <si>
    <t>AT4G09875</t>
  </si>
  <si>
    <t>AT5G13240</t>
  </si>
  <si>
    <t>AT1G22650</t>
  </si>
  <si>
    <t>AT2G23690</t>
  </si>
  <si>
    <t>AT5G28400</t>
  </si>
  <si>
    <t>AT2G19450</t>
  </si>
  <si>
    <t>AT2G38870</t>
  </si>
  <si>
    <t>AT1G76090</t>
  </si>
  <si>
    <t>AT1G24793</t>
  </si>
  <si>
    <t>AT1G76080</t>
  </si>
  <si>
    <t>AT3G49110</t>
  </si>
  <si>
    <t>AT1G65486</t>
  </si>
  <si>
    <t>AT2G03530</t>
  </si>
  <si>
    <t>AT3G57600</t>
  </si>
  <si>
    <t>AT1G65484</t>
  </si>
  <si>
    <t>AT4G14070</t>
  </si>
  <si>
    <t>AT4G15242</t>
  </si>
  <si>
    <t>AT1G77930</t>
  </si>
  <si>
    <t>AT1G57770</t>
  </si>
  <si>
    <t>AT3G14150</t>
  </si>
  <si>
    <t>AT1G65480</t>
  </si>
  <si>
    <t>AT3G43690</t>
  </si>
  <si>
    <t>AT3G21530</t>
  </si>
  <si>
    <t>AT1G79150</t>
  </si>
  <si>
    <t>AT5G51630</t>
  </si>
  <si>
    <t>AT4G05520</t>
  </si>
  <si>
    <t>AT1G70370</t>
  </si>
  <si>
    <t>AT4G14090</t>
  </si>
  <si>
    <t>AT5G14660</t>
  </si>
  <si>
    <t>AT1G22660</t>
  </si>
  <si>
    <t>AT2G23680</t>
  </si>
  <si>
    <t>AT2G19460</t>
  </si>
  <si>
    <t>AT4G31990</t>
  </si>
  <si>
    <t>AT3G61260</t>
  </si>
  <si>
    <t>AT1G70590</t>
  </si>
  <si>
    <t>AT1G34315</t>
  </si>
  <si>
    <t>AT2G25964</t>
  </si>
  <si>
    <t>AT3G62830</t>
  </si>
  <si>
    <t>AT3G23780</t>
  </si>
  <si>
    <t>AT1G66540</t>
  </si>
  <si>
    <t>AT3G14160</t>
  </si>
  <si>
    <t>AT3G12020</t>
  </si>
  <si>
    <t>AT1G77920</t>
  </si>
  <si>
    <t>AT5G09320</t>
  </si>
  <si>
    <t>AT5G51620</t>
  </si>
  <si>
    <t>AT1G65490</t>
  </si>
  <si>
    <t>AT1G70580</t>
  </si>
  <si>
    <t>AT2G36590</t>
  </si>
  <si>
    <t>AT5G65380</t>
  </si>
  <si>
    <t>AT5G20120</t>
  </si>
  <si>
    <t>AT5G47050</t>
  </si>
  <si>
    <t>AT1G32090</t>
  </si>
  <si>
    <t>AT2G38810</t>
  </si>
  <si>
    <t>AT4G15260</t>
  </si>
  <si>
    <t>AT1G68110</t>
  </si>
  <si>
    <t>AT1G57790</t>
  </si>
  <si>
    <t>AT3G20100</t>
  </si>
  <si>
    <t>AT2G03510</t>
  </si>
  <si>
    <t>AT1G20490</t>
  </si>
  <si>
    <t>AT1G34300</t>
  </si>
  <si>
    <t>AT1G76020</t>
  </si>
  <si>
    <t>AT1G66510</t>
  </si>
  <si>
    <t>AT4G14010</t>
  </si>
  <si>
    <t>AT2G25910</t>
  </si>
  <si>
    <t>AT3G61280</t>
  </si>
  <si>
    <t>AT5G65390</t>
  </si>
  <si>
    <t>AT2G32320</t>
  </si>
  <si>
    <t>AT5G14680</t>
  </si>
  <si>
    <t>AT5G20110</t>
  </si>
  <si>
    <t>AT3G06790</t>
  </si>
  <si>
    <t>AT5G47040</t>
  </si>
  <si>
    <t>AT1G49140</t>
  </si>
  <si>
    <t>AT1G79160</t>
  </si>
  <si>
    <t>AT1G70310</t>
  </si>
  <si>
    <t>AT1G49130</t>
  </si>
  <si>
    <t>AT1G18690</t>
  </si>
  <si>
    <t>AT2G03505</t>
  </si>
  <si>
    <t>AT2G03500</t>
  </si>
  <si>
    <t>AT1G77940</t>
  </si>
  <si>
    <t>AT1G66520</t>
  </si>
  <si>
    <t>AT4G30840</t>
  </si>
  <si>
    <t>AT4G04750</t>
  </si>
  <si>
    <t>AT4G14020</t>
  </si>
  <si>
    <t>AT2G25900</t>
  </si>
  <si>
    <t>AT4G30845</t>
  </si>
  <si>
    <t>AT5G13200</t>
  </si>
  <si>
    <t>AT1G22690</t>
  </si>
  <si>
    <t>AT3G01290</t>
  </si>
  <si>
    <t>AT1G06220</t>
  </si>
  <si>
    <t>AT2G20720</t>
  </si>
  <si>
    <t>AT5G36930</t>
  </si>
  <si>
    <t>AT3G50470</t>
  </si>
  <si>
    <t>AT5G47030</t>
  </si>
  <si>
    <t>AT1G03030</t>
  </si>
  <si>
    <t>AT5G09380</t>
  </si>
  <si>
    <t>AT5G56850</t>
  </si>
  <si>
    <t>AT5G65360</t>
  </si>
  <si>
    <t>AT1G32060</t>
  </si>
  <si>
    <t>AT1G41880</t>
  </si>
  <si>
    <t>AT5G41910</t>
  </si>
  <si>
    <t>AT2G05630</t>
  </si>
  <si>
    <t>AT4G14030</t>
  </si>
  <si>
    <t>AT2G19400</t>
  </si>
  <si>
    <t>AT3G16080</t>
  </si>
  <si>
    <t>AT2G25930</t>
  </si>
  <si>
    <t>AT2G32340</t>
  </si>
  <si>
    <t>AT5G10960</t>
  </si>
  <si>
    <t>AT3G01280</t>
  </si>
  <si>
    <t>AT5G38300</t>
  </si>
  <si>
    <t>AT1G79190</t>
  </si>
  <si>
    <t>AT5G20130</t>
  </si>
  <si>
    <t>AT3G50480</t>
  </si>
  <si>
    <t>AT1G70330</t>
  </si>
  <si>
    <t>AT3G06770</t>
  </si>
  <si>
    <t>AT1G68140</t>
  </si>
  <si>
    <t>AT1G32050</t>
  </si>
  <si>
    <t>AT3G21560</t>
  </si>
  <si>
    <t>AT5G41900</t>
  </si>
  <si>
    <t>AT2G20710</t>
  </si>
  <si>
    <t>AT3G16090</t>
  </si>
  <si>
    <t>AT1G66500</t>
  </si>
  <si>
    <t>AT1G76030</t>
  </si>
  <si>
    <t>AT4G14040</t>
  </si>
  <si>
    <t>AT3G14220</t>
  </si>
  <si>
    <t>AT5G66920</t>
  </si>
  <si>
    <t>AT5G54660</t>
  </si>
  <si>
    <t>AT5G53530</t>
  </si>
  <si>
    <t>AT1G18640</t>
  </si>
  <si>
    <t>AT5G65470</t>
  </si>
  <si>
    <t>AT3G49050</t>
  </si>
  <si>
    <t>AT2G41650</t>
  </si>
  <si>
    <t>AT1G36370</t>
  </si>
  <si>
    <t>AT2G36680</t>
  </si>
  <si>
    <t>AT5G02970</t>
  </si>
  <si>
    <t>AT1G77990</t>
  </si>
  <si>
    <t>AT3G18280</t>
  </si>
  <si>
    <t>AT1G36390</t>
  </si>
  <si>
    <t>AT2G17240</t>
  </si>
  <si>
    <t>AT3G23730</t>
  </si>
  <si>
    <t>AT5G66910</t>
  </si>
  <si>
    <t>AT3G57660</t>
  </si>
  <si>
    <t>AT3G14210</t>
  </si>
  <si>
    <t>AT5G56790</t>
  </si>
  <si>
    <t>AT5G47010</t>
  </si>
  <si>
    <t>AT3G50570</t>
  </si>
  <si>
    <t>AT5G65460</t>
  </si>
  <si>
    <t>AT3G49060</t>
  </si>
  <si>
    <t>AT3G53260</t>
  </si>
  <si>
    <t>AT2G41640</t>
  </si>
  <si>
    <t>AT3G03450</t>
  </si>
  <si>
    <t>AT5G08640</t>
  </si>
  <si>
    <t>AT2G17250</t>
  </si>
  <si>
    <t>AT3G14205</t>
  </si>
  <si>
    <t>AT1G68220</t>
  </si>
  <si>
    <t>AT5G66900</t>
  </si>
  <si>
    <t>AT4G29080</t>
  </si>
  <si>
    <t>AT1G51440</t>
  </si>
  <si>
    <t>AT2G14090</t>
  </si>
  <si>
    <t>AT1G04990</t>
  </si>
  <si>
    <t>AT3G50560</t>
  </si>
  <si>
    <t>AT5G56780</t>
  </si>
  <si>
    <t>AT2G34560</t>
  </si>
  <si>
    <t>AT5G16840</t>
  </si>
  <si>
    <t>AT4G09900</t>
  </si>
  <si>
    <t>AT2G17280</t>
  </si>
  <si>
    <t>AT2G41630</t>
  </si>
  <si>
    <t>AT4G04700</t>
  </si>
  <si>
    <t>AT2G17265</t>
  </si>
  <si>
    <t>AT2G15128</t>
  </si>
  <si>
    <t>AT4G29070</t>
  </si>
  <si>
    <t>AT1G70420</t>
  </si>
  <si>
    <t>AT3G45210</t>
  </si>
  <si>
    <t>AT2G05710</t>
  </si>
  <si>
    <t>AT1G51450</t>
  </si>
  <si>
    <t>AT3G23710</t>
  </si>
  <si>
    <t>AT1G55590</t>
  </si>
  <si>
    <t>AT3G50550</t>
  </si>
  <si>
    <t>AT1G80050</t>
  </si>
  <si>
    <t>AT1G52905</t>
  </si>
  <si>
    <t>AT3G49080</t>
  </si>
  <si>
    <t>AT3G06868</t>
  </si>
  <si>
    <t>AT5G51640</t>
  </si>
  <si>
    <t>AT5G09420</t>
  </si>
  <si>
    <t>AT3G45260</t>
  </si>
  <si>
    <t>AT1G74875</t>
  </si>
  <si>
    <t>AT2G17210</t>
  </si>
  <si>
    <t>AT1G70610</t>
  </si>
  <si>
    <t>AT1G74870</t>
  </si>
  <si>
    <t>AT2G19480</t>
  </si>
  <si>
    <t>AT2G38780</t>
  </si>
  <si>
    <t>AT5G24670</t>
  </si>
  <si>
    <t>AT3G18240</t>
  </si>
  <si>
    <t>AT5G66960</t>
  </si>
  <si>
    <t>AT5G65430</t>
  </si>
  <si>
    <t>AT4G26300</t>
  </si>
  <si>
    <t>AT1G61040</t>
  </si>
  <si>
    <t>AT1G79210</t>
  </si>
  <si>
    <t>AT1G34260</t>
  </si>
  <si>
    <t>AT1G51430</t>
  </si>
  <si>
    <t>AT4G17440</t>
  </si>
  <si>
    <t>AT2G41600</t>
  </si>
  <si>
    <t>AT1G70620</t>
  </si>
  <si>
    <t>AT3G49010</t>
  </si>
  <si>
    <t>AT2G38770</t>
  </si>
  <si>
    <t>AT5G02940</t>
  </si>
  <si>
    <t>AT3G17100</t>
  </si>
  <si>
    <t>AT1G74880</t>
  </si>
  <si>
    <t>AT3G18230</t>
  </si>
  <si>
    <t>AT3G03490</t>
  </si>
  <si>
    <t>AT1G04980</t>
  </si>
  <si>
    <t>AT3G08980</t>
  </si>
  <si>
    <t>AT2G36630</t>
  </si>
  <si>
    <t>AT4G09970</t>
  </si>
  <si>
    <t>AT3G53220</t>
  </si>
  <si>
    <t>AT3G45242</t>
  </si>
  <si>
    <t>AT1G51400</t>
  </si>
  <si>
    <t>AT4G17470</t>
  </si>
  <si>
    <t>AT3G50520</t>
  </si>
  <si>
    <t>AT3G20150</t>
  </si>
  <si>
    <t>AT3G46370</t>
  </si>
  <si>
    <t>AT2G03440</t>
  </si>
  <si>
    <t>AT3G59150</t>
  </si>
  <si>
    <t>AT1G24880</t>
  </si>
  <si>
    <t>AT3G17130</t>
  </si>
  <si>
    <t>AT1G24881</t>
  </si>
  <si>
    <t>AT5G02950</t>
  </si>
  <si>
    <t>AT1G74890</t>
  </si>
  <si>
    <t>AT1G51405</t>
  </si>
  <si>
    <t>AT1G04950</t>
  </si>
  <si>
    <t>AT5G13290</t>
  </si>
  <si>
    <t>AT1G51402</t>
  </si>
  <si>
    <t>AT5G65410</t>
  </si>
  <si>
    <t>AT1G52930</t>
  </si>
  <si>
    <t>AT5G65400</t>
  </si>
  <si>
    <t>AT5G66930</t>
  </si>
  <si>
    <t>AT4G17460</t>
  </si>
  <si>
    <t>AT5G41992</t>
  </si>
  <si>
    <t>AT1G61065</t>
  </si>
  <si>
    <t>AT1G70600</t>
  </si>
  <si>
    <t>AT2G34510</t>
  </si>
  <si>
    <t>AT3G03470</t>
  </si>
  <si>
    <t>AT2G42790</t>
  </si>
  <si>
    <t>AT2G19490</t>
  </si>
  <si>
    <t>AT2G38790</t>
  </si>
  <si>
    <t>AT5G02960</t>
  </si>
  <si>
    <t>AT1G80010</t>
  </si>
  <si>
    <t>AT5G54670</t>
  </si>
  <si>
    <t>AT1G18610</t>
  </si>
  <si>
    <t>AT4G09950</t>
  </si>
  <si>
    <t>AT5G39450</t>
  </si>
  <si>
    <t>AT2G44060</t>
  </si>
  <si>
    <t>AT2G21440</t>
  </si>
  <si>
    <t>AT1G26920</t>
  </si>
  <si>
    <t>AT5G24630</t>
  </si>
  <si>
    <t>AT2G02370</t>
  </si>
  <si>
    <t>AT3G17160</t>
  </si>
  <si>
    <t>AT5G32460</t>
  </si>
  <si>
    <t>AT4G01480</t>
  </si>
  <si>
    <t>AT3G50500</t>
  </si>
  <si>
    <t>AT5G27010</t>
  </si>
  <si>
    <t>AT5G12170</t>
  </si>
  <si>
    <t>AT4G38840</t>
  </si>
  <si>
    <t>AT1G01540</t>
  </si>
  <si>
    <t>AT2G18380</t>
  </si>
  <si>
    <t>AT1G26910</t>
  </si>
  <si>
    <t>AT5G07110</t>
  </si>
  <si>
    <t>AT1G74840</t>
  </si>
  <si>
    <t>AT2G37200</t>
  </si>
  <si>
    <t>AT5G49430</t>
  </si>
  <si>
    <t>AT1G62130</t>
  </si>
  <si>
    <t>ATCG00120</t>
  </si>
  <si>
    <t>AT1G35350</t>
  </si>
  <si>
    <t>AT3G58790</t>
  </si>
  <si>
    <t>AT1G13020</t>
  </si>
  <si>
    <t>AT5G25780</t>
  </si>
  <si>
    <t>AT1G26900</t>
  </si>
  <si>
    <t>AT1G74850</t>
  </si>
  <si>
    <t>AT1G36310</t>
  </si>
  <si>
    <t>AT3G04550</t>
  </si>
  <si>
    <t>AT1G19715</t>
  </si>
  <si>
    <t>AT2G37230</t>
  </si>
  <si>
    <t>AT3G05727</t>
  </si>
  <si>
    <t>AT2G02350</t>
  </si>
  <si>
    <t>AT1G35320</t>
  </si>
  <si>
    <t>AT1G15290</t>
  </si>
  <si>
    <t>AT5G40810</t>
  </si>
  <si>
    <t>AT4G01460</t>
  </si>
  <si>
    <t>AT1G19700</t>
  </si>
  <si>
    <t>AT1G13030</t>
  </si>
  <si>
    <t>AT5G12190</t>
  </si>
  <si>
    <t>AT3G07870</t>
  </si>
  <si>
    <t>AT5G24660</t>
  </si>
  <si>
    <t>AT3G05730</t>
  </si>
  <si>
    <t>AT2G37220</t>
  </si>
  <si>
    <t>AT5G07130</t>
  </si>
  <si>
    <t>AT1G73330</t>
  </si>
  <si>
    <t>AT3G45290</t>
  </si>
  <si>
    <t>AT1G62150</t>
  </si>
  <si>
    <t>AT3G17170</t>
  </si>
  <si>
    <t>AT2G02360</t>
  </si>
  <si>
    <t>AT5G63920</t>
  </si>
  <si>
    <t>AT1G52980</t>
  </si>
  <si>
    <t>AT2G42740</t>
  </si>
  <si>
    <t>AT1G19730</t>
  </si>
  <si>
    <t>AT5G18920</t>
  </si>
  <si>
    <t>AT1G26960</t>
  </si>
  <si>
    <t>AT5G40830</t>
  </si>
  <si>
    <t>AT4G29060</t>
  </si>
  <si>
    <t>AT2G04630</t>
  </si>
  <si>
    <t>AT1G55520</t>
  </si>
  <si>
    <t>AT1G62180</t>
  </si>
  <si>
    <t>AT1G01500</t>
  </si>
  <si>
    <t>AT3G17185</t>
  </si>
  <si>
    <t>AT4G26370</t>
  </si>
  <si>
    <t>AT2G34570</t>
  </si>
  <si>
    <t>AT5G53560</t>
  </si>
  <si>
    <t>AT5G08600</t>
  </si>
  <si>
    <t>AT4G27820</t>
  </si>
  <si>
    <t>AT2G46100</t>
  </si>
  <si>
    <t>AT5G63940</t>
  </si>
  <si>
    <t>AT5G54610</t>
  </si>
  <si>
    <t>AT4G29050</t>
  </si>
  <si>
    <t>AT1G33250</t>
  </si>
  <si>
    <t>AT3G46320</t>
  </si>
  <si>
    <t>AT1G55535</t>
  </si>
  <si>
    <t>AT4G19410</t>
  </si>
  <si>
    <t>AT2G41670</t>
  </si>
  <si>
    <t>AT3G25805</t>
  </si>
  <si>
    <t>AT5G24610</t>
  </si>
  <si>
    <t>AT1G26940</t>
  </si>
  <si>
    <t>AT3G02290</t>
  </si>
  <si>
    <t>AT3G04510</t>
  </si>
  <si>
    <t>AT2G44040</t>
  </si>
  <si>
    <t>AT1G24800</t>
  </si>
  <si>
    <t>AT5G53550</t>
  </si>
  <si>
    <t>AT3G05760</t>
  </si>
  <si>
    <t>AT5G08610</t>
  </si>
  <si>
    <t>AT5G40850</t>
  </si>
  <si>
    <t>AT2G14045</t>
  </si>
  <si>
    <t>AT1G54410</t>
  </si>
  <si>
    <t>AT5G54600</t>
  </si>
  <si>
    <t>AT1G74810</t>
  </si>
  <si>
    <t>AT1G55540</t>
  </si>
  <si>
    <t>AT2G02390</t>
  </si>
  <si>
    <t>AT5G24620</t>
  </si>
  <si>
    <t>AT1G26930</t>
  </si>
  <si>
    <t>AT4G27800</t>
  </si>
  <si>
    <t>AT2G34590</t>
  </si>
  <si>
    <t>AT3G04520</t>
  </si>
  <si>
    <t>AT1G19740</t>
  </si>
  <si>
    <t>AT4G29020</t>
  </si>
  <si>
    <t>AT1G55550</t>
  </si>
  <si>
    <t>AT1G13080</t>
  </si>
  <si>
    <t>AT5G63960</t>
  </si>
  <si>
    <t>AT2G37270</t>
  </si>
  <si>
    <t>AT2G42710</t>
  </si>
  <si>
    <t>AT3G32930</t>
  </si>
  <si>
    <t>AT3G05370</t>
  </si>
  <si>
    <t>AT2G23770</t>
  </si>
  <si>
    <t>AT3G16350</t>
  </si>
  <si>
    <t>AT2G20440</t>
  </si>
  <si>
    <t>AT1G20510</t>
  </si>
  <si>
    <t>AT5G49330</t>
  </si>
  <si>
    <t>AT1G58983</t>
  </si>
  <si>
    <t>AT1G65320</t>
  </si>
  <si>
    <t>AT5G60890</t>
  </si>
  <si>
    <t>AT2G18230</t>
  </si>
  <si>
    <t>AT2G04460</t>
  </si>
  <si>
    <t>AT1G06190</t>
  </si>
  <si>
    <t>AT5G07180</t>
  </si>
  <si>
    <t>AT4G16450</t>
  </si>
  <si>
    <t>AT3G05380</t>
  </si>
  <si>
    <t>AT3G22740</t>
  </si>
  <si>
    <t>AT2G32060</t>
  </si>
  <si>
    <t>AT1G22740</t>
  </si>
  <si>
    <t>AT2G23760</t>
  </si>
  <si>
    <t>AT5G61290</t>
  </si>
  <si>
    <t>AT5G20090</t>
  </si>
  <si>
    <t>AT3G02690</t>
  </si>
  <si>
    <t>AT2G04450</t>
  </si>
  <si>
    <t>AT3G56000</t>
  </si>
  <si>
    <t>AT5G52830</t>
  </si>
  <si>
    <t>AT3G32940</t>
  </si>
  <si>
    <t>AT5G55620</t>
  </si>
  <si>
    <t>AT1G70280</t>
  </si>
  <si>
    <t>AT2G34170</t>
  </si>
  <si>
    <t>AT4G34890</t>
  </si>
  <si>
    <t>AT2G37640</t>
  </si>
  <si>
    <t>AT5G62350</t>
  </si>
  <si>
    <t>AT3G60040</t>
  </si>
  <si>
    <t>AT3G16330</t>
  </si>
  <si>
    <t>AT1G23880</t>
  </si>
  <si>
    <t>AT5G15840</t>
  </si>
  <si>
    <t>AT5G60870</t>
  </si>
  <si>
    <t>AT5G15845</t>
  </si>
  <si>
    <t>AT3G21630</t>
  </si>
  <si>
    <t>AT4G18570</t>
  </si>
  <si>
    <t>AT2G25870</t>
  </si>
  <si>
    <t>AT4G18590</t>
  </si>
  <si>
    <t>AT1G70270</t>
  </si>
  <si>
    <t>AT5G55630</t>
  </si>
  <si>
    <t>AT5G62360</t>
  </si>
  <si>
    <t>AT1G60780</t>
  </si>
  <si>
    <t>AT2G37650</t>
  </si>
  <si>
    <t>AT1G23890</t>
  </si>
  <si>
    <t>AT3G16340</t>
  </si>
  <si>
    <t>AT2G23780</t>
  </si>
  <si>
    <t>AT3G60030</t>
  </si>
  <si>
    <t>AT2G18220</t>
  </si>
  <si>
    <t>AT3G43980</t>
  </si>
  <si>
    <t>AT5G54900</t>
  </si>
  <si>
    <t>AT3G22750</t>
  </si>
  <si>
    <t>AT5G52810</t>
  </si>
  <si>
    <t>AT4G19440</t>
  </si>
  <si>
    <t>AT3G18610</t>
  </si>
  <si>
    <t>AT5G39740</t>
  </si>
  <si>
    <t>AT2G32090</t>
  </si>
  <si>
    <t>AT4G27960</t>
  </si>
  <si>
    <t>AT3G56030</t>
  </si>
  <si>
    <t>AT1G62430</t>
  </si>
  <si>
    <t>AT4G16490</t>
  </si>
  <si>
    <t>AT1G20550</t>
  </si>
  <si>
    <t>AT4G19450</t>
  </si>
  <si>
    <t>AT5G05060</t>
  </si>
  <si>
    <t>AT1G07660</t>
  </si>
  <si>
    <t>AT5G14700</t>
  </si>
  <si>
    <t>AT1G22700</t>
  </si>
  <si>
    <t>AT5G66580</t>
  </si>
  <si>
    <t>AT1G76110</t>
  </si>
  <si>
    <t>AT3G46610</t>
  </si>
  <si>
    <t>AT4G14365</t>
  </si>
  <si>
    <t>AT1G07670</t>
  </si>
  <si>
    <t>AT2G04410</t>
  </si>
  <si>
    <t>AT2G19730</t>
  </si>
  <si>
    <t>AT5G62300</t>
  </si>
  <si>
    <t>AT4G30500</t>
  </si>
  <si>
    <t>AT5G49360</t>
  </si>
  <si>
    <t>AT1G35720</t>
  </si>
  <si>
    <t>AT1G20560</t>
  </si>
  <si>
    <t>AT4G32650</t>
  </si>
  <si>
    <t>AT5G66590</t>
  </si>
  <si>
    <t>AT5G45110</t>
  </si>
  <si>
    <t>AT5G15880</t>
  </si>
  <si>
    <t>AT4G29400</t>
  </si>
  <si>
    <t>AT2G23755</t>
  </si>
  <si>
    <t>AT1G22710</t>
  </si>
  <si>
    <t>AT4G17090</t>
  </si>
  <si>
    <t>AT2G32070</t>
  </si>
  <si>
    <t>AT3G60080</t>
  </si>
  <si>
    <t>AT2G37600</t>
  </si>
  <si>
    <t>AT3G46640</t>
  </si>
  <si>
    <t>AT3G56010</t>
  </si>
  <si>
    <t>AT1G20570</t>
  </si>
  <si>
    <t>AT1G76100</t>
  </si>
  <si>
    <t>AT4G30510</t>
  </si>
  <si>
    <t>AT5G49390</t>
  </si>
  <si>
    <t>AT1G20575</t>
  </si>
  <si>
    <t>AT3G05345</t>
  </si>
  <si>
    <t>AT3G54820</t>
  </si>
  <si>
    <t>AT3G60070</t>
  </si>
  <si>
    <t>AT5G13510</t>
  </si>
  <si>
    <t>AT4G19430</t>
  </si>
  <si>
    <t>AT4G29410</t>
  </si>
  <si>
    <t>AT3G18600</t>
  </si>
  <si>
    <t>AT2G32080</t>
  </si>
  <si>
    <t>AT3G46630</t>
  </si>
  <si>
    <t>AT3G20410</t>
  </si>
  <si>
    <t>AT1G62422</t>
  </si>
  <si>
    <t>AT2G03820</t>
  </si>
  <si>
    <t>AT4G17098</t>
  </si>
  <si>
    <t>AT3G22790</t>
  </si>
  <si>
    <t>AT4G30520</t>
  </si>
  <si>
    <t>AT4G14340</t>
  </si>
  <si>
    <t>AT2G04430</t>
  </si>
  <si>
    <t>AT1G76160</t>
  </si>
  <si>
    <t>AT3G57520</t>
  </si>
  <si>
    <t>AT3G21690</t>
  </si>
  <si>
    <t>AT4G14390</t>
  </si>
  <si>
    <t>AT3G20440</t>
  </si>
  <si>
    <t>AT5G51710</t>
  </si>
  <si>
    <t>AT2G05995</t>
  </si>
  <si>
    <t>AT3G56070</t>
  </si>
  <si>
    <t>AT2G38710</t>
  </si>
  <si>
    <t>AT1G79080</t>
  </si>
  <si>
    <t>AT5G20020</t>
  </si>
  <si>
    <t>AT4G34830</t>
  </si>
  <si>
    <t>AT5G65480</t>
  </si>
  <si>
    <t>AT5G45130</t>
  </si>
  <si>
    <t>AT3G61198</t>
  </si>
  <si>
    <t>AT2G36490</t>
  </si>
  <si>
    <t>AT5G61210</t>
  </si>
  <si>
    <t>AT2G25800</t>
  </si>
  <si>
    <t>AT3G57530</t>
  </si>
  <si>
    <t>AT5G25900</t>
  </si>
  <si>
    <t>AT5G10600</t>
  </si>
  <si>
    <t>AT1G01180</t>
  </si>
  <si>
    <t>AT3G20430</t>
  </si>
  <si>
    <t>AT3G56080</t>
  </si>
  <si>
    <t>AT1G01170</t>
  </si>
  <si>
    <t>AT3G06890</t>
  </si>
  <si>
    <t>AT5G09250</t>
  </si>
  <si>
    <t>AT4G17080</t>
  </si>
  <si>
    <t>AT5G47380</t>
  </si>
  <si>
    <t>AT3G01160</t>
  </si>
  <si>
    <t>AT5G65490</t>
  </si>
  <si>
    <t>AT2G19740</t>
  </si>
  <si>
    <t>AT1G35710</t>
  </si>
  <si>
    <t>AT5G08290</t>
  </si>
  <si>
    <t>AT5G10610</t>
  </si>
  <si>
    <t>AT5G61220</t>
  </si>
  <si>
    <t>AT1G70200</t>
  </si>
  <si>
    <t>AT3G56050</t>
  </si>
  <si>
    <t>AT5G45150</t>
  </si>
  <si>
    <t>AT4G17050</t>
  </si>
  <si>
    <t>AT1G49490</t>
  </si>
  <si>
    <t>AT1G79060</t>
  </si>
  <si>
    <t>AT1G18550</t>
  </si>
  <si>
    <t>AT1G23800</t>
  </si>
  <si>
    <t>AT3G53180</t>
  </si>
  <si>
    <t>AT5G10620</t>
  </si>
  <si>
    <t>AT5G08280</t>
  </si>
  <si>
    <t>AT1G76130</t>
  </si>
  <si>
    <t>AT2G19750</t>
  </si>
  <si>
    <t>AT4G14385</t>
  </si>
  <si>
    <t>AT3G56060</t>
  </si>
  <si>
    <t>AT1G18570</t>
  </si>
  <si>
    <t>AT1G79040</t>
  </si>
  <si>
    <t>AT1G66880</t>
  </si>
  <si>
    <t>AT5G09270</t>
  </si>
  <si>
    <t>AT5G24390</t>
  </si>
  <si>
    <t>AT5G45140</t>
  </si>
  <si>
    <t>AT3G02630</t>
  </si>
  <si>
    <t>AT1G06110</t>
  </si>
  <si>
    <t>AT5G61230</t>
  </si>
  <si>
    <t>AT3G61160</t>
  </si>
  <si>
    <t>AT3G53190</t>
  </si>
  <si>
    <t>AT3G01180</t>
  </si>
  <si>
    <t>AT5G13550</t>
  </si>
  <si>
    <t>AT4G17020</t>
  </si>
  <si>
    <t>AT5G48240</t>
  </si>
  <si>
    <t>AT4G02640</t>
  </si>
  <si>
    <t>AT2G25850</t>
  </si>
  <si>
    <t>AT1G34200</t>
  </si>
  <si>
    <t>AT1G22770</t>
  </si>
  <si>
    <t>AT5G14770</t>
  </si>
  <si>
    <t>AT5G10630</t>
  </si>
  <si>
    <t>AT2G32010</t>
  </si>
  <si>
    <t>AT5G62370</t>
  </si>
  <si>
    <t>AT3G01130</t>
  </si>
  <si>
    <t>AT3G03270</t>
  </si>
  <si>
    <t>AT3G61150</t>
  </si>
  <si>
    <t>AT5G45170</t>
  </si>
  <si>
    <t>AT2G24860</t>
  </si>
  <si>
    <t>AT1G03110</t>
  </si>
  <si>
    <t>AT1G65370</t>
  </si>
  <si>
    <t>AT4G17030</t>
  </si>
  <si>
    <t>AT5G51740</t>
  </si>
  <si>
    <t>AT3G49220</t>
  </si>
  <si>
    <t>AT5G48230</t>
  </si>
  <si>
    <t>AT2G03880</t>
  </si>
  <si>
    <t>AT2G25840</t>
  </si>
  <si>
    <t>AT4G02630</t>
  </si>
  <si>
    <t>AT5G60860</t>
  </si>
  <si>
    <t>AT5G08260</t>
  </si>
  <si>
    <t>AT1G22780</t>
  </si>
  <si>
    <t>AT5G61250</t>
  </si>
  <si>
    <t>AT5G20050</t>
  </si>
  <si>
    <t>AT4G34881</t>
  </si>
  <si>
    <t>AT3G02650</t>
  </si>
  <si>
    <t>AT2G24850</t>
  </si>
  <si>
    <t>AT5G14780</t>
  </si>
  <si>
    <t>AT1G23830</t>
  </si>
  <si>
    <t>AT5G45160</t>
  </si>
  <si>
    <t>AT1G70250</t>
  </si>
  <si>
    <t>AT5G41810</t>
  </si>
  <si>
    <t>AT5G51730</t>
  </si>
  <si>
    <t>AT3G21670</t>
  </si>
  <si>
    <t>AT1G57870</t>
  </si>
  <si>
    <t>AT2G09795</t>
  </si>
  <si>
    <t>AT1G76180</t>
  </si>
  <si>
    <t>AT3G49210</t>
  </si>
  <si>
    <t>AT1G22790</t>
  </si>
  <si>
    <t>AT5G10650</t>
  </si>
  <si>
    <t>AT2G22620</t>
  </si>
  <si>
    <t>AT1G23840</t>
  </si>
  <si>
    <t>AT5G28540</t>
  </si>
  <si>
    <t>AT5G20040</t>
  </si>
  <si>
    <t>AT1G03130</t>
  </si>
  <si>
    <t>AT5G41800</t>
  </si>
  <si>
    <t>AT1G65390</t>
  </si>
  <si>
    <t>AT1G57860</t>
  </si>
  <si>
    <t>AT4G17010</t>
  </si>
  <si>
    <t>AT1G34210</t>
  </si>
  <si>
    <t>AT5G51720</t>
  </si>
  <si>
    <t>AT5G48250</t>
  </si>
  <si>
    <t>AT1G76170</t>
  </si>
  <si>
    <t>AT3G01140</t>
  </si>
  <si>
    <t>AT5G15810</t>
  </si>
  <si>
    <t>AT5G14760</t>
  </si>
  <si>
    <t>AT4G38320</t>
  </si>
  <si>
    <t>AT5G36880</t>
  </si>
  <si>
    <t>AT5G13590</t>
  </si>
  <si>
    <t>AT2G22610</t>
  </si>
  <si>
    <t>AT1G23850</t>
  </si>
  <si>
    <t>AT4G34860</t>
  </si>
  <si>
    <t>AT2G35410</t>
  </si>
  <si>
    <t>AT1G18500</t>
  </si>
  <si>
    <t>AT5G38260</t>
  </si>
  <si>
    <t>AT3G53130</t>
  </si>
  <si>
    <t>AT5G65530</t>
  </si>
  <si>
    <t>AT5G27380</t>
  </si>
  <si>
    <t>AT5G10560</t>
  </si>
  <si>
    <t>AT3G06930</t>
  </si>
  <si>
    <t>AT1G74530</t>
  </si>
  <si>
    <t>AT2G38680</t>
  </si>
  <si>
    <t>AT2G36540</t>
  </si>
  <si>
    <t>AT5G08330</t>
  </si>
  <si>
    <t>AT3G61220</t>
  </si>
  <si>
    <t>AT1G56710</t>
  </si>
  <si>
    <t>AT3G49140</t>
  </si>
  <si>
    <t>AT1G53000</t>
  </si>
  <si>
    <t>AT5G41860</t>
  </si>
  <si>
    <t>AT1G52825</t>
  </si>
  <si>
    <t>AT5G41870</t>
  </si>
  <si>
    <t>AT1G52827</t>
  </si>
  <si>
    <t>AT5G27395</t>
  </si>
  <si>
    <t>AT5G16990</t>
  </si>
  <si>
    <t>AT3G17000</t>
  </si>
  <si>
    <t>AT4G23170</t>
  </si>
  <si>
    <t>AT2G36530</t>
  </si>
  <si>
    <t>AT1G56720</t>
  </si>
  <si>
    <t>AT1G77690</t>
  </si>
  <si>
    <t>AT5G51795</t>
  </si>
  <si>
    <t>AT3G23870</t>
  </si>
  <si>
    <t>AT4G17100</t>
  </si>
  <si>
    <t>AT3G50630</t>
  </si>
  <si>
    <t>AT1G79110</t>
  </si>
  <si>
    <t>AT5G16980</t>
  </si>
  <si>
    <t>AT2G22650</t>
  </si>
  <si>
    <t>AT2G33170</t>
  </si>
  <si>
    <t>AT1G80120</t>
  </si>
  <si>
    <t>AT2G38660</t>
  </si>
  <si>
    <t>AT2G44300</t>
  </si>
  <si>
    <t>AT5G25840</t>
  </si>
  <si>
    <t>AT3G03360</t>
  </si>
  <si>
    <t>AT5G43980</t>
  </si>
  <si>
    <t>AT5G24310</t>
  </si>
  <si>
    <t>AT5G08310</t>
  </si>
  <si>
    <t>AT1G33520</t>
  </si>
  <si>
    <t>AT3G45140</t>
  </si>
  <si>
    <t>AT1G77660</t>
  </si>
  <si>
    <t>AT3G61200</t>
  </si>
  <si>
    <t>AT3G49120</t>
  </si>
  <si>
    <t>AT5G66600</t>
  </si>
  <si>
    <t>AT3G23880</t>
  </si>
  <si>
    <t>AT5G09300</t>
  </si>
  <si>
    <t>AT3G53100</t>
  </si>
  <si>
    <t>AT5G51770</t>
  </si>
  <si>
    <t>AT2G22660</t>
  </si>
  <si>
    <t>AT3G04820</t>
  </si>
  <si>
    <t>AT3G50650</t>
  </si>
  <si>
    <t>AT3G61210</t>
  </si>
  <si>
    <t>AT5G47330</t>
  </si>
  <si>
    <t>AT5G16970</t>
  </si>
  <si>
    <t>AT1G54120</t>
  </si>
  <si>
    <t>AT1G70985</t>
  </si>
  <si>
    <t>AT2G17560</t>
  </si>
  <si>
    <t>AT3G23890</t>
  </si>
  <si>
    <t>AT5G41850</t>
  </si>
  <si>
    <t>AT1G51790</t>
  </si>
  <si>
    <t>AT1G63980</t>
  </si>
  <si>
    <t>AT3G57580</t>
  </si>
  <si>
    <t>AT1G04635</t>
  </si>
  <si>
    <t>AT3G01080</t>
  </si>
  <si>
    <t>AT3G04830</t>
  </si>
  <si>
    <t>AT1G18540</t>
  </si>
  <si>
    <t>AT3G03305</t>
  </si>
  <si>
    <t>AT5G60900</t>
  </si>
  <si>
    <t>AT3G07590</t>
  </si>
  <si>
    <t>AT3G23820</t>
  </si>
  <si>
    <t>AT4G34920</t>
  </si>
  <si>
    <t>AT3G01090</t>
  </si>
  <si>
    <t>AT4G04810</t>
  </si>
  <si>
    <t>AT5G16950</t>
  </si>
  <si>
    <t>AT2G36570</t>
  </si>
  <si>
    <t>AT5G08300</t>
  </si>
  <si>
    <t>AT2G30440</t>
  </si>
  <si>
    <t>AT4G23130</t>
  </si>
  <si>
    <t>AT3G50670</t>
  </si>
  <si>
    <t>AT3G04840</t>
  </si>
  <si>
    <t>AT2G44350</t>
  </si>
  <si>
    <t>AT3G03310</t>
  </si>
  <si>
    <t>AT5G65560</t>
  </si>
  <si>
    <t>AT1G04640</t>
  </si>
  <si>
    <t>AT3G06980</t>
  </si>
  <si>
    <t>AT5G24380</t>
  </si>
  <si>
    <t>AT1G34160</t>
  </si>
  <si>
    <t>AT1G17090</t>
  </si>
  <si>
    <t>AT2G13100</t>
  </si>
  <si>
    <t>ATCG01310</t>
  </si>
  <si>
    <t>AT4G34910</t>
  </si>
  <si>
    <t>AT3G23830</t>
  </si>
  <si>
    <t>AT1G54180</t>
  </si>
  <si>
    <t>AT3G49170</t>
  </si>
  <si>
    <t>AT4G23140</t>
  </si>
  <si>
    <t>AT3G03320</t>
  </si>
  <si>
    <t>AT4G36140</t>
  </si>
  <si>
    <t>AT5G16940</t>
  </si>
  <si>
    <t>AT1G34180</t>
  </si>
  <si>
    <t>AT4G34900</t>
  </si>
  <si>
    <t>AT2G15230</t>
  </si>
  <si>
    <t>AT3G23840</t>
  </si>
  <si>
    <t>AT1G17080</t>
  </si>
  <si>
    <t>AT1G47278</t>
  </si>
  <si>
    <t>AT3G57550</t>
  </si>
  <si>
    <t>AT1G55680</t>
  </si>
  <si>
    <t>AT4G04830</t>
  </si>
  <si>
    <t>AT1G30070</t>
  </si>
  <si>
    <t>AT1G66840</t>
  </si>
  <si>
    <t>AT3G03330</t>
  </si>
  <si>
    <t>AT5G16930</t>
  </si>
  <si>
    <t>AT3G49180</t>
  </si>
  <si>
    <t>AT1G74560</t>
  </si>
  <si>
    <t>AT2G42890</t>
  </si>
  <si>
    <t>AT1G47270</t>
  </si>
  <si>
    <t>AT5G53400</t>
  </si>
  <si>
    <t>AT5G36910</t>
  </si>
  <si>
    <t>AT1G17070</t>
  </si>
  <si>
    <t>AT1G77630</t>
  </si>
  <si>
    <t>AT4G04840</t>
  </si>
  <si>
    <t>AT3G57540</t>
  </si>
  <si>
    <t>AT2G30424</t>
  </si>
  <si>
    <t>AT1G66830</t>
  </si>
  <si>
    <t>AT1G60800</t>
  </si>
  <si>
    <t>AT4G32720</t>
  </si>
  <si>
    <t>AT4G18640</t>
  </si>
  <si>
    <t>AT3G46650</t>
  </si>
  <si>
    <t>AT3G46658</t>
  </si>
  <si>
    <t>AT1G73480</t>
  </si>
  <si>
    <t>AT5G39790</t>
  </si>
  <si>
    <t>AT5G54960</t>
  </si>
  <si>
    <t>AT5G55570</t>
  </si>
  <si>
    <t>AT3G16400</t>
  </si>
  <si>
    <t>AT2G16070</t>
  </si>
  <si>
    <t>AT3G05400</t>
  </si>
  <si>
    <t>AT4G19530</t>
  </si>
  <si>
    <t>AT3G04870</t>
  </si>
  <si>
    <t>AT2G41310</t>
  </si>
  <si>
    <t>AT2G42840</t>
  </si>
  <si>
    <t>AT2G17500</t>
  </si>
  <si>
    <t>AT1G53090</t>
  </si>
  <si>
    <t>AT4G12130</t>
  </si>
  <si>
    <t>AT1G55675</t>
  </si>
  <si>
    <t>AT4G32710</t>
  </si>
  <si>
    <t>AT4G18630</t>
  </si>
  <si>
    <t>AT1G69420</t>
  </si>
  <si>
    <t>AT1G33590</t>
  </si>
  <si>
    <t>AT4G01150</t>
  </si>
  <si>
    <t>AT2G15292</t>
  </si>
  <si>
    <t>AT1G04680</t>
  </si>
  <si>
    <t>AT3G18535</t>
  </si>
  <si>
    <t>AT1G73490</t>
  </si>
  <si>
    <t>AT2G15290</t>
  </si>
  <si>
    <t>AT5G53420</t>
  </si>
  <si>
    <t>AT3G24927</t>
  </si>
  <si>
    <t>AT3G24929</t>
  </si>
  <si>
    <t>AT5G55560</t>
  </si>
  <si>
    <t>AT1G07630</t>
  </si>
  <si>
    <t>AT4G19520</t>
  </si>
  <si>
    <t>AT5G39785</t>
  </si>
  <si>
    <t>AT4G36150</t>
  </si>
  <si>
    <t>AT3G54740</t>
  </si>
  <si>
    <t>AT4G12120</t>
  </si>
  <si>
    <t>AT1G69410</t>
  </si>
  <si>
    <t>AT1G51700</t>
  </si>
  <si>
    <t>AT2G23700</t>
  </si>
  <si>
    <t>AT3G23805</t>
  </si>
  <si>
    <t>AT3G07560</t>
  </si>
  <si>
    <t>AT4G27950</t>
  </si>
  <si>
    <t>AT4G10920</t>
  </si>
  <si>
    <t>AT5G54980</t>
  </si>
  <si>
    <t>AT2G20490</t>
  </si>
  <si>
    <t>AT1G04690</t>
  </si>
  <si>
    <t>AT2G15280</t>
  </si>
  <si>
    <t>AT2G35470</t>
  </si>
  <si>
    <t>AT1G07640</t>
  </si>
  <si>
    <t>AT4G19510</t>
  </si>
  <si>
    <t>AT2G04520</t>
  </si>
  <si>
    <t>AT1G70900</t>
  </si>
  <si>
    <t>AT1G69400</t>
  </si>
  <si>
    <t>AT1G60810</t>
  </si>
  <si>
    <t>AT3G23810</t>
  </si>
  <si>
    <t>AT4G12110</t>
  </si>
  <si>
    <t>AT3G07570</t>
  </si>
  <si>
    <t>AT5G39760</t>
  </si>
  <si>
    <t>AT5G55580</t>
  </si>
  <si>
    <t>AT3G51780</t>
  </si>
  <si>
    <t>AT1G63900</t>
  </si>
  <si>
    <t>AT5G27330</t>
  </si>
  <si>
    <t>AT4G19500</t>
  </si>
  <si>
    <t>AT1G07650</t>
  </si>
  <si>
    <t>AT1G47210</t>
  </si>
  <si>
    <t>AT3G45160</t>
  </si>
  <si>
    <t>AT2G02230</t>
  </si>
  <si>
    <t>AT2G17550</t>
  </si>
  <si>
    <t>AT2G18290</t>
  </si>
  <si>
    <t>AT5G43960</t>
  </si>
  <si>
    <t>AT4G30460</t>
  </si>
  <si>
    <t>AT1G73440</t>
  </si>
  <si>
    <t>AT5G07240</t>
  </si>
  <si>
    <t>AT2G35450</t>
  </si>
  <si>
    <t>AT3G07500</t>
  </si>
  <si>
    <t>AT2G36500</t>
  </si>
  <si>
    <t>AT3G52040</t>
  </si>
  <si>
    <t>AT4G29350</t>
  </si>
  <si>
    <t>AT4G10940</t>
  </si>
  <si>
    <t>AT5G66620</t>
  </si>
  <si>
    <t>AT5G12080</t>
  </si>
  <si>
    <t>AT5G52870</t>
  </si>
  <si>
    <t>AT5G66610</t>
  </si>
  <si>
    <t>AT1G47200</t>
  </si>
  <si>
    <t>AT5G52882</t>
  </si>
  <si>
    <t>AT5G54910</t>
  </si>
  <si>
    <t>AT3G51720</t>
  </si>
  <si>
    <t>AT3G18580</t>
  </si>
  <si>
    <t>AT2G17540</t>
  </si>
  <si>
    <t>AT3G54750</t>
  </si>
  <si>
    <t>AT2G18280</t>
  </si>
  <si>
    <t>AT2G41340</t>
  </si>
  <si>
    <t>AT5G07250</t>
  </si>
  <si>
    <t>AT5G24300</t>
  </si>
  <si>
    <t>AT4G30450</t>
  </si>
  <si>
    <t>AT5G27350</t>
  </si>
  <si>
    <t>AT5G53460</t>
  </si>
  <si>
    <t>AT4G10930</t>
  </si>
  <si>
    <t>AT2G29080</t>
  </si>
  <si>
    <t>AT5G38290</t>
  </si>
  <si>
    <t>AT1G52870</t>
  </si>
  <si>
    <t>AT5G52850</t>
  </si>
  <si>
    <t>AT1G33560</t>
  </si>
  <si>
    <t>AT4G10960</t>
  </si>
  <si>
    <t>AT4G26070</t>
  </si>
  <si>
    <t>AT4G32700</t>
  </si>
  <si>
    <t>AT3G17040</t>
  </si>
  <si>
    <t>AT4G01120</t>
  </si>
  <si>
    <t>AT2G20450</t>
  </si>
  <si>
    <t>AT3G16420</t>
  </si>
  <si>
    <t>AT5G07220</t>
  </si>
  <si>
    <t>AT1G60860</t>
  </si>
  <si>
    <t>AT3G17030</t>
  </si>
  <si>
    <t>AT2G21560</t>
  </si>
  <si>
    <t>AT5G27360</t>
  </si>
  <si>
    <t>AT5G66640</t>
  </si>
  <si>
    <t>AT3G51750</t>
  </si>
  <si>
    <t>AT2G34260</t>
  </si>
  <si>
    <t>AT3G07520</t>
  </si>
  <si>
    <t>AT5G38280</t>
  </si>
  <si>
    <t>AT3G51740</t>
  </si>
  <si>
    <t>AT1G52880</t>
  </si>
  <si>
    <t>AT2G17525</t>
  </si>
  <si>
    <t>AT1G63940</t>
  </si>
  <si>
    <t>AT1G53035</t>
  </si>
  <si>
    <t>AT4G18650</t>
  </si>
  <si>
    <t>AT3G24982</t>
  </si>
  <si>
    <t>AT1G53030</t>
  </si>
  <si>
    <t>AT5G43950</t>
  </si>
  <si>
    <t>AT1G60850</t>
  </si>
  <si>
    <t>AT1G70940</t>
  </si>
  <si>
    <t>AT2G17520</t>
  </si>
  <si>
    <t>AT1G07610</t>
  </si>
  <si>
    <t>AT4G30470</t>
  </si>
  <si>
    <t>AT3G17020</t>
  </si>
  <si>
    <t>AT3G16410</t>
  </si>
  <si>
    <t>AT3G06920</t>
  </si>
  <si>
    <t>AT5G25890</t>
  </si>
  <si>
    <t>AT5G66630</t>
  </si>
  <si>
    <t>AT4G29360</t>
  </si>
  <si>
    <t>AT4G27900</t>
  </si>
  <si>
    <t>AT4G26095</t>
  </si>
  <si>
    <t>AT5G14830</t>
  </si>
  <si>
    <t>AT2G31020</t>
  </si>
  <si>
    <t>AT2G32150</t>
  </si>
  <si>
    <t>AT1G03210</t>
  </si>
  <si>
    <t>AT1G15030</t>
  </si>
  <si>
    <t>AT1G01220</t>
  </si>
  <si>
    <t>AT1G69490</t>
  </si>
  <si>
    <t>AT2G21650</t>
  </si>
  <si>
    <t>AT4G40045</t>
  </si>
  <si>
    <t>AT3G21750</t>
  </si>
  <si>
    <t>AT3G22880</t>
  </si>
  <si>
    <t>AT1G69480</t>
  </si>
  <si>
    <t>AT4G40040</t>
  </si>
  <si>
    <t>AT5G55500</t>
  </si>
  <si>
    <t>AT1G35670</t>
  </si>
  <si>
    <t>AT5G60990</t>
  </si>
  <si>
    <t>AT2G02220</t>
  </si>
  <si>
    <t>AT1G65220</t>
  </si>
  <si>
    <t>AT3G54900</t>
  </si>
  <si>
    <t>AT4G30680</t>
  </si>
  <si>
    <t>AT5G14840</t>
  </si>
  <si>
    <t>AT3G16220</t>
  </si>
  <si>
    <t>AT2G20530</t>
  </si>
  <si>
    <t>AT1G22880</t>
  </si>
  <si>
    <t>AT5G15970</t>
  </si>
  <si>
    <t>AT1G22882</t>
  </si>
  <si>
    <t>AT2G32160</t>
  </si>
  <si>
    <t>AT5G21482</t>
  </si>
  <si>
    <t>AT1G22885</t>
  </si>
  <si>
    <t>AT4G16563</t>
  </si>
  <si>
    <t>AT2G20560</t>
  </si>
  <si>
    <t>AT1G23980</t>
  </si>
  <si>
    <t>AT3G16230</t>
  </si>
  <si>
    <t>AT5G15980</t>
  </si>
  <si>
    <t>AT2G23890</t>
  </si>
  <si>
    <t>AT4G32790</t>
  </si>
  <si>
    <t>AT2G20562</t>
  </si>
  <si>
    <t>AT3G02580</t>
  </si>
  <si>
    <t>AT2G32170</t>
  </si>
  <si>
    <t>AT2G31040</t>
  </si>
  <si>
    <t>AT2G21630</t>
  </si>
  <si>
    <t>AT5G49215</t>
  </si>
  <si>
    <t>AT1G49300</t>
  </si>
  <si>
    <t>AT4G03450</t>
  </si>
  <si>
    <t>AT4G10970</t>
  </si>
  <si>
    <t>AT4G26080</t>
  </si>
  <si>
    <t>AT1G20630</t>
  </si>
  <si>
    <t>AT5G62210</t>
  </si>
  <si>
    <t>AT3G58930</t>
  </si>
  <si>
    <t>AT2G04340</t>
  </si>
  <si>
    <t>AT2G18110</t>
  </si>
  <si>
    <t>AT1G65200</t>
  </si>
  <si>
    <t>AT5G61170</t>
  </si>
  <si>
    <t>AT2G20550</t>
  </si>
  <si>
    <t>AT3G02570</t>
  </si>
  <si>
    <t>AT2G32180</t>
  </si>
  <si>
    <t>AT2G21620</t>
  </si>
  <si>
    <t>AT3G05480</t>
  </si>
  <si>
    <t>AT1G49310</t>
  </si>
  <si>
    <t>AT3G22850</t>
  </si>
  <si>
    <t>AT3G58940</t>
  </si>
  <si>
    <t>AT1G07590</t>
  </si>
  <si>
    <t>AT5G07290</t>
  </si>
  <si>
    <t>AT1G01260</t>
  </si>
  <si>
    <t>AT3G36659</t>
  </si>
  <si>
    <t>AT3G16250</t>
  </si>
  <si>
    <t>AT4G19540</t>
  </si>
  <si>
    <t>AT1G20693</t>
  </si>
  <si>
    <t>AT5G05180</t>
  </si>
  <si>
    <t>AT4G38280</t>
  </si>
  <si>
    <t>AT1G69440</t>
  </si>
  <si>
    <t>AT4G14210</t>
  </si>
  <si>
    <t>AT3G20300</t>
  </si>
  <si>
    <t>AT4G16590</t>
  </si>
  <si>
    <t>AT2G25790</t>
  </si>
  <si>
    <t>AT2G03710</t>
  </si>
  <si>
    <t>AT1G20690</t>
  </si>
  <si>
    <t>AT5G52900</t>
  </si>
  <si>
    <t>AT3G21700</t>
  </si>
  <si>
    <t>AT1G62305</t>
  </si>
  <si>
    <t>AT5G05160</t>
  </si>
  <si>
    <t>AT4G19550</t>
  </si>
  <si>
    <t>AT1G35620</t>
  </si>
  <si>
    <t>AT1G07570</t>
  </si>
  <si>
    <t>AT4G03420</t>
  </si>
  <si>
    <t>AT5G62200</t>
  </si>
  <si>
    <t>AT4G38290</t>
  </si>
  <si>
    <t>AT1G69450</t>
  </si>
  <si>
    <t>AT5G55520</t>
  </si>
  <si>
    <t>AT1G01240</t>
  </si>
  <si>
    <t>AT4G19560</t>
  </si>
  <si>
    <t>AT1G71890</t>
  </si>
  <si>
    <t>AT3G54910</t>
  </si>
  <si>
    <t>AT4G03410</t>
  </si>
  <si>
    <t>AT3G58970</t>
  </si>
  <si>
    <t>AT3G43850</t>
  </si>
  <si>
    <t>AT1G35612</t>
  </si>
  <si>
    <t>AT4G14230</t>
  </si>
  <si>
    <t>AT1G76240</t>
  </si>
  <si>
    <t>AT4G03415</t>
  </si>
  <si>
    <t>AT4G30610</t>
  </si>
  <si>
    <t>AT5G52920</t>
  </si>
  <si>
    <t>AT1G33390</t>
  </si>
  <si>
    <t>AT4G40060</t>
  </si>
  <si>
    <t>AT1G69460</t>
  </si>
  <si>
    <t>AT4G40065</t>
  </si>
  <si>
    <t>AT1G62310</t>
  </si>
  <si>
    <t>AT1G01250</t>
  </si>
  <si>
    <t>AT2G37510</t>
  </si>
  <si>
    <t>AT2G31010</t>
  </si>
  <si>
    <t>AT5G14820</t>
  </si>
  <si>
    <t>AT4G38260</t>
  </si>
  <si>
    <t>AT5G52910</t>
  </si>
  <si>
    <t>AT3G22890</t>
  </si>
  <si>
    <t>AT3G58980</t>
  </si>
  <si>
    <t>AT5G60910</t>
  </si>
  <si>
    <t>AT1G77710</t>
  </si>
  <si>
    <t>AT2G03750</t>
  </si>
  <si>
    <t>AT1G66750</t>
  </si>
  <si>
    <t>AT1G06000</t>
  </si>
  <si>
    <t>AT2G36350</t>
  </si>
  <si>
    <t>AT3G61050</t>
  </si>
  <si>
    <t>AT4G34930</t>
  </si>
  <si>
    <t>AT4G23230</t>
  </si>
  <si>
    <t>AT4G17170</t>
  </si>
  <si>
    <t>AT5G45030</t>
  </si>
  <si>
    <t>AT5G36710</t>
  </si>
  <si>
    <t>AT1G03290</t>
  </si>
  <si>
    <t>AT5G60920</t>
  </si>
  <si>
    <t>AT1G23935</t>
  </si>
  <si>
    <t>AT1G77700</t>
  </si>
  <si>
    <t>AT3G20330</t>
  </si>
  <si>
    <t>AT4G30600</t>
  </si>
  <si>
    <t>AT2G36360</t>
  </si>
  <si>
    <t>AT5G10740</t>
  </si>
  <si>
    <t>AT3G01060</t>
  </si>
  <si>
    <t>AT4G23220</t>
  </si>
  <si>
    <t>AT4G17180</t>
  </si>
  <si>
    <t>AT1G18440</t>
  </si>
  <si>
    <t>AT2G03730</t>
  </si>
  <si>
    <t>AT1G01290</t>
  </si>
  <si>
    <t>AT3G57400</t>
  </si>
  <si>
    <t>AT5G06290</t>
  </si>
  <si>
    <t>AT1G76280</t>
  </si>
  <si>
    <t>AT5G48160</t>
  </si>
  <si>
    <t>AT3G01050</t>
  </si>
  <si>
    <t>AT5G45010</t>
  </si>
  <si>
    <t>AT5G62290</t>
  </si>
  <si>
    <t>AT1G70100</t>
  </si>
  <si>
    <t>AT1G23900</t>
  </si>
  <si>
    <t>AT3G61070</t>
  </si>
  <si>
    <t>AT4G23210</t>
  </si>
  <si>
    <t>AT2G24940</t>
  </si>
  <si>
    <t>AT4G34950</t>
  </si>
  <si>
    <t>AT1G80300</t>
  </si>
  <si>
    <t>AT1G65295</t>
  </si>
  <si>
    <t>AT5G51820</t>
  </si>
  <si>
    <t>AT1G18470</t>
  </si>
  <si>
    <t>AT5G06280</t>
  </si>
  <si>
    <t>AT5G60940</t>
  </si>
  <si>
    <t>AT1G66740</t>
  </si>
  <si>
    <t>AT2G19650</t>
  </si>
  <si>
    <t>AT4G16500</t>
  </si>
  <si>
    <t>AT5G45000</t>
  </si>
  <si>
    <t>AT1G70790</t>
  </si>
  <si>
    <t>AT2G32100</t>
  </si>
  <si>
    <t>AT2G36380</t>
  </si>
  <si>
    <t>AT3G53090</t>
  </si>
  <si>
    <t>AT5G47260</t>
  </si>
  <si>
    <t>AT1G10990</t>
  </si>
  <si>
    <t>AT4G23200</t>
  </si>
  <si>
    <t>AT2G25710</t>
  </si>
  <si>
    <t>AT4G16510</t>
  </si>
  <si>
    <t>AT5G08370</t>
  </si>
  <si>
    <t>AT1G06050</t>
  </si>
  <si>
    <t>AT1G49320</t>
  </si>
  <si>
    <t>AT3G21790</t>
  </si>
  <si>
    <t>AT1G80310</t>
  </si>
  <si>
    <t>AT1G57990</t>
  </si>
  <si>
    <t>AT1G23960</t>
  </si>
  <si>
    <t>AT2G31060</t>
  </si>
  <si>
    <t>AT2G38610</t>
  </si>
  <si>
    <t>AT5G61140</t>
  </si>
  <si>
    <t>AT3G02560</t>
  </si>
  <si>
    <t>AT2G19670</t>
  </si>
  <si>
    <t>AT3G61010</t>
  </si>
  <si>
    <t>AT5G10770</t>
  </si>
  <si>
    <t>AT5G62270</t>
  </si>
  <si>
    <t>AT4G21090</t>
  </si>
  <si>
    <t>AT2G03780</t>
  </si>
  <si>
    <t>AT4G02770</t>
  </si>
  <si>
    <t>AT3G49320</t>
  </si>
  <si>
    <t>AT5G60960</t>
  </si>
  <si>
    <t>AT1G06040</t>
  </si>
  <si>
    <t>AT1G65270</t>
  </si>
  <si>
    <t>AT1G57980</t>
  </si>
  <si>
    <t>AT5G45060</t>
  </si>
  <si>
    <t>AT2G22730</t>
  </si>
  <si>
    <t>AT2G31070</t>
  </si>
  <si>
    <t>AT4G34980</t>
  </si>
  <si>
    <t>AT5G15930</t>
  </si>
  <si>
    <t>AT3G02550</t>
  </si>
  <si>
    <t>AT3G03160</t>
  </si>
  <si>
    <t>AT5G10780</t>
  </si>
  <si>
    <t>AT5G08350</t>
  </si>
  <si>
    <t>AT5G14880</t>
  </si>
  <si>
    <t>AT2G24990</t>
  </si>
  <si>
    <t>AT5G48120</t>
  </si>
  <si>
    <t>AT4G02760</t>
  </si>
  <si>
    <t>AT5G15948</t>
  </si>
  <si>
    <t>AT2G25730</t>
  </si>
  <si>
    <t>AT4G15000</t>
  </si>
  <si>
    <t>AT1G43860</t>
  </si>
  <si>
    <t>AT4G17140</t>
  </si>
  <si>
    <t>AT3G21770</t>
  </si>
  <si>
    <t>AT3G02540</t>
  </si>
  <si>
    <t>AT5G45050</t>
  </si>
  <si>
    <t>AT5G28640</t>
  </si>
  <si>
    <t>AT1G23940</t>
  </si>
  <si>
    <t>AT1G22890</t>
  </si>
  <si>
    <t>AT4G21070</t>
  </si>
  <si>
    <t>AT3G61030</t>
  </si>
  <si>
    <t>AT3G58900</t>
  </si>
  <si>
    <t>AT2G03760</t>
  </si>
  <si>
    <t>AT1G65250</t>
  </si>
  <si>
    <t>AT3G21760</t>
  </si>
  <si>
    <t>AT4G15010</t>
  </si>
  <si>
    <t>AT2G04378</t>
  </si>
  <si>
    <t>AT5G41700</t>
  </si>
  <si>
    <t>AT1G49350</t>
  </si>
  <si>
    <t>AT3G22810</t>
  </si>
  <si>
    <t>AT1G49360</t>
  </si>
  <si>
    <t>AT4G21065</t>
  </si>
  <si>
    <t>AT2G31090</t>
  </si>
  <si>
    <t>AT3G02530</t>
  </si>
  <si>
    <t>AT5G13490</t>
  </si>
  <si>
    <t>AT1G23950</t>
  </si>
  <si>
    <t>AT1G03220</t>
  </si>
  <si>
    <t>AT5G45040</t>
  </si>
  <si>
    <t>AT1G80340</t>
  </si>
  <si>
    <t>AT5G15950</t>
  </si>
  <si>
    <t>AT5G28630</t>
  </si>
  <si>
    <t>AT1G06010</t>
  </si>
  <si>
    <t>AT3G18485</t>
  </si>
  <si>
    <t>AT1G74630</t>
  </si>
  <si>
    <t>AT5G38120</t>
  </si>
  <si>
    <t>AT1G52710</t>
  </si>
  <si>
    <t>AT5G65670</t>
  </si>
  <si>
    <t>AT1G10930</t>
  </si>
  <si>
    <t>AT2G36400</t>
  </si>
  <si>
    <t>AT3G50780</t>
  </si>
  <si>
    <t>AT3G51830</t>
  </si>
  <si>
    <t>AT1G51660</t>
  </si>
  <si>
    <t>AT1G34010</t>
  </si>
  <si>
    <t>AT1G80245</t>
  </si>
  <si>
    <t>AT2G05920</t>
  </si>
  <si>
    <t>AT1G73500</t>
  </si>
  <si>
    <t>AT1G71900</t>
  </si>
  <si>
    <t>AT3G49240</t>
  </si>
  <si>
    <t>AT5G58990</t>
  </si>
  <si>
    <t>AT3G03250</t>
  </si>
  <si>
    <t>AT5G28626</t>
  </si>
  <si>
    <t>AT5G47210</t>
  </si>
  <si>
    <t>AT2G38530</t>
  </si>
  <si>
    <t>AT1G34020</t>
  </si>
  <si>
    <t>AT3G51820</t>
  </si>
  <si>
    <t>AT1G63860</t>
  </si>
  <si>
    <t>AT3G57460</t>
  </si>
  <si>
    <t>AT2G15300</t>
  </si>
  <si>
    <t>AT2G17440</t>
  </si>
  <si>
    <t>AT3G45030</t>
  </si>
  <si>
    <t>AT1G33410</t>
  </si>
  <si>
    <t>AT2G17442</t>
  </si>
  <si>
    <t>AT5G24450</t>
  </si>
  <si>
    <t>AT5G25980</t>
  </si>
  <si>
    <t>AT1G74650</t>
  </si>
  <si>
    <t>AT2G36420</t>
  </si>
  <si>
    <t>AT2G44200</t>
  </si>
  <si>
    <t>AT2G38560</t>
  </si>
  <si>
    <t>AT3G61100</t>
  </si>
  <si>
    <t>AT1G19910</t>
  </si>
  <si>
    <t>AT5G38140</t>
  </si>
  <si>
    <t>AT5G65650</t>
  </si>
  <si>
    <t>AT5G41740</t>
  </si>
  <si>
    <t>AT1G10910</t>
  </si>
  <si>
    <t>AT4G17230</t>
  </si>
  <si>
    <t>AT4G02790</t>
  </si>
  <si>
    <t>AT2G48060</t>
  </si>
  <si>
    <t>AT3G57490</t>
  </si>
  <si>
    <t>AT1G70830</t>
  </si>
  <si>
    <t>AT1G54250</t>
  </si>
  <si>
    <t>AT2G17470</t>
  </si>
  <si>
    <t>AT1G73530</t>
  </si>
  <si>
    <t>AT3G61110</t>
  </si>
  <si>
    <t>AT5G08460</t>
  </si>
  <si>
    <t>AT1G10920</t>
  </si>
  <si>
    <t>AT1G52700</t>
  </si>
  <si>
    <t>AT5G27270</t>
  </si>
  <si>
    <t>AT2G15320</t>
  </si>
  <si>
    <t>AT1G63880</t>
  </si>
  <si>
    <t>AT3G23990</t>
  </si>
  <si>
    <t>AT3G51800</t>
  </si>
  <si>
    <t>AT3G57480</t>
  </si>
  <si>
    <t>AT2G05914</t>
  </si>
  <si>
    <t>AT1G34000</t>
  </si>
  <si>
    <t>AT5G41750</t>
  </si>
  <si>
    <t>AT1G54260</t>
  </si>
  <si>
    <t>AT1G80280</t>
  </si>
  <si>
    <t>AT1G04770</t>
  </si>
  <si>
    <t>AT3G04730</t>
  </si>
  <si>
    <t>AT5G41760</t>
  </si>
  <si>
    <t>AT4G23260</t>
  </si>
  <si>
    <t>AT1G74670</t>
  </si>
  <si>
    <t>AT3G49290</t>
  </si>
  <si>
    <t>AT1G70890</t>
  </si>
  <si>
    <t>AT2G41410</t>
  </si>
  <si>
    <t>AT4G36020</t>
  </si>
  <si>
    <t>AT1G66725</t>
  </si>
  <si>
    <t>AT4G25050</t>
  </si>
  <si>
    <t>AT3G57430</t>
  </si>
  <si>
    <t>AT4G18700</t>
  </si>
  <si>
    <t>AT1G45010</t>
  </si>
  <si>
    <t>AT4G04955</t>
  </si>
  <si>
    <t>AT1G70895</t>
  </si>
  <si>
    <t>AT1G54270</t>
  </si>
  <si>
    <t>AT5G41761</t>
  </si>
  <si>
    <t>AT1G77740</t>
  </si>
  <si>
    <t>AT5G47250</t>
  </si>
  <si>
    <t>AT5G35220</t>
  </si>
  <si>
    <t>AT1G80270</t>
  </si>
  <si>
    <t>AT3G53020</t>
  </si>
  <si>
    <t>AT4G23270</t>
  </si>
  <si>
    <t>AT2G36430</t>
  </si>
  <si>
    <t>AT5G25930</t>
  </si>
  <si>
    <t>AT2G44210</t>
  </si>
  <si>
    <t>AT2G38570</t>
  </si>
  <si>
    <t>AT5G58950</t>
  </si>
  <si>
    <t>AT5G08400</t>
  </si>
  <si>
    <t>AT2G30540</t>
  </si>
  <si>
    <t>AT1G34065</t>
  </si>
  <si>
    <t>AT5G65690</t>
  </si>
  <si>
    <t>AT5G35210</t>
  </si>
  <si>
    <t>AT5G08410</t>
  </si>
  <si>
    <t>AT2G36460</t>
  </si>
  <si>
    <t>AT5G47220</t>
  </si>
  <si>
    <t>AT4G23240</t>
  </si>
  <si>
    <t>AT2G30550</t>
  </si>
  <si>
    <t>AT5G58980</t>
  </si>
  <si>
    <t>AT5G25940</t>
  </si>
  <si>
    <t>AT1G66700</t>
  </si>
  <si>
    <t>AT1G34030</t>
  </si>
  <si>
    <t>AT2G05940</t>
  </si>
  <si>
    <t>AT1G77760</t>
  </si>
  <si>
    <t>AT1G51680</t>
  </si>
  <si>
    <t>AT3G23940</t>
  </si>
  <si>
    <t>AT5G41790</t>
  </si>
  <si>
    <t>AT5G65683</t>
  </si>
  <si>
    <t>AT5G65685</t>
  </si>
  <si>
    <t>AT5G08420</t>
  </si>
  <si>
    <t>AT4G25020</t>
  </si>
  <si>
    <t>AT4G23250</t>
  </si>
  <si>
    <t>AT1G18415</t>
  </si>
  <si>
    <t>AT4G04940</t>
  </si>
  <si>
    <t>AT1G51690</t>
  </si>
  <si>
    <t>AT3G23920</t>
  </si>
  <si>
    <t>AT1G33480</t>
  </si>
  <si>
    <t>AT4G12005</t>
  </si>
  <si>
    <t>AT4G18740</t>
  </si>
  <si>
    <t>AT1G69530</t>
  </si>
  <si>
    <t>AT2G27920</t>
  </si>
  <si>
    <t>AT1G55760</t>
  </si>
  <si>
    <t>AT3G04770</t>
  </si>
  <si>
    <t>AT2G02180</t>
  </si>
  <si>
    <t>AT2G33210</t>
  </si>
  <si>
    <t>AT5G54860</t>
  </si>
  <si>
    <t>AT5G53330</t>
  </si>
  <si>
    <t>AT2G29170</t>
  </si>
  <si>
    <t>AT2G23820</t>
  </si>
  <si>
    <t>AT5G55470</t>
  </si>
  <si>
    <t>AT1G22800</t>
  </si>
  <si>
    <t>AT1G33490</t>
  </si>
  <si>
    <t>AT3G23930</t>
  </si>
  <si>
    <t>AT3G58990</t>
  </si>
  <si>
    <t>AT4G18730</t>
  </si>
  <si>
    <t>AT2G04400</t>
  </si>
  <si>
    <t>AT1G69523</t>
  </si>
  <si>
    <t>AT3G46560</t>
  </si>
  <si>
    <t>AT1G69526</t>
  </si>
  <si>
    <t>AT2G42975</t>
  </si>
  <si>
    <t>AT1G53190</t>
  </si>
  <si>
    <t>AT1G71990</t>
  </si>
  <si>
    <t>AT4G26130</t>
  </si>
  <si>
    <t>AT2G35340</t>
  </si>
  <si>
    <t>AT3G04780</t>
  </si>
  <si>
    <t>AT2G37480</t>
  </si>
  <si>
    <t>AT1G07530</t>
  </si>
  <si>
    <t>AT2G41440</t>
  </si>
  <si>
    <t>AT5G55460</t>
  </si>
  <si>
    <t>AT1G19960</t>
  </si>
  <si>
    <t>AT2G15390</t>
  </si>
  <si>
    <t>AT5G66790</t>
  </si>
  <si>
    <t>AT5G27210</t>
  </si>
  <si>
    <t>AT1G69550</t>
  </si>
  <si>
    <t>AT5G54840</t>
  </si>
  <si>
    <t>AT1G52770</t>
  </si>
  <si>
    <t>AT4G12020</t>
  </si>
  <si>
    <t>AT1G71960</t>
  </si>
  <si>
    <t>AT2G02150</t>
  </si>
  <si>
    <t>AT3G54840</t>
  </si>
  <si>
    <t>AT3G43920</t>
  </si>
  <si>
    <t>AT2G42960</t>
  </si>
  <si>
    <t>AT2G41430</t>
  </si>
  <si>
    <t>AT1G04790</t>
  </si>
  <si>
    <t>AT1G63810</t>
  </si>
  <si>
    <t>AT3G51890</t>
  </si>
  <si>
    <t>AT5G39670</t>
  </si>
  <si>
    <t>AT5G53310</t>
  </si>
  <si>
    <t>AT3G05520</t>
  </si>
  <si>
    <t>AT2G34360</t>
  </si>
  <si>
    <t>AT5G54830</t>
  </si>
  <si>
    <t>AT1G19990</t>
  </si>
  <si>
    <t>AT3G46540</t>
  </si>
  <si>
    <t>AT1G33470</t>
  </si>
  <si>
    <t>AT2G27950</t>
  </si>
  <si>
    <t>AT4G18750</t>
  </si>
  <si>
    <t>AT4G12010</t>
  </si>
  <si>
    <t>AT1G52780</t>
  </si>
  <si>
    <t>AT3G45095</t>
  </si>
  <si>
    <t>AT2G02160</t>
  </si>
  <si>
    <t>AT1G47128</t>
  </si>
  <si>
    <t>AT3G54830</t>
  </si>
  <si>
    <t>AT4G36030</t>
  </si>
  <si>
    <t>AT2G30520</t>
  </si>
  <si>
    <t>AT2G35360</t>
  </si>
  <si>
    <t>AT3G04760</t>
  </si>
  <si>
    <t>AT2G42950</t>
  </si>
  <si>
    <t>AT2G34357</t>
  </si>
  <si>
    <t>AT1G71970</t>
  </si>
  <si>
    <t>AT4G26110</t>
  </si>
  <si>
    <t>AT3G23910</t>
  </si>
  <si>
    <t>AT3G07670</t>
  </si>
  <si>
    <t>AT5G39660</t>
  </si>
  <si>
    <t>AT2G23810</t>
  </si>
  <si>
    <t>AT1G70810</t>
  </si>
  <si>
    <t>AT1G20620</t>
  </si>
  <si>
    <t>AT1G62380</t>
  </si>
  <si>
    <t>AT4G12040</t>
  </si>
  <si>
    <t>AT3G46590</t>
  </si>
  <si>
    <t>AT1G63830</t>
  </si>
  <si>
    <t>AT3G50740</t>
  </si>
  <si>
    <t>AT1G35580</t>
  </si>
  <si>
    <t>AT1G33440</t>
  </si>
  <si>
    <t>AT2G41490</t>
  </si>
  <si>
    <t>AT5G66760</t>
  </si>
  <si>
    <t>AT5G65630</t>
  </si>
  <si>
    <t>AT3G51870</t>
  </si>
  <si>
    <t>AT5G53370</t>
  </si>
  <si>
    <t>AT2G48030</t>
  </si>
  <si>
    <t>AT5G27240</t>
  </si>
  <si>
    <t>AT2G20570</t>
  </si>
  <si>
    <t>AT5G07340</t>
  </si>
  <si>
    <t>AT2G18150</t>
  </si>
  <si>
    <t>AT3G05500</t>
  </si>
  <si>
    <t>AT1G55730</t>
  </si>
  <si>
    <t>AT1G74600</t>
  </si>
  <si>
    <t>AT1G70820</t>
  </si>
  <si>
    <t>AT4G12030</t>
  </si>
  <si>
    <t>AT1G15080</t>
  </si>
  <si>
    <t>AT1G51630</t>
  </si>
  <si>
    <t>AT1G54200</t>
  </si>
  <si>
    <t>AT5G54810</t>
  </si>
  <si>
    <t>AT2G44290</t>
  </si>
  <si>
    <t>AT5G52980</t>
  </si>
  <si>
    <t>AT4G29240</t>
  </si>
  <si>
    <t>AT3G07650</t>
  </si>
  <si>
    <t>AT1G19920</t>
  </si>
  <si>
    <t>AT2G20580</t>
  </si>
  <si>
    <t>AT5G38150</t>
  </si>
  <si>
    <t>AT5G24400</t>
  </si>
  <si>
    <t>AT2G20585</t>
  </si>
  <si>
    <t>AT2G42920</t>
  </si>
  <si>
    <t>AT1G60960</t>
  </si>
  <si>
    <t>AT1G69510</t>
  </si>
  <si>
    <t>AT1G53160</t>
  </si>
  <si>
    <t>AT1G71920</t>
  </si>
  <si>
    <t>AT5G65610</t>
  </si>
  <si>
    <t>AT1G52730</t>
  </si>
  <si>
    <t>AT5G54800</t>
  </si>
  <si>
    <t>AT1G35560</t>
  </si>
  <si>
    <t>AT1G63850</t>
  </si>
  <si>
    <t>AT2G48010</t>
  </si>
  <si>
    <t>AT5G27220</t>
  </si>
  <si>
    <t>AT2G20590</t>
  </si>
  <si>
    <t>AT5G66740</t>
  </si>
  <si>
    <t>AT2G37478</t>
  </si>
  <si>
    <t>AT5G52990</t>
  </si>
  <si>
    <t>AT3G04790</t>
  </si>
  <si>
    <t>AT4G19610</t>
  </si>
  <si>
    <t>AT2G37470</t>
  </si>
  <si>
    <t>AT2G41475</t>
  </si>
  <si>
    <t>AT1G53170</t>
  </si>
  <si>
    <t>AT1G62390</t>
  </si>
  <si>
    <t>AT1G70800</t>
  </si>
  <si>
    <t>AT1G60950</t>
  </si>
  <si>
    <t>AT1G54220</t>
  </si>
  <si>
    <t>AT1G63840</t>
  </si>
  <si>
    <t>AT1G19940</t>
  </si>
  <si>
    <t>AT1G51610</t>
  </si>
  <si>
    <t>AT5G53340</t>
  </si>
  <si>
    <t>AT2G41460</t>
  </si>
  <si>
    <t>AT4G30570</t>
  </si>
  <si>
    <t>AT5G24420</t>
  </si>
  <si>
    <t>AT4G26150</t>
  </si>
  <si>
    <t>AT2G18160</t>
  </si>
  <si>
    <t>AT5G07370</t>
  </si>
  <si>
    <t>AT2G37460</t>
  </si>
  <si>
    <t>AT2G18162</t>
  </si>
  <si>
    <t>No annotations were retrieved for the following entities:</t>
  </si>
  <si>
    <t>GO-ID</t>
  </si>
  <si>
    <t>p-value</t>
  </si>
  <si>
    <t>corr p-value</t>
  </si>
  <si>
    <t>x</t>
  </si>
  <si>
    <t>n</t>
  </si>
  <si>
    <t>X</t>
  </si>
  <si>
    <t>N</t>
  </si>
  <si>
    <t>Description</t>
  </si>
  <si>
    <t>Genes in test set</t>
  </si>
  <si>
    <t>response to stimulus</t>
  </si>
  <si>
    <t>AT1G75780|AT3G05370|AT4G16250|AT3G09600|AT3G58850|AT3G16350|AT5G62530|AT4G35770|AT1G80460|AT1G20510|AT5G23310|AT5G60890|AT4G38740|AT2G31610|AT5G42980|AT5G03680|AT3G26815|AT2G30860|AT3G04210|AT2G38120|AT1G74910|AT1G73660|AT1G75030|AT5G38850|AT4G27320|AT1G09530|AT1G35260|AT3G63210|AT2G28830|AT1G13260|AT2G26740|AT2G04450|AT4G21320|AT5G39510|AT5G37260|AT4G23570|AT5G52830|AT5G13930|AT1G58340|AT4G34890|AT3G16670|AT5G37770|AT5G20830|AT2G41100|AT2G37640|AT5G54260|AT2G44490|AT5G56550|AT4G31800|AT5G15840|AT1G27170|AT3G05890|AT2G26710|AT3G21630|AT3G58070|AT1G55870|AT3G43300|AT5G43050|AT2G35690|AT5G38830|AT1G73680|AT4G11190|AT5G54250|AT4G23310|AT1G20340|AT3G10985|AT1G15510|AT4G38170|AT1G70000|AT3G16340|AT2G27050|AT1G03380|AT5G65020|AT1G09560|AT3G60980|AT1G27180|AT3G05880|AT4G31400|AT1G73260|AT5G56360|AT4G24190|AT3G55120|AT1G15100|AT5G43470|AT1G14280|AT5G49570|AT3G08720|AT5G06870|AT2G02560|AT1G09770|AT3G10520|AT1G09100|AT4G19840|AT5G65050|AT3G10140|AT5G52250|AT3G13750|AT1G80420|AT1G14290|AT2G26980|AT1G18330|AT2G40970|AT4G04695|AT2G43350|AT1G09780|AT3G10920|AT2G46450|AT1G75750|AT3G27820|AT5G11260|AT5G37780|AT2G31450|AT2G40550|AT5G11060|AT5G15090|AT1G74950|AT2G17730|AT5G11670|AT1G08720|AT5G02790|AT1G35720|AT2G16870|AT4G32650|AT3G44110|AT2G28160|AT2G46440|AT3G27850|AT5G11250|AT5G45110|AT5G19380|AT3G26090|AT5G03240|AT3G28030|AT5G48770|AT3G15500|AT4G35790|AT1G08930|AT3G55880|AT1G72840|AT4G17090|AT2G26150|AT3G45780|AT2G20142|AT4G02930|AT3G62980|AT2G40140|AT1G15550|AT5G06860|AT4G37910|AT1G23190|AT5G03250|AT3G18000|AT3G16640|AT1G12820|AT1G15950|AT2G32080|AT1G58360|AT4G29210|AT5G66190|AT1G12110|AT2G40340|AT4G17490|AT1G78380|AT3G51630|AT5G65970|AT1G61560|AT4G19230|AT1G29920|AT4G35970|AT1G73080|AT4G33030|AT5G13360|AT3G56070|AT5G19140|AT5G20020|AT3G15730|AT3G53990|AT4G15910|AT3G25760|AT2G32940|AT1G11360|AT2G36490|AT5G61210|AT2G23560|AT3G57530|AT5G25900|AT1G01560|AT3G55460|AT5G65080|AT2G39450|AT5G13370|AT1G04020|AT5G26920|AT1G01170|AT1G67900|AT3G30775|AT3G25770|AT5G10380|AT1G56280|AT3G27690|AT2G32920|AT5G56950|AT3G08940|AT3G46060|AT4G13770|AT4G24120|AT1G75280|AT3G15950|AT2G38380|AT5G58260|AT3G22960|AT2G26910|AT3G28940|AT2G46400|AT5G44790|AT5G15650|AT1G77000|AT2G31870|AT5G08280|AT5G57890|AT1G67500|AT1G01580|AT2G40300|AT2G30250|AT2G31865|AT1G18570|AT4G36410|AT4G33950|AT4G37220|AT3G05800|AT4G33000|AT2G46680|AT3G19380|AT1G75090|AT4G20260|AT1G12860|AT4G22260|AT4G17250|AT3G28930|AT2G29450|AT1G76540|AT5G37020|AT1G12370|AT4G14560|AT3G09440|AT5G13320|AT5G40770|AT3G56240|AT2G24150|AT5G38410|AT4G02640|AT1G09570|AT1G22770|AT2G39010|AT5G45820|AT3G03270|AT4G15950|AT4G31820|AT3G22110|AT1G61100|AT5G20250|AT5G57220|AT4G14550|AT5G10140|AT2G38170|AT3G25530|AT5G53890|AT3G12610|AT1G29395|AT5G45830|AT5G12200|AT5G02120|AT1G29390|AT3G12810|AT5G25110|AT1G19670|AT5G59720|AT2G24850|AT5G14780|AT5G15230|AT5G18010|AT1G29900|AT5G15410|AT1G57870|AT1G43700|AT5G48300|AT3G52430|AT1G76180|AT1G14210|AT1G19660|AT3G09250|AT3G22310|AT5G58220|AT1G49240|AT1G77180|AT5G50950|AT5G28540|AT5G47800|AT4G37980|AT5G02500|AT1G29510|AT5G18020|AT2G02100|AT1G65390|AT5G23570|AT1G31812|AT3G55610|AT1G53240|AT1G70690|AT1G19640|AT4G13930|AT3G09260|AT5G01040|AT5G07990|AT3G15060|AT1G02090|AT1G13440|AT5G50200|AT3G12830|AT4G38320|AT5G05730|AT4G13520|AT1G29500|AT4G37460|AT4G30960|AT5G27380|AT4G17500|AT1G19150|AT1G59900|AT5G51190|AT2G05520|AT2G42260|AT3G61220|AT1G50010|AT5G52640|AT3G50830|AT5G46260|AT1G66200|AT1G37130|AT1G71400|AT3G61830|AT1G30260|AT5G07690|AT1G52827|AT5G46450|AT3G56400|AT4G23170|AT3G22330|AT1G01040|AT1G64380|AT2G36530|AT3G52905|AT2G14170|AT3G61430|AT1G56590|AT1G77690|AT3G50840|AT2G22230|AT1G71695|AT1G65930|AT3G23600|AT5G01810|AT1G80850|AT1G70510|AT3G24320|AT1G10570|AT3G57180|AT5G24270|AT4G16860|AT2G47730|AT1G12400|AT3G45140|AT1G33520|AT2G01520|AT1G13930|AT5G20720|AT3G49120|AT1G04220|AT1G71030|AT5G01410|AT2G37040|AT5G24590|AT5G04230|AT1G16510|AT1G01620|AT2G06050|AT3G12670|AT5G02140|AT5G08020|AT3G11930|AT1G70520|AT1G55450|AT4G24520|AT4G14960|AT3G45860|AT1G64360|AT5G16970|AT5G54500|AT3G09200|AT2G05100|AT1G30230|AT4G34240|AT5G15450|AT5G43700|AT5G54770|AT3G49530|AT5G20320|AT3G06110|AT2G47710|AT4G11360|AT3G45890|AT2G04030|AT1G20950|AT1G59750|AT5G24780|AT3G11900|AT3G01090|AT3G23050|AT1G04240|AT3G61460|AT1G12420|AT4G02440|AT2G43550|AT4G23130|AT4G36240|AT1G17870|AT2G44350|AT2G23150|AT3G51920|AT5G07440|AT5G24380|AT1G59740|AT5G57050|AT5G24770|AT5G27150|AT5G67590|AT3G23830|AT2G25170|AT3G17240|AT3G50060|AT4G08390|AT5G64840|AT1G70730|AT4G36140|AT1G56340|AT1G69850|AT2G43520|AT1G01860|AT1G34180|AT1G17880|AT3G55280|AT5G59920|AT4G30270|AT1G32230|AT1G61980|AT5G65310|AT4G04020|AT5G61590|AT5G57970|AT3G61440|AT3G23030|AT4G24960|AT5G58670|AT2G23320|AT4G02060|AT1G56540|AT1G51950|AT1G74560|AT4G16890|AT2G43530|AT2G39940|AT3G23430|AT1G71260|AT4G02460|AT1G27330|AT1G55490|AT1G64190|AT5G64440|AT5G44870|AT1G07890|AT5G53400|AT1G18710|AT5G36910|AT4G22670|AT2G43535|AT5G55070|AT4G33050|AT3G47340|AT3G50820|AT1G04250|AT4G22880|AT2G14900|AT5G24530|AT1G74020|AT3G23010|AT1G45145|AT5G27100|AT4G32150|AT4G39980|AT4G29110|AT5G63160|AT1G56520|AT5G54960|AT3G25010|AT3G16400|AT5G45340|AT2G29650|AT1G66480|AT5G63570|AT2G41310|AT2G26690|AT5G51100|AT1G75580|AT1G74740|AT2G17800|AT1G33590|AT4G31550|AT1G51090|AT1G56510|AT4G39090|AT1G21520|AT5G40390|AT1G28290|AT1G16590|AT3G47520|AT4G33680|AT5G42900|AT4G19520|AT1G21760|AT2G22430|AT1G16970|AT2G47000|AT4G36150|AT1G52340|AT3G07040|AT5G01220|AT5G44680|AT5G44070|AT2G37330|AT4G29130|AT3G25230|AT2G15080|AT1G63020|AT1G51700|AT5G40910|AT4G39080|AT2G29630|AT4G25160|AT1G74710|AT1G59960|AT4G33420|AT1G07640|AT3G05630|AT5G08790|AT5G12330|AT2G21330|AT3G25020|AT3G51780|AT1G74310|AT2G02860|AT4G19500|AT2G21150|AT5G67385|AT5G60640|AT1G78580|AT2G21340|AT5G67180|AT5G54510|AT3G11170|AT4G37760|AT3G07500|AT5G01270|AT3G14310|AT5G12080|AT2G01950|AT2G04240|AT5G40150|AT1G27510|AT3G03780|AT1G25580|AT1G78570|AT3G43810|AT4G13430|AT1G05760|AT4G39950|AT1G55020|AT2G34680|AT4G38700|AT4G18040|AT1G72370|AT1G05560|AT3G20600|AT1G13740|AT5G18170|AT5G58070|AT1G20030|AT1G10520|AT5G53460|AT5G27350|AT5G43760|AT3G16570|AT3G57870|AT3G05660|AT5G44030|AT1G53850|AT4G39030|AT1G33560|AT3G03520|AT4G01800|AT4G10960|AT4G26070|AT4G15570|AT2G43010|AT2G42620|AT4G01120|AT4G12470|AT2G22420|AT5G17890|AT1G27130|AT3G26520|AT1G21750|AT3G04110|AT5G64630|AT3G24550|AT2G31230|AT1G05180|AT1G22070|AT5G38280|AT3G07520|AT5G43750|AT2G01760|AT1G63940|AT1G17610|AT5G58600|AT2G03390|AT2G01570|AT1G30270|AT1G22280|AT3G01470|AT4G18010|AT4G30080|AT5G52450|AT3G06510|AT1G70940|AT4G04220|AT2G17520|AT2G16280|AT2G41560|AT5G22690|AT2G47260|AT1G09700|AT3G19820|AT5G17880|AT4G12480|AT1G07610|AT4G37790|AT5G25370|AT3G17020|AT2G28740|AT1G78050|AT4G18210|AT5G25890|AT5G04890|AT1G20450|AT3G63190|AT1G65420|AT1G52400|AT1G28130|AT5G27470|AT1G80760|AT4G26850|AT4G37870|AT1G48030|AT1G42990|AT4G37390|AT5G63980|AT4G35090|AT1G02920|AT5G43580|AT3G22880|AT4G13810|AT2G02220|AT4G11850|AT1G63460|AT3G63310|AT5G56680|AT2G46590|AT4G22300|AT2G04550|AT5G15970|AT5G43170|AT2G34930|AT1G72910|AT2G17870|AT1G28330|AT3G44480|AT3G54640|AT1G58200|AT2G15620|AT2G47470|AT3G22060|AT3G06370|AT1G68740|AT3G10020|AT4G30850|AT1G68530|AT4G36990|AT1G72900|AT2G17840|AT1G14920|AT1G08830|AT5G04530|AT3G27300|AT2G41240|AT5G11150|AT4G13830|AT4G13350|AT1G49300|AT2G30980|AT4G26080|AT3G47860|AT3G11410|AT3G19040|AT1G20630|AT4G38620|AT2G46340|AT5G54110|AT2G40000|AT3G19850|AT2G27190|AT5G44420|AT5G49480|AT4G27440|AT2G21620|AT5G25220|AT2G40670|AT3G05480|AT5G18570|AT1G08090|AT1G22450|AT4G23690|AT5G40890|AT4G31500|AT2G30970|AT3G18190|AT2G35940|AT1G07590|AT3G17609|AT3G21510|AT4G11260|AT1G08810|AT5G14200|AT3G52190|AT2G26280|AT2G40880|AT1G14980|AT5G03740|AT3G20820|AT5G59430|AT1G69440|AT2G21410|AT3G25070|AT1G05200|AT5G27420|AT5G57560|AT5G54170|AT1G68560|AT5G56030|AT2G01180|AT4G12720|AT1G02120|AT4G23670|AT3G01500|AT4G09460|AT1G27760|AT3G21110|AT2G26640|AT1G75800|AT1G47370|AT2G19860|AT2G17630|AT2G16390|AT5G12140|AT2G30950|AT4G19990|AT1G01470|AT1G69260|AT2G21790|AT3G47620|AT3G53620|AT2G37710|AT5G46510|AT5G49730|AT2G29500|AT4G09420|AT3G17790|AT2G40030|AT5G41370|AT3G53420|AT2G26650|AT3G45640|AT4G30610|AT2G36830|AT5G52920|AT4G38660|AT2G38470|AT4G40060|AT1G75380|AT4G37610|AT1G69270|AT1G66980|AT3G16770|AT5G56010|AT4G11290|AT3G54420|AT1G09210|AT1G72930|AT5G46520|AT3G16500|AT1G66090|AT4G15215|AT5G49720|AT1G52410|AT5G42810|AT2G26660|AT2G46370|AT5G41360|AT4G23650|AT3G27060|AT2G26010|AT5G22300|AT3G22890|AT1G68300|AT4G38850|AT2G41010|AT1G60420|AT1G05900|AT1G31580|AT5G23400|AT4G24280|AT5G37850|AT1G29460|AT5G13220|AT5G49910|AT5G41550|AT4G34160|AT4G35000|AT1G77120|AT2G23170|AT5G48850|AT2G45660|AT5G58140|AT2G45900|AT2G18790|AT2G26430|AT4G24275|AT5G60920|AT1G77700|AT3G20330|AT5G20150|AT1G64790|AT4G35290|AT1G23260|AT3G59060|AT5G14640|AT1G12244|AT1G29450|AT1G49760|AT1G19570|AT1G29440|AT3G18710|AT4G34150|AT4G20380|AT1G31180|AT1G51340|AT1G52200|AT3G28860|AT3G53880|AT4G15230|AT4G16900|AT3G46130|AT5G51600|AT3G12040|AT3G13860|AT1G50460|AT1G12210|AT2G26250|AT2G32410|AT2G19450|AT4G23600|AT2G31570|AT5G06290|AT5G03720|AT5G64120|AT3G59770|AT2G27110|AT1G23010|AT4G24460|AT3G49110|AT1G31170|AT1G65480|AT3G53870|AT4G23210|AT5G58120|AT1G76670|AT5G51820|AT1G12220|AT4G31990|AT2G23680|AT5G64110|AT1G31360|AT5G45000|AT3G46940|AT5G39860|AT3G23780|AT1G15690|AT2G46530|AT2G39770|AT1G77920|AT5G54190|AT1G76680|AT4G34135|AT5G23670|AT2G35720|AT2G33770|AT1G31540|AT3G60690|AT4G13850|AT5G20990|AT5G61420|AT1G76690|AT5G24120|AT3G09350|AT1G18090|AT5G52310|AT2G04795|AT5G48810|AT1G09940|AT2G45030|AT4G35830|AT3G54470|AT5G10030|AT5G57360|AT1G06040|AT3G16720|AT4G34390|AT5G14680|AT5G16600|AT1G31930|AT4G16940|AT3G60160|AT5G45060|AT5G02810|AT1G30580|AT1G35160|AT4G34190|AT5G64370|AT1G18080|AT4G16110|AT5G60360|AT1G22690|AT2G14560|AT3G50470|AT2G20990|AT5G02840|AT3G15850|AT5G10250|AT4G24220|AT3G02540|AT1G78000|AT1G32060|AT5G50850|AT3G22231|AT5G45050|AT5G61600|AT4G27410|AT4G14030|AT2G45050|AT4G21070|AT2G25930|AT3G46970|AT3G52300|AT3G01280|AT1G14320|AT1G19350|AT4G14430|AT3G27740|AT2G03760|AT2G22140|AT1G02930|AT3G50480|AT1G29880|AT4G21480|AT2G42540|AT3G02530|AT4G16920|AT4G08950|AT5G48800|AT1G80340|AT1G03220|AT1G11310|AT3G08670|AT1G76030|AT2G37170|AT3G02870|AT3G18485|AT3G03850|AT3G52400|AT5G47910|AT1G64990|AT3G23580|AT5G08130|AT1G10930|AT5G65670|AT3G26680|AT1G49980|AT3G17800|AT1G51660|AT4G25480|AT2G21250|AT4G16780|AT1G73500|AT3G50970|AT1G36370|AT5G01530|AT4G34350|AT5G59080|AT5G46350|AT2G37180|AT4G39640|AT3G03250|AT3G03840|AT1G33960|AT3G02885|AT5G23720|AT4G24400|AT5G07580|AT3G17810|AT3G14210|AT5G61460|AT3G12560|AT1G14410|AT1G63860|AT5G47010|AT5G15310|AT5G57110|AT3G53260|AT1G33410|AT3G03450|AT1G25450|AT1G74650|AT2G37190|AT3G11280|AT1G67865|AT4G16960|AT4G10310|AT3G11010|AT3G11820|AT3G22200|AT4G29080|AT2G04160|AT2G22360|AT1G60710|AT2G26300|AT5G58390|AT4G17230|AT1G70830|AT1G05850|AT3G50950|AT5G52560|AT2G39800|AT2G17265|AT1G30330|AT3G03820|AT4G21960|AT4G10320|AT1G10920|AT2G05710|AT5G46330|AT4G16950|AT5G08120|AT3G26650|AT3G11830|AT4G09000|AT3G23990|AT1G20840|AT3G02050|AT4G25470|AT1G73120|AT1G34000|AT5G41750|AT5G24850|AT4G14400|AT5G19510|AT5G01540|AT3G57290|AT3G17390|AT5G44110|AT3G04730|AT1G05630|AT4G23260|AT2G31190|AT1G70890|AT1G74670|AT4G36020|AT4G25050|AT5G05690|AT2G22080|AT2G21210|AT2G19480|AT1G21270|AT4G04955|AT1G54270|AT5G35620|AT5G67480|AT5G65430|AT3G56860|AT5G47650|AT5G19330|AT5G35220|AT3G48360|AT5G17330|AT4G33540|AT3G53020|AT2G03070|AT4G23270|AT2G47800|AT5G05680|AT1G72430|AT5G66560|AT1G50280|AT5G45250|AT1G29410|AT4G15480|AT1G56650|AT3G12390|AT3G48750|AT1G05010|AT1G52030|AT1G04980|AT5G19320|AT4G21900|AT1G19020|AT5G59820|AT1G51400|AT2G13540|AT3G23560|AT2G06850|AT1G50290|AT5G17300|AT1G25220|AT5G47220|AT2G03440|AT5G45260|AT5G09590|AT4G32280|AT4G25420|AT1G74890|AT1G21250|AT5G55160|AT1G64060|AT1G77760|AT5G10300|AT1G51680|AT3G26420|AT1G44170|AT1G59620|AT1G29430|AT4G16990|AT1G64780|AT3G13110|AT1G65060|AT1G24190|AT1G80010|AT2G44060|AT2G25080|AT3G23920|AT1G54040|AT1G69530|AT2G22300|AT2G46270|AT3G12360|AT3G44400|AT2G26560|AT5G63870|AT1G77510|AT5G54090|AT1G17190|AT1G45249|AT1G66340|AT4G33300|AT2G33210|AT5G43210|AT4G00880|AT1G15750|AT3G50500|AT2G01440|AT2G21050|AT5G64520|AT1G06680|AT5G12170|AT4G38840|AT4G10100|AT3G23100|AT1G56010|AT1G26910|AT5G07700|AT2G46280|AT1G74840|AT5G63860|AT4G15440|AT1G79440|AT4G18130|AT1G07530|AT5G04590|AT3G47600|AT1G74430|AT1G08550|AT4G24670|AT2G31970|AT5G58720|AT5G55120|AT1G69550|AT3G27280|AT4G28510|AT3G54050|AT1G52770|AT1G66160|AT4G12020|AT4G01070|AT5G63890|AT2G44950|AT3G51080|AT1G71960|AT1G79670|AT1G08130|AT3G01520|AT3G49620|AT5G19780|AT3G43920|AT5G14250|AT2G13790|AT5G04720|AT1G59860|AT2G41430|AT2G02950|AT1G14870|AT3G17860|AT5G40280|AT3G59380|AT5G45220|AT2G40080|AT5G37500|AT1G54050|AT4G32040|AT4G12010|AT3G45680|AT2G23430|AT2G27820|AT2G37220|AT3G23120|AT1G47128|AT1G73330|AT3G45290|AT1G10470|AT2G30520|AT1G72450|AT5G20410|AT1G04510|AT1G66350|AT3G51480|AT1G59870|AT4G26110|AT5G63920|AT3G23910|AT4G29940|AT1G20620|AT2G18950|AT1G62380|AT3G46590|AT1G08190|AT4G26570|AT1G26960|AT1G66100|AT4G00430|AT3G11840|AT1G28380|AT3G51870|AT4G29060|AT5G14920|AT1G56070|AT2G22540|AT2G18150|AT2G22330|AT1G16030|AT2G18960|AT2G02740|AT4G12030|AT2G35930|AT2G27840|AT1G15080|AT5G54810|AT4G19660|AT3G16470|AT5G63940|AT5G54610|AT5G38150|AT4G32410|AT5G24400|AT5G18070|AT5G59890|AT1G10240|AT1G60960|AT4G37680|AT2G15560|AT4G11010|AT3G11660|AT1G72890|AT1G56600|AT5G53550|AT5G54800|AT4G18910|AT1G54410|AT2G24790|AT2G21070|AT3G11240|AT4G11600|AT5G63650|AT3G47450|AT3G04790|AT3G14430|AT1G53170|AT1G60950|AT5G65210|AT5G46830|AT1G13080|AT3G17830|AT5G52050|AT3G11250|AT1G36160|AT3G16450|AT4G26150</t>
  </si>
  <si>
    <t>response to stress</t>
  </si>
  <si>
    <t>AT3G05370|AT3G09600|AT3G16350|AT5G62530|AT4G35770|AT1G20510|AT5G23310|AT5G60890|AT5G42980|AT3G26815|AT2G30860|AT3G04210|AT1G73660|AT5G38850|AT4G27320|AT1G35260|AT2G26740|AT4G21320|AT5G37260|AT4G23570|AT5G13930|AT5G52830|AT3G16670|AT4G34890|AT5G37770|AT5G20830|AT5G54260|AT2G44490|AT5G56550|AT4G31800|AT1G27170|AT3G05890|AT3G21630|AT1G55870|AT3G43300|AT2G35690|AT4G11190|AT5G54250|AT4G23310|AT3G10985|AT1G70000|AT2G27050|AT1G03380|AT5G65020|AT3G60980|AT1G09560|AT1G27180|AT3G05880|AT4G31400|AT5G56360|AT4G24190|AT1G73260|AT5G43470|AT1G15100|AT5G06870|AT3G08720|AT1G09770|AT3G10140|AT5G65050|AT3G13750|AT1G80420|AT1G18330|AT2G40970|AT2G43350|AT3G10920|AT3G27820|AT2G31450|AT2G40550|AT5G15090|AT1G74950|AT1G08720|AT1G35720|AT2G16870|AT3G44110|AT5G11250|AT3G27850|AT5G19380|AT3G26090|AT5G45110|AT5G48770|AT3G15500|AT3G28030|AT4G35790|AT1G08930|AT3G55880|AT1G72840|AT4G17090|AT2G26150|AT2G20142|AT3G62980|AT2G40140|AT5G06860|AT4G37910|AT3G16640|AT1G15950|AT5G66190|AT1G12110|AT2G40340|AT1G78380|AT5G65970|AT1G61560|AT4G19230|AT1G73080|AT4G35970|AT4G33030|AT3G53990|AT4G15910|AT3G25760|AT1G11360|AT2G36490|AT2G23560|AT3G57530|AT3G55460|AT5G65080|AT1G04020|AT5G26920|AT1G01170|AT3G30775|AT3G25770|AT1G56280|AT2G32920|AT5G56950|AT3G15950|AT2G38380|AT5G58260|AT5G15650|AT2G31870|AT1G77000|AT5G08280|AT1G67500|AT2G40300|AT2G31865|AT2G30250|AT1G18570|AT4G33950|AT4G37220|AT4G33000|AT2G46680|AT4G20260|AT1G12860|AT1G75090|AT4G17250|AT2G29450|AT1G12370|AT5G13320|AT5G40770|AT3G56240|AT2G24150|AT4G02640|AT1G22770|AT3G03270|AT1G61100|AT5G57220|AT5G20250|AT2G38170|AT5G10140|AT3G25530|AT5G53890|AT1G29395|AT1G29390|AT3G12810|AT5G25110|AT5G59720|AT1G19670|AT2G24850|AT5G14780|AT1G29900|AT5G15410|AT1G57870|AT1G43700|AT3G52430|AT1G14210|AT1G76180|AT1G19660|AT3G09250|AT3G22310|AT5G50950|AT1G77180|AT1G49240|AT5G28540|AT4G37980|AT5G02500|AT2G02100|AT1G65390|AT5G23570|AT3G55610|AT1G31812|AT1G53240|AT1G70690|AT1G19640|AT3G09260|AT1G13440|AT5G50200|AT5G05730|AT4G37460|AT4G30960|AT2G05520|AT3G61220|AT1G50010|AT5G52640|AT3G50830|AT5G46260|AT1G66200|AT1G71400|AT5G07690|AT5G46450|AT3G56400|AT1G01040|AT3G22330|AT2G36530|AT3G52905|AT2G14170|AT3G61430|AT2G22230|AT1G71695|AT1G65930|AT3G23600|AT1G80850|AT3G24320|AT1G10570|AT5G24270|AT4G16860|AT2G47730|AT1G12400|AT1G33520|AT3G45140|AT1G13930|AT5G20720|AT5G01410|AT1G71030|AT1G04220|AT3G49120|AT2G37040|AT5G24590|AT5G04230|AT2G06050|AT1G01620|AT5G08020|AT3G11930|AT4G24520|AT1G55450|AT3G45860|AT4G14960|AT1G64360|AT5G16970|AT3G09200|AT4G34240|AT5G15450|AT3G49530|AT5G54770|AT5G20320|AT3G06110|AT2G47710|AT2G04030|AT5G24780|AT3G01090|AT3G23050|AT2G43550|AT4G23130|AT1G17870|AT2G23150|AT5G07440|AT3G51920|AT5G57050|AT5G24770|AT5G67590|AT5G27150|AT3G23830|AT4G08390|AT1G56340|AT4G36140|AT2G43520|AT1G01860|AT1G17880|AT3G55280|AT1G61980|AT1G32230|AT4G04020|AT5G61590|AT5G57970|AT3G61440|AT4G24960|AT5G58670|AT1G56540|AT2G43530|AT4G16890|AT1G71260|AT3G23430|AT2G39940|AT1G27330|AT4G02460|AT1G55490|AT5G64440|AT1G64190|AT5G44870|AT1G07890|AT1G18710|AT5G53400|AT5G36910|AT2G43535|AT5G55070|AT3G47340|AT4G22880|AT1G74020|AT3G23010|AT1G45145|AT4G32150|AT4G39980|AT1G56520|AT5G54960|AT3G25010|AT5G45340|AT2G26690|AT1G33590|AT4G31550|AT1G51090|AT1G56510|AT5G40390|AT1G21520|AT4G39090|AT1G16590|AT3G47520|AT4G33680|AT5G42900|AT1G21760|AT4G19520|AT2G22430|AT1G16970|AT5G01220|AT3G07040|AT1G52340|AT4G36150|AT5G44680|AT5G44070|AT3G25230|AT2G15080|AT5G40910|AT4G25160|AT1G74710|AT1G59960|AT4G33420|AT1G07640|AT3G05630|AT5G08790|AT3G25020|AT3G51780|AT1G74310|AT2G02860|AT4G19500|AT5G60640|AT5G67180|AT3G11170|AT4G37760|AT5G01270|AT2G04240|AT1G27510|AT5G40150|AT3G03780|AT1G25580|AT4G39950|AT1G55020|AT4G38700|AT1G72370|AT1G13740|AT3G20600|AT5G58070|AT5G18170|AT1G10520|AT5G43760|AT5G44030|AT3G05660|AT4G39030|AT3G03520|AT1G33560|AT4G10960|AT4G26070|AT2G42620|AT4G12470|AT2G22420|AT5G17890|AT3G26520|AT1G21750|AT5G64630|AT3G24550|AT1G05180|AT1G22070|AT5G43750|AT1G63940|AT1G17610|AT2G01570|AT1G30270|AT2G03390|AT3G01470|AT3G06510|AT4G04220|AT2G17520|AT5G22690|AT2G41560|AT2G16280|AT5G17880|AT4G12480|AT5G25370|AT2G28740|AT3G17020|AT1G20450|AT3G63190|AT1G52400|AT4G37870|AT4G26850|AT1G42990|AT4G35090|AT5G63980|AT1G02920|AT5G43580|AT3G22880|AT4G13810|AT2G02220|AT4G11850|AT1G63460|AT2G46590|AT4G22300|AT5G15970|AT5G43170|AT2G34930|AT1G72910|AT2G17870|AT3G44480|AT1G58200|AT3G54640|AT2G47470|AT3G06370|AT1G68740|AT3G10020|AT1G68530|AT4G36990|AT1G72900|AT1G14920|AT2G17840|AT5G04530|AT1G08830|AT2G41240|AT4G13830|AT5G11150|AT1G49300|AT3G11410|AT3G47860|AT4G26080|AT1G20630|AT5G54110|AT2G40000|AT5G44420|AT2G27190|AT5G49480|AT2G21620|AT3G05480|AT4G23690|AT1G22450|AT4G31500|AT4G11260|AT1G08810|AT5G14200|AT3G52190|AT2G26280|AT1G14980|AT5G03740|AT3G20820|AT5G59430|AT3G25070|AT5G57560|AT5G54170|AT5G56030|AT2G01180|AT4G12720|AT1G02120|AT4G23670|AT3G01500|AT2G26640|AT1G27760|AT1G47370|AT5G12140|AT1G01470|AT5G46510|AT3G17790|AT4G09420|AT2G29500|AT3G53420|AT2G26650|AT3G45640|AT2G38470|AT1G75380|AT3G16770|AT1G66980|AT5G56010|AT3G54420|AT4G11290|AT1G09210|AT1G72930|AT5G46520|AT1G66090|AT5G42810|AT1G52410|AT5G49720|AT2G46370|AT2G26660|AT4G23650|AT2G26010|AT3G27060|AT5G22300|AT1G68300|AT2G41010|AT1G05900|AT1G31580|AT5G23400|AT4G24280|AT5G37850|AT5G49910|AT5G13220|AT5G41550|AT4G35000|AT1G77120|AT5G48850|AT2G45660|AT2G18790|AT2G26430|AT4G24275|AT5G60920|AT1G64790|AT5G20150|AT3G20330|AT1G23260|AT1G12244|AT5G14640|AT4G34150|AT4G20380|AT1G31180|AT1G52200|AT4G16900|AT3G12040|AT1G50460|AT1G12210|AT2G26250|AT2G31570|AT4G23600|AT2G19450|AT5G03720|AT5G06290|AT3G59770|AT5G64120|AT1G23010|AT4G24460|AT1G31170|AT3G49110|AT3G53870|AT4G23210|AT5G58120|AT5G51820|AT1G12220|AT2G23680|AT4G31990|AT1G31360|AT5G64110|AT3G46940|AT5G45000|AT1G15690|AT2G39770|AT1G77920|AT1G76680|AT2G33770|AT1G31540|AT4G13850|AT5G61420|AT3G09350|AT1G76690|AT1G18090|AT5G52310|AT5G48810|AT2G04795|AT1G09940|AT4G35830|AT3G54470|AT5G10030|AT3G16720|AT1G06040|AT5G14680|AT4G16940|AT5G45060|AT2G14560|AT5G02840|AT2G20990|AT4G24220|AT3G02540|AT1G78000|AT1G32060|AT5G50850|AT5G45050|AT5G61600|AT4G27410|AT4G14030|AT4G21070|AT2G25930|AT3G46970|AT3G52300|AT3G27740|AT2G03760|AT2G22140|AT1G02930|AT2G42540|AT4G16920|AT1G03220|AT1G11310|AT3G08670|AT2G37170|AT3G02870|AT3G52400|AT5G47910|AT3G23580|AT1G10930|AT3G26680|AT1G49980|AT1G51660|AT4G25480|AT1G73500|AT3G50970|AT5G59080|AT5G46350|AT2G37180|AT4G39640|AT3G03250|AT3G14210|AT5G61460|AT1G14410|AT1G63860|AT5G15310|AT3G53260|AT1G25450|AT3G03450|AT2G37190|AT4G16960|AT1G67865|AT4G10310|AT3G11010|AT3G22200|AT3G11820|AT2G22360|AT5G58390|AT1G70830|AT1G05850|AT3G50950|AT2G39800|AT4G21960|AT1G10920|AT4G16950|AT5G46330|AT2G05710|AT3G26650|AT5G08120|AT3G23990|AT1G73120|AT4G25470|AT5G41750|AT5G24850|AT4G14400|AT5G19510|AT3G57290|AT3G17390|AT1G05630|AT1G70890|AT4G36020|AT2G22080|AT2G19480|AT4G04955|AT5G19330|AT5G47650|AT2G03070|AT4G23270|AT2G47800|AT5G05680|AT5G45250|AT3G12390|AT1G56650|AT3G48750|AT1G52030|AT1G04980|AT5G19320|AT1G19020|AT5G59820|AT1G51400|AT1G50290|AT1G25220|AT5G47220|AT5G45260|AT2G03440|AT5G09590|AT5G55160|AT1G64060|AT5G10300|AT1G51680|AT3G26420|AT1G44170|AT1G59620|AT4G16990|AT2G25080|AT2G44060|AT3G23920|AT1G54040|AT3G12360|AT3G44400|AT2G26560|AT1G77510|AT5G54090|AT1G45249|AT1G17190|AT1G66340|AT4G33300|AT2G33210|AT5G43210|AT3G50500|AT2G01440|AT5G64520|AT1G06680|AT5G12170|AT3G23100|AT4G38840|AT2G46280|AT1G74840|AT4G15440|AT1G79440|AT5G04590|AT3G47600|AT1G08550|AT2G31970|AT5G58720|AT1G69550|AT3G27280|AT4G28510|AT3G54050|AT4G12020|AT2G44950|AT4G01070|AT1G08130|AT3G01520|AT3G49620|AT5G04720|AT1G59860|AT2G41430|AT1G14870|AT5G40280|AT5G45220|AT3G59380|AT5G37500|AT1G54050|AT4G12010|AT2G37220|AT3G23120|AT1G47128|AT1G73330|AT1G10470|AT3G45290|AT1G72450|AT1G66350|AT1G04510|AT5G20410|AT1G59870|AT4G26110|AT5G63920|AT3G23910|AT1G20620|AT1G62380|AT4G00430|AT1G66100|AT3G11840|AT1G28380|AT1G56070|AT2G18150|AT2G22330|AT2G18960|AT1G16030|AT2G02740|AT4G12030|AT2G35930|AT5G54810|AT3G16470|AT4G19660|AT5G63940|AT4G32410|AT5G24400|AT5G18070|AT5G59890|AT4G11010|AT2G15560|AT1G72890|AT3G11660|AT1G56600|AT1G54410|AT4G11600|AT5G63650|AT3G47450|AT3G04790|AT3G14430|AT5G46830|AT5G65210|AT3G17830|AT1G13080|AT3G11250|AT3G16450</t>
  </si>
  <si>
    <t>response to abiotic stimulus</t>
  </si>
  <si>
    <t>AT1G20450|AT1G75780|AT1G65420|AT1G52400|AT4G16250|AT4G26850|AT3G09600|AT1G48030|AT3G58850|AT3G16350|AT5G62530|AT5G63980|AT4G35090|AT1G02920|AT2G31610|AT2G38120|AT1G73660|AT2G46590|AT5G15970|AT5G43170|AT1G09530|AT2G17870|AT2G26740|AT4G21320|AT1G58200|AT5G39510|AT5G37260|AT5G13930|AT3G06370|AT4G34890|AT5G37770|AT5G20830|AT1G68530|AT2G41100|AT4G36990|AT2G37640|AT2G17840|AT1G14920|AT5G04530|AT1G08830|AT5G15840|AT2G41240|AT5G11150|AT1G49300|AT3G05890|AT4G26080|AT3G11410|AT3G19040|AT1G20630|AT2G26710|AT2G46340|AT4G38620|AT5G54110|AT5G43050|AT3G19850|AT5G49480|AT1G20340|AT1G15510|AT4G38170|AT1G70000|AT2G21620|AT5G25220|AT5G18570|AT5G65020|AT1G22450|AT1G09560|AT4G31500|AT2G35940|AT3G05880|AT1G73260|AT4G24190|AT3G55120|AT1G15100|AT5G43470|AT3G17609|AT1G14280|AT1G08810|AT5G14200|AT3G08720|AT2G40880|AT1G14980|AT5G03740|AT5G65050|AT5G59430|AT5G52250|AT1G05200|AT2G26980|AT1G14290|AT1G18330|AT2G40970|AT2G43350|AT3G10920|AT5G57560|AT5G11260|AT5G56030|AT5G37780|AT4G12720|AT5G11060|AT4G23670|AT3G01500|AT2G17730|AT2G26640|AT1G27760|AT1G08720|AT5G12140|AT2G30950|AT4G19990|AT1G35720|AT1G01470|AT3G44110|AT3G26090|AT5G03240|AT3G15500|AT3G28030|AT4G35790|AT1G08930|AT4G17090|AT5G49730|AT2G29500|AT5G41370|AT2G26150|AT3G53420|AT2G26650|AT3G45780|AT3G45640|AT2G38470|AT4G40060|AT5G56010|AT2G40140|AT1G15550|AT1G09210|AT4G37910|AT5G03250|AT1G15950|AT5G49720|AT2G46370|AT5G41360|AT4G23650|AT1G12110|AT2G40340|AT1G78380|AT3G51630|AT4G19230|AT2G41010|AT1G29920|AT4G24280|AT5G37850|AT5G49910|AT3G53990|AT1G77120|AT4G15910|AT2G45660|AT5G58140|AT3G25760|AT2G18790|AT2G26430|AT5G61210|AT5G60920|AT3G57530|AT4G35290|AT5G65080|AT3G59060|AT5G14640|AT4G34150|AT1G31180|AT1G67900|AT3G25770|AT3G28860|AT1G56280|AT1G50460|AT2G26250|AT3G27690|AT2G19450|AT4G23600|AT3G08940|AT5G06290|AT5G03720|AT4G13770|AT3G15950|AT3G59770|AT2G27110|AT2G38380|AT3G49110|AT5G15650|AT1G65480|AT3G53870|AT1G77000|AT5G51820|AT1G67500|AT2G30250|AT1G18570|AT4G33950|AT4G31990|AT4G33000|AT2G46680|AT5G39860|AT4G20260|AT1G12860|AT4G22260|AT1G15690|AT4G17250|AT2G39770|AT5G23670|AT1G12370|AT2G35720|AT4G13850|AT5G40770|AT3G56240|AT5G38410|AT1G09570|AT1G22770|AT3G09350|AT5G24120|AT5G52310|AT4G31820|AT4G35830|AT5G20250|AT5G10030|AT5G57360|AT2G38170|AT5G10140|AT1G06040|AT3G12610|AT1G29395|AT5G02120|AT1G29390|AT1G31930|AT5G02810|AT5G59720|AT4G34190|AT1G57870|AT2G20990|AT5G02840|AT5G48300|AT3G15850|AT1G76180|AT1G14210|AT5G10250|AT1G32060|AT3G22310|AT1G49240|AT5G50950|AT1G77180|AT4G27410|AT2G45050|AT5G28540|AT5G47800|AT4G21070|AT2G25930|AT3G46970|AT5G02500|AT3G52300|AT1G14320|AT3G55610|AT1G31812|AT1G53240|AT2G03760|AT1G02930|AT2G42540|AT5G07990|AT3G09260|AT1G02090|AT5G48800|AT1G80340|AT1G03220|AT2G37170|AT3G02870|AT4G30960|AT5G47910|AT1G19150|AT2G05520|AT2G42260|AT1G50010|AT3G17800|AT5G52640|AT4G25480|AT4G16780|AT1G73500|AT1G66200|AT1G37130|AT3G50970|AT5G01530|AT2G37180|AT3G03250|AT3G22330|AT2G36530|AT3G14210|AT5G61460|AT3G61430|AT1G56590|AT3G50840|AT5G15310|AT3G03450|AT1G25450|AT1G65930|AT3G23600|AT2G37190|AT1G10570|AT5G24270|AT4G10310|AT2G47730|AT2G22360|AT3G45140|AT1G13930|AT5G20720|AT2G26300|AT3G49120|AT5G01410|AT1G71030|AT1G04220|AT1G01620|AT1G05850|AT5G08020|AT2G39800|AT1G55450|AT4G14960|AT2G05710|AT5G08120|AT3G26650|AT3G23990|AT2G05100|AT3G09200|AT4G25470|AT1G34000|AT4G34240|AT5G15450|AT5G54770|AT3G49530|AT3G57290|AT3G17390|AT5G44110|AT3G45890|AT1G05630|AT2G31190|AT2G04030|AT4G36020|AT4G25050|AT5G05690|AT3G23050|AT5G19330|AT5G35220|AT4G02440|AT4G36240|AT1G17870|AT2G47800|AT3G51920|AT5G07440|AT1G50280|AT5G66560|AT1G29410|AT4G15480|AT5G57050|AT5G24770|AT5G27150|AT3G12390|AT5G67590|AT1G56650|AT3G23830|AT3G48750|AT5G19320|AT5G59820|AT1G51400|AT2G13540|AT1G56340|AT2G06850|AT1G01860|AT1G25220|AT2G03440|AT1G17880|AT3G55280|AT5G59920|AT1G32230|AT1G61980|AT5G09590|AT4G32280|AT4G25420|AT4G04020|AT5G61590|AT5G55160|AT1G77760|AT4G24960|AT1G51680|AT3G26420|AT5G58670|AT1G44170|AT1G55490|AT1G64190|AT1G65060|AT1G07890|AT5G53400|AT1G18710|AT1G80010|AT3G47340|AT3G50820|AT2G44060|AT3G23920|AT1G69530|AT5G27100|AT4G32150|AT3G12360|AT5G63870|AT1G77510|AT1G45249|AT1G17190|AT1G66340|AT5G45340|AT1G66480|AT5G63570|AT3G50500|AT5G51100|AT4G38840|AT1G26910|AT2G46280|AT1G74840|AT5G63860|AT5G40390|AT4G39090|AT1G79440|AT4G18130|AT1G16590|AT5G04590|AT3G47520|AT3G47600|AT1G08550|AT4G24670|AT5G42900|AT1G21760|AT2G22430|AT1G16970|AT2G47000|AT1G52340|AT3G54050|AT1G52770|AT5G63890|AT3G51080|AT4G01070|AT3G25230|AT5G14250|AT1G59860|AT2G41430|AT2G02950|AT1G59960|AT5G40280|AT3G59380|AT2G40080|AT5G37500|AT1G54050|AT2G27820|AT5G08790|AT2G37220|AT1G47128|AT1G73330|AT1G10470|AT2G30520|AT1G66350|AT3G51780|AT3G51480|AT1G74310|AT5G67385|AT2G21150|AT1G20620|AT2G18950|AT1G62380|AT1G08190|AT4G00430|AT5G67180|AT1G28380|AT3G11170|AT1G56070|AT3G07500|AT2G22540|AT5G01270|AT5G12080|AT2G04240|AT2G18960|AT1G16030|AT3G03780|AT1G25580|AT2G35930|AT5G54810|AT1G72370|AT3G16470|AT5G58070|AT5G18170|AT5G38150|AT4G32410|AT5G18070|AT5G43760|AT1G10240|AT1G33560|AT3G03520|AT4G01800|AT4G26070|AT2G43010|AT2G42620|AT1G56600|AT4G01120|AT1G54410|AT5G17890|AT2G24790|AT1G21750|AT2G21070|AT4G11600|AT3G04110|AT5G63650|AT1G05180|AT3G07520|AT1G63940|AT2G01570|AT1G30270|AT1G60950|AT3G01470|AT5G46830|AT1G22280|AT3G06510|AT1G70940|AT2G16280|AT2G41560|AT3G19820|AT5G17880|AT1G13080|AT3G17830|AT5G25370|AT3G17020|AT2G28740|AT3G11250|AT3G16450|AT4G26150</t>
  </si>
  <si>
    <t>response to chemical stimulus</t>
  </si>
  <si>
    <t>AT1G20450|AT1G52400|AT1G28130|AT5G27470|AT1G80760|AT4G26850|AT4G37870|AT3G09600|AT1G48030|AT3G16350|AT1G42990|AT4G37390|AT4G35770|AT1G80460|AT5G63980|AT4G35090|AT5G23310|AT1G02920|AT5G60890|AT4G38740|AT5G42980|AT5G03680|AT2G30860|AT1G63460|AT2G38120|AT1G74910|AT3G63310|AT5G56680|AT2G04550|AT4G27320|AT5G15970|AT5G43170|AT1G09530|AT3G63210|AT2G28830|AT1G13260|AT1G28330|AT2G26740|AT2G15620|AT5G37260|AT2G47470|AT5G52830|AT5G13930|AT3G22060|AT4G34890|AT3G10020|AT3G16670|AT4G30850|AT5G37770|AT5G20830|AT2G37640|AT2G17840|AT1G14920|AT5G56550|AT1G08830|AT4G31800|AT3G27300|AT2G41240|AT1G49300|AT2G30980|AT4G26080|AT3G47860|AT3G11410|AT1G20630|AT2G26710|AT3G21630|AT3G58070|AT4G38620|AT1G55870|AT2G40000|AT5G38830|AT5G44420|AT1G20340|AT4G27440|AT1G70000|AT2G21620|AT3G16340|AT5G25220|AT2G40670|AT2G27050|AT1G08090|AT5G65020|AT5G40890|AT3G60980|AT2G30970|AT3G18190|AT3G05880|AT2G35940|AT1G73260|AT4G24190|AT1G07590|AT3G21510|AT4G11260|AT5G49570|AT1G08810|AT2G02560|AT3G10520|AT1G09100|AT5G03740|AT5G59430|AT1G69440|AT3G13750|AT3G25070|AT2G26980|AT1G18330|AT4G04695|AT2G43350|AT5G27420|AT1G09780|AT3G10920|AT5G57560|AT1G75750|AT3G27820|AT1G68560|AT5G11260|AT5G56030|AT5G37780|AT4G12720|AT4G23670|AT3G01500|AT4G09460|AT1G74950|AT3G21110|AT5G11670|AT1G08720|AT2G19860|AT2G17630|AT2G16390|AT5G12140|AT5G02790|AT1G35720|AT1G01470|AT1G69260|AT2G28160|AT5G19380|AT3G26090|AT2G21790|AT3G15500|AT1G08930|AT3G47620|AT3G53620|AT2G37710|AT2G29500|AT3G17790|AT2G40030|AT5G41370|AT2G26150|AT3G53420|AT3G45640|AT4G30610|AT2G36830|AT4G02930|AT5G52920|AT3G62980|AT2G38470|AT4G37610|AT1G69270|AT3G16770|AT5G56010|AT2G40140|AT1G15550|AT4G11290|AT4G37910|AT1G23190|AT3G16500|AT3G18000|AT3G16640|AT1G12820|AT4G15215|AT5G49720|AT2G32080|AT2G46370|AT4G29210|AT4G23650|AT5G22300|AT1G12110|AT2G40340|AT3G22890|AT4G17490|AT1G78380|AT4G38850|AT2G41010|AT1G60420|AT4G35970|AT1G73080|AT4G24280|AT5G13360|AT3G56070|AT1G29460|AT5G19140|AT5G13220|AT5G49910|AT4G34160|AT5G20020|AT3G15730|AT4G35000|AT1G77120|AT4G15910|AT2G23170|AT3G25760|AT2G45900|AT2G32940|AT2G18790|AT3G57530|AT5G25900|AT1G01560|AT3G55460|AT2G39450|AT5G13370|AT1G29450|AT5G26920|AT1G49760|AT1G19570|AT1G29440|AT3G18710|AT4G20380|AT1G51340|AT3G30775|AT1G52200|AT5G10380|AT1G56280|AT3G28860|AT3G53880|AT4G15230|AT3G46130|AT3G13860|AT2G32410|AT2G19450|AT4G23600|AT2G31570|AT3G46060|AT5G03720|AT4G24120|AT1G75280|AT4G24460|AT3G22960|AT1G31170|AT2G26910|AT2G46400|AT5G44790|AT5G15650|AT4G23210|AT2G40300|AT1G18570|AT4G36410|AT4G33950|AT4G31990|AT4G37220|AT3G05800|AT5G64110|AT2G46680|AT5G39860|AT3G23780|AT3G19380|AT1G15690|AT2G46530|AT2G39770|AT5G54190|AT1G76680|AT2G29450|AT1G76540|AT5G37020|AT4G14560|AT3G09440|AT3G60690|AT5G13320|AT5G40770|AT5G20990|AT3G56240|AT2G24150|AT5G61420|AT1G09570|AT1G22770|AT5G45820|AT5G52310|AT2G04795|AT4G15950|AT1G09940|AT2G45030|AT3G22110|AT4G14550|AT3G16720|AT3G25530|AT4G34390|AT3G12610|AT1G29395|AT5G45830|AT5G16600|AT1G31930|AT3G12810|AT5G59720|AT1G30580|AT1G35160|AT2G24850|AT5G14780|AT1G18080|AT4G16110|AT5G15230|AT5G60360|AT1G22690|AT5G18010|AT2G14560|AT5G02840|AT3G52430|AT1G76180|AT3G22310|AT5G58220|AT1G77180|AT4G27410|AT4G14030|AT2G25930|AT3G46970|AT5G02500|AT1G29510|AT5G18020|AT5G23570|AT1G19350|AT3G55610|AT4G14430|AT2G03760|AT1G02930|AT1G19640|AT1G29880|AT4G13930|AT5G01040|AT3G02530|AT3G15060|AT1G13440|AT4G08950|AT5G50200|AT3G12830|AT4G38320|AT5G05730|AT4G13520|AT3G08670|AT1G29500|AT1G76030|AT2G37170|AT4G30960|AT3G18485|AT3G03850|AT5G27380|AT4G17500|AT3G52400|AT1G59900|AT5G51190|AT1G64990|AT2G05520|AT5G08130|AT5G65670|AT5G52640|AT4G25480|AT2G21250|AT4G16780|AT1G73500|AT3G61830|AT1G30260|AT3G50970|AT1G36370|AT4G34350|AT5G07690|AT5G59080|AT5G46350|AT2G37180|AT1G52827|AT4G39640|AT3G03840|AT3G56400|AT3G02885|AT5G23720|AT4G24400|AT5G07580|AT4G23170|AT1G01040|AT1G64380|AT2G36530|AT3G12560|AT2G14170|AT5G47010|AT3G61430|AT1G77690|AT5G15310|AT3G53260|AT1G33410|AT3G03450|AT1G71695|AT1G65930|AT5G01810|AT1G74650|AT1G70510|AT3G57180|AT3G11280|AT5G24270|AT3G11820|AT3G22200|AT4G29080|AT2G04160|AT3G45140|AT2G01520|AT5G20720|AT1G60710|AT2G26300|AT1G71030|AT5G01410|AT5G58390|AT4G17230|AT2G37040|AT1G16510|AT1G01620|AT2G06050|AT3G12670|AT1G05850|AT5G52560|AT1G70520|AT2G39800|AT1G30330|AT4G24520|AT3G03820|AT3G45860|AT4G21960|AT4G10320|AT1G10920|AT2G05710|AT1G64360|AT5G16970|AT5G08120|AT3G26650|AT3G11830|AT5G54500|AT4G09000|AT3G23990|AT3G09200|AT1G30230|AT1G73120|AT4G34240|AT5G43700|AT4G14400|AT3G49530|AT5G20320|AT5G01540|AT3G06110|AT4G11360|AT3G04730|AT1G05630|AT4G23260|AT2G04030|AT1G74670|AT1G20950|AT1G59750|AT5G24780|AT2G22080|AT2G21210|AT2G19480|AT1G21270|AT1G54270|AT3G01090|AT3G23050|AT1G04240|AT5G67480|AT5G65430|AT3G56860|AT3G61460|AT5G47650|AT5G19330|AT1G12420|AT5G35220|AT3G48360|AT5G17330|AT4G33540|AT3G53020|AT4G23130|AT1G17870|AT4G23270|AT2G44350|AT2G23150|AT2G47800|AT3G51920|AT5G07440|AT1G72430|AT5G24380|AT5G57050|AT5G24770|AT1G56650|AT2G25170|AT3G17240|AT4G21900|AT1G19020|AT5G59820|AT1G51400|AT3G50060|AT4G08390|AT2G13540|AT1G70730|AT3G23560|AT1G56340|AT2G06850|AT1G34180|AT1G50290|AT5G17300|AT1G25220|AT5G47220|AT2G03440|AT3G55280|AT4G30270|AT1G32230|AT5G65310|AT5G09590|AT4G32280|AT4G25420|AT1G74890|AT1G21250|AT4G04020|AT5G61590|AT1G64060|AT3G61440|AT3G23030|AT4G24960|AT5G58670|AT2G23320|AT4G02060|AT1G44170|AT1G51950|AT1G74560|AT4G16890|AT2G39940|AT1G29430|AT1G27330|AT3G13110|AT1G24190|AT1G07890|AT1G18710|AT4G22670|AT5G55070|AT4G33050|AT3G47340|AT1G04250|AT4G22880|AT2G14900|AT2G44060|AT2G25080|AT3G23920|AT1G54040|AT1G74020|AT1G45145|AT1G69530|AT2G46270|AT4G32150|AT2G26560|AT1G77510|AT4G29110|AT5G63160|AT1G17190|AT1G45249|AT1G66340|AT5G54960|AT4G00880|AT5G45340|AT1G15750|AT3G50500|AT2G41310|AT2G26690|AT1G75580|AT1G74740|AT5G12170|AT4G38840|AT4G10100|AT2G17800|AT1G56010|AT5G07700|AT2G46280|AT1G74840|AT4G31550|AT4G39090|AT1G21520|AT5G40390|AT1G28290|AT1G07530|AT3G47600|AT4G33680|AT1G74430|AT4G24670|AT2G22430|AT2G47000|AT1G52340|AT5G55120|AT5G44070|AT2G37330|AT4G29130|AT1G66160|AT4G01070|AT1G71960|AT3G25230|AT1G63020|AT1G51700|AT5G19780|AT3G43920|AT2G13790|AT2G29630|AT2G41430|AT1G14870|AT3G17860|AT5G40280|AT3G59380|AT4G33420|AT1G07640|AT5G37500|AT1G54050|AT4G32040|AT2G23430|AT3G05630|AT5G08790|AT5G12330|AT2G37220|AT2G21330|AT1G47128|AT1G73330|AT1G10470|AT1G72450|AT1G04510|AT1G66350|AT1G59870|AT1G74310|AT3G23910|AT4G29940|AT1G20620|AT1G78580|AT5G60640|AT1G62380|AT2G21340|AT3G46590|AT4G26570|AT1G26960|AT4G00430|AT3G11840|AT5G54510|AT4G29060|AT5G14920|AT4G37760|AT2G18150|AT5G01270|AT2G01950|AT2G04240|AT2G18960|AT5G40150|AT1G27510|AT3G03780|AT1G78570|AT4G12030|AT3G43810|AT2G35930|AT4G13430|AT2G27840|AT1G55020|AT1G15080|AT2G34680|AT5G54810|AT1G05560|AT3G16470|AT5G54610|AT1G13740|AT5G18170|AT5G24400|AT5G53460|AT3G16570|AT3G57870|AT1G53850|AT4G37680|AT1G33560|AT2G15560|AT4G11010|AT4G26070|AT4G15570|AT2G42620|AT1G56600|AT4G18910|AT1G54410|AT2G22420|AT1G27130|AT1G21750|AT3G11240|AT4G11600|AT3G47450|AT3G14430|AT2G31230|AT1G05180|AT1G22070|AT5G43750|AT1G53170|AT2G01760|AT1G63940|AT1G30270|AT2G01570|AT4G18010|AT4G30080|AT2G17520|AT2G47260|AT1G09700|AT1G07610|AT4G37790|AT5G52050|AT5G25370|AT2G28740|AT1G78050|AT1G36160|AT3G16450|AT5G25890|AT4G26150</t>
  </si>
  <si>
    <t>cellular process</t>
  </si>
  <si>
    <t>AT1G75780|AT5G22060|AT3G58040|AT4G16250|AT1G72150|AT4G28860|AT2G04660|AT5G03260|AT5G62530|AT4G39270|AT3G63090|AT3G19720|AT5G43020|AT4G26600|AT1G65520|AT1G80460|AT1G18390|AT3G16150|AT4G35350|AT2G31610|AT1G55850|AT3G10180|AT3G04210|AT2G38120|AT4G16265|AT5G42300|AT2G40510|AT5G38850|AT5G62540|AT5G10800|AT1G16110|AT2G40120|AT3G25570|AT1G07420|AT5G39510|AT3G24730|AT5G09900|AT2G01918|AT5G17840|AT5G22080|AT5G20830|AT1G73690|AT2G35680|AT3G18035|AT1G20330|AT5G54260|AT2G44490|AT4G23300|AT3G13530|AT2G27060|AT1G27170|AT3G60770|AT3G05590|AT2G45340|AT3G55640|AT3G58070|AT3G25585|AT1G55870|AT1G48160|AT3G43300|AT2G27450|AT4G12430|AT2G35690|AT1G73680|AT1G08980|AT5G54250|AT5G03290|AT1G15510|AT2G46470|AT2G27050|AT1G48550|AT1G27180|AT4G31400|AT1G73260|AT2G47490|AT1G28210|AT3G55120|AT3G12400|AT2G17790|AT1G07480|AT5G22950|AT3G53740|AT3G08720|AT4G01310|AT5G37790|AT4G27370|AT3G10140|AT1G27190|AT1G80420|AT5G06670|AT1G20190|AT5G65700|AT1G62640|AT1G07470|AT4G04695|AT5G61760|AT2G43350|AT3G10920|AT1G75750|AT4G27360|AT2G36250|AT5G48760|AT2G40550|AT4G18370|AT2G17730|AT1G75270|AT1G61580|AT5G65710|AT5G03650|AT4G38520|AT3G44110|AT3G08740|AT3G53760|AT5G10390|AT5G03240|AT5G48770|AT3G15500|AT4G35790|AT2G27400|AT4G29610|AT1G25054|AT4G20410|AT3G45780|AT1G31230|AT3G62980|AT5G61790|AT3G55170|AT5G61060|AT5G58420|AT1G48520|AT4G09570|AT1G61570|AT4G12800|AT1G15550|AT1G74360|AT5G22030|AT2G18465|AT4G37910|AT3G06200|AT1G02205|AT3G16640|AT3G18000|AT1G12820|AT5G54290|AT5G22440|AT4G29210|AT1G31220|AT3G51630|AT1G61560|AT4G19230|AT2G19570|AT4G31860|AT5G10870|AT5G05980|AT5G60280|AT4G37925|AT1G19440|AT3G01370|AT5G06360|AT1G79280|AT1G04010|AT5G41240|AT5G47190|AT4G13510|AT1G77810|AT4G02400|AT5G61000|AT3G28715|AT2G23560|AT5G20290|AT5G61010|AT1G29720|AT5G35980|AT2G32260|AT1G04020|AT2G16640|AT5G56940|AT2G40590|AT5G55810|AT3G09800|AT1G60550|AT4G08870|AT3G62950|AT1G06380|AT1G15570|AT3G42670|AT5G18610|AT3G08947|AT5G20280|AT3G01390|AT2G32230|AT5G06690|AT3G27690|AT4G36420|AT5G56950|AT3G46060|AT3G15950|AT4G14580|AT5G41260|AT3G22960|AT5G44790|AT5G22000|AT4G02420|AT1G29330|AT1G77000|AT1G61520|AT2G31660|AT3G01380|AT4G36410|AT5G23530|AT4G04670|AT5G23535|AT5G48740|AT4G08850|AT1G12860|AT4G22260|AT3G02040|AT3G18830|AT4G26900|AT4G02410|AT3G57710|AT4G11380|AT1G12370|AT3G55620|AT5G62100|AT3G19150|AT5G65240|AT3G46040|AT3G25520|AT5G23540|AT5G13320|AT4G13940|AT3G56240|AT1G53230|AT4G04620|AT1G77020|AT4G29670|AT3G42640|AT4G13020|AT5G48040|AT4G14150|AT4G15950|AT3G59890|AT2G35620|AT5G10330|AT3G22110|AT5G39950|AT5G57220|AT3G46030|AT3G06650|AT3G55630|AT2G19920|AT2G38170|AT5G41210|AT5G14580|AT2G32220|AT5G15200|AT1G29395|AT5G45830|AT5G12200|AT1G29390|AT2G35635|AT4G34670|AT1G61500|AT4G04610|AT5G57630|AT1G66620|AT2G35630|AT5G53140|AT3G62910|AT1G50055|AT1G30680|AT2G25210|AT3G57770|AT5G15230|AT1G43700|AT5G48300|AT2G19910|AT1G02280|AT3G05140|AT5G11900|AT5G06390|AT5G45800|AT1G49240|AT5G50950|AT5G08100|AT4G37980|AT3G15580|AT2G02500|AT3G03110|AT5G02500|AT5G15220|AT5G23570|AT3G55610|AT1G70430|AT3G46010|AT3G48150|AT1G67350|AT1G23100|AT4G13930|AT2G29210|AT4G22220|AT1G13440|AT5G18410|AT1G67740|AT4G27300|AT2G39675|AT2G32765|AT1G09300|AT1G57660|AT2G39670|AT3G21460|AT1G80830|AT1G70530|AT5G01020|AT4G30210|AT5G59980|AT1G19150|AT3G44720|AT1G01050|AT2G42260|AT5G64150|AT1G50010|AT1G36280|AT4G33200|AT2G41510|AT2G42640|AT5G01430|AT3G51120|AT5G54760|AT3G08870|AT3G06730|AT1G04870|AT3G60370|AT5G46450|AT1G59700|AT4G28490|AT1G01040|AT5G52630|AT5G47110|AT2G30200|AT2G34430|AT1G64860|AT1G71000|AT1G56590|AT1G25350|AT1G04480|AT1G17260|AT1G71410|AT1G74090|AT1G69620|AT5G54750|AT1G60600|AT1G20720|AT1G65930|AT1G80850|AT1G06720|AT2G13680|AT4G21180|AT1G70510|AT3G24320|AT1G10570|AT2G37050|AT5G24270|AT1G52160|AT1G12400|AT1G65130|AT5G67360|AT1G56580|AT2G17380|AT2G34420|AT5G01410|AT1G71030|AT2G37040|AT3G19180|AT5G64670|AT5G10400|AT5G08020|AT2G04270|AT5G16310|AT5G09510|AT3G45860|AT3G47580|AT5G59180|AT1G51590|AT3G03960|AT1G63710|AT1G72550|AT3G53380|AT2G42650|AT1G78510|AT1G60620|AT3G51150|AT5G54770|AT3G49530|AT5G20320|AT5G14590|AT2G02010|AT5G26000|AT4G22285|AT1G61190|AT5G04800|AT1G70710|AT1G24260|AT5G08030|AT1G65960|AT1G59218|AT1G65190|AT1G69670|AT5G25620|AT5G08570|AT4G33240|AT4G02440|AT3G59020|AT2G14720|AT5G35530|AT5G24970|AT2G23150|AT1G34360|AT3G07270|AT1G18730|AT3G61860|AT3G13940|AT1G08250|AT2G25170|AT3G11710|AT5G16750|AT3G61470|AT4G31780|AT5G26830|AT2G47500|AT1G30210|AT5G45780|AT5G53200|AT2G23950|AT1G04050|AT1G24240|AT3G18750|AT3G55280|AT4G30270|AT1G32230|AT5G65310|AT2G29680|AT1G51060|AT1G43790|AT3G61440|AT3G59400|AT4G02060|AT1G56540|AT5G45775|AT2G39700|AT5G52650|AT5G59140|AT4G02460|AT1G55490|AT4G22290|AT5G44870|AT5G51530|AT2G43080|AT4G25810|AT2G06520|AT4G17730|AT1G58602|AT1G07890|AT3G51110|AT2G19590|AT3G59410|AT5G36120|AT3G50820|AT1G64880|AT5G24530|AT2G46820|AT3G14550|AT5G27100|AT4G32150|AT4G00570|AT1G15165|AT1G02780|AT5G66860|AT1G07150|AT1G56520|AT5G22500|AT1G71480|AT2G14750|AT2G27510|AT5G40930|AT4G18440|AT1G05160|AT5G45340|AT5G63570|AT2G43700|AT3G04680|AT5G11880|AT3G57330|AT1G74740|AT2G17800|AT3G07750|AT3G11750|AT5G60670|AT2G15090|AT2G44190|AT5G49530|AT5G05590|AT1G16590|AT4G33680|AT4G39710|AT2G22430|AT4G00970|AT1G16970|AT2G47000|AT3G46460|AT5G44680|AT3G14570|AT1G63780|AT4G29130|AT3G57300|AT1G56500|AT2G44180|AT1G51500|AT4G15530|AT3G57830|AT2G20690|AT5G40910|AT5G05560|AT2G29630|AT4G25160|AT1G01820|AT2G07698|AT1G74710|AT3G25900|AT2G31270|AT4G17770|AT5G22510|AT3G05630|AT3G07770|AT2G21330|AT3G47110|AT1G24280|AT5G60690|AT5G43780|AT1G74310|AT2G22450|AT1G32200|AT5G04850|AT1G65110|AT2G43030|AT1G78580|AT5G39550|AT2G21340|AT2G44160|AT3G07780|AT2G41550|AT3G43800|AT4G39350|AT1G52570|AT2G18915|AT5G63530|AT1G13950|AT2G42600|AT3G47570|AT4G24740|AT1G21730|AT2G47980|AT1G78970|AT4G32520|AT5G46420|AT3G52730|AT1G72970|AT2G01950|AT1G80870|AT2G04240|AT1G74050|AT1G78570|AT4G35310|AT4G13430|AT1G55020|AT1G73250|AT2G41540|AT1G60140|AT4G18040|AT1G05560|AT3G20600|AT2G47990|AT1G10520|AT2G36305|AT3G16570|AT3G57870|AT3G21070|AT3G03520|AT1G74040|AT3G18090|AT4G15570|AT2G43010|AT3G58470|AT2G42620|AT3G48680|AT1G27130|AT1G72180|AT1G21750|AT5G64630|AT3G04110|AT2G31230|AT1G05180|AT1G06760|AT5G40950|AT5G49500|AT1G22070|AT3G29200|AT1G17610|AT2G01570|AT1G30270|AT2G48120|AT4G18010|AT1G63750|AT5G04470|AT2G44860|AT4G15560|AT2G16280|AT1G09700|AT3G46440|AT3G19820|AT1G27120|AT5G47560|AT5G25370|AT4G32530|AT3G63190|AT5G10930|AT4G26850|AT1G68720|AT5G56670|AT1G42990|AT2G41220|AT1G28350|AT5G63980|AT4G35090|AT3G55010|AT1G61490|AT1G48040|AT2G36170|AT2G18700|AT4G35490|AT5G07070|AT3G25860|AT3G51550|AT2G22500|AT1G68710|AT2G27170|AT3G10690|AT3G16565|AT5G38710|AT5G11530|AT5G20960|AT3G55000|AT1G26880|AT3G54640|AT3G10270|AT1G80555|AT5G62440|AT4G11840|AT1G48430|AT1G68740|AT3G58730|AT5G37630|AT1G14150|AT1G75660|AT2G38230|AT1G69220|AT1G14920|AT5G50810|AT4G28980|AT1G08830|AT4G16370|AT3G27300|AT4G13350|AT5G12110|AT3G05290|AT3G16030|AT4G11830|AT4G12970|AT3G09780|AT2G04530|AT5G07090|AT5G65870|AT5G10920|AT1G80570|AT5G22880|AT4G20960|AT2G27190|AT5G06000|AT1G75670|AT4G27440|AT5G25220|AT3G10670|AT5G18570|AT2G23600|AT5G62980|AT3G52530|AT5G21222|AT3G54660|AT4G31500|AT2G35940|AT3G43210|AT5G63610|AT4G38890|AT4G38020|AT2G35050|AT2G20750|AT3G21510|AT1G08810|AT2G18020|AT5G14200|AT3G52190|AT5G27430|AT4G38400|AT2G40010|AT1G14980|AT5G44635|AT2G21410|AT2G19870|AT3G25070|AT1G76490|AT1G05200|AT5G17930|AT5G20920|AT5G27420|AT2G27530|AT4G07400|AT3G63140|AT5G49460|AT3G06320|AT4G39800|AT3G53650|AT4G19710|AT1G61440|AT5G18380|AT3G21110|AT3G55040|AT5G06410|AT2G19860|AT3G52590|AT5G12140|AT5G54160|AT1G69260|AT4G16330|AT4G27490|AT2G30740|AT2G21790|AT5G27450|AT4G09420|AT2G40030|AT1G48920|AT2G26650|AT3G45640|AT5G13800|AT4G18480|AT1G69270|AT1G66980|AT3G52180|AT2G41210|AT5G62050|AT1G75630|AT1G66090|AT4G15215|AT3G06300|AT3G58700|AT2G26660|AT1G61460|AT5G14620|AT3G62870|AT5G22300|AT1G66970|AT1G22620|AT5G49020|AT3G02320|AT3G13882|AT4G24280|AT1G62540|AT5G45720|AT5G23900|AT5G49910|AT5G23010|AT5G41550|AT1G06290|AT2G39360|AT1G77120|AT5G48850|AT5G10470|AT2G18790|AT3G49360|AT3G22680|AT5G20150|AT4G16700|AT1G73720|AT1G23260|AT5G23910|AT3G59060|AT5G49900|AT1G12244|AT3G18710|AT3G09700|AT3G05230|AT4G30800|AT1G76050|AT1G61400|AT1G76700|AT5G10480|AT5G01850|AT1G11330|AT2G45710|AT5G15760|AT4G15230|AT5G51600|AT3G12040|AT2G30790|AT3G10610|AT1G07790|AT2G16510|AT2G19450|AT5G09870|AT1G62560|AT3G46730|AT1G24793|AT5G47880|AT1G61430|AT1G76080|AT3G49110|AT3G30720|AT3G59970|AT2G39380|AT4G22350|AT4G14070|AT1G77930|AT5G53070|AT1G59540|AT1G11340|AT3G13470|AT1G76710|AT4G05520|AT1G12220|AT1G22660|AT5G14660|AT1G31360|AT1G21170|AT1G46264|AT3G46740|AT3G62830|AT5G39860|AT3G23780|AT1G19300|AT5G50580|AT2G39770|AT3G12020|AT2G45730|AT5G54190|AT1G11350|AT1G76720|AT3G14990|AT2G26460|AT1G70580|AT2G33770|AT5G28060|AT4G10760|AT5G47820|AT1G49530|AT5G20990|AT5G61420|AT5G58380|AT5G24120|AT5G28840|AT1G14900|AT1G09940|AT4G30440|AT5G39020|AT4G35830|AT1G34300|AT4G14010|AT1G67630|AT5G18525|AT1G48490|AT5G23940|AT5G57360|AT1G23220|AT1G62570|AT5G20110|AT1G09430|AT1G49140|AT5G47040|AT1G70310|AT5G42080|AT5G10440|AT1G09420|AT5G02610|AT1G77940|AT1G66520|AT5G39030|AT2G39390|AT5G64370|AT2G20290|AT1G48480|AT3G03810|AT5G57350|AT3G16980|AT5G11110|AT1G53350|AT3G15850|AT5G09380|AT2G38280|AT2G45440|AT5G65360|AT2G46500|AT3G22230|AT5G39830|AT1G41880|AT4G13670|AT5G64360|AT4G14030|AT2G05630|AT5G39000|AT5G28030|AT3G16080|AT2G25930|AT2G35500|AT1G19350|AT3G08680|AT4G14430|AT3G27740|AT2G22140|AT3G15840|AT3G55750|AT2G28720|AT1G73740|AT5G43190|AT1G11310|AT5G53970|AT5G23020|AT4G14040|AT3G55340|AT3G47470|AT3G02870|AT2G23200|AT3G02875|AT5G47910|AT5G57850|AT5G08130|AT4G11420|AT3G26680|AT3G49810|AT2G28620|AT1G49980|AT5G02260|AT5G53530|AT1G27680|AT1G69730|AT1G18640|AT3G48110|AT3G60245|AT1G77590|AT4G16780|AT1G36370|AT5G01530|AT4G34350|AT5G46350|AT1G36390|AT3G14940|AT3G47460|AT3G23730|AT5G59850|AT3G44850|AT5G07580|AT3G09390|AT5G66910|AT3G45980|AT3G57660|AT3G18680|AT3G14210|AT5G61460|AT1G07210|AT1G30530|AT5G60730|AT5G56790|AT1G69720|AT5G47010|AT5G65460|AT5G15310|AT3G48930|AT1G30110|AT3G53260|AT3G49060|AT3G03450|AT1G25450|AT5G08640|AT1G43620|AT3G23310|AT2G37190|AT3G45970|AT5G43850|AT1G65800|AT3G22200|AT3G55380|AT1G09970|AT5G66900|AT5G08110|AT1G78660|AT1G17500|AT5G51940|AT3G50950|AT2G41630|AT4G04700|AT5G23880|AT2G39800|AT2G17265|AT2G33430|AT2G03090|AT2G05710|AT5G46330|AT1G51450|AT5G35910|AT5G08120|AT3G26650|AT3G14600|AT3G07100|AT3G29160|AT5G61440|AT1G80050|AT4G14400|AT3G49080|AT3G50960|AT5G01540|AT1G64740|AT3G57290|AT4G11460|AT1G52240|AT1G80930|AT5G09420|AT1G05630|AT4G21990|AT5G59030|AT1G04580|AT1G59610|AT2G19480|AT1G78600|AT1G21270|AT3G13120|AT1G69770|AT5G67200|AT3G23340|AT1G07780|AT5G65430|AT3G56860|AT4G26300|AT1G43670|AT1G65860|AT1G08380|AT1G17560|AT3G59950|AT2G45740|AT1G04160|AT1G64440|AT1G34260|AT5G60300|AT1G51820|AT5G45250|AT1G29410|AT3G49010|AT1G74880|AT1G17160|AT5G55190|AT1G56650|AT3G03490|AT5G27820|AT1G04980|AT3G46790|AT1G71180|AT5G02290|AT1G03760|AT1G79600|AT2G13540|AT4G17470|AT3G07160|AT2G44520|AT3G46370|AT3G20150|AT5G42100|AT2G03440|AT5G45260|AT1G24880|AT2G33700|AT5G27850|AT1G74890|AT4G36550|AT5G55160|AT1G64060|AT3G59540|AT4G16720|AT1G04950|AT5G43810|AT1G71170|AT4G01037|AT1G65840|AT1G08360|AT4G17460|AT1G11260|AT1G59620|AT1G51805|AT5G16070|AT3G29590|AT1G33980|AT1G70600|AT2G47620|AT2G42790|AT3G13110|AT1G65060|AT2G19490|AT3G12370|AT5G55170|AT5G02960|AT1G79620|AT5G54670|AT3G59550|AT5G08170|AT1G51170|AT1G03740|AT4G18930|AT2G47650|AT1G54040|AT5G04320|AT5G55140|AT5G44560|AT5G24630|AT1G63660|AT2G26560|AT1G77510|AT3G47810|AT5G54090|AT1G17190|AT1G45249|AT3G06400|AT4G08470|AT3G53730|AT5G43210|AT2G31150|AT1G44350|AT4G01480|AT1G53730|AT2G40060|AT2G43410|AT4G25280|AT1G62950|AT5G58710|AT1G54030|AT4G17895|AT1G06680|AT4G35410|AT5G42150|AT3G23390|AT4G25730|AT1G26910|AT2G26550|AT5G56710|AT5G07110|AT3G47800|AT3G20540|AT2G21770|AT2G36200|AT4G39850|AT4G24670|AT2G31970|AT1G06670|AT5G03320|AT1G62960|AT5G58720|AT5G55120|AT5G37300|AT5G54075|AT4G25700|AT3G26900|AT5G25780|AT1G74850|AT4G01070|AT2G44950|AT2G43820|AT4G18950|AT5G14250|AT2G31170|AT5G04720|AT4G31460|AT2G40080|AT4G32040|AT2G31955|AT1G59124|AT5G07130|AT3G45290|AT1G21640|AT3G17170|AT3G51480|AT5G35450|AT5G63920|AT5G03300|AT1G26150|AT5G05470|AT2G29760|AT2G42740|AT1G20140|AT1G09830|AT1G60230|AT1G77550|AT1G66910|AT1G19730|AT1G26110|AT5G40060|AT2G47690|AT5G26780|AT3G54270|AT1G28380|AT4G29060|AT1G15710|AT5G56760|AT3G51470|AT2G04630|AT2G22540|AT1G55520|AT5G05400|AT1G62180|AT3G04940|AT5G22780|AT1G71100|AT1G16030|AT3G17185|AT3G57230|AT2G35930|AT4G03210|AT5G16000|AT5G08600|AT1G66920|AT1G78670|AT5G64760|AT2G05230|AT4G26780|AT3G11270|AT5G63940|AT1G15700|AT4G29050|AT5G43860|AT3G44890|AT1G01910|AT3G46320|AT4G32410|AT3G51460|AT5G22770|AT4G04350|AT4G25740|AT2G44040|AT2G31900|AT3G24890|AT1G16410|AT1G09815|AT5G40850|AT1G22170|AT5G54600|AT1G62970|AT5G58770|AT2G24790|AT3G45930|AT3G11240|AT3G47450|AT4G11900|AT3G04920|AT5G17990|AT2G02390|AT2G41290|AT4G39460|AT1G63650|AT3G47820|AT4G27030|AT1G08880|AT4G27800|AT2G05250|AT3G04520|AT3G11670|AT1G15960|AT4G22730|AT1G55550|AT5G63960|AT2G37270|AT2G42710|AT1G21600|AT1G52290|AT3G48570|AT1G45474|AT2G23770|AT1G13280|AT5G49330|AT1G20510|AT5G10170|AT5G23310|AT1G58983|AT5G60890|AT4G38740|AT2G18230|AT5G65010|AT5G03406|AT4G16450|AT2G46225|AT3G44370|AT2G43100|AT3G26815|AT2G30860|AT4G39120|AT1G75500|AT2G32060|AT1G22740|AT1G54510|AT4G10450|AT1G09530|AT5G23300|AT2G31800|AT2G46210|AT3G60961|AT4G23570|AT5G13930|AT1G75510|AT1G21080|AT4G34890|AT2G01290|AT2G37640|AT5G65920|AT5G15840|AT4G10060|AT5G56350|AT5G55630|AT5G49660|AT4G11190|AT5G65930|AT1G60780|AT3G21230|AT3G16340|AT2G30060|AT4G39920|AT4G27090|AT3G10700|AT3G43980|AT4G24190|AT3G22750|AT5G43470|AT5G26980|AT3G24503|AT1G10270|AT5G39740|AT2G28800|AT3G27830|AT1G58380|AT2G36070|AT4G27960|AT1G09100|AT4G11160|AT4G38780|AT4G37250|AT1G29965|AT1G62430|AT5G03850|AT5G19990|AT3G04460|AT3G20000|AT1G14290|AT2G26980|AT4G11175|AT3G27820|AT5G62620|AT5G11260|AT3G28956|AT1G61380|AT4G19050|AT3G52890|AT2G31450|AT5G11670|AT3G27430|AT1G08720|AT1G62830|AT1G07670|AT5G03030|AT4G05410|AT1G48830|AT2G30040|AT2G01090|AT2G16870|AT2G29400|AT3G27850|AT5G11250|AT1G61370|AT3G28030|AT4G31210|AT2G39470|AT3G55880|AT1G72840|AT4G00180|AT4G17090|AT1G54580|AT2G26150|AT3G10340|AT5G13110|AT1G08730|AT1G20570|AT3G28040|AT1G78370|AT1G20575|AT3G11510|AT4G11960|AT5G13510|AT4G17480|AT1G61360|AT4G29410|AT1G15950|AT2G26170|AT2G45590|AT3G20410|AT2G40730|AT5G66190|AT3G05840|AT2G03820|AT1G48850|AT4G19020|AT3G51430|AT4G30520|AT4G17490|AT1G78380|AT5G65970|AT4G14340|AT5G61980|AT1G27880|AT1G29920|AT3G14840|AT1G73080|AT1G02010|AT4G33030|AT2G35860|AT5G64000|AT4G24100|AT2G32530|AT2G22190|AT3G01800|AT5G65090|AT3G56070|AT4G05440|AT5G02760|AT4G33920|AT5G20020|AT3G15730|AT4G34830|AT3G25760|AT1G14830|AT4G20270|AT2G32940|AT2G36490|AT5G61210|AT3G57530|AT5G57870|AT1G48380|AT5G25900|AT4G37200|AT3G55460|AT5G10100|AT2G39450|AT5G48920|AT2G32540|AT4G19003|AT5G26920|AT2G16440|AT3G30775|AT3G25770|AT2G31880|AT2G19740|AT3G55450|AT1G35710|AT5G61950|AT5G08290|AT1G13210|AT1G24510|AT1G29940|AT2G45150|AT5G57880|AT2G32920|AT4G02970|AT1G67510|AT4G13770|AT5G48930|AT5G45150|AT1G29550|AT5G58260|AT4G17050|AT1G18550|AT2G26910|AT5G61540|AT3G53180|AT5G48545|AT3G63260|AT5G08280|AT1G23400|AT5G50240|AT5G61940|AT2G19750|AT5G57890|AT1G67500|AT2G40300|AT1G79040|AT1G18570|AT4G21380|AT4G33950|AT3G15354|AT3G05800|AT1G66880|AT5G01770|AT2G46680|AT5G45140|AT3G02630|AT1G75090|AT1G19690|AT1G48350|AT5G59700|AT4G34030|AT3G61160|AT3G01180|AT3G56450|AT2G29450|AT1G76540|AT4G13750|AT5G40770|AT1G26740|AT4G02640|AT1G09570|AT2G25850|AT5G46290|AT4G34060|AT1G06950|AT1G80620|AT5G60040|AT1G61310|AT1G53430|AT5G23740|AT1G61810|AT2G24860|AT4G17030|AT3G59600|AT1G27390|AT5G53890|AT2G25840|AT4G02630|AT1G02065|AT1G22780|AT3G22300|AT4G34050|AT1G19670|AT1G61300|AT3G62120|AT1G73820|AT5G20050|AT3G58610|AT5G05750|AT5G41010|AT1G70250|AT1G73850|AT5G01720|AT1G29900|AT5G15410|AT4G29890|AT3G52430|AT4G22920|AT3G09250|AT1G14810|AT1G65790|AT5G58220|AT1G77180|AT3G28900|AT5G28540|AT5G61500|AT5G20040|AT1G03130|AT1G29910|AT1G31817|AT1G57860|AT1G34210|AT5G47810|AT1G79950|AT1G76170|AT1G19640|AT3G28500|AT3G09260|AT5G07990|AT1G53440|AT1G02090|AT5G15810|AT3G22320|AT5G14760|AT5G36880|AT5G05730|AT2G22610|AT1G32550|AT5G48570|AT1G61820|AT1G18500|AT5G38260|AT3G53130|AT4G23990|AT5G65530|AT2G39930|AT1G11410|AT5G27380|AT3G06930|AT5G55280|AT4G14716|AT5G46260|AT2G33580|AT1G37130|AT2G23380|AT1G53000|AT4G25340|AT5G07690|AT3G17910|AT3G15290|AT5G27395|AT3G23490|AT5G02800|AT4G17510|AT3G56400|AT3G17000|AT5G33290|AT4G23170|AT3G58660|AT3G22330|AT3G52905|AT1G56720|AT1G43170|AT2G22230|AT3G50630|AT1G01610|AT5G01810|AT4G24510|AT2G33170|AT3G24590|AT3G57180|AT2G38660|AT3G12280|AT2G47730|AT5G24310|AT3G45140|AT3G49120|AT1G04220|AT3G03770|AT2G06050|AT4G34490|AT1G23360|AT5G51770|AT5G40330|AT2G13800|AT4G30930|AT4G24520|AT3G04820|AT4G14960|AT5G05760|AT3G23890|AT2G17560|AT3G09200|AT5G18800|AT2G05100|AT1G26840|AT5G15450|AT4G17910|AT3G48830|AT1G51790|AT1G03600|AT1G04635|AT3G49780|AT2G04030|AT3G29030|AT1G18540|AT1G20950|AT5G16130|AT5G60900|AT3G23820|AT4G04040|AT4G11560|AT3G01090|AT4G25300|AT4G22890|AT3G50240|AT3G03710|AT1G56350|AT5G28080|AT2G36570|AT2G30440|AT4G23130|AT3G57170|AT2G05170|AT3G04840|AT3G50670|AT2G44350|AT4G24540|AT1G66430|AT5G16140|AT1G04640|AT5G57050|AT1G61770|AT1G24450|AT4G21800|AT1G50950|AT3G56960|AT4G23140|AT4G36140|AT1G11475|AT3G55480|AT2G13440|AT3G57550|AT5G57970|AT5G58670|AT1G01660|AT3G57150|AT1G74560|AT4G16890|AT5G64830|AT1G04260|AT2G39940|AT3G23430|AT1G71260|AT5G66080|AT5G02370|AT1G17890|AT4G15770|AT4G09350|AT5G53400|AT5G61580|AT5G57030|AT1G11870|AT5G57035|AT1G66830|AT4G33050|AT3G47340|AT1G04250|AT4G22880|AT1G01670|AT1G60800|AT2G23300|AT4G18640|AT3G10350|AT2G01710|AT4G39980|AT3G07430|AT1G69830|AT4G35540|AT5G55200|AT3G16400|AT1G66480|AT2G16070|AT3G14350|AT1G47750|AT1G32900|AT3G04870|AT2G41310|AT3G13710|AT1G53090|AT4G12130|AT4G09820|AT4G32710|AT2G34640|AT4G11530|AT4G10000|AT4G39990|AT1G48760|AT5G40390|AT5G64420|AT4G25630|AT2G15290|AT5G17230|AT5G55560|AT1G16300|AT1G13700|AT4G19520|AT4G11120|AT4G36150|AT1G52340|AT3G07040|AT5G01220|AT1G16720|AT3G10370|AT5G44070|AT3G24515|AT3G13720|AT4G18270|AT3G17465|AT2G01730|AT4G12120|AT1G06520|AT2G07180|AT1G69410|AT1G63020|AT3G23805|AT4G39080|AT3G07560|AT4G27950|AT2G20490|AT3G12200|AT5G55220|AT4G25640|AT5G67160|AT2G04520|AT4G24990|AT1G60810|AT3G23810|AT2G41730|AT3G47300|AT3G17470|AT5G62670|AT1G53880|AT3G07570|AT4G01850|AT3G51780|AT5G55230|AT4G27130|AT4G19500|AT1G10370|AT1G07650|AT1G63000|AT2G29890|AT5G08780|AT2G01750|AT4G39940|AT5G51350|AT5G17670|AT5G54510|AT3G11170|AT4G18240|AT1G79550|AT3G24190|AT4G35500|AT1G15890|AT4G29350|AT1G47200|AT3G03780|AT1G25580|AT2G47240|AT5G52470|AT5G12390|AT5G27770|AT4G39950|AT1G72370|AT2G02800|AT2G41340|AT5G24300|AT1G15880|AT5G53460|AT4G39050|AT5G44030|AT1G53850|AT3G17420|AT5G07630|AT4G39030|AT3G11964|AT4G01800|AT3G17040|AT2G36900|AT4G04490|AT2G20450|AT3G16420|AT5G07220|AT1G09070|AT5G27360|AT5G38990|AT1G08460|AT3G24550|AT3G45590|AT1G30820|AT5G40380|AT3G07520|AT3G51740|AT2G01760|AT2G03390|AT1G22280|AT1G60850|AT4G30080|AT1G70940|AT2G17520|AT5G63780|AT5G22690|AT3G44310|AT4G00360|AT4G30470|AT4G00100|AT3G16410|AT2G02820|AT2G17130|AT1G08470|AT1G52400|AT5G55910|AT1G80760|AT4G37870|AT5G59670|AT1G60080|AT4G31730|AT1G69490|AT5G62710|AT3G13690|AT1G02920|AT1G67470|AT3G22880|AT5G55500|AT2G27760|AT1G35670|AT2G02220|AT5G27670|AT2G47460|AT1G14370|AT5G20350|AT3G45430|AT3G63310|AT1G80750|AT4G31720|AT5G59660|AT5G21482|AT1G06490|AT5G42480|AT4G37190|AT2G17870|AT3G27530|AT3G27925|AT1G58200|AT1G16280|AT2G47470|AT3G16230|AT2G20560|AT1G09640|AT5G59650|AT3G10020|AT5G63800|AT1G68530|AT2G31040|AT4G13830|AT2G40270|AT3G44490|AT3G13670|AT2G30980|AT4G26080|AT3G11410|AT3G19040|AT1G20630|AT2G46340|AT1G65200|AT2G18110|AT5G61170|AT2G20550|AT5G02400|AT1G68540|AT2G28950|AT5G49760|AT2G40670|AT3G05480|AT4G31700|AT1G31910|AT4G23690|AT2G45200|AT2G38440|AT1G16260|AT5G38530|AT3G14790|AT1G15410|AT2G37940|AT3G55500|AT1G12010|AT4G11260|AT2G26280|AT3G46100|AT5G56040|AT3G21300|AT5G48620|AT3G10850|AT3G16250|AT4G26500|AT1G20693|AT5G03160|AT4G34500|AT1G12000|AT1G27770|AT3G05970|AT1G69440|AT4G14210|AT1G67430|AT2G25790|AT2G20020|AT2G03710|AT3G47650|AT4G20340|AT5G49740|AT5G56030|AT5G05160|AT4G19550|AT1G52430|AT2G01180|AT2G29530|AT4G12720|AT2G28000|AT1G35620|AT3G51310|AT1G07570|AT3G19630|AT2G40610|AT2G16390|AT5G25440|AT5G18790|AT2G30950|AT2G17880|AT1G28560|AT5G48600|AT3G05050|AT5G46510|AT1G09600|AT3G17790|AT5G03140|AT5G22630|AT3G05040|AT4G30610|AT4G23640|AT2G36830|AT5G52920|AT2G38470|AT3G27540|AT5G43380|AT3G16770|AT4G37800|AT5G56010|AT3G54420|AT3G62600|AT5G59680|AT2G31010|AT5G46520|AT3G60880|AT3G14390|AT3G63370|AT1G75820|AT1G59780|AT1G15810|AT3G25690|AT5G49720|AT5G42810|AT2G46370|AT5G39210|AT3G53430|AT3G06580|AT4G23650|AT3G27060|AT3G46900|AT4G21400|AT1G18800|AT4G39210|AT5G13000|AT1G09200|AT1G79890|AT2G16370|AT1G72040|AT1G56120|AT5G17710|AT1G60420|AT1G05900|AT5G23290|AT4G19110|AT1G64600|AT1G76970|AT5G57190|AT5G37850|AT5G02070|AT2G20060|AT5G64140|AT4G23620|AT2G32800|AT2G36350|AT1G06000|AT4G34160|AT1G48240|AT2G06925|AT2G05070|AT3G56340|AT3G62250|AT1G58684|AT4G17170|AT4G23230|AT5G58140|AT4G14660|AT5G56000|AT3G62610|AT2G45910|AT5G60920|AT5G18750|AT4G13885|AT3G20330|AT2G33600|AT4G35290|AT3G27080|AT4G30600|AT4G34530|AT1G26670|AT5G45930|AT1G19570|AT4G20380|AT1G31180|AT4G28250|AT5G23690|AT1G51340|AT5G10740|AT4G23220|AT3G56330|AT4G16900|AT1G18440|AT2G36870|AT4G19130|AT5G02880|AT2G26250|AT1G01290|AT2G45920|AT2G32410|AT4G23600|AT5G37830|AT1G01690|AT2G35740|AT5G48160|AT3G59770|AT1G79840|AT3G01050|AT1G23010|AT5G62290|AT5G57590|AT1G23900|AT4G14680|AT3G61070|AT4G23210|AT5G58120|AT1G71850|AT5G22130|AT2G36880|AT5G51820|AT5G16620|AT1G73980|AT5G57990|AT1G67400|AT1G48260|AT1G66740|AT3G52340|AT1G59359|AT3G46940|AT3G28140|AT4G24450|AT4G14890|AT5G28290|AT3G53090|AT5G47260|AT1G76680|AT4G34135|AT3G10090|AT5G23670|AT4G23200|AT2G25710|AT4G22130|AT3G59750|AT2G35720|AT4G21470|AT1G31540|AT3G19440|AT2G42510|AT5G02820|AT4G24040|AT1G18090|AT4G13170|AT5G41315|AT1G51310|AT2G24050|AT3G02560|AT3G61010|AT3G54470|AT2G39110|AT4G02770|AT5G23240|AT5G67520|AT3G19450|AT2G20980|AT5G15520|AT4G16940|AT2G13290|AT5G45060|AT5G02810|AT2G31070|AT5G09600|AT3G62220|AT1G35160|AT4G16110|AT1G18870|AT5G67510|AT2G39140|AT2G20990|AT2G37990|AT1G64660|AT1G60440|AT3G02540|AT1G78000|AT5G45050|AT1G65650|AT1G23940|AT4G16144|AT1G06830|AT4G21070|AT3G09150|AT1G14320|AT5G66210|AT5G42890|AT4G29740|AT2G45240|AT3G09920|AT1G65250|AT1G02930|AT4G24010|AT2G42540|AT1G49350|AT5G41700|AT3G19480|AT4G16920|AT3G25610|AT1G80340|AT1G06840|AT4G16130|AT1G53520|AT3G18485|AT3G52400|AT3G23580|AT3G49680|AT1G10930|AT5G65670|AT4G35600|AT5G50680|AT1G33770|AT4G33790|AT1G80245|AT1G07000|AT3G53920|AT5G46160|AT1G73500|AT5G66310|AT3G21865|AT5G58590|AT4G16970|AT4G39640|AT3G03250|AT2G38530|AT5G23720|AT4G24400|AT4G17610|AT3G17810|AT3G02080|AT3G15190|AT3G51820|AT4G30160|AT2G15300|AT3G18880|AT5G04930|AT1G33410|AT3G45030|AT1G16670|AT5G45490|AT5G25980|AT2G38560|AT1G19910|AT4G16960|AT3G11820|AT1G11530|AT2G22360|AT5G23710|AT3G18890|AT5G41740|AT4G33770|AT2G26300|AT5G04130|AT3G57490|AT3G03630|AT1G54250|AT1G05850|AT4G22970|AT1G64690|AT5G04920|AT4G02390|AT3G61110|AT1G53510|AT1G53900|AT4G22570|AT1G61610|AT3G23990|AT3G51800|AT5G63410|AT3G48730|AT5G41750|AT5G24850|AT4G33760|AT1G19080|AT5G59240|AT1G54260|AT3G17390|AT1G67840|AT4G14870|AT1G72440|AT1G24150|AT1G74670|AT4G36020|AT4G25050|AT1G66725|AT5G05690|AT3G57430|AT4G18700|AT5G64050|AT1G05830|AT3G26445|AT4G04955|AT4G25970|AT5G35620|AT1G11050|AT4G30110|AT5G35220|AT5G47250|AT3G49650|AT3G53020|AT1G51390|AT4G23270|AT2G47800|AT5G25930|AT5G05680|AT5G58950|AT4G36380|AT2G30540|AT4G24830|AT3G03600|AT3G48750|AT5G58560|AT1G05010|AT1G52030|AT1G34065|AT3G44610|AT5G19320|AT2G32430|AT5G16290|AT4G21900|AT1G07960|AT3G12990|AT1G67820|AT5G65690|AT2G06850|AT1G64970|AT2G36460|AT5G08410|AT5G17300|AT1G17745|AT1G25220|AT5G47220|AT4G23240|AT4G28350|AT2G24120|AT5G09590|AT1G01760|AT4G25420|AT1G34030|AT1G77760|AT2G05940|AT3G53940|AT1G51680|AT3G07360|AT4G01750|AT3G49670|AT3G12170|AT3G57050|AT4G28360|AT4G23250|AT3G26410|AT5G67470|AT5G11850|AT1G75450|AT3G23920|AT2G31350|AT3G17340|AT4G18740|AT1G69530|AT2G30100|AT3G19710|AT5G17770|AT3G44400|AT5G63870|AT4G26530|AT3G04770|AT1G66340|AT1G59840|AT4G04570|AT4G33300|AT1G64200|AT1G15750|AT2G01440|AT1G27400|AT2G07050|AT1G08650|AT1G75440|AT5G64520|AT3G58990|AT4G11630|AT4G18730|AT4G10100|AT3G23100|AT2G04400|AT1G56010|AT2G21970|AT3G46560|AT4G15440|AT1G71990|AT1G79440|AT1G71340|AT4G18130|AT1G24120|AT5G04590|AT5G42800|AT1G08550|AT5G16240|AT5G66790|AT2G15390|AT2G02980|AT2G03220|AT1G69550|AT3G17360|AT3G54050|AT5G56500|AT4G12020|AT1G07910|AT2G23420|AT1G08130|AT3G54840|AT1G63160|AT3G49620|AT5G19780|AT3G43920|AT2G13790|AT1G17700|AT2G42960|AT1G52450|AT1G25260|AT3G14470|AT2G02950|AT3G17860|AT5G40280|AT3G51890|AT1G07070|AT3G59380|AT3G52850|AT4G12010|AT1G08630|AT5G11860|AT4G10120|AT5G45430|AT2G23430|AT2G27820|AT1G10470|AT5G20410|AT1G66350|AT1G59870|AT4G26110|AT4G01710|AT2G34770|AT4G30190|AT3G19050|AT1G20620|AT2G18950|AT1G62380|AT2G01890|AT2G31390|AT5G05200|AT5G27620|AT4G10130|AT3G50740|AT1G08190|AT1G35580|AT4G35640|AT3G11840|AT5G66760|AT5G27240|AT3G21390|AT2G20570|AT3G17840|AT5G07340|AT4G18100|AT2G22330|AT3G06630|AT2G34780|AT4G12030|AT2G21280|AT2G28450|AT2G29980|AT2G27840|AT1G15080|AT5G54810|AT1G55320|AT1G19920|AT5G57610|AT2G20580|AT3G12110|AT5G38150|AT5G18070|AT3G14460|AT1G64230|AT2G42120|AT5G17790|AT3G06620|AT3G44680|AT1G71920|AT2G34790|AT5G65200|AT4G00620|AT1G72890|AT4G32200|AT5G54800|AT2G48010|AT1G69910|AT1G59820|AT5G01390|AT4G39180|AT1G08560|AT2G17020|AT2G37470|AT1G53170|AT1G60950|AT1G54220|AT1G74210|AT2G27860|AT1G06410|AT3G17830|AT5G52050|AT5G53340|AT1G36160|AT1G08570|AT3G45440|AT5G24420|AT5G67070|AT5G07370</t>
  </si>
  <si>
    <t>response to other organism</t>
  </si>
  <si>
    <t>AT3G63190|AT1G52400|AT3G52400|AT4G26850|AT5G47910|AT4G37870|AT1G80460|AT1G51660|AT1G02920|AT5G52640|AT5G60890|AT5G42980|AT4G11850|AT1G37130|AT3G50970|AT2G30860|AT5G46350|AT2G38120|AT4G22300|AT1G75030|AT1G33960|AT4G27320|AT3G56400|AT1G01040|AT2G34930|AT3G14210|AT2G04450|AT3G44480|AT3G54640|AT2G22230|AT5G57110|AT5G52830|AT1G58340|AT1G65930|AT1G67865|AT4G16860|AT3G11820|AT2G44490|AT1G08830|AT4G31800|AT2G47730|AT3G45140|AT1G33520|AT4G13350|AT3G49120|AT5G24590|AT3G21630|AT2G06050|AT5G02140|AT3G43300|AT2G40000|AT2G35690|AT2G17265|AT1G73680|AT5G44420|AT3G45860|AT1G10920|AT4G16950|AT3G10985|AT5G46330|AT5G08120|AT2G27050|AT4G31500|AT1G20840|AT2G35940|AT1G73260|AT5G56360|AT3G49530|AT4G14400|AT5G19510|AT5G20320|AT5G43470|AT4G11260|AT1G09770|AT4G19840|AT3G11900|AT5G35620|AT3G25070|AT4G23130|AT2G46450|AT3G10920|AT2G03070|AT4G23270|AT2G23150|AT2G47800|AT5G05680|AT5G45250|AT4G12720|AT1G59740|AT1G02120|AT4G23670|AT3G01500|AT5G24770|AT5G15090|AT1G05010|AT1G75800|AT1G08720|AT1G01470|AT4G32650|AT2G46440|AT3G27850|AT5G64840|AT5G45110|AT5G19380|AT1G69850|AT1G25220|AT5G47220|AT2G03440|AT5G45260|AT1G32230|AT5G09590|AT3G45640|AT1G21250|AT3G62980|AT2G38470|AT4G38660|AT1G51680|AT1G75380|AT3G16770|AT2G40140|AT4G16890|AT2G39940|AT3G16640|AT1G12820|AT1G55490|AT5G64440|AT1G52410|AT5G42810|AT4G16990|AT2G46370|AT1G58360|AT1G64780|AT5G66190|AT1G61560|AT4G19230|AT5G24530|AT1G54040|AT1G45145|AT2G26560|AT4G39980|AT1G66340|AT3G16400|AT2G29650|AT2G21050|AT5G61210|AT2G23560|AT1G06680|AT1G77700|AT5G12170|AT1G64790|AT4G31550|AT1G51090|AT1G56510|AT5G26920|AT4G39090|AT1G19570|AT4G20380|AT4G33680|AT5G51600|AT5G44070|AT1G12210|AT2G44950|AT5G06290|AT1G79670|AT5G64120|AT4G24460|AT5G58260|AT3G49110|AT3G28940|AT2G29630|AT2G41430|AT1G74710|AT4G23210|AT1G07640|AT2G31870|AT1G76670|AT5G08280|AT5G57890|AT1G01580|AT1G12220|AT3G45680|AT2G31865|AT1G18570|AT4G33950|AT5G08790|AT1G04510|AT4G20260|AT1G59870|AT3G28930|AT2G39770|AT1G77920|AT4G34135|AT5G13320|AT4G02640|AT2G39010|AT3G51870|AT5G48810|AT3G14310|AT2G22330|AT5G10030|AT5G57220|AT4G39950|AT1G55020|AT1G05760|AT3G12810|AT4G18040|AT4G19660|AT3G60160|AT3G20600|AT5G25110|AT1G20030|AT5G24400|AT5G27350|AT5G59890|AT5G44030|AT1G60960|AT4G39030|AT2G14560|AT1G33560|AT4G26070|AT3G11660|AT3G50470|AT2G20990|AT5G53550|AT3G52430|AT5G54800|AT4G12470|AT1G32060|AT3G22231|AT5G50850|AT5G45050|AT5G61600|AT3G26520|AT3G24550|AT3G04790|AT4G37980|AT1G22070|AT5G38280|AT5G02500|AT3G01280|AT5G23570|AT5G58600|AT5G65210|AT1G02930|AT3G50480|AT1G70690|AT5G52450|AT4G21480|AT2G41560|AT2G47260|AT5G17880|AT3G09260|AT4G12480|AT1G13440|AT4G18210|AT5G05730|AT1G11310|AT5G04890|AT4G37460</t>
  </si>
  <si>
    <t>response to biotic stimulus</t>
  </si>
  <si>
    <t>AT3G63190|AT1G52400|AT3G52400|AT4G26850|AT5G47910|AT4G37870|AT1G42990|AT1G80460|AT1G51660|AT1G02920|AT5G52640|AT5G60890|AT5G42980|AT4G11850|AT1G37130|AT3G50970|AT2G30860|AT5G46350|AT2G38120|AT4G22300|AT1G75030|AT1G33960|AT4G27320|AT3G56400|AT1G01040|AT2G34930|AT1G35260|AT3G14210|AT2G04450|AT3G44480|AT3G54640|AT2G22230|AT5G57110|AT5G52830|AT1G58340|AT1G65930|AT1G67865|AT4G16860|AT3G11820|AT2G44490|AT1G08830|AT4G31800|AT2G47730|AT3G45140|AT1G33520|AT4G13350|AT3G49120|AT5G24590|AT3G21630|AT2G06050|AT5G02140|AT3G43300|AT2G40000|AT2G35690|AT2G17265|AT1G73680|AT5G44420|AT3G45860|AT1G10920|AT4G16950|AT3G10985|AT5G46330|AT5G08120|AT2G27050|AT4G31500|AT1G20840|AT2G35940|AT1G73260|AT5G56360|AT3G49530|AT4G14400|AT5G19510|AT5G20320|AT5G43470|AT4G11260|AT1G09770|AT1G70890|AT4G19840|AT3G11900|AT5G35620|AT3G25070|AT4G23130|AT2G46450|AT3G10920|AT2G03070|AT4G23270|AT2G23150|AT2G47800|AT5G05680|AT5G45250|AT4G12720|AT1G59740|AT1G02120|AT4G23670|AT3G01500|AT5G24770|AT5G15090|AT1G05010|AT1G75800|AT1G08720|AT1G01470|AT4G32650|AT2G46440|AT3G27850|AT5G64840|AT5G45110|AT5G19380|AT1G69850|AT1G25220|AT5G47220|AT2G03440|AT5G45260|AT1G32230|AT2G26150|AT5G09590|AT3G45640|AT1G21250|AT3G62980|AT2G38470|AT4G38660|AT1G51680|AT1G75380|AT3G16770|AT2G40140|AT4G16890|AT2G39940|AT3G16640|AT1G12820|AT1G55490|AT5G64440|AT1G52410|AT5G42810|AT4G16990|AT2G46370|AT1G58360|AT1G64780|AT5G66190|AT1G61560|AT4G19230|AT5G24530|AT1G54040|AT1G45145|AT2G22300|AT2G26560|AT4G39980|AT1G66340|AT3G16400|AT2G29650|AT2G21050|AT5G61210|AT2G23560|AT1G06680|AT1G77700|AT5G12170|AT1G64790|AT4G31550|AT1G51090|AT1G56510|AT5G26920|AT4G39090|AT1G19570|AT4G20380|AT4G33680|AT5G51600|AT5G44070|AT1G12210|AT2G44950|AT5G06290|AT1G79670|AT5G64120|AT4G24460|AT5G58260|AT3G49110|AT3G28940|AT2G29630|AT2G41430|AT1G74710|AT4G23210|AT1G07640|AT2G31870|AT1G76670|AT5G08280|AT5G57890|AT1G01580|AT1G12220|AT3G45680|AT2G31865|AT1G18570|AT4G33950|AT5G08790|AT1G04510|AT4G20260|AT1G59870|AT3G28930|AT2G39770|AT1G77920|AT4G34135|AT5G13320|AT4G02640|AT2G39010|AT3G51870|AT5G48810|AT3G14310|AT2G22330|AT5G10030|AT5G57220|AT4G39950|AT1G55020|AT1G05760|AT3G12810|AT4G18040|AT4G19660|AT3G60160|AT3G20600|AT5G25110|AT1G20030|AT5G24400|AT5G27350|AT5G59890|AT5G44030|AT1G60960|AT4G39030|AT2G14560|AT1G33560|AT4G26070|AT3G11660|AT3G50470|AT2G20990|AT5G53550|AT3G52430|AT5G54800|AT4G12470|AT1G32060|AT5G50850|AT3G22231|AT5G45050|AT5G61600|AT3G26520|AT3G24550|AT3G04790|AT4G37980|AT1G22070|AT5G38280|AT5G02500|AT3G01280|AT5G23570|AT5G58600|AT5G65210|AT1G02930|AT3G50480|AT1G70690|AT5G52450|AT2G17520|AT4G21480|AT2G41560|AT2G47260|AT5G17880|AT3G09260|AT4G12480|AT1G13440|AT4G18210|AT5G05730|AT1G11310|AT5G04890|AT4G37460</t>
  </si>
  <si>
    <t>small molecule metabolic process</t>
  </si>
  <si>
    <t>AT1G52400|AT4G26850|AT4G37870|AT2G41220|AT5G03260|AT5G62530|AT1G28350|AT1G13280|AT1G65520|AT1G80460|AT5G49330|AT1G20510|AT3G55010|AT5G10170|AT5G60890|AT5G03406|AT5G65010|AT2G43100|AT2G47460|AT4G39120|AT3G25860|AT1G68710|AT3G16565|AT5G38710|AT5G11530|AT5G23300|AT3G25570|AT2G46210|AT1G07420|AT3G54640|AT1G80555|AT4G11840|AT5G13930|AT1G48430|AT3G58730|AT4G34890|AT3G02580|AT1G68530|AT1G20330|AT2G38230|AT2G31040|AT3G27300|AT5G56350|AT3G05290|AT2G27450|AT2G35690|AT5G10920|AT1G73680|AT4G20960|AT4G11190|AT1G08980|AT5G03290|AT3G21230|AT2G23600|AT5G62980|AT4G23690|AT3G10700|AT3G54660|AT4G31500|AT5G38530|AT3G14790|AT1G15410|AT3G55120|AT1G12010|AT3G24503|AT5G14200|AT3G46100|AT3G10850|AT1G12000|AT1G27770|AT3G05970|AT3G04460|AT2G21410|AT1G76490|AT1G62640|AT5G61760|AT4G39800|AT4G19710|AT5G11670|AT3G21110|AT1G62830|AT1G07670|AT2G16390|AT5G54160|AT4G16330|AT2G21790|AT4G35790|AT4G29610|AT1G54580|AT2G40030|AT3G10340|AT5G22630|AT5G13110|AT1G31230|AT5G52920|AT1G48520|AT1G66980|AT1G15550|AT3G06200|AT1G75630|AT1G02205|AT3G60880|AT3G18000|AT3G14390|AT3G06300|AT1G15950|AT5G42810|AT2G46370|AT4G29210|AT1G48850|AT3G06580|AT5G14620|AT1G31220|AT3G27060|AT4G19020|AT2G16370|AT1G66970|AT4G19230|AT2G19570|AT5G10870|AT5G05980|AT5G49020|AT1G19440|AT5G37850|AT1G04010|AT1G06000|AT1G06290|AT3G15730|AT3G25760|AT2G32940|AT3G28715|AT2G18790|AT2G36490|AT3G62610|AT2G23560|AT3G49360|AT3G22680|AT5G25900|AT3G20330|AT3G59060|AT2G32260|AT2G22830|AT5G26920|AT5G55810|AT1G31180|AT1G60550|AT4G08870|AT3G30775|AT3G25770|AT1G13210|AT2G16510|AT2G26250|AT2G19450|AT4G23600|AT5G37830|AT1G76090|AT5G48930|AT3G22960|AT3G59970|AT5G57590|AT4G14070|AT3G53180|AT5G48545|AT1G76710|AT2G36880|AT5G57890|AT1G73980|AT3G56060|AT4G33950|AT3G46940|AT3G62830|AT4G04670|AT3G23780|AT3G02630|AT3G02040|AT2G39770|AT4G26900|AT4G34030|AT4G34135|AT1G76680|AT3G14990|AT5G23670|AT4G10760|AT4G21470|AT5G13320|AT4G13940|AT5G46290|AT4G34060|AT3G42640|AT5G28840|AT4G15950|AT3G59890|AT1G61810|AT4G35830|AT5G10330|AT3G54470|AT1G12570|AT5G23940|AT3G55630|AT3G19450|AT2G25840|AT5G12200|AT1G70310|AT1G09420|AT4G34050|AT1G66520|AT3G58610|AT5G64370|AT1G18870|AT1G29900|AT5G57350|AT3G15850|AT2G45440|AT2G38280|AT1G64660|AT1G60440|AT1G14810|AT5G50950|AT5G28030|AT2G02500|AT2G35500|AT3G55610|AT5G42890|AT4G14430|AT3G09920|AT5G47810|AT1G19640|AT4G13930|AT1G49350|AT3G19480|AT5G07990|AT1G13440|AT3G25610|AT1G80340|AT5G14760|AT4G34650|AT5G36880|AT5G05730|AT5G53970|AT4G16130|AT5G23020|AT1G61820|AT5G24150|AT1G18500|AT3G02870|AT1G53520|AT5G27380|AT4G30210|AT3G44720|AT5G57850|AT3G06930|AT3G23580|AT3G49680|AT5G64150|AT1G36280|AT4G14716|AT4G33790|AT1G18640|AT3G48110|AT1G77590|AT1G73500|AT2G23380|AT1G36370|AT4G34350|AT1G04870|AT3G15290|AT5G24160|AT3G23490|AT4G39640|AT3G17810|AT3G18680|AT1G30530|AT2G30200|AT1G25350|AT1G17260|AT1G30110|AT2G22230|AT5G04930|AT3G53260|AT1G25450|AT5G08640|AT1G43620|AT1G01610|AT1G60600|AT1G65930|AT4G24510|AT1G19910|AT5G43850|AT2G38660|AT3G22200|AT3G45140|AT4G33770|AT2G26300|AT5G01410|AT1G71030|AT1G78660|AT1G04220|AT1G17500|AT2G37040|AT3G03630|AT2G06050|AT1G05850|AT1G23360|AT2G39800|AT2G17265|AT4G24520|AT2G05710|AT4G22570|AT1G51450|AT3G26650|AT1G63710|AT1G80050|AT4G33760|AT1G78510|AT5G54770|AT5G20320|AT5G14590|AT2G02010|AT3G17390|AT4G25050|AT1G04580|AT5G08030|AT1G65960|AT1G78600|AT1G05830|AT5G64050|AT4G04040|AT1G69770|AT4G25300|AT1G07780|AT4G30110|AT4G26300|AT1G43670|AT5G08570|AT1G66430|AT1G04640|AT1G29410|AT3G07270|AT4G24830|AT1G17160|AT1G56650|AT1G08250|AT3G11710|AT1G05010|AT5G26830|AT1G71180|AT5G16290|AT3G12990|AT5G65690|AT1G64970|AT2G36460|AT5G08410|AT1G17745|AT1G25220|AT4G25420|AT3G57550|AT3G61440|AT1G51680|AT1G71170|AT1G65840|AT3G29590|AT3G57050|AT1G17890|AT2G43080|AT3G26410|AT2G42790|AT3G13110|AT1G65060|AT5G61580|AT2G19590|AT1G11870|AT3G59410|AT5G08170|AT3G47340|AT4G22880|AT5G24530|AT2G47650|AT2G31350|AT4G00570|AT2G26560|AT1G63660|AT4G39980|AT4G26530|AT2G31150|AT4G18440|AT1G64200|AT1G05160|AT5G45340|AT5G13710|AT5G11880|AT3G57330|AT4G12130|AT3G58990|AT4G25730|AT2G04400|AT3G11750|AT2G15090|AT3G47800|AT4G15440|AT5G40390|AT1G79440|AT4G25630|AT1G71340|AT5G05590|AT5G42800|AT4G33680|AT1G16300|AT1G08550|AT4G39850|AT4G24670|AT1G13700|AT5G16240|AT1G62960|AT4G22756|AT1G52340|AT5G37300|AT5G55120|AT3G10370|AT3G54050|AT3G26900|AT4G29130|AT2G43820|AT1G51500|AT2G23420|AT2G20690|AT4G39080|AT3G43920|AT3G07560|AT2G31170|AT2G29630|AT4G25640|AT2G07698|AT1G74710|AT3G25900|AT5G67160|AT1G08630|AT3G23810|AT4G12110|AT2G27820|AT2G21330|AT3G17470|AT5G07130|AT1G24280|AT5G62670|AT3G07570|AT4G01850|AT1G21640|AT5G20410|AT2G22450|AT5G03300|AT2G34770|AT4G30190|AT1G63000|AT2G18950|AT1G09830|AT1G62380|AT5G39550|AT2G44160|AT2G31390|AT3G50740|AT3G43800|AT1G35580|AT1G52570|AT5G26780|AT3G11170|AT1G15710|AT1G79550|AT4G37760|AT5G56760|AT4G32520|AT1G72970|AT3G04940|AT2G22330|AT1G71100|AT2G04240|AT3G52940|AT3G03780|AT1G78570|AT2G47240|AT2G29980|AT5G52470|AT4G39950|AT1G55020|AT1G78670|AT1G73250|AT2G41540|AT5G54810|AT1G05560|AT1G15700|AT5G53460|AT4G04350|AT3G21070|AT4G39030|AT1G71920|AT1G74040|AT4G00620|AT2G44040|AT3G58470|AT1G22170|AT4G39180|AT5G58770|AT1G30820|AT3G29200|AT5G17990|AT4G27030|AT1G54220|AT4G18010|AT3G04520|AT4G15560|AT1G74210|AT2G16280|AT3G44310|AT3G46440|AT4G00360|AT1G20050|AT1G36160|AT2G17130|AT5G24420|AT4G32530</t>
  </si>
  <si>
    <t>metabolic process</t>
  </si>
  <si>
    <t>AT2G35660|AT5G22060|AT3G54140|AT3G58040|AT4G28860|AT2G04660|AT4G12460|AT5G03260|AT5G62530|AT4G39270|AT3G63090|AT5G43020|AT4G26600|AT1G65520|AT1G80460|AT1G18390|AT3G16150|AT5G46870|AT4G35350|AT2G31610|AT1G55850|AT4G16265|AT5G42300|AT2G40510|AT5G62540|AT5G10800|AT1G26570|AT1G16110|AT2G40120|AT3G16170|AT3G25570|AT1G07420|AT5G09900|AT2G01918|AT4G19860|AT5G17840|AT5G22080|AT5G20830|AT2G35680|AT1G20330|AT5G54260|AT2G44490|AT4G23300|AT2G27060|AT3G05190|AT5G42720|AT3G60770|AT3G05590|AT2G45340|AT2G26710|AT3G25585|AT1G55870|AT2G27450|AT4G12430|AT2G35690|AT2G41110|AT1G73680|AT1G08980|AT1G78140|AT5G03290|AT4G31810|AT1G15510|AT1G07450|AT1G09750|AT5G42320|AT4G31400|AT1G28210|AT3G55120|AT1G01390|AT1G07480|AT3G53740|AT5G22020|AT3G08720|AT4G01310|AT1G65560|AT5G37790|AT2G27420|AT2G32290|AT3G10140|AT4G20430|AT1G27190|AT2G20680|AT1G80420|AT5G65700|AT1G62640|AT1G07470|AT4G04695|AT5G61760|AT3G10920|AT1G60590|AT5G48760|AT2G40550|AT4G18370|AT2G17730|AT1G75270|AT1G61580|AT5G65710|AT3G45770|AT5G03650|AT4G38520|AT3G44110|AT3G08740|AT4G19820|AT5G03240|AT4G35790|AT4G29610|AT1G25054|AT1G68080|AT3G45780|AT1G31230|AT3G62980|AT3G26085|AT5G61790|AT3G55170|AT5G61060|AT5G58420|AT1G48520|AT4G09570|AT4G12800|AT1G15550|AT1G74360|AT5G22030|AT2G18465|AT4G37910|AT3G06200|AT1G62610|AT1G02205|AT3G18000|AT1G08940|AT4G18340|AT1G65590|AT5G22440|AT4G29210|AT3G01345|AT1G31220|AT1G66180|AT3G51630|AT1G45201|AT4G19230|AT2G19570|AT1G49630|AT4G31860|AT5G10870|AT5G05980|AT5G60280|AT1G19440|AT3G01370|AT5G06360|AT1G04010|AT5G41240|AT5G47190|AT1G77810|AT4G02400|AT5G61000|AT2G05790|AT1G28670|AT3G28715|AT5G41650|AT2G23560|AT5G20290|AT1G29720|AT5G35980|AT2G32260|AT1G04020|AT2G22830|AT5G56940|AT2G40590|AT1G48100|AT3G18850|AT5G55810|AT5G24210|AT1G60550|AT4G08870|AT4G19810|AT1G06380|AT1G15570|AT5G18610|AT5G20280|AT2G32230|AT1G62660|AT3G27690|AT4G36420|AT5G56950|AT4G14580|AT5G41260|AT3G02030|AT5G24200|AT3G22960|AT5G22000|AT4G02420|AT1G77000|AT1G61520|AT3G01380|AT5G57280|AT4G36410|AT4G04670|AT3G21420|AT3G14067|AT5G23535|AT5G48740|AT4G08850|AT4G22260|AT3G02040|AT4G26900|AT2G29260|AT4G02410|AT3G57710|AT2G24190|AT1G12370|AT3G55620|AT5G62100|AT3G19150|AT5G65240|AT3G46040|AT3G25520|AT5G23540|AT5G13320|AT4G13940|AT5G38410|AT4G04620|AT1G77020|AT5G24260|AT5G64240|AT3G42640|AT4G13020|AT5G48040|AT4G15950|AT3G59890|AT5G10330|AT3G22110|AT3G60290|AT5G39950|AT5G57220|AT3G06650|AT3G55630|AT5G41210|AT5G14580|AT2G32220|AT5G15200|AT5G12200|AT2G35635|AT4G34670|AT1G61500|AT4G04610|AT5G57630|AT1G66620|AT5G53140|AT3G62910|AT1G30680|AT2G25210|AT3G57770|AT1G31690|AT5G48300|AT1G49650|AT2G44450|AT3G05140|AT5G11900|AT1G26560|AT5G45800|AT5G50950|AT5G08100|AT3G15580|AT2G02500|AT5G18640|AT5G02500|AT1G71500|AT5G15220|AT5G23570|AT3G55610|AT1G70430|AT5G58490|AT5G02100|AT5G57240|AT1G67350|AT1G23100|AT4G13930|AT2G29210|AT4G22220|AT3G16190|AT1G13440|AT4G13010|AT1G67740|AT4G27300|AT4G34650|AT2G32765|AT1G09300|AT5G18630|AT1G57660|AT2G39670|AT1G70530|AT3G55260|AT5G01020|AT4G30210|AT5G59980|AT1G19150|AT3G44720|AT4G11320|AT1G01050|AT2G42260|AT5G64150|AT1G36280|AT4G03140|AT2G41510|AT2G42640|AT3G51120|AT1G66200|AT5G54760|AT2G05320|AT3G08870|AT1G04870|AT3G60370|AT1G59700|AT4G28490|AT1G01040|AT3G02740|AT5G52630|AT5G47110|AT2G30200|AT2G34430|AT1G64860|AT1G71000|AT1G25350|AT1G04480|AT1G17260|AT1G71410|AT1G77480|AT1G74090|AT1G69620|AT4G00500|AT1G60600|AT1G20720|AT1G65930|AT1G80850|AT2G13680|AT4G21180|AT3G24320|AT1G10570|AT3G30180|AT2G37050|AT1G52160|AT1G12400|AT1G65130|AT5G67360|AT2G34420|AT5G01410|AT1G71030|AT2G37040|AT3G61810|AT5G64670|AT5G08020|AT5G16310|AT5G09510|AT3G47580|AT5G59180|AT1G51590|AT3G03960|AT1G63710|AT1G72550|AT3G53380|AT2G42650|AT1G51980|AT1G78510|AT1G60620|AT5G54770|AT5G20320|AT5G14590|AT2G02010|AT5G26000|AT5G59130|AT4G22285|AT5G04800|AT5G16340|AT5G51540|AT1G79340|AT5G08030|AT1G65960|AT1G65190|AT1G69670|AT5G25620|AT5G08570|AT5G35530|AT5G24970|AT1G34360|AT3G07270|AT1G18730|AT3G61860|AT3G13940|AT1G08250|AT3G11710|AT3G61470|AT4G31780|AT5G26830|AT5G45780|AT2G23950|AT1G24240|AT3G18750|AT3G23640|AT3G55280|AT1G32230|AT4G17720|AT4G23730|AT2G29680|AT3G61440|AT3G59400|AT4G02060|AT5G45775|AT5G52650|AT5G59140|AT4G02460|AT1G55490|AT4G22290|AT5G51530|AT2G43080|AT4G25810|AT2G06520|AT1G07890|AT3G51110|AT2G19590|AT3G59410|AT5G55070|AT3G50820|AT1G64880|AT3G14540|AT5G24530|AT2G46820|AT3G14550|AT1G16570|AT4G00570|AT1G15165|AT1G02780|AT5G66860|AT1G07150|AT5G22500|AT2G14750|AT2G27510|AT4G18440|AT1G05160|AT5G45340|AT5G63570|AT2G43700|AT3G04680|AT5G11880|AT3G57330|AT1G74740|AT3G07750|AT4G15500|AT3G11750|AT5G60670|AT2G15090|AT5G42250|AT5G49530|AT5G05590|AT4G33680|AT4G39710|AT5G16370|AT4G00970|AT1G16970|AT3G46460|AT5G26860|AT5G44680|AT3G14570|AT1G63780|AT4G29130|AT3G57300|AT1G56500|AT2G44180|AT4G18810|AT1G51500|AT4G15530|AT3G57830|AT2G20690|AT5G05560|AT2G29630|AT4G25160|AT2G07698|AT1G74710|AT3G25900|AT3G63510|AT4G32940|AT2G31270|AT1G01420|AT1G66250|AT5G52190|AT4G17770|AT5G22510|AT3G05630|AT3G07770|AT2G21330|AT3G47110|AT1G24280|AT4G25850|AT5G43780|AT1G74310|AT2G22450|AT1G32200|AT1G65110|AT2G43030|AT1G78580|AT5G39550|AT2G44160|AT4G16190|AT2G41550|AT3G43800|AT4G39350|AT5G58090|AT4G37560|AT1G52570|AT2G18915|AT4G15550|AT1G13950|AT2G42600|AT3G47570|AT4G24740|AT5G04885|AT1G78970|AT4G32520|AT1G45191|AT5G46420|AT3G52730|AT5G45300|AT1G72970|AT2G01950|AT1G80870|AT2G04240|AT1G74050|AT2G34470|AT1G78570|AT4G35310|AT4G13430|AT1G55020|AT1G73250|AT2G41540|AT1G60140|AT4G18040|AT1G05560|AT2G47990|AT1G10520|AT2G36305|AT5G13640|AT3G57870|AT3G21070|AT3G03520|AT1G74040|AT3G18090|AT3G58470|AT2G42620|AT3G48680|AT1G27130|AT1G72180|AT1G64390|AT5G64630|AT1G05180|AT5G40950|AT3G29200|AT2G48120|AT4G18010|AT5G04470|AT2G44860|AT4G15560|AT1G55000|AT2G16280|AT2G21370|AT1G09700|AT3G46440|AT3G19820|AT1G27120|AT5G25370|AT3G47540|AT1G78050|AT4G32530|AT3G63190|AT5G10930|AT4G26850|AT1G68720|AT5G56670|AT2G41220|AT1G28350|AT4G31530|AT5G63980|AT4G35090|AT3G55010|AT1G61490|AT1G48040|AT2G36170|AT2G18700|AT4G35490|AT2G35020|AT5G07070|AT3G25860|AT3G51550|AT1G68710|AT3G10690|AT3G16565|AT1G02360|AT5G22860|AT5G38710|AT5G11530|AT5G20960|AT2G26600|AT1G26880|AT3G54640|AT3G10270|AT1G80555|AT4G11840|AT1G48430|AT3G58730|AT1G14150|AT1G75660|AT1G67690|AT2G38230|AT1G69220|AT4G28980|AT1G53780|AT1G08830|AT3G27300|AT5G12110|AT3G05290|AT3G16030|AT4G11830|AT3G09780|AT2G04530|AT5G07090|AT5G10920|AT1G80570|AT4G20960|AT3G16050|AT5G06000|AT1G75670|AT4G27440|AT3G10670|AT2G23600|AT5G62980|AT3G52530|AT2G17650|AT5G21222|AT3G54660|AT4G31500|AT1G09850|AT5G63610|AT4G38890|AT4G38020|AT2G35050|AT2G18020|AT5G14200|AT5G27430|AT2G40010|AT4G12910|AT5G44635|AT1G14980|AT2G21410|AT2G19870|AT3G25070|AT1G76490|AT5G17930|AT5G20920|AT2G27530|AT4G07400|AT3G63140|AT5G49460|AT3G06320|AT4G39800|AT4G19710|AT1G61440|AT5G18380|AT3G21110|AT3G55040|AT5G06410|AT3G52590|AT5G42240|AT5G54160|AT4G16330|AT4G27490|AT2G30740|AT2G21790|AT3G53620|AT5G27450|AT1G48920|AT2G40030|AT3G45640|AT5G13800|AT4G18480|AT1G66980|AT1G02300|AT2G41210|AT3G52180|AT1G02305|AT1G75630|AT3G06300|AT3G58700|AT1G61460|AT4G00490|AT5G14620|AT3G62870|AT5G03770|AT5G22300|AT1G66970|AT5G49020|AT3G02320|AT3G13882|AT4G24280|AT1G62540|AT5G45720|AT5G23900|AT5G49910|AT3G43670|AT5G23010|AT1G06290|AT2G39360|AT1G77120|AT2G18790|AT5G53090|AT1G12240|AT3G49360|AT3G22680|AT2G22970|AT4G16700|AT1G73720|AT1G23260|AT3G59060|AT4G36945|AT1G12244|AT5G49900|AT3G18710|AT3G09700|AT3G05230|AT4G30800|AT1G76050|AT1G61400|AT1G77130|AT1G76700|AT3G48080|AT5G01850|AT1G11330|AT2G45710|AT5G15760|AT4G17370|AT3G12040|AT3G10610|AT2G30790|AT5G05860|AT2G16510|AT2G19450|AT1G62560|AT1G76090|AT1G24793|AT5G47880|AT1G61430|AT3G49110|AT3G30720|AT3G59970|AT4G22350|AT4G14070|AT1G77930|AT5G53070|AT1G11340|AT3G13470|AT1G76710|AT1G50450|AT1G22660|AT5G14660|AT4G14090|AT1G31360|AT3G62830|AT3G23780|AT1G19300|AT5G50580|AT2G39770|AT2G45730|AT5G54190|AT1G11350|AT2G26460|AT3G14990|AT1G76720|AT1G70580|AT5G28060|AT4G10760|AT1G49530|AT5G20990|AT5G58380|AT5G24120|AT5G28840|AT1G09940|AT1G20490|AT4G30440|AT5G39020|AT4G35830|AT1G34300|AT1G67630|AT5G18525|AT1G48490|AT5G64380|AT5G23940|AT5G57360|AT1G62570|AT1G09430|AT1G49140|AT1G70310|AT5G02610|AT1G09420|AT1G77940|AT1G66520|AT5G39030|AT5G65890|AT2G39390|AT5G64370|AT1G48480|AT5G60360|AT3G54690|AT3G16980|AT5G02230|AT5G57350|AT5G11110|AT2G24270|AT2G29300|AT3G15850|AT5G09380|AT2G45440|AT2G38280|AT2G46500|AT1G32060|AT3G22230|AT5G39830|AT1G41880|AT4G13670|AT5G64360|AT4G14030|AT2G05630|AT3G12700|AT5G39000|AT5G28030|AT3G16080|AT2G35500|AT2G29310|AT1G02390|AT3G08680|AT4G14430|AT2G22140|AT3G15840|AT5G10050|AT3G55750|AT1G73740|AT5G43190|AT5G53970|AT5G23020|AT3G47470|AT5G24150|AT3G02870|AT2G23200|AT3G02875|AT5G47910|AT1G31710|AT5G57850|AT4G11420|AT3G49810|AT3G26680|AT1G49980|AT1G27680|AT1G69730|AT1G18640|AT3G48110|AT3G60245|AT1G77590|AT1G64710|AT3G49050|AT1G36370|AT5G01530|AT4G34350|AT1G36390|AT5G24160|AT3G14940|AT5G60340|AT3G23730|AT5G59850|AT3G44850|AT3G57660|AT3G18680|AT3G14210|AT5G61460|AT1G07210|AT1G30530|AT5G56790|AT1G69720|AT3G48930|AT1G30110|AT1G58520|AT3G53260|AT3G49060|AT1G25450|AT5G08640|AT1G43620|AT3G23310|AT5G43850|AT1G65800|AT5G19110|AT3G22200|AT3G55380|AT1G09970|AT2G04160|AT5G08110|AT1G51440|AT3G50560|AT1G78660|AT1G17500|AT5G16840|AT2G17280|AT5G51940|AT2G41630|AT4G04700|AT5G23880|AT2G39800|AT2G17265|AT2G33430|AT2G05710|AT5G46330|AT1G51450|AT5G35910|AT5G19100|AT3G26650|AT3G14600|AT3G29160|AT1G80050|AT4G23820|AT3G49080|AT3G57290|AT5G16080|AT4G11460|AT1G80930|AT4G21990|AT1G04580|AT2G19480|AT1G78600|AT5G45650|AT1G21270|AT5G60700|AT3G13120|AT1G69770|AT5G67200|AT5G01930|AT3G23340|AT1G07780|AT5G66960|AT3G56860|AT4G26300|AT1G43670|AT1G65860|AT1G08380|AT1G17560|AT3G59950|AT4G33540|AT1G64440|AT1G34260|AT1G51820|AT1G29410|AT3G49010|AT1G17160|AT1G56650|AT5G27820|AT3G46790|AT3G08980|AT1G71180|AT5G02290|AT1G03760|AT1G79600|AT2G39850|AT2G13540|AT4G17470|AT3G07160|AT3G50520|AT2G44520|AT3G46370|AT4G01950|AT5G66530|AT1G24880|AT2G33700|AT5G27850|AT4G36550|AT5G55160|AT1G64060|AT3G59540|AT4G16720|AT1G04950|AT1G71170|AT5G43810|AT1G65840|AT4G01037|AT1G08360|AT4G17460|AT5G16070|AT1G51805|AT3G29590|AT1G33980|AT1G70600|AT2G42790|AT3G13110|AT1G65060|AT2G19490|AT3G12370|AT5G55170|AT5G02960|AT4G16710|AT1G79620|AT5G08170|AT1G51170|AT1G03740|AT1G07240|AT4G18930|AT2G47650|AT1G54040|AT5G55140|AT5G24630|AT2G26560|AT1G63660|AT5G54090|AT1G17190|AT4G08470|AT2G31150|AT5G43210|AT5G04740|AT1G44350|AT4G01480|AT1G53730|AT1G21670|AT1G62950|AT4G25280|AT5G58710|AT5G13710|AT2G03020|AT4G17895|AT1G06680|AT3G23390|AT4G25730|AT1G26910|AT5G56710|AT2G26550|AT4G02130|AT3G20540|AT3G47800|AT4G39850|AT4G24670|AT1G06670|AT2G31970|AT1G62960|AT5G03320|AT3G58790|AT4G22756|AT5G58720|AT5G55120|AT5G37300|AT3G47000|AT1G02660|AT4G22780|AT5G54075|AT4G25700|AT3G26900|AT5G25780|AT1G74850|AT2G44950|AT2G43820|AT4G01070|AT4G18950|AT1G36310|AT1G20160|AT2G47130|AT5G14250|AT2G31170|AT4G31460|AT5G55130|AT3G47010|AT1G63690|AT2G31955|AT5G07130|AT1G21640|AT3G17170|AT5G04710|AT5G63920|AT1G26150|AT5G03300|AT5G05470|AT2G29760|AT2G42740|AT1G20140|AT1G09830|AT1G60230|AT3G57220|AT1G66910|AT1G77550|AT1G26110|AT2G47690|AT5G26780|AT3G54270|AT5G40830|AT3G16480|AT4G29060|AT1G15710|AT5G56760|AT3G51470|AT2G04630|AT1G55520|AT1G62180|AT3G04940|AT1G71100|AT1G16030|AT5G63620|AT1G55120|AT2G35930|AT4G03210|AT5G16000|AT4G27820|AT5G08600|AT3G52640|AT1G78670|AT1G66920|AT5G64760|AT2G05230|AT4G26780|AT3G04000|AT3G11270|AT5G63940|AT1G15700|AT4G29050|AT3G44890|AT5G43860|AT4G32410|AT2G22530|AT1G75680|AT2G21730|AT4G04350|AT4G25740|AT2G44040|AT1G56600|AT5G59480|AT1G16410|AT1G09815|AT5G40850|AT1G22170|AT5G54600|AT1G62970|AT5G58770|AT3G11240|AT3G47450|AT3G51450|AT4G11900|AT3G04920|AT5G17990|AT2G02390|AT2G41290|AT3G47820|AT4G27030|AT4G27800|AT5G60750|AT2G05250|AT3G04520|AT3G11670|AT4G22730|AT4G11410|AT2G29720|AT5G14930|AT5G63960|AT2G37270|AT2G42710|AT1G21600|AT1G52290|AT1G10640|AT5G15050|AT1G45474|AT2G23770|AT1G13280|AT3G63200|AT5G49330|AT1G20510|AT5G10170|AT5G23310|AT1G58983|AT5G60890|AT4G38740|AT2G18230|AT5G03406|AT5G65010|AT4G16450|AT2G43100|AT1G22340|AT3G16850|AT2G30860|AT2G20830|AT4G39120|AT2G32060|AT1G74910|AT1G05350|AT1G54510|AT4G10450|AT5G23300|AT3G13784|AT2G31800|AT2G46210|AT3G60961|AT4G23570|AT5G13930|AT1G75510|AT1G21080|AT4G34890|AT2G43910|AT5G65920|AT4G10060|AT5G56350|AT1G22360|AT2G25870|AT5G49660|AT4G11190|AT3G21230|AT3G24090|AT2G32990|AT1G14270|AT4G27090|AT3G10700|AT3G43980|AT4G24190|AT3G22750|AT5G52810|AT3G24503|AT5G39740|AT2G32090|AT3G27830|AT1G58380|AT4G27960|AT1G09100|AT4G11160|AT4G38780|AT2G31440|AT1G29965|AT4G37250|AT1G62430|AT5G03850|AT3G04460|AT5G19990|AT5G18200|AT3G13750|AT5G39320|AT1G50575|AT4G11175|AT1G14290|AT5G14700|AT3G27820|AT5G62620|AT2G43920|AT3G28956|AT1G61380|AT3G52890|AT2G31450|AT5G11670|AT3G27430|AT1G08720|AT1G62830|AT1G07670|AT5G03030|AT1G20560|AT1G48830|AT2G01090|AT2G30040|AT2G29400|AT3G27850|AT1G61370|AT4G31210|AT3G28030|AT2G39470|AT4G17090|AT1G54580|AT1G67550|AT3G10340|AT5G13110|AT2G36970|AT3G28040|AT1G78370|AT1G20575|AT3G11510|AT4G11960|AT5G13510|AT4G17480|AT3G10740|AT1G61360|AT4G29410|AT1G15950|AT2G26170|AT5G57440|AT2G45590|AT3G20410|AT2G40730|AT5G66190|AT3G05840|AT2G03820|AT1G48850|AT4G19020|AT3G51430|AT4G30520|AT1G78380|AT5G18210|AT4G14340|AT2G16890|AT1G62810|AT1G27880|AT1G29920|AT3G14840|AT1G73080|AT4G33030|AT4G24100|AT5G64000|AT3G20440|AT2G32530|AT2G22190|AT3G01800|AT3G56070|AT2G42450|AT5G02760|AT3G62750|AT4G33920|AT3G15730|AT4G34830|AT3G25760|AT4G20270|AT2G32940|AT2G36490|AT1G02020|AT3G57530|AT5G57870|AT1G48380|AT5G25900|AT3G55460|AT5G10100|AT2G32540|AT5G26920|AT2G16440|AT3G30775|AT3G25770|AT2G31880|AT2G19740|AT3G55450|AT1G35710|AT5G61950|AT1G13210|AT1G24510|AT4G23500|AT1G29940|AT2G45150|AT5G57880|AT4G02970|AT1G67510|AT5G19120|AT4G13770|AT5G48930|AT5G45150|AT1G29550|AT4G17050|AT5G61540|AT1G23800|AT3G53180|AT5G48545|AT3G63260|AT5G08280|AT1G23400|AT1G76130|AT5G61940|AT5G50240|AT2G19750|AT5G57890|AT1G67500|AT2G40300|AT3G56060|AT1G79040|AT1G18570|AT4G21380|AT4G33950|AT3G15354|AT1G66880|AT5G45140|AT3G02630|AT1G75090|AT3G62740|AT1G75960|AT5G59700|AT1G48350|AT1G19690|AT4G34030|AT3G61160|AT3G01180|AT2G29450|AT1G76540|AT1G26740|AT3G55430|AT1G34200|AT2G25850|AT5G46290|AT4G34060|AT5G60040|AT1G80620|AT1G53430|AT5G23740|AT1G61810|AT4G21760|AT5G05740|AT1G12570|AT2G24860|AT3G59600|AT5G51740|AT5G53890|AT2G25840|AT4G02630|AT5G08260|AT2G39000|AT1G22780|AT3G22300|AT4G34050|AT1G19670|AT3G62120|AT2G06025|AT1G73820|AT5G20050|AT4G16800|AT3G58610|AT2G24850|AT5G05750|AT5G41010|AT1G70250|AT1G73850|AT1G29900|AT5G01720|AT3G52430|AT4G29890|AT1G13250|AT5G09730|AT4G22920|AT1G14810|AT3G09250|AT1G65790|AT5G58220|AT1G77180|AT2G22620|AT3G28900|AT5G28540|AT5G61500|AT5G20040|AT1G03130|AT1G29910|AT1G31817|AT1G57860|AT5G47810|AT1G79950|AT1G76170|AT1G19640|AT3G28500|AT5G07990|AT1G53440|AT1G02090|AT5G15810|AT3G22320|AT5G14760|AT5G36880|AT5G05730|AT1G32550|AT5G48570|AT1G61820|AT1G18500|AT5G38260|AT3G53130|AT4G23990|AT5G65530|AT2G39930|AT1G11410|AT5G27380|AT1G59900|AT3G06930|AT1G56710|AT4G14716|AT2G33580|AT2G23380|AT1G37130|AT1G53000|AT1G73010|AT5G41870|AT3G28480|AT3G15290|AT5G02800|AT3G23490|AT4G17510|AT3G17000|AT5G33290|AT3G58660|AT3G22330|AT3G52905|AT5G16570|AT1G56720|AT1G43170|AT2G22230|AT3G50630|AT1G01610|AT4G24510|AT2G33170|AT3G24590|AT2G38660|AT3G12280|AT2G47730|AT3G45140|AT3G49120|AT1G04220|AT1G11820|AT3G03770|AT2G06050|AT5G09300|AT1G23360|AT5G51770|AT2G13800|AT4G30930|AT4G24520|AT3G04820|AT3G12270|AT5G54500|AT4G02290|AT3G23890|AT3G09200|AT5G18800|AT2G05100|AT1G26840|AT4G17910|AT1G24470|AT3G48830|AT1G51790|AT1G03600|AT4G25370|AT1G04635|AT4G33440|AT2G04030|AT1G18540|AT1G20950|AT4G30920|AT5G16130|AT5G60900|AT3G23820|AT4G04040|AT4G11560|AT4G34920|AT4G21810|AT4G25300|AT4G22890|AT3G03710|AT3G07990|AT1G56350|AT5G28080|AT5G08300|AT2G36570|AT2G30440|AT3G57170|AT3G04840|AT3G50670|AT2G44350|AT3G03310|AT1G66430|AT5G16140|AT1G04640|AT5G57050|AT1G61770|AT1G24450|AT2G42490|AT3G56960|AT3G47360|AT4G23140|AT1G11475|AT2G13440|AT3G57550|AT5G57970|AT1G01660|AT3G47350|AT3G03330|AT3G57150|AT2G39940|AT1G71260|AT5G66080|AT1G17890|AT5G67130|AT5G19200|AT4G09350|AT5G53400|AT5G61580|AT3G66658|AT1G77630|AT2G33530|AT5G57030|AT1G11870|AT2G39080|AT5G57035|AT1G66830|AT3G47340|AT4G22880|AT1G01670|AT4G08180|AT1G60800|AT2G23300|AT3G51330|AT4G18640|AT2G01710|AT4G39980|AT1G69830|AT4G35540|AT5G55200|AT3G16400|AT3G14350|AT1G32900|AT3G04870|AT1G53090|AT4G12130|AT5G47780|AT4G32710|AT2G34640|AT4G11530|AT4G39090|AT5G40390|AT5G64420|AT4G25630|AT5G17230|AT5G55560|AT1G16300|AT1G13700|AT4G11120|AT1G52340|AT5G01220|AT1G16720|AT3G10370|AT5G44070|AT3G24515|AT4G18270|AT3G17465|AT2G01730|AT1G06520|AT2G07180|AT1G69410|AT1G63020|AT4G39080|AT3G07560|AT3G12200|AT5G55220|AT1G04690|AT4G25640|AT5G67160|AT2G04520|AT3G51340|AT4G24990|AT1G60810|AT3G23810|AT4G12110|AT2G41730|AT3G17470|AT5G62670|AT1G53880|AT3G07570|AT4G01850|AT5G11720|AT4G25650|AT1G21540|AT5G17250|AT1G59970|AT4G27130|AT1G10370|AT1G07650|AT1G63000|AT4G39940|AT4G12290|AT5G51350|AT5G17670|AT3G11170|AT4G18240|AT1G79550|AT3G24190|AT2G35450|AT4G37760|AT3G12220|AT4G35500|AT3G52940|AT3G03780|AT2G47240|AT5G52470|AT3G44330|AT5G27770|AT4G39950|AT1G72370|AT2G02800|AT2G41340|AT5G24300|AT5G18170|AT5G53460|AT5G01260|AT2G29080|AT5G44030|AT1G53850|AT3G17420|AT4G39030|AT3G11964|AT3G17040|AT4G04490|AT2G20450|AT3G16420|AT5G26622|AT5G07220|AT5G38990|AT1G08460|AT3G24550|AT2G17120|AT3G45590|AT1G30820|AT5G40380|AT1G16350|AT3G51740|AT4G39970|AT2G03390|AT1G22280|AT1G60850|AT3G44310|AT4G00360|AT1G20050|AT4G30470|AT4G00100|AT3G16410|AT2G17130|AT1G08470|AT1G52400|AT5G55910|AT2G31020|AT4G37870|AT2G32150|AT1G03210|AT5G59670|AT1G60080|AT5G62710|AT3G13690|AT3G21750|AT1G02920|AT3G19400|AT1G67470|AT3G22880|AT5G55500|AT2G27760|AT1G35670|AT2G02220|AT2G47460|AT1G14370|AT3G45430|AT1G62730|AT1G22880|AT1G80750|AT4G31720|AT5G59660|AT5G21482|AT1G06490|AT5G42480|AT3G27925|AT3G10410|AT4G16563|AT1G16280|AT1G28110|AT5G27660|AT3G16230|AT2G20560|AT1G09640|AT5G59650|AT3G10020|AT5G63800|AT3G02580|AT1G68530|AT4G00040|AT2G31040|AT4G13830|AT2G40270|AT5G49215|AT3G44490|AT3G13670|AT2G30980|AT4G26080|AT3G19040|AT1G65200|AT2G18110|AT5G61170|AT2G20550|AT5G02400|AT3G02570|AT1G68540|AT5G49760|AT3G05480|AT4G31700|AT1G31910|AT1G22450|AT4G23690|AT4G29700|AT1G16260|AT5G38530|AT4G24050|AT3G14790|AT1G15410|AT2G37940|AT2G36800|AT1G12010|AT4G11260|AT2G26280|AT3G46100|AT5G56040|AT3G21300|AT3G10850|AT3G16250|AT4G26500|AT5G03160|AT4G34500|AT1G12000|AT4G19985|AT1G27770|AT3G19620|AT3G05970|AT1G69440|AT4G14210|AT1G67430|AT2G25790|AT2G20020|AT1G48740|AT3G47650|AT4G20340|AT5G49740|AT1G68560|AT5G56030|AT5G05160|AT4G19550|AT1G52430|AT2G01180|AT4G12720|AT2G28000|AT1G22430|AT1G07570|AT3G19630|AT2G16390|AT5G25440|AT5G18790|AT2G30950|AT3G10450|AT2G17880|AT1G28560|AT2G32860|AT3G05050|AT1G52420|AT1G09600|AT5G03140|AT5G22630|AT4G30610|AT5G52920|AT2G38470|AT3G27540|AT1G72030|AT5G43380|AT4G37800|AT5G56010|AT3G62600|AT5G59680|AT2G31010|AT3G60880|AT3G14390|AT3G63370|AT1G75820|AT1G15810|AT5G49720|AT5G42810|AT2G46370|AT1G62710|AT3G53430|AT3G06580|AT4G23650|AT3G27060|AT4G21400|AT4G39210|AT5G13000|AT1G79890|AT2G16370|AT1G72040|AT1G56120|AT5G17710|AT1G05900|AT3G02110|AT5G23290|AT4G19110|AT1G64600|AT5G57190|AT1G22400|AT5G37850|AT5G02070|AT2G20060|AT5G64140|AT4G23620|AT2G45270|AT4G02850|AT2G32800|AT2G36350|AT1G06000|AT2G31750|AT5G11330|AT2G06925|AT2G05070|AT3G56340|AT3G23510|AT3G62250|AT1G58684|AT4G34930|AT4G23230|AT5G58140|AT4G14660|AT5G56000|AT3G62610|AT2G45910|AT5G18750|AT4G13885|AT3G20330|AT2G33600|AT4G02860|AT4G34530|AT5G45930|AT1G19570|AT2G31740|AT1G31180|AT5G23690|AT5G10740|AT4G23220|AT4G17180|AT3G56330|AT3G54440|AT1G18440|AT2G26800|AT2G36870|AT1G76990|AT4G19130|AT2G03730|AT5G02880|AT2G26250|AT1G01290|AT2G45920|AT2G32410|AT4G23600|AT5G37830|AT1G01690|AT5G64120|AT3G59770|AT3G01050|AT3G23530|AT5G57590|AT4G14680|AT1G71850|AT5G22130|AT2G36880|AT5G51820|AT4G38690|AT1G73980|AT5G57990|AT1G48260|AT1G66740|AT3G52340|AT1G59359|AT3G46940|AT3G26780|AT1G69020|AT3G28140|AT4G24450|AT4G14890|AT5G28290|AT3G53090|AT1G76680|AT4G34135|AT3G10090|AT1G06800|AT5G23670|AT4G23200|AT4G34138|AT2G25710|AT4G22130|AT3G59750|AT2G35720|AT4G21470|AT3G19440|AT2G42510|AT5G23250|AT5G02820|AT4G24040|AT1G18090|AT4G13170|AT1G51310|AT2G24050|AT3G02560|AT3G54470|AT2G39110|AT1G03650|AT5G17040|AT1G14340|AT4G02770|AT5G23240|AT5G67520|AT3G19450|AT2G20980|AT5G15520|AT2G13290|AT5G09600|AT3G01990|AT4G34980|AT3G62220|AT1G18870|AT1G14310|AT5G67510|AT5G17030|AT2G39140|AT1G64660|AT1G60440|AT3G02540|AT3G55940|AT1G65650|AT4G16144|AT4G21070|AT3G09150|AT1G19540|AT1G14320|AT5G66210|AT5G42890|AT4G29740|AT2G45240|AT3G09920|AT2G03760|AT3G21760|AT1G65250|AT1G02930|AT4G24010|AT2G04378|AT1G49350|AT5G41700|AT3G19480|AT3G25610|AT1G80340|AT1G06840|AT4G16130|AT1G53520|AT3G18485|AT5G38120|AT3G23580|AT3G49680|AT1G10930|AT3G14415|AT4G35600|AT5G50680|AT1G33770|AT4G33790|AT3G53920|AT2G05920|AT5G46160|AT1G73500|AT4G16970|AT2G14260|AT4G39640|AT3G03250|AT1G53530|AT4G24400|AT4G17610|AT3G17810|AT3G02080|AT3G15190|AT1G53920|AT1G12550|AT3G51820|AT2G15300|AT3G57460|AT3G18880|AT5G04930|AT3G45030|AT1G16670|AT5G25980|AT3G20790|AT2G38560|AT1G19910|AT1G11530|AT2G22360|AT5G23710|AT3G18890|AT4G33770|AT2G26300|AT5G04130|AT3G57490|AT3G03630|AT1G54250|AT1G05850|AT4G02390|AT3G47290|AT3G61110|AT1G53900|AT4G22570|AT1G61610|AT1G27480|AT4G30140|AT3G51800|AT5G63410|AT3G48730|AT5G24850|AT4G33760|AT1G19080|AT5G59240|AT1G05840|AT3G17390|AT3G48350|AT1G67840|AT2G04845|AT4G36020|AT3G57020|AT4G25050|AT4G15490|AT5G05690|AT3G57430|AT4G18700|AT5G64050|AT1G05830|AT3G26445|AT4G04955|AT4G25970|AT5G35620|AT1G11050|AT4G30110|AT5G35220|AT3G53020|AT1G51390|AT4G23270|AT5G25930|AT5G58950|AT4G36380|AT3G57030|AT4G24830|AT3G03600|AT1G22950|AT1G24170|AT3G48750|AT5G58560|AT1G05010|AT3G44610|AT2G32430|AT5G16290|AT1G11080|AT3G12990|AT1G67820|AT5G65690|AT5G64570|AT1G64970|AT2G36460|AT5G08410|AT5G17300|AT1G17745|AT1G25220|AT4G23240|AT4G28350|AT2G30550|AT2G24120|AT5G19740|AT5G67460|AT5G09590|AT1G01760|AT4G25420|AT1G34030|AT1G77760|AT2G05940|AT1G51680|AT3G07360|AT4G01750|AT3G49670|AT1G67830|AT3G12170|AT3G57050|AT4G28360|AT4G23250|AT4G36360|AT3G26410|AT5G11850|AT1G75450|AT3G23920|AT2G31350|AT4G18740|AT2G30100|AT2G27920|AT3G19710|AT5G17770|AT4G26530|AT3G04770|AT1G66340|AT2G23010|AT4G04570|AT1G64200|AT2G29170|AT2G01440|AT1G27400|AT2G07050|AT5G13980|AT1G08650|AT1G75440|AT5G64520|AT3G58990|AT4G11630|AT4G18730|AT4G10100|AT3G23100|AT2G04400|AT2G21970|AT1G69523|AT1G69526|AT4G15440|AT1G71990|AT1G79440|AT1G71340|AT4G18130|AT1G24120|AT5G04590|AT5G42800|AT1G08550|AT5G16240|AT5G66790|AT2G02980|AT2G03220|AT3G07320|AT4G01700|AT3G54050|AT5G56500|AT1G07910|AT2G23420|AT1G08130|AT1G63160|AT3G43920|AT2G13790|AT1G79470|AT2G42960|AT1G52450|AT1G25260|AT5G40280|AT1G07070|AT3G59380|AT5G54830|AT3G61580|AT1G08630|AT5G11860|AT4G10120|AT5G45430|AT2G27820|AT2G31360|AT4G25900|AT5G20410|AT1G59870|AT1G24140|AT4G26110|AT1G21400|AT2G34770|AT4G30190|AT1G20620|AT2G18950|AT1G62380|AT2G01890|AT2G31390|AT5G05200|AT5G27620|AT4G10130|AT3G50740|AT1G35580|AT4G35640|AT3G11840|AT5G66760|AT2G28470|AT5G27240|AT3G12120|AT3G17840|AT5G07340|AT5G12890|AT4G18100|AT2G22330|AT3G06630|AT1G70820|AT4G00630|AT4G12030|AT2G28450|AT2G29980|AT2G27840|AT3G52840|AT5G54810|AT3G04290|AT1G55320|AT1G19920|AT5G57610|AT2G20580|AT5G24400|AT5G18070|AT1G64230|AT2G42120|AT3G06620|AT3G44680|AT1G71920|AT5G65200|AT4G00620|AT1G22370|AT2G48010|AT1G69910|AT4G22540|AT5G37540|AT5G01390|AT2G01460|AT4G39180|AT2G17020|AT1G60950|AT1G54220|AT1G22380|AT2G21260|AT1G74210|AT2G27860|AT1G06410|AT3G17830|AT1G19940|AT5G53340|AT1G36160|AT3G45440|AT4G30570|AT5G24420|AT5G33370</t>
  </si>
  <si>
    <t>multi-organism process</t>
  </si>
  <si>
    <t>AT3G63190|AT1G52400|AT1G11410|AT3G52400|AT4G26850|AT5G47910|AT4G37870|AT1G72150|AT1G80460|AT1G51660|AT1G02920|AT5G52640|AT1G61490|AT5G60890|AT5G42980|AT1G37130|AT2G23380|AT4G11850|AT3G50970|AT2G30860|AT5G46350|AT2G38120|AT3G51550|AT4G22300|AT1G75030|AT1G33960|AT4G27320|AT3G56400|AT1G01040|AT2G34930|AT3G14210|AT2G04450|AT3G44480|AT3G54640|AT2G47470|AT2G22230|AT5G57110|AT1G25450|AT4G13460|AT5G52830|AT1G58340|AT1G65930|AT2G13680|AT1G67865|AT4G16860|AT3G11820|AT2G44490|AT3G22200|AT1G08830|AT4G31800|AT2G47730|AT3G45140|AT1G33520|AT4G13350|AT3G49120|AT3G06430|AT5G24590|AT3G21630|AT2G06050|AT5G02140|AT3G43300|AT2G40000|AT2G35690|AT2G17265|AT1G73680|AT5G44420|AT3G45860|AT5G65930|AT1G10920|AT4G16950|AT3G10985|AT5G46330|AT1G61610|AT5G08120|AT2G27050|AT4G31500|AT1G20840|AT2G35940|AT1G73260|AT5G56360|AT3G49530|AT4G14400|AT5G19510|AT5G20320|AT5G43470|AT4G11260|AT1G09770|AT4G19840|AT3G11900|AT2G19480|AT5G35620|AT3G25070|AT4G23130|AT2G46450|AT3G10920|AT2G03070|AT4G23270|AT2G23150|AT2G47800|AT5G05680|AT5G45250|AT4G12720|AT1G59740|AT1G02120|AT4G23670|AT5G24770|AT3G01500|AT1G61440|AT5G15090|AT1G08720|AT1G05010|AT1G75800|AT3G56960|AT1G01470|AT4G32650|AT5G64840|AT2G46440|AT3G27850|AT1G61370|AT5G45110|AT5G19380|AT1G69850|AT3G07160|AT1G25220|AT5G47220|AT2G03440|AT5G45260|AT1G32230|AT5G09590|AT3G45640|AT1G21250|AT3G62980|AT4G38660|AT2G38470|AT1G04950|AT1G51680|AT1G75380|AT3G16770|AT2G40140|AT2G41210|AT4G16890|AT1G04260|AT2G39940|AT3G16640|AT3G18000|AT1G12820|AT1G55490|AT5G64440|AT1G52410|AT5G42810|AT4G16990|AT2G46370|AT1G58360|AT1G64780|AT1G61460|AT5G66190|AT1G61560|AT4G19230|AT5G24530|AT1G60420|AT1G54040|AT1G45145|AT2G26560|AT4G39980|AT1G66340|AT3G16400|AT2G29650|AT5G09790|AT2G21050|AT5G61210|AT2G23560|AT1G06680|AT1G77700|AT5G12170|AT1G64790|AT2G03120|AT4G31550|AT1G51090|AT1G56510|AT5G26920|AT1G19570|AT4G39090|AT5G55810|AT4G20380|AT5G53180|AT1G61400|AT4G33680|AT1G11330|AT5G51600|AT5G44070|AT1G12210|AT5G56950|AT3G05000|AT2G44950|AT5G06290|AT5G18280|AT1G79670|AT5G64120|AT1G61430|AT4G24460|AT5G58260|AT3G49110|AT3G28940|AT2G29630|AT2G41430|AT1G74710|AT2G02850|AT4G23210|AT1G11340|AT1G07640|AT2G31870|AT1G76670|AT5G08280|AT5G22650|AT5G57890|AT1G01580|AT3G45680|AT1G12220|AT2G31865|AT1G18570|AT4G21380|AT5G08790|AT4G33950|AT5G23530|AT1G21170|AT1G04510|AT4G20260|AT1G59870|AT3G28930|AT2G39770|AT1G77920|AT4G34135|AT5G13320|AT4G02640|AT2G39010|AT5G65630|AT3G51870|AT5G48810|AT3G14310|AT2G22330|AT5G57220|AT5G10030|AT1G05760|AT4G39950|AT1G55020|AT3G12810|AT4G18040|AT4G19660|AT1G61500|AT3G60160|AT3G20600|AT5G25110|AT1G20030|AT5G24400|AT5G27350|AT3G44750|AT5G50320|AT5G59890|AT3G03810|AT5G44030|AT1G60960|AT4G39030|AT2G14560|AT1G33560|AT4G26070|AT3G11660|AT1G43700|AT4G15570|AT3G50470|AT2G20990|AT5G53550|AT3G52430|AT5G54800|AT4G12470|AT1G32060|AT5G50850|AT3G22231|AT5G45050|AT5G61600|AT3G26520|AT3G24550|AT3G04790|AT4G11900|AT4G37980|AT1G22070|AT3G03110|AT5G38280|AT5G02500|AT3G01280|AT5G23570|AT5G58600|AT5G65210|AT1G02930|AT2G34590|AT3G50480|AT1G70690|AT5G52450|AT4G21480|AT2G41560|AT2G47260|AT3G09260|AT5G17880|AT4G12480|AT1G13440|AT4G18210|AT4G27300|AT5G05730|AT1G11310|AT5G04890|AT5G07370|AT4G37460</t>
  </si>
  <si>
    <t>cellular nitrogen compound biosynthetic process</t>
  </si>
  <si>
    <t>AT1G18500|AT5G10870|AT3G44720|AT5G57850|AT2G41220|AT4G39980|AT1G36280|AT4G14716|AT3G55010|AT1G18640|AT5G60890|AT2G31150|AT4G18440|AT5G65010|AT1G64200|AT3G16400|AT1G73500|AT1G37130|AT5G63570|AT2G43100|AT3G28715|AT4G39120|AT5G11880|AT3G57330|AT3G58990|AT1G68710|AT3G20330|AT4G10100|AT2G04400|AT2G26550|AT5G38710|AT3G17810|AT3G18680|AT5G45930|AT3G51820|AT5G55810|AT5G23300|AT3G25570|AT5G05590|AT1G31180|AT3G54640|AT3G30775|AT4G33680|AT5G04930|AT4G24670|AT1G80555|AT1G52340|AT3G58730|AT1G13210|AT2G16510|AT3G26900|AT1G01290|AT1G19910|AT5G43850|AT2G23420|AT2G31040|AT2G20690|AT4G39080|AT2G26300|AT2G29630|AT1G17500|AT5G57590|AT2G07698|AT3G25900|AT3G03630|AT3G53180|AT5G08280|AT2G36880|AT2G27450|AT5G10920|AT5G57890|AT2G39800|AT2G17265|AT4G20960|AT2G31955|AT1G73980|AT1G08980|AT2G27820|AT4G22570|AT4G27440|AT5G62670|AT4G01850|AT1G21640|AT4G31500|AT1G80050|AT5G38530|AT3G48730|AT2G22450|AT5G03300|AT4G26900|AT5G54190|AT5G54770|AT3G14990|AT5G23670|AT4G30190|AT3G17390|AT1G09830|AT5G14200|AT4G21470|AT5G20990|AT3G42640|AT1G78600|AT1G27770|AT1G15710|AT1G09940|AT3G59890|AT5G56760|AT2G21410|AT1G07780|AT4G30110|AT5G10330|AT3G03710|AT3G54470|AT3G04940|AT2G22330|AT1G71100|AT3G03780|AT4G39950|AT1G29410|AT5G54810|AT4G19710|AT3G07270|AT1G70310|AT4G24830|AT1G15700|AT1G08250|AT3G21110|AT1G66520|AT5G53460|AT1G07670|AT5G16290|AT3G58610|AT3G21070|AT1G29900|AT5G57350|AT1G71920|AT2G21790|AT1G74040|AT2G44520|AT1G17745|AT2G44040|AT1G25220|AT2G38280|AT2G45440|AT1G32230|AT5G40850|AT5G22630|AT1G14810|AT3G45640|AT1G31230|AT5G58220|AT1G77760|AT2G38470|AT3G47450|AT3G61440|AT1G30820|AT5G28030|AT3G59400|AT4G18480|AT3G09150|AT5G17990|AT3G29200|AT2G35500|AT2G41290|AT3G55610|AT1G75630|AT3G60880|AT3G14390|AT3G18000|AT4G15560|AT3G57050|AT3G44310|AT3G19480|AT3G13110|AT3G25610|AT1G48850|AT1G31220|AT3G16410|AT5G14760|AT5G05730|AT5G08170|AT1G08470|AT3G51430|AT2G16370|AT4G32530|AT5G23020</t>
  </si>
  <si>
    <t>nitrogen compound metabolic process</t>
  </si>
  <si>
    <t>AT3G54140|AT1G68720|AT2G41220|AT1G60080|AT5G62530|AT4G26600|AT1G28350|AT5G63980|AT3G55010|AT3G22880|AT5G60890|AT5G03406|AT2G27760|AT5G65010|AT2G43100|AT4G39120|AT4G16265|AT1G68710|AT3G10690|AT3G16565|AT4G31720|AT5G10800|AT5G38710|AT5G21482|AT5G23300|AT3G25570|AT3G60961|AT3G54640|AT3G10270|AT1G16280|AT1G80555|AT4G11840|AT1G75510|AT3G16230|AT3G58730|AT4G34890|AT1G75660|AT5G54260|AT2G31040|AT2G44490|AT3G27300|AT1G55870|AT2G04530|AT2G27450|AT5G10920|AT4G20960|AT1G08980|AT1G75670|AT1G15510|AT4G27440|AT3G05480|AT4G31500|AT5G38530|AT3G14790|AT1G15410|AT4G31400|AT4G38890|AT4G38020|AT1G12010|AT1G07480|AT5G14200|AT2G26280|AT3G46100|AT3G21300|AT5G44635|AT4G38780|AT3G10140|AT1G27770|AT1G69440|AT2G21410|AT2G19870|AT1G80420|AT2G20020|AT1G07470|AT5G17930|AT4G20340|AT3G63140|AT4G19550|AT4G19710|AT2G31450|AT2G40550|AT3G19630|AT2G17730|AT5G11670|AT3G21110|AT1G07670|AT2G16390|AT4G27490|AT2G21790|AT1G28560|AT4G31210|AT3G28030|AT4G29610|AT1G48920|AT2G40030|AT1G67550|AT3G10340|AT5G22630|AT5G13110|AT3G45640|AT1G31230|AT2G38470|AT5G13800|AT4G18480|AT1G48520|AT3G06200|AT1G75630|AT3G60880|AT3G14390|AT3G18000|AT3G63370|AT3G06300|AT5G22440|AT2G03820|AT1G48850|AT5G14620|AT3G27060|AT1G31220|AT4G19020|AT5G22300|AT3G51430|AT1G79890|AT2G16370|AT1G72040|AT1G62810|AT1G27880|AT2G19570|AT1G05900|AT5G10870|AT3G02320|AT3G01370|AT5G45720|AT3G43670|AT4G34830|AT4G02400|AT5G61000|AT4G14660|AT2G32940|AT3G28715|AT2G36490|AT3G49360|AT1G48380|AT3G22680|AT4G13885|AT3G20330|AT1G73720|AT1G23260|AT3G55460|AT3G59060|AT1G12244|AT2G32260|AT1G04020|AT4G34530|AT5G45930|AT5G55810|AT2G16440|AT1G31180|AT5G23690|AT1G76050|AT4G08870|AT3G30775|AT1G06380|AT3G56330|AT1G15570|AT3G12040|AT1G76990|AT4G19130|AT1G13210|AT2G16510|AT2G32230|AT1G29940|AT1G01290|AT5G57880|AT4G23600|AT5G56950|AT1G01690|AT5G45150|AT4G17050|AT3G59970|AT5G57590|AT3G53180|AT5G48545|AT5G08280|AT1G23400|AT2G36880|AT5G57890|AT1G67500|AT1G73980|AT1G18570|AT1G22660|AT1G66740|AT1G31360|AT3G46940|AT5G45140|AT3G62830|AT4G04670|AT3G28140|AT3G23780|AT1G75090|AT4G26900|AT4G34030|AT5G54190|AT2G26460|AT3G14990|AT5G23670|AT1G12370|AT3G19150|AT4G10760|AT4G21470|AT5G20990|AT3G19440|AT2G42510|AT2G25850|AT5G02820|AT5G24120|AT4G34060|AT3G42640|AT1G18090|AT5G60040|AT5G28840|AT4G15950|AT1G09940|AT3G59890|AT4G30440|AT1G51310|AT5G10330|AT1G67630|AT3G54470|AT5G57220|AT3G59600|AT5G14580|AT2G25840|AT5G12200|AT2G20980|AT1G70310|AT1G19670|AT1G66520|AT1G30680|AT1G73820|AT3G58610|AT1G31690|AT5G64370|AT5G41010|AT1G29900|AT3G16980|AT5G57350|AT2G39140|AT5G09380|AT2G45440|AT2G38280|AT1G64660|AT1G60440|AT3G02540|AT4G22920|AT3G09250|AT1G14810|AT5G58220|AT1G77180|AT5G50950|AT5G28030|AT5G20040|AT4G21070|AT3G09150|AT2G35500|AT5G23570|AT3G55610|AT4G29740|AT3G09920|AT2G22140|AT1G79950|AT1G76170|AT4G13930|AT2G29210|AT3G19480|AT5G15810|AT3G25610|AT3G22320|AT5G14760|AT5G05730|AT2G39670|AT5G23020|AT1G18500|AT5G59980|AT3G44720|AT1G31710|AT5G57850|AT3G23580|AT3G49680|AT1G10930|AT2G42260|AT3G26680|AT1G49980|AT1G36280|AT4G14716|AT1G18640|AT3G48110|AT3G53920|AT2G41510|AT1G73500|AT3G51120|AT1G66200|AT1G37130|AT2G23380|AT1G36370|AT3G23490|AT4G17610|AT3G58660|AT3G22330|AT1G01040|AT3G17810|AT3G57660|AT3G18680|AT5G61460|AT3G52905|AT5G52630|AT3G51820|AT1G69720|AT1G64860|AT5G16570|AT1G25350|AT5G04930|AT1G30110|AT3G50630|AT1G20720|AT1G65930|AT1G80850|AT3G24320|AT2G38560|AT1G19910|AT5G43850|AT3G22200|AT3G12280|AT1G52160|AT1G12400|AT5G23710|AT2G26300|AT5G01410|AT1G78660|AT5G04130|AT1G17500|AT3G03630|AT1G54250|AT5G51940|AT2G41630|AT5G08020|AT5G23880|AT2G39800|AT2G17265|AT3G04820|AT2G33430|AT5G59180|AT4G22570|AT5G35910|AT3G23890|AT1G80050|AT1G26840|AT3G48730|AT2G42650|AT5G24850|AT4G33760|AT1G60620|AT3G48830|AT1G19080|AT5G54770|AT5G20320|AT2G02010|AT3G57290|AT3G17390|AT1G04635|AT4G36020|AT3G57430|AT1G65960|AT2G19480|AT1G78600|AT5G64050|AT3G23820|AT4G04955|AT4G11560|AT1G69770|AT1G07780|AT4G30110|AT3G56860|AT4G26300|AT3G03710|AT3G50670|AT1G29410|AT3G07270|AT4G24830|AT1G24450|AT3G61860|AT3G13940|AT1G08250|AT3G48750|AT3G11710|AT1G05010|AT5G26830|AT3G46790|AT1G71180|AT5G16290|AT2G42490|AT3G12990|AT2G13540|AT2G44520|AT2G36460|AT1G17745|AT1G11475|AT1G25220|AT2G24120|AT1G32230|AT1G01760|AT2G29680|AT2G13440|AT3G57550|AT5G57970|AT1G77760|AT3G61440|AT3G59400|AT1G04950|AT1G71170|AT5G43810|AT4G02060|AT1G65840|AT1G08360|AT3G57150|AT1G71260|AT4G17460|AT4G02460|AT1G33980|AT3G57050|AT1G17890|AT2G43080|AT3G13110|AT2G19490|AT3G51110|AT2G19590|AT1G11870|AT3G59410|AT5G08170|AT3G47340|AT1G75450|AT4G18930|AT2G47650|AT4G18740|AT5G24630|AT1G63660|AT4G39980|AT5G54090|AT1G66340|AT2G31150|AT5G43210|AT4G18440|AT1G64200|AT4G35540|AT3G16400|AT5G63570|AT2G01440|AT4G25280|AT3G04680|AT5G11880|AT5G64520|AT3G57330|AT4G12130|AT3G58990|AT4G25730|AT4G10100|AT3G23100|AT2G04400|AT3G07750|AT2G34640|AT2G26550|AT3G20540|AT5G64420|AT5G49530|AT1G79440|AT4G25630|AT5G05590|AT4G33680|AT1G08550|AT4G24670|AT1G13700|AT2G02980|AT1G06670|AT2G31970|AT1G16970|AT1G62960|AT1G52340|AT5G58720|AT5G44680|AT5G54075|AT5G44070|AT3G26900|AT1G63780|AT1G74850|AT1G07910|AT3G57300|AT2G43820|AT2G23420|AT1G08130|AT1G63160|AT2G20690|AT1G63020|AT4G39080|AT3G43920|AT2G31170|AT2G29630|AT2G07698|AT3G25900|AT2G31270|AT1G08630|AT2G31955|AT2G27820|AT2G21330|AT3G17470|AT1G24280|AT5G62670|AT3G07570|AT4G01850|AT1G21640|AT1G59870|AT4G26110|AT2G22450|AT5G63920|AT5G03300|AT2G29760|AT4G30190|AT1G63000|AT1G09830|AT1G62380|AT5G39550|AT1G60230|AT2G44160|AT2G41550|AT4G12290|AT1G26110|AT1G35580|AT1G52570|AT5G26780|AT4G24740|AT1G15710|AT5G56760|AT4G32520|AT5G46420|AT2G04630|AT1G55520|AT3G04940|AT2G22330|AT1G71100|AT3G03780|AT2G34470|AT1G78570|AT5G52470|AT2G28450|AT2G27840|AT5G08600|AT4G39950|AT1G78670|AT5G54810|AT1G05560|AT2G41340|AT1G15700|AT5G43860|AT5G18170|AT2G47990|AT1G10520|AT5G53460|AT5G18070|AT2G42120|AT4G04350|AT3G21070|AT3G11964|AT1G71920|AT1G74040|AT3G18090|AT3G17040|AT2G44040|AT1G09815|AT5G40850|AT4G39180|AT5G64630|AT3G47450|AT3G45590|AT1G30820|AT1G05180|AT3G29200|AT5G17990|AT2G41290|AT2G03390|AT2G48120|AT1G60850|AT3G04520|AT5G04470|AT4G15560|AT2G27860|AT1G09700|AT3G44310|AT3G46440|AT5G63960|AT3G16410|AT5G24420|AT2G42710|AT1G08470|AT4G32530|AT1G21600</t>
  </si>
  <si>
    <t>defense response</t>
  </si>
  <si>
    <t>AT3G63190|AT1G52400|AT3G05370|AT3G52400|AT4G26850|AT5G47910|AT4G37870|AT3G61220|AT1G51660|AT1G02920|AT5G52640|AT5G43580|AT5G60890|AT5G46260|AT5G42980|AT4G13810|AT1G71400|AT4G11850|AT3G50970|AT2G30860|AT3G04210|AT5G46350|AT5G46450|AT4G22300|AT5G38850|AT3G56400|AT1G01040|AT2G34930|AT1G72910|AT1G35260|AT3G14210|AT1G14410|AT1G63860|AT3G44480|AT3G54640|AT2G22230|AT4G23570|AT3G53260|AT5G52830|AT1G65930|AT5G37770|AT1G67865|AT4G16960|AT1G72900|AT4G16860|AT3G11010|AT3G11820|AT2G44490|AT1G08830|AT4G31800|AT2G47730|AT1G33520|AT1G27170|AT3G49120|AT2G37040|AT5G24590|AT1G70830|AT5G04230|AT3G21630|AT3G50950|AT3G43300|AT2G40000|AT2G35690|AT4G11190|AT5G44420|AT3G45860|AT5G54250|AT4G23310|AT1G10920|AT4G16950|AT5G46330|AT5G08120|AT2G27050|AT4G23690|AT4G31500|AT1G27180|AT5G41750|AT1G73260|AT5G56360|AT3G49530|AT4G14400|AT5G19510|AT5G20320|AT5G43470|AT4G11260|AT5G06870|AT1G09770|AT1G70890|AT5G24780|AT3G20820|AT3G25070|AT2G43550|AT4G23130|AT3G10920|AT2G03070|AT4G23270|AT2G23150|AT5G56030|AT5G05680|AT5G45250|AT4G12720|AT1G02120|AT4G23670|AT5G24770|AT3G01500|AT5G15090|AT1G47370|AT1G52030|AT1G01470|AT2G16870|AT3G27850|AT5G11250|AT4G36140|AT5G45110|AT5G19380|AT5G48770|AT2G43520|AT1G72840|AT5G47220|AT5G45260|AT5G46510|AT4G09420|AT1G32230|AT2G20142|AT1G64060|AT2G38470|AT1G75380|AT1G56540|AT1G66980|AT2G40140|AT3G54420|AT4G16890|AT5G06860|AT2G43530|AT2G39940|AT1G71260|AT1G72930|AT1G59620|AT5G46520|AT3G16640|AT1G66090|AT1G55490|AT5G64440|AT1G52410|AT5G42810|AT5G44870|AT4G16990|AT2G46370|AT5G66190|AT5G36910|AT2G26010|AT2G43535|AT5G65970|AT1G61560|AT4G19230|AT1G73080|AT1G31580|AT1G54040|AT5G23400|AT3G23010|AT1G45145|AT3G44400|AT2G26560|AT1G56520|AT1G66340|AT5G41550|AT4G33300|AT2G33210|AT3G25010|AT2G23560|AT1G06680|AT5G12170|AT1G64790|AT1G33590|AT4G31550|AT1G51090|AT1G56510|AT5G26920|AT4G39090|AT4G20380|AT4G33680|AT4G19520|AT4G16900|AT4G36150|AT3G07040|AT1G69550|AT5G44070|AT1G12210|AT4G12020|AT2G44950|AT5G06290|AT2G15080|AT5G64120|AT5G40910|AT4G24460|AT5G58260|AT3G49110|AT5G04720|AT1G74710|AT4G23210|AT5G45220|AT5G58120|AT2G31870|AT5G08280|AT4G12010|AT1G12220|AT2G31865|AT1G18570|AT4G33950|AT2G37220|AT3G23120|AT5G45000|AT3G45290|AT3G25020|AT1G04510|AT4G20260|AT1G59870|AT2G39770|AT1G77920|AT4G19500|AT1G31540|AT5G13320|AT4G02640|AT1G66100|AT3G11840|AT1G28380|AT5G48810|AT1G61100|AT2G22330|AT5G57220|AT5G10030|AT2G02740|AT3G16720|AT2G35930|AT4G39950|AT1G55020|AT4G38700|AT3G12810|AT4G16940|AT4G19660|AT5G45060|AT3G20600|AT5G25110|AT5G24400|AT5G59890|AT3G05660|AT5G44030|AT4G39030|AT5G15410|AT2G14560|AT1G33560|AT4G26070|AT1G72890|AT3G11660|AT3G52430|AT4G12470|AT1G32060|AT5G17890|AT5G50850|AT5G45050|AT5G61600|AT3G26520|AT3G04790|AT4G37980|AT1G22070|AT2G02100|AT1G65390|AT5G23570|AT1G17610|AT2G03760|AT5G65210|AT1G02930|AT1G70690|AT4G04220|AT5G22690|AT5G17880|AT4G12480|AT4G16920|AT1G13440|AT1G11310|AT4G37460</t>
  </si>
  <si>
    <t>cellular metabolic process</t>
  </si>
  <si>
    <t>AT5G22060|AT3G58040|AT4G28860|AT2G04660|AT5G03260|AT4G39270|AT3G63090|AT5G43020|AT5G62530|AT4G26600|AT1G80460|AT1G65520|AT1G18390|AT3G16150|AT2G31610|AT1G55850|AT5G42300|AT4G16265|AT2G40510|AT5G62540|AT5G10800|AT1G16110|AT2G40120|AT3G25570|AT1G07420|AT5G09900|AT2G01918|AT5G17840|AT5G22080|AT5G20830|AT2G35680|AT5G54260|AT2G44490|AT4G23300|AT2G27060|AT3G60770|AT2G45340|AT3G05590|AT3G25585|AT1G55870|AT2G27450|AT4G12430|AT2G35690|AT1G73680|AT1G08980|AT5G03290|AT1G15510|AT4G31400|AT1G28210|AT3G55120|AT1G07480|AT3G53740|AT3G08720|AT4G01310|AT5G37790|AT3G10140|AT1G27190|AT1G80420|AT5G65700|AT1G62640|AT1G07470|AT5G61760|AT4G04695|AT3G10920|AT5G48760|AT2G40550|AT4G18370|AT2G17730|AT1G75270|AT1G61580|AT5G65710|AT5G03650|AT4G38520|AT3G44110|AT3G08740|AT5G03240|AT4G35790|AT4G29610|AT1G25054|AT3G45780|AT1G31230|AT3G62980|AT5G61790|AT3G55170|AT5G58420|AT1G48520|AT5G61060|AT4G09570|AT4G12800|AT1G15550|AT1G74360|AT5G22030|AT4G37910|AT3G06200|AT2G18465|AT1G02205|AT3G18000|AT5G22440|AT4G29210|AT1G31220|AT3G51630|AT4G19230|AT2G19570|AT5G05980|AT5G10870|AT4G31860|AT5G60280|AT1G19440|AT3G01370|AT5G06360|AT1G04010|AT5G41240|AT5G47190|AT1G77810|AT4G02400|AT5G61000|AT3G28715|AT2G23560|AT5G20290|AT1G29720|AT5G35980|AT1G04020|AT2G32260|AT2G40590|AT5G56940|AT5G55810|AT1G60550|AT4G08870|AT1G06380|AT1G15570|AT5G18610|AT5G20280|AT2G32230|AT3G27690|AT4G36420|AT5G56950|AT4G14580|AT5G41260|AT3G22960|AT5G22000|AT4G02420|AT1G77000|AT1G61520|AT3G01380|AT4G36410|AT4G04670|AT5G23535|AT5G48740|AT4G08850|AT4G22260|AT3G02040|AT4G26900|AT4G02410|AT3G57710|AT1G12370|AT3G55620|AT5G62100|AT3G19150|AT5G65240|AT3G46040|AT3G25520|AT5G23540|AT5G13320|AT4G13940|AT1G77020|AT4G04620|AT3G42640|AT4G13020|AT5G48040|AT4G15950|AT3G59890|AT5G10330|AT3G22110|AT5G39950|AT5G57220|AT3G55630|AT3G06650|AT5G41210|AT5G14580|AT2G32220|AT5G15200|AT5G12200|AT2G35635|AT4G34670|AT1G61500|AT4G04610|AT5G57630|AT1G66620|AT5G53140|AT3G62910|AT1G30680|AT2G25210|AT3G57770|AT5G48300|AT3G05140|AT5G11900|AT5G45800|AT5G50950|AT5G08100|AT3G15580|AT2G02500|AT5G02500|AT5G15220|AT5G23570|AT3G55610|AT1G70430|AT1G67350|AT1G23100|AT4G13930|AT2G29210|AT4G22220|AT1G13440|AT1G67740|AT4G27300|AT2G32765|AT2G39670|AT1G57660|AT1G70530|AT5G01020|AT4G30210|AT5G59980|AT1G19150|AT3G44720|AT1G01050|AT2G42260|AT5G64150|AT1G36280|AT2G42640|AT2G41510|AT3G51120|AT5G54760|AT3G08870|AT1G04870|AT3G60370|AT1G59700|AT4G28490|AT1G01040|AT5G52630|AT5G47110|AT1G64860|AT2G34430|AT2G30200|AT1G71000|AT1G25350|AT1G04480|AT1G17260|AT1G71410|AT1G74090|AT1G69620|AT1G60600|AT1G20720|AT1G65930|AT1G80850|AT2G13680|AT4G21180|AT3G24320|AT1G10570|AT2G37050|AT1G52160|AT1G12400|AT1G65130|AT5G67360|AT5G01410|AT1G71030|AT2G34420|AT2G37040|AT5G64670|AT5G08020|AT5G16310|AT5G09510|AT3G47580|AT5G59180|AT1G51590|AT3G03960|AT1G63710|AT1G72550|AT3G53380|AT1G78510|AT2G42650|AT1G60620|AT5G54770|AT5G20320|AT2G02010|AT5G14590|AT5G26000|AT4G22285|AT5G04800|AT5G08030|AT1G65960|AT1G65190|AT1G69670|AT5G08570|AT5G25620|AT5G35530|AT5G24970|AT1G34360|AT3G07270|AT3G61860|AT1G18730|AT3G13940|AT1G08250|AT3G11710|AT5G26830|AT4G31780|AT3G61470|AT5G45780|AT2G23950|AT1G24240|AT3G18750|AT3G55280|AT1G32230|AT2G29680|AT3G61440|AT3G59400|AT4G02060|AT5G45775|AT5G52650|AT5G59140|AT4G02460|AT1G55490|AT4G22290|AT5G51530|AT4G25810|AT2G06520|AT2G43080|AT1G07890|AT3G51110|AT3G59410|AT2G19590|AT3G50820|AT1G64880|AT5G24530|AT2G46820|AT3G14550|AT4G00570|AT1G02780|AT1G15165|AT1G07150|AT5G66860|AT2G14750|AT2G27510|AT4G18440|AT1G05160|AT5G45340|AT5G63570|AT2G43700|AT3G04680|AT3G57330|AT5G11880|AT1G74740|AT3G07750|AT3G11750|AT5G60670|AT2G15090|AT5G49530|AT5G05590|AT4G33680|AT4G39710|AT4G00970|AT1G16970|AT3G46460|AT5G44680|AT3G14570|AT1G63780|AT4G29130|AT3G57300|AT2G44180|AT1G51500|AT3G57830|AT4G15530|AT2G20690|AT5G05560|AT2G29630|AT4G25160|AT2G07698|AT3G25900|AT1G74710|AT2G31270|AT4G17770|AT5G22510|AT3G05630|AT3G07770|AT2G21330|AT3G47110|AT1G24280|AT5G43780|AT1G74310|AT2G22450|AT1G32200|AT1G65110|AT1G78580|AT2G43030|AT5G39550|AT2G44160|AT3G43800|AT2G41550|AT4G39350|AT1G52570|AT2G18915|AT1G13950|AT3G47570|AT2G42600|AT4G24740|AT4G32520|AT5G46420|AT1G78970|AT3G52730|AT1G72970|AT2G01950|AT1G80870|AT2G04240|AT1G74050|AT1G78570|AT4G35310|AT4G13430|AT1G55020|AT1G60140|AT2G41540|AT1G73250|AT4G18040|AT1G05560|AT1G10520|AT2G47990|AT3G57870|AT3G21070|AT1G74040|AT3G18090|AT3G03520|AT3G58470|AT2G42620|AT3G48680|AT1G27130|AT1G72180|AT5G64630|AT1G05180|AT5G40950|AT3G29200|AT2G48120|AT4G18010|AT5G04470|AT2G44860|AT4G15560|AT2G16280|AT1G09700|AT1G27120|AT3G46440|AT5G25370|AT4G32530|AT3G63190|AT5G10930|AT4G26850|AT1G68720|AT5G56670|AT2G41220|AT1G28350|AT4G35090|AT3G55010|AT5G63980|AT1G61490|AT1G48040|AT2G36170|AT2G18700|AT4G35490|AT3G25860|AT5G07070|AT3G51550|AT1G68710|AT3G10690|AT3G16565|AT5G38710|AT5G11530|AT5G20960|AT1G26880|AT3G54640|AT3G10270|AT1G80555|AT4G11840|AT1G48430|AT3G58730|AT1G14150|AT1G75660|AT2G38230|AT4G28980|AT1G69220|AT1G08830|AT3G27300|AT3G05290|AT5G12110|AT3G16030|AT4G11830|AT3G09780|AT2G04530|AT5G07090|AT5G10920|AT1G80570|AT4G20960|AT5G06000|AT1G75670|AT4G27440|AT3G10670|AT5G62980|AT2G23600|AT3G52530|AT3G54660|AT4G31500|AT5G21222|AT5G63610|AT4G38890|AT2G35050|AT4G38020|AT2G18020|AT5G14200|AT5G27430|AT2G40010|AT5G44635|AT1G14980|AT2G21410|AT2G19870|AT3G25070|AT1G76490|AT5G17930|AT5G20920|AT2G27530|AT4G07400|AT3G63140|AT5G49460|AT3G06320|AT4G39800|AT4G19710|AT1G61440|AT5G18380|AT3G21110|AT3G55040|AT5G06410|AT3G52590|AT5G54160|AT4G16330|AT4G27490|AT2G30740|AT2G21790|AT5G27450|AT1G48920|AT2G40030|AT3G45640|AT5G13800|AT4G18480|AT1G66980|AT2G41210|AT3G52180|AT1G75630|AT3G06300|AT3G58700|AT1G61460|AT5G14620|AT3G62870|AT5G22300|AT1G66970|AT5G49020|AT3G02320|AT3G13882|AT4G24280|AT1G62540|AT5G45720|AT5G23900|AT5G49910|AT5G23010|AT1G06290|AT2G39360|AT1G77120|AT2G18790|AT3G49360|AT3G22680|AT4G16700|AT1G73720|AT1G23260|AT3G59060|AT1G12244|AT5G49900|AT3G18710|AT3G09700|AT3G05230|AT4G30800|AT1G76050|AT1G61400|AT1G76700|AT5G01850|AT1G11330|AT2G45710|AT5G15760|AT3G12040|AT3G10610|AT2G30790|AT2G16510|AT2G19450|AT1G62560|AT1G24793|AT5G47880|AT1G61430|AT3G49110|AT3G30720|AT3G59970|AT4G22350|AT4G14070|AT1G77930|AT5G53070|AT1G11340|AT3G13470|AT1G76710|AT1G22660|AT5G14660|AT1G31360|AT3G62830|AT3G23780|AT1G19300|AT5G50580|AT2G39770|AT2G45730|AT5G54190|AT1G11350|AT2G26460|AT3G14990|AT1G76720|AT1G70580|AT5G28060|AT4G10760|AT1G49530|AT5G20990|AT5G58380|AT5G24120|AT5G28840|AT1G09940|AT4G30440|AT5G39020|AT4G35830|AT1G34300|AT1G67630|AT5G18525|AT1G48490|AT5G23940|AT5G57360|AT1G62570|AT1G09430|AT1G49140|AT1G70310|AT5G02610|AT1G09420|AT1G77940|AT1G66520|AT5G39030|AT2G39390|AT5G64370|AT1G48480|AT3G16980|AT5G57350|AT5G11110|AT3G15850|AT5G09380|AT2G45440|AT2G38280|AT2G46500|AT3G22230|AT5G39830|AT1G41880|AT4G13670|AT5G64360|AT4G14030|AT2G05630|AT5G39000|AT5G28030|AT3G16080|AT2G35500|AT3G08680|AT4G14430|AT2G22140|AT3G15840|AT3G55750|AT1G73740|AT5G43190|AT5G53970|AT5G23020|AT3G47470|AT3G02870|AT3G02875|AT2G23200|AT5G47910|AT5G57850|AT4G11420|AT3G49810|AT3G26680|AT1G49980|AT1G27680|AT1G69730|AT1G18640|AT3G48110|AT3G60245|AT1G77590|AT1G36370|AT4G34350|AT5G01530|AT1G36390|AT3G14940|AT3G23730|AT5G59850|AT3G44850|AT3G57660|AT3G18680|AT3G14210|AT1G30530|AT1G07210|AT5G61460|AT5G56790|AT1G69720|AT3G48930|AT1G30110|AT3G53260|AT3G49060|AT1G25450|AT5G08640|AT1G43620|AT3G23310|AT5G43850|AT1G65800|AT3G55380|AT3G22200|AT1G09970|AT5G08110|AT1G78660|AT1G17500|AT5G51940|AT2G41630|AT4G04700|AT5G23880|AT2G39800|AT2G17265|AT2G33430|AT2G05710|AT5G46330|AT1G51450|AT5G35910|AT3G26650|AT3G14600|AT3G29160|AT1G80050|AT3G49080|AT3G57290|AT4G11460|AT1G80930|AT4G21990|AT1G04580|AT2G19480|AT1G78600|AT1G21270|AT3G13120|AT1G69770|AT5G67200|AT3G23340|AT1G07780|AT3G56860|AT4G26300|AT1G43670|AT1G65860|AT1G17560|AT1G08380|AT3G59950|AT1G64440|AT1G34260|AT1G51820|AT1G29410|AT3G49010|AT1G17160|AT1G56650|AT5G27820|AT3G46790|AT1G71180|AT1G03760|AT5G02290|AT1G79600|AT2G13540|AT4G17470|AT3G07160|AT2G44520|AT3G46370|AT1G24880|AT2G33700|AT5G27850|AT5G55160|AT4G36550|AT1G64060|AT3G59540|AT4G16720|AT1G04950|AT1G71170|AT5G43810|AT1G65840|AT4G01037|AT1G08360|AT4G17460|AT5G16070|AT1G51805|AT3G29590|AT1G33980|AT1G70600|AT2G42790|AT3G13110|AT1G65060|AT2G19490|AT5G55170|AT3G12370|AT5G02960|AT1G79620|AT5G08170|AT1G03740|AT1G51170|AT4G18930|AT2G47650|AT1G54040|AT5G55140|AT5G24630|AT2G26560|AT1G63660|AT5G54090|AT1G17190|AT4G08470|AT2G31150|AT5G43210|AT1G44350|AT4G01480|AT1G53730|AT1G62950|AT4G25280|AT5G58710|AT4G17895|AT1G06680|AT3G23390|AT4G25730|AT1G26910|AT5G56710|AT2G26550|AT3G20540|AT3G47800|AT4G39850|AT4G24670|AT1G06670|AT2G31970|AT1G62960|AT5G03320|AT5G58720|AT5G37300|AT5G55120|AT5G54075|AT4G25700|AT3G26900|AT5G25780|AT1G74850|AT2G43820|AT2G44950|AT4G01070|AT4G18950|AT5G14250|AT2G31170|AT4G31460|AT2G31955|AT5G07130|AT1G21640|AT3G17170|AT5G63920|AT1G26150|AT5G03300|AT5G05470|AT2G29760|AT2G42740|AT1G20140|AT1G09830|AT1G60230|AT1G66910|AT1G77550|AT1G26110|AT5G26780|AT2G47690|AT3G54270|AT4G29060|AT1G15710|AT5G56760|AT3G51470|AT2G04630|AT1G55520|AT1G62180|AT3G04940|AT1G71100|AT1G16030|AT2G35930|AT5G16000|AT4G03210|AT5G08600|AT1G78670|AT1G66920|AT5G64760|AT2G05230|AT4G26780|AT3G11270|AT5G63940|AT1G15700|AT4G29050|AT3G44890|AT5G43860|AT4G32410|AT4G04350|AT4G25740|AT2G44040|AT1G16410|AT1G09815|AT5G40850|AT1G22170|AT5G54600|AT1G62970|AT5G58770|AT3G11240|AT3G47450|AT4G11900|AT3G04920|AT5G17990|AT2G02390|AT2G41290|AT3G47820|AT4G27030|AT4G27800|AT2G05250|AT3G04520|AT3G11670|AT4G22730|AT5G63960|AT2G37270|AT2G42710|AT1G52290|AT1G21600|AT1G45474|AT2G23770|AT1G13280|AT5G49330|AT1G20510|AT5G10170|AT5G23310|AT1G58983|AT5G60890|AT4G38740|AT2G18230|AT5G03406|AT5G65010|AT4G16450|AT2G43100|AT2G30860|AT4G39120|AT2G32060|AT1G54510|AT4G10450|AT5G23300|AT2G31800|AT2G46210|AT3G60961|AT4G23570|AT5G13930|AT1G21080|AT1G75510|AT4G34890|AT5G65920|AT4G10060|AT5G56350|AT5G49660|AT4G11190|AT3G21230|AT4G27090|AT3G10700|AT3G43980|AT4G24190|AT3G22750|AT3G24503|AT5G39740|AT1G58380|AT3G27830|AT4G27960|AT1G09100|AT4G11160|AT4G38780|AT1G29965|AT4G37250|AT1G62430|AT5G03850|AT3G04460|AT5G19990|AT4G11175|AT1G14290|AT3G27820|AT5G62620|AT3G28956|AT1G61380|AT3G52890|AT2G31450|AT3G27430|AT5G11670|AT1G08720|AT1G62830|AT1G07670|AT5G03030|AT1G48830|AT2G01090|AT2G30040|AT2G29400|AT3G27850|AT1G61370|AT4G31210|AT3G28030|AT2G39470|AT4G17090|AT1G54580|AT3G10340|AT5G13110|AT3G28040|AT1G78370|AT1G20575|AT3G11510|AT4G11960|AT5G13510|AT4G17480|AT1G61360|AT4G29410|AT1G15950|AT2G26170|AT2G45590|AT3G20410|AT2G40730|AT5G66190|AT3G05840|AT2G03820|AT1G48850|AT4G19020|AT3G51430|AT4G30520|AT1G78380|AT4G14340|AT1G27880|AT1G29920|AT3G14840|AT1G73080|AT4G33030|AT4G24100|AT5G64000|AT2G32530|AT2G22190|AT3G01800|AT3G56070|AT5G02760|AT4G33920|AT3G15730|AT4G34830|AT3G25760|AT2G32940|AT4G20270|AT2G36490|AT3G57530|AT5G57870|AT1G48380|AT5G25900|AT3G55460|AT5G10100|AT2G32540|AT5G26920|AT2G16440|AT3G30775|AT3G25770|AT2G31880|AT2G19740|AT3G55450|AT1G35710|AT5G61950|AT1G13210|AT1G24510|AT1G29940|AT1G67510|AT4G02970|AT2G45150|AT5G57880|AT4G13770|AT5G48930|AT5G45150|AT1G29550|AT4G17050|AT5G61540|AT3G53180|AT5G48545|AT3G63260|AT5G08280|AT1G23400|AT5G61940|AT5G50240|AT2G19750|AT1G67500|AT5G57890|AT2G40300|AT1G79040|AT1G18570|AT4G21380|AT4G33950|AT3G15354|AT1G66880|AT5G45140|AT3G02630|AT1G75090|AT5G59700|AT1G48350|AT1G19690|AT4G34030|AT3G61160|AT3G01180|AT2G29450|AT1G76540|AT1G26740|AT2G25850|AT5G46290|AT4G34060|AT5G60040|AT1G80620|AT1G53430|AT1G61810|AT5G23740|AT2G24860|AT3G59600|AT5G53890|AT2G25840|AT4G02630|AT1G22780|AT3G22300|AT4G34050|AT1G19670|AT3G62120|AT1G73820|AT5G20050|AT3G58610|AT5G41010|AT5G05750|AT1G70250|AT1G73850|AT1G29900|AT5G01720|AT4G29890|AT4G22920|AT1G14810|AT3G09250|AT1G65790|AT5G58220|AT1G77180|AT3G28900|AT5G28540|AT5G61500|AT5G20040|AT1G03130|AT1G29910|AT1G31817|AT1G57860|AT5G47810|AT1G79950|AT1G76170|AT1G19640|AT3G28500|AT5G07990|AT1G53440|AT1G02090|AT5G15810|AT3G22320|AT5G14760|AT5G36880|AT5G05730|AT1G32550|AT5G48570|AT1G61820|AT1G18500|AT5G38260|AT3G53130|AT4G23990|AT5G65530|AT1G11410|AT2G39930|AT5G27380|AT3G06930|AT4G14716|AT2G33580|AT2G23380|AT1G37130|AT1G53000|AT3G15290|AT5G02800|AT3G23490|AT4G17510|AT3G17000|AT5G33290|AT3G58660|AT3G22330|AT3G52905|AT1G56720|AT1G43170|AT2G22230|AT3G50630|AT1G01610|AT4G24510|AT2G33170|AT2G38660|AT2G47730|AT3G12280|AT3G45140|AT3G49120|AT1G04220|AT2G06050|AT3G03770|AT1G23360|AT5G51770|AT2G13800|AT4G24520|AT4G30930|AT3G04820|AT3G23890|AT2G05100|AT5G18800|AT3G09200|AT1G26840|AT4G17910|AT3G48830|AT1G51790|AT1G03600|AT1G04635|AT2G04030|AT1G18540|AT5G16130|AT1G20950|AT5G60900|AT3G23820|AT4G04040|AT4G11560|AT4G22890|AT4G25300|AT3G03710|AT5G28080|AT1G56350|AT2G36570|AT2G30440|AT3G57170|AT3G04840|AT3G50670|AT2G44350|AT1G66430|AT5G16140|AT1G04640|AT1G61770|AT5G57050|AT1G24450|AT3G56960|AT4G23140|AT1G11475|AT2G13440|AT3G57550|AT5G57970|AT1G01660|AT3G57150|AT1G71260|AT2G39940|AT5G66080|AT1G17890|AT4G09350|AT5G53400|AT5G61580|AT5G57030|AT1G11870|AT5G57035|AT1G66830|AT3G47340|AT4G22880|AT1G01670|AT1G60800|AT2G23300|AT4G18640|AT2G01710|AT4G39980|AT1G69830|AT5G55200|AT4G35540|AT3G16400|AT3G14350|AT1G32900|AT3G04870|AT1G53090|AT4G12130|AT4G32710|AT4G11530|AT2G34640|AT5G64420|AT5G40390|AT4G25630|AT5G17230|AT5G55560|AT1G16300|AT1G13700|AT4G11120|AT5G01220|AT1G52340|AT1G16720|AT3G10370|AT5G44070|AT3G24515|AT4G18270|AT3G17465|AT2G07180|AT1G69410|AT1G63020|AT4G39080|AT3G07560|AT5G55220|AT3G12200|AT4G25640|AT5G67160|AT2G04520|AT4G24990|AT1G60810|AT3G23810|AT2G41730|AT3G17470|AT5G62670|AT1G53880|AT3G07570|AT4G01850|AT4G27130|AT1G10370|AT1G07650|AT1G63000|AT4G39940|AT5G17670|AT5G51350|AT3G11170|AT4G18240|AT3G24190|AT1G79550|AT4G35500|AT3G03780|AT2G47240|AT5G52470|AT5G27770|AT4G39950|AT1G72370|AT2G02800|AT2G41340|AT5G24300|AT5G53460|AT5G44030|AT1G53850|AT3G17420|AT4G39030|AT3G11964|AT3G17040|AT4G04490|AT2G20450|AT3G16420|AT5G07220|AT5G38990|AT3G24550|AT1G08460|AT1G30820|AT3G45590|AT5G40380|AT3G51740|AT2G03390|AT1G22280|AT1G60850|AT3G44310|AT4G00360|AT4G30470|AT4G00100|AT3G16410|AT2G17130|AT1G08470|AT1G52400|AT5G55910|AT4G37870|AT5G59670|AT1G60080|AT5G62710|AT3G13690|AT1G02920|AT1G67470|AT3G22880|AT5G55500|AT2G27760|AT1G35670|AT2G02220|AT1G14370|AT2G47460|AT3G45430|AT1G80750|AT4G31720|AT5G59660|AT5G21482|AT1G06490|AT5G42480|AT3G27925|AT1G16280|AT3G16230|AT2G20560|AT1G09640|AT5G59650|AT5G63800|AT3G10020|AT1G68530|AT2G31040|AT4G13830|AT2G40270|AT3G44490|AT3G13670|AT2G30980|AT4G26080|AT3G19040|AT1G65200|AT2G18110|AT5G61170|AT2G20550|AT5G02400|AT1G68540|AT5G49760|AT3G05480|AT4G31700|AT1G31910|AT1G16260|AT4G23690|AT5G38530|AT3G14790|AT1G15410|AT2G37940|AT1G12010|AT4G11260|AT2G26280|AT3G46100|AT5G56040|AT3G21300|AT3G10850|AT3G16250|AT4G26500|AT4G34500|AT5G03160|AT1G12000|AT1G27770|AT3G05970|AT1G69440|AT4G14210|AT1G67430|AT2G25790|AT2G20020|AT3G47650|AT4G20340|AT5G49740|AT5G56030|AT5G05160|AT4G19550|AT2G01180|AT1G52430|AT4G12720|AT2G28000|AT1G07570|AT3G19630|AT5G25440|AT2G16390|AT2G30950|AT5G18790|AT2G17880|AT1G28560|AT3G05050|AT1G09600|AT5G03140|AT5G22630|AT5G52920|AT2G38470|AT3G27540|AT5G43380|AT4G37800|AT5G56010|AT3G62600|AT5G59680|AT2G31010|AT3G60880|AT3G63370|AT3G14390|AT1G75820|AT1G15810|AT5G42810|AT5G49720|AT2G46370|AT3G53430|AT4G23650|AT3G06580|AT3G27060|AT4G21400|AT5G13000|AT4G39210|AT1G79890|AT2G16370|AT1G72040|AT1G56120|AT5G17710|AT1G05900|AT5G23290|AT4G19110|AT1G64600|AT5G57190|AT2G20060|AT5G02070|AT5G37850|AT5G64140|AT2G32800|AT4G23620|AT2G36350|AT1G06000|AT2G06925|AT2G05070|AT3G62250|AT3G56340|AT1G58684|AT4G23230|AT5G58140|AT4G14660|AT5G56000|AT3G62610|AT2G45910|AT4G13885|AT5G18750|AT3G20330|AT2G33600|AT4G34530|AT5G45930|AT1G19570|AT1G31180|AT5G23690|AT5G10740|AT4G23220|AT3G56330|AT1G18440|AT2G36870|AT4G19130|AT5G02880|AT2G26250|AT1G01290|AT2G32410|AT2G45920|AT4G23600|AT5G37830|AT1G01690|AT3G59770|AT3G01050|AT5G57590|AT4G14680|AT1G71850|AT5G22130|AT2G36880|AT5G51820|AT1G73980|AT5G57990|AT1G48260|AT1G66740|AT3G52340|AT1G59359|AT3G46940|AT4G24450|AT3G28140|AT4G14890|AT5G28290|AT3G53090|AT4G34135|AT1G76680|AT3G10090|AT5G23670|AT4G23200|AT2G25710|AT3G59750|AT4G22130|AT2G35720|AT4G21470|AT3G19440|AT2G42510|AT4G24040|AT5G02820|AT1G18090|AT4G13170|AT1G51310|AT2G24050|AT3G02560|AT3G54470|AT2G39110|AT4G02770|AT5G23240|AT5G67520|AT3G19450|AT5G15520|AT2G20980|AT2G13290|AT5G09600|AT3G62220|AT1G18870|AT5G67510|AT2G39140|AT1G64660|AT1G60440|AT3G02540|AT1G65650|AT4G16144|AT4G21070|AT3G09150|AT5G66210|AT1G14320|AT5G42890|AT2G45240|AT3G09920|AT4G29740|AT1G65250|AT1G02930|AT4G24010|AT1G49350|AT5G41700|AT3G19480|AT3G25610|AT1G80340|AT1G06840|AT4G16130|AT1G53520|AT3G18485|AT3G23580|AT3G49680|AT1G10930|AT4G35600|AT5G50680|AT1G33770|AT4G33790|AT3G53920|AT5G46160|AT1G73500|AT4G16970|AT4G39640|AT3G03250|AT4G24400|AT4G17610|AT3G17810|AT3G15190|AT3G02080|AT3G51820|AT2G15300|AT3G18880|AT5G04930|AT3G45030|AT1G16670|AT5G25980|AT2G38560|AT1G19910|AT1G11530|AT5G23710|AT2G22360|AT3G18890|AT4G33770|AT2G26300|AT5G04130|AT3G57490|AT3G03630|AT1G54250|AT1G05850|AT4G02390|AT3G61110|AT1G53900|AT4G22570|AT1G61610|AT5G63410|AT3G48730|AT4G33760|AT5G24850|AT1G19080|AT5G59240|AT3G17390|AT1G67840|AT4G36020|AT4G25050|AT3G57430|AT4G18700|AT1G05830|AT5G64050|AT3G26445|AT4G04955|AT4G25970|AT5G35620|AT1G11050|AT4G30110|AT5G35220|AT3G53020|AT1G51390|AT4G23270|AT5G25930|AT5G58950|AT4G24830|AT3G03600|AT3G48750|AT1G05010|AT5G58560|AT3G44610|AT2G32430|AT5G16290|AT1G67820|AT3G12990|AT5G65690|AT1G64970|AT2G36460|AT5G08410|AT5G17300|AT1G17745|AT1G25220|AT4G23240|AT4G28350|AT2G24120|AT5G09590|AT1G01760|AT4G25420|AT1G34030|AT1G77760|AT2G05940|AT1G51680|AT3G07360|AT4G01750|AT3G49670|AT3G12170|AT4G28360|AT3G57050|AT4G23250|AT3G26410|AT5G11850|AT1G75450|AT3G23920|AT2G31350|AT4G18740|AT2G30100|AT3G19710|AT5G17770|AT4G26530|AT3G04770|AT1G66340|AT4G04570|AT1G64200|AT2G01440|AT1G27400|AT2G07050|AT1G75440|AT5G64520|AT1G08650|AT3G58990|AT4G11630|AT4G18730|AT4G10100|AT3G23100|AT2G04400|AT2G21970|AT4G15440|AT1G71990|AT1G71340|AT1G79440|AT4G18130|AT1G24120|AT5G04590|AT5G42800|AT1G08550|AT5G16240|AT5G66790|AT2G02980|AT2G03220|AT3G54050|AT5G56500|AT1G07910|AT2G23420|AT1G08130|AT1G63160|AT3G43920|AT2G13790|AT2G42960|AT1G52450|AT1G25260|AT5G40280|AT1G07070|AT3G59380|AT5G11860|AT4G10120|AT1G08630|AT5G45430|AT2G27820|AT5G20410|AT1G59870|AT4G26110|AT4G30190|AT2G34770|AT1G20620|AT2G18950|AT1G62380|AT2G01890|AT2G31390|AT5G05200|AT5G27620|AT4G10130|AT3G50740|AT1G35580|AT4G35640|AT3G11840|AT5G66760|AT5G27240|AT3G17840|AT5G07340|AT4G18100|AT2G22330|AT3G06630|AT4G12030|AT2G28450|AT2G29980|AT2G27840|AT5G54810|AT1G55320|AT1G19920|AT5G57610|AT2G20580|AT5G18070|AT1G64230|AT2G42120|AT3G44680|AT3G06620|AT1G71920|AT4G00620|AT5G65200|AT2G48010|AT1G69910|AT5G01390|AT4G39180|AT2G17020|AT1G60950|AT1G54220|AT2G27860|AT1G74210|AT1G06410|AT3G17830|AT5G53340|AT1G36160|AT3G45440|AT5G24420</t>
  </si>
  <si>
    <t>response to organic substance</t>
  </si>
  <si>
    <t>AT1G20450|AT1G28130|AT4G26850|AT3G09600|AT1G42990|AT3G16350|AT4G35770|AT4G37390|AT1G80460|AT5G63980|AT5G60890|AT5G03680|AT3G63310|AT2G38120|AT4G27320|AT2G04550|AT5G15970|AT5G43170|AT1G09530|AT3G63210|AT2G28830|AT1G13260|AT1G28330|AT2G26740|AT5G37260|AT5G13930|AT5G52830|AT3G22060|AT5G37770|AT4G30850|AT2G37640|AT1G14920|AT4G31800|AT2G30980|AT4G26080|AT3G11410|AT1G20630|AT2G26710|AT3G21630|AT3G58070|AT4G38620|AT1G55870|AT2G40000|AT5G44420|AT1G70000|AT4G27440|AT2G40670|AT5G25220|AT2G27050|AT2G35940|AT3G05880|AT1G73260|AT4G11260|AT3G21510|AT1G08810|AT5G49570|AT2G02560|AT3G10520|AT1G09100|AT5G03740|AT5G59430|AT1G69440|AT3G25070|AT2G26980|AT1G18330|AT4G04695|AT2G43350|AT5G27420|AT5G57560|AT1G75750|AT5G11260|AT1G74950|AT4G09460|AT3G21110|AT1G08720|AT2G19860|AT2G16390|AT1G35720|AT1G69260|AT3G26090|AT3G15500|AT1G08930|AT3G47620|AT2G37710|AT2G40030|AT2G26150|AT3G45640|AT4G30610|AT2G36830|AT2G38470|AT3G62980|AT4G37610|AT3G16770|AT1G69270|AT2G40140|AT1G15550|AT3G16500|AT1G12820|AT5G49720|AT2G46370|AT4G23650|AT2G40340|AT4G17490|AT4G38850|AT1G73080|AT5G13360|AT5G19140|AT1G29460|AT5G13220|AT4G34160|AT4G15910|AT2G23170|AT2G32940|AT2G45900|AT2G18790|AT3G57530|AT5G25900|AT1G01560|AT5G13370|AT1G29450|AT5G26920|AT1G29440|AT1G19570|AT3G18710|AT4G20380|AT5G10380|AT3G28860|AT3G46130|AT2G32410|AT4G23600|AT2G19450|AT3G46060|AT5G03720|AT2G46400|AT5G44790|AT4G23210|AT4G36410|AT1G18570|AT4G33950|AT3G05800|AT4G37220|AT2G46680|AT5G39860|AT3G23780|AT3G19380|AT2G39770|AT2G46530|AT5G54190|AT1G76680|AT1G76540|AT5G37020|AT4G14560|AT3G60690|AT5G13320|AT5G40770|AT5G20990|AT2G24150|AT5G61420|AT5G45820|AT5G52310|AT4G15950|AT4G14550|AT3G16720|AT4G34390|AT1G29395|AT5G45830|AT5G16600|AT1G31930|AT1G35160|AT2G24850|AT4G16110|AT5G60360|AT5G15230|AT5G18010|AT1G22690|AT2G14560|AT5G02840|AT3G52430|AT1G76180|AT5G58220|AT1G77180|AT4G27410|AT2G25930|AT1G29510|AT5G18020|AT5G23570|AT3G55610|AT1G19350|AT4G14430|AT2G03760|AT1G19640|AT4G08950|AT3G12830|AT4G38320|AT5G05730|AT4G13520|AT1G29500|AT3G03850|AT3G52400|AT4G17500|AT5G27380|AT5G51190|AT2G05520|AT1G64990|AT5G08130|AT5G65670|AT4G16780|AT1G73500|AT3G61830|AT1G30260|AT3G50970|AT5G07690|AT5G46350|AT3G03840|AT3G02885|AT3G56400|AT5G23720|AT4G24400|AT5G07580|AT4G23170|AT1G01040|AT1G64380|AT2G36530|AT3G12560|AT5G47010|AT1G77690|AT5G15310|AT1G33410|AT3G03450|AT5G01810|AT1G74650|AT1G70510|AT3G11280|AT3G57180|AT3G22200|AT3G11820|AT2G04160|AT4G29080|AT3G45140|AT2G26300|AT1G71030|AT4G17230|AT1G16510|AT1G05850|AT2G39800|AT1G30330|AT3G45860|AT3G03820|AT1G10920|AT2G05710|AT3G26650|AT5G54500|AT4G34240|AT5G43700|AT3G49530|AT4G14400|AT5G01540|AT5G20320|AT4G11360|AT3G04730|AT1G05630|AT4G23260|AT1G74670|AT1G59750|AT1G20950|AT5G24780|AT2G21210|AT1G21270|AT3G01090|AT3G23050|AT5G67480|AT1G04240|AT3G56860|AT5G65430|AT3G61460|AT1G12420|AT5G19330|AT5G35220|AT3G48360|AT3G53020|AT4G23130|AT4G23270|AT3G51920|AT1G72430|AT5G57050|AT5G24770|AT1G56650|AT2G25170|AT5G59820|AT2G13540|AT3G50060|AT2G06850|AT1G34180|AT5G17300|AT1G25220|AT5G47220|AT2G03440|AT4G30270|AT1G32230|AT5G65310|AT4G32280|AT4G25420|AT4G04020|AT1G21250|AT1G74890|AT1G64060|AT3G23030|AT4G24960|AT2G23320|AT5G58670|AT4G02060|AT1G51950|AT1G44170|AT4G16890|AT2G39940|AT1G29430|AT1G24190|AT1G18710|AT3G47340|AT4G33050|AT4G22880|AT1G04250|AT2G14900|AT1G54040|AT1G74020|AT1G69530|AT4G32150|AT2G46270|AT5G63160|AT4G29110|AT1G45249|AT1G66340|AT4G00880|AT1G15750|AT3G50500|AT2G41310|AT2G26690|AT1G75580|AT1G74740|AT4G10100|AT4G38840|AT2G17800|AT1G56010|AT5G07700|AT1G74840|AT4G31550|AT1G28290|AT4G33680|AT3G47600|AT4G24670|AT1G74430|AT2G22430|AT2G47000|AT1G52340|AT5G55120|AT1G66160|AT4G29130|AT1G71960|AT1G63020|AT1G51700|AT3G43920|AT2G13790|AT3G17860|AT5G40280|AT1G07640|AT5G37500|AT4G32040|AT2G23430|AT3G05630|AT5G12330|AT5G08790|AT2G37220|AT1G10470|AT1G72450|AT1G66350|AT1G59870|AT4G29940|AT1G78580|AT1G62380|AT3G46590|AT1G26960|AT3G11840|AT5G54510|AT5G14920|AT4G37760|AT5G01270|AT2G01950|AT2G04240|AT2G18960|AT1G78570|AT4G12030|AT2G35930|AT2G27840|AT1G55020|AT1G15080|AT2G34680|AT1G05560|AT3G16470|AT5G54610|AT1G13740|AT3G16570|AT3G57870|AT4G37680|AT4G26070|AT3G11240|AT2G31230|AT1G05180|AT1G22070|AT1G53170|AT2G01760|AT2G01570|AT4G18010|AT4G30080|AT2G17520|AT2G47260|AT1G09700|AT4G37790|AT5G25370|AT1G36160|AT5G25890|AT4G26150</t>
  </si>
  <si>
    <t>small molecule biosynthetic process</t>
  </si>
  <si>
    <t>AT1G18500|AT3G02870|AT1G53520|AT5G27380|AT3G44720|AT4G26850|AT4G37870|AT2G41220|AT1G13280|AT1G36280|AT5G49330|AT1G20510|AT3G55010|AT4G14716|AT4G33790|AT5G10170|AT1G18640|AT5G60890|AT5G65010|AT1G77590|AT1G73500|AT2G47460|AT2G43100|AT4G39120|AT1G68710|AT3G17810|AT5G38710|AT3G18680|AT1G30530|AT5G23300|AT3G25570|AT2G30200|AT2G46210|AT1G07420|AT3G54640|AT1G17260|AT5G04930|AT2G22230|AT1G80555|AT3G53260|AT5G08640|AT1G43620|AT5G13930|AT1G01610|AT1G60600|AT3G58730|AT4G24510|AT1G68530|AT1G19910|AT5G43850|AT2G38230|AT2G31040|AT3G45140|AT2G26300|AT5G01410|AT1G71030|AT1G04220|AT1G17500|AT2G37040|AT3G03630|AT2G06050|AT1G05850|AT1G23360|AT2G27450|AT2G35690|AT5G10920|AT2G39800|AT2G17265|AT4G20960|AT4G11190|AT1G08980|AT4G22570|AT3G21230|AT4G23690|AT4G31500|AT1G80050|AT5G38530|AT3G14790|AT5G54770|AT3G55120|AT1G12010|AT3G17390|AT3G24503|AT5G14200|AT4G25050|AT1G04580|AT1G78600|AT1G27770|AT4G25300|AT2G21410|AT1G07780|AT4G30110|AT1G62640|AT5G61760|AT4G39800|AT1G29410|AT4G19710|AT4G24830|AT1G56650|AT1G08250|AT3G21110|AT1G05010|AT1G07670|AT5G16290|AT5G54160|AT3G12990|AT5G65690|AT4G16330|AT2G21790|AT1G64970|AT5G08410|AT1G17745|AT1G25220|AT1G54580|AT5G22630|AT4G25420|AT1G31230|AT5G52920|AT3G61440|AT1G15550|AT1G75630|AT3G29590|AT1G02205|AT3G60880|AT3G14390|AT3G18000|AT1G15950|AT3G57050|AT5G42810|AT1G17890|AT3G13110|AT1G48850|AT1G31220|AT2G19590|AT5G08170|AT4G22880|AT5G24530|AT5G10870|AT5G37850|AT2G26560|AT4G39980|AT1G06000|AT2G31150|AT4G18440|AT1G64200|AT1G05160|AT3G25760|AT3G28715|AT3G62610|AT5G11880|AT3G57330|AT3G58990|AT5G25900|AT3G20330|AT2G04400|AT3G59060|AT2G15090|AT5G26920|AT5G40390|AT5G55810|AT5G05590|AT1G31180|AT1G60550|AT5G42800|AT3G30775|AT4G33680|AT4G24670|AT3G25770|AT1G62960|AT1G52340|AT5G55120|AT5G37300|AT1G13210|AT2G16510|AT3G26900|AT1G51500|AT2G23420|AT2G20690|AT5G48930|AT4G39080|AT2G29630|AT5G57590|AT4G14070|AT2G07698|AT1G74710|AT3G25900|AT5G67160|AT3G53180|AT2G36880|AT5G57890|AT1G73980|AT2G27820|AT4G33950|AT5G62670|AT3G62830|AT4G01850|AT1G21640|AT2G22450|AT2G39770|AT4G26900|AT5G03300|AT4G34135|AT3G14990|AT5G23670|AT4G30190|AT1G63000|AT2G18950|AT1G09830|AT1G62380|AT4G21470|AT5G46290|AT3G42640|AT3G11170|AT5G28840|AT1G15710|AT3G59890|AT5G56760|AT1G61810|AT5G10330|AT3G54470|AT5G23940|AT3G04940|AT2G22330|AT1G71100|AT3G03780|AT1G78570|AT3G19450|AT2G47240|AT2G29980|AT4G39950|AT1G55020|AT1G73250|AT5G54810|AT1G70310|AT1G15700|AT4G34050|AT1G66520|AT5G53460|AT3G58610|AT1G18870|AT3G21070|AT1G29900|AT4G39030|AT5G57350|AT1G71920|AT1G74040|AT2G44040|AT3G15850|AT2G45440|AT2G38280|AT1G14810|AT5G58770|AT1G30820|AT5G28030|AT3G29200|AT2G35500|AT5G17990|AT3G55610|AT4G27030|AT1G19640|AT3G44310|AT3G19480|AT5G07990|AT1G13440|AT3G25610|AT1G80340|AT5G14760|AT1G36160|AT5G05730|AT5G53970|AT4G32530|AT5G23020|AT1G61820</t>
  </si>
  <si>
    <t>cellular nitrogen compound metabolic process</t>
  </si>
  <si>
    <t>AT1G68720|AT2G41220|AT1G60080|AT5G62530|AT4G26600|AT1G28350|AT5G63980|AT3G55010|AT3G22880|AT5G60890|AT5G03406|AT5G65010|AT2G43100|AT4G39120|AT4G16265|AT1G68710|AT3G10690|AT3G16565|AT4G31720|AT5G10800|AT5G38710|AT5G23300|AT3G25570|AT3G60961|AT3G54640|AT3G10270|AT1G16280|AT1G80555|AT4G11840|AT1G75510|AT3G16230|AT3G58730|AT4G34890|AT1G75660|AT5G54260|AT2G31040|AT3G27300|AT1G55870|AT2G04530|AT2G27450|AT5G10920|AT4G20960|AT1G08980|AT1G75670|AT1G15510|AT4G27440|AT3G05480|AT4G31500|AT5G38530|AT3G14790|AT1G15410|AT4G31400|AT4G38890|AT4G38020|AT1G12010|AT1G07480|AT5G14200|AT2G26280|AT3G46100|AT3G21300|AT5G44635|AT4G38780|AT3G10140|AT1G27770|AT1G69440|AT2G21410|AT2G19870|AT1G80420|AT2G20020|AT1G07470|AT5G17930|AT4G20340|AT3G63140|AT4G19550|AT4G19710|AT2G31450|AT2G40550|AT3G19630|AT2G17730|AT5G11670|AT3G21110|AT1G07670|AT2G16390|AT4G27490|AT2G21790|AT1G28560|AT4G31210|AT3G28030|AT4G29610|AT1G48920|AT2G40030|AT3G10340|AT5G22630|AT5G13110|AT3G45640|AT1G31230|AT2G38470|AT5G13800|AT4G18480|AT1G48520|AT3G06200|AT1G75630|AT3G60880|AT3G14390|AT3G18000|AT3G63370|AT5G22440|AT2G03820|AT1G48850|AT5G14620|AT3G27060|AT1G31220|AT4G19020|AT5G22300|AT3G51430|AT1G79890|AT2G16370|AT1G72040|AT1G27880|AT2G19570|AT1G05900|AT5G10870|AT3G02320|AT3G01370|AT5G45720|AT4G34830|AT4G02400|AT5G61000|AT4G14660|AT2G32940|AT3G28715|AT2G36490|AT3G49360|AT3G22680|AT1G48380|AT4G13885|AT3G20330|AT1G73720|AT1G23260|AT3G55460|AT3G59060|AT1G12244|AT2G32260|AT1G04020|AT4G34530|AT5G45930|AT5G55810|AT2G16440|AT1G31180|AT5G23690|AT1G76050|AT4G08870|AT3G30775|AT1G06380|AT3G56330|AT1G15570|AT3G12040|AT4G19130|AT1G13210|AT2G16510|AT2G32230|AT1G29940|AT1G01290|AT5G57880|AT4G23600|AT5G56950|AT1G01690|AT5G45150|AT4G17050|AT3G59970|AT5G57590|AT3G53180|AT5G48545|AT5G08280|AT1G23400|AT2G36880|AT5G57890|AT1G67500|AT1G73980|AT1G22660|AT1G66740|AT1G31360|AT3G46940|AT5G45140|AT3G62830|AT4G04670|AT3G28140|AT3G23780|AT1G75090|AT4G26900|AT4G34030|AT5G54190|AT2G26460|AT3G14990|AT5G23670|AT1G12370|AT3G19150|AT4G10760|AT4G21470|AT5G20990|AT3G19440|AT2G42510|AT2G25850|AT5G02820|AT5G24120|AT4G34060|AT3G42640|AT1G18090|AT5G60040|AT5G28840|AT4G15950|AT1G09940|AT3G59890|AT4G30440|AT1G51310|AT5G10330|AT1G67630|AT3G54470|AT3G59600|AT5G14580|AT2G25840|AT5G12200|AT2G20980|AT1G70310|AT1G19670|AT1G66520|AT1G30680|AT1G73820|AT3G58610|AT5G64370|AT5G41010|AT1G29900|AT3G16980|AT5G57350|AT2G39140|AT5G09380|AT2G45440|AT2G38280|AT1G64660|AT1G60440|AT3G02540|AT4G22920|AT1G14810|AT3G09250|AT5G58220|AT1G77180|AT5G28030|AT5G20040|AT4G21070|AT3G09150|AT2G35500|AT5G23570|AT3G55610|AT3G09920|AT2G22140|AT1G79950|AT1G76170|AT4G13930|AT2G29210|AT3G19480|AT5G15810|AT3G25610|AT3G22320|AT5G14760|AT5G05730|AT2G39670|AT5G23020|AT1G18500|AT5G59980|AT3G44720|AT5G57850|AT3G23580|AT3G49680|AT1G10930|AT3G26680|AT2G42260|AT1G49980|AT1G36280|AT4G14716|AT1G18640|AT3G48110|AT3G53920|AT1G73500|AT3G51120|AT2G23380|AT1G37130|AT1G36370|AT3G23490|AT4G17610|AT3G58660|AT1G01040|AT3G17810|AT3G22330|AT3G57660|AT3G18680|AT5G61460|AT3G52905|AT5G52630|AT3G51820|AT1G69720|AT1G64860|AT1G25350|AT5G04930|AT1G30110|AT3G50630|AT1G20720|AT1G65930|AT1G80850|AT3G24320|AT2G38560|AT1G19910|AT5G43850|AT3G22200|AT3G12280|AT1G52160|AT1G12400|AT5G23710|AT2G26300|AT5G01410|AT1G17500|AT5G04130|AT3G03630|AT1G54250|AT5G51940|AT2G41630|AT5G08020|AT5G23880|AT2G39800|AT2G17265|AT3G04820|AT2G33430|AT5G59180|AT4G22570|AT5G35910|AT3G23890|AT1G80050|AT3G48730|AT1G26840|AT2G42650|AT5G24850|AT4G33760|AT1G60620|AT3G48830|AT1G19080|AT5G54770|AT5G20320|AT2G02010|AT3G57290|AT3G17390|AT1G04635|AT4G36020|AT3G57430|AT1G65960|AT2G19480|AT1G78600|AT5G64050|AT3G23820|AT4G04955|AT4G11560|AT1G69770|AT1G07780|AT4G30110|AT3G56860|AT4G26300|AT3G03710|AT3G50670|AT1G29410|AT3G07270|AT4G24830|AT1G24450|AT3G61860|AT3G13940|AT1G08250|AT3G48750|AT3G11710|AT1G05010|AT5G26830|AT3G46790|AT1G71180|AT5G16290|AT3G12990|AT2G13540|AT2G44520|AT2G36460|AT1G17745|AT1G11475|AT1G25220|AT2G24120|AT1G32230|AT1G01760|AT2G29680|AT2G13440|AT3G57550|AT5G57970|AT1G77760|AT3G61440|AT3G59400|AT1G04950|AT1G71170|AT5G43810|AT4G02060|AT1G65840|AT1G08360|AT3G57150|AT1G71260|AT4G17460|AT4G02460|AT1G33980|AT3G57050|AT1G17890|AT3G13110|AT2G19490|AT3G51110|AT2G19590|AT1G11870|AT3G59410|AT5G08170|AT3G47340|AT4G18930|AT2G47650|AT4G18740|AT5G24630|AT1G63660|AT4G39980|AT5G54090|AT2G31150|AT5G43210|AT4G18440|AT1G64200|AT4G35540|AT3G16400|AT5G63570|AT2G01440|AT4G25280|AT3G04680|AT5G11880|AT5G64520|AT3G57330|AT4G12130|AT3G58990|AT4G25730|AT4G10100|AT3G23100|AT2G04400|AT3G07750|AT2G26550|AT2G34640|AT3G20540|AT5G64420|AT5G49530|AT1G79440|AT4G25630|AT5G05590|AT4G33680|AT4G24670|AT1G13700|AT2G02980|AT1G06670|AT2G31970|AT1G62960|AT1G16970|AT1G52340|AT5G58720|AT5G44680|AT5G54075|AT3G26900|AT1G63780|AT1G74850|AT1G07910|AT3G57300|AT2G43820|AT2G23420|AT1G08130|AT1G63160|AT2G20690|AT1G63020|AT4G39080|AT3G43920|AT2G31170|AT2G29630|AT2G07698|AT3G25900|AT2G31270|AT1G08630|AT2G31955|AT2G27820|AT2G21330|AT3G17470|AT1G24280|AT5G62670|AT3G07570|AT1G21640|AT4G01850|AT4G26110|AT2G22450|AT5G63920|AT5G03300|AT2G29760|AT4G30190|AT1G63000|AT1G09830|AT1G62380|AT5G39550|AT1G60230|AT2G44160|AT2G41550|AT1G26110|AT1G35580|AT1G52570|AT5G26780|AT4G24740|AT1G15710|AT5G56760|AT4G32520|AT5G46420|AT2G04630|AT1G55520|AT3G04940|AT2G22330|AT1G71100|AT3G03780|AT1G78570|AT5G52470|AT2G28450|AT2G27840|AT5G08600|AT4G39950|AT1G78670|AT5G54810|AT1G05560|AT2G41340|AT1G15700|AT5G43860|AT2G47990|AT1G10520|AT5G53460|AT5G18070|AT2G42120|AT4G04350|AT3G21070|AT3G11964|AT1G71920|AT1G74040|AT3G18090|AT3G17040|AT2G44040|AT1G09815|AT5G40850|AT4G39180|AT5G64630|AT3G47450|AT3G45590|AT1G30820|AT1G05180|AT3G29200|AT5G17990|AT2G41290|AT2G03390|AT2G48120|AT1G60850|AT3G04520|AT5G04470|AT4G15560|AT2G27860|AT1G09700|AT3G44310|AT3G46440|AT5G63960|AT3G16410|AT5G24420|AT2G42710|AT1G08470|AT4G32530|AT1G21600</t>
  </si>
  <si>
    <t>programmed cell death</t>
  </si>
  <si>
    <t>AT3G44400|AT2G26560|AT1G56520|AT5G41550|AT4G33300|AT4G35350|AT5G46260|AT3G04210|AT5G46450|AT5G38850|AT2G38530|AT4G23170|AT5G66910|AT4G20380|AT4G19520|AT4G16900|AT5G45490|AT3G07040|AT4G36150|AT1G69550|AT4G29130|AT4G12020|AT4G16960|AT3G46730|AT5G66900|AT5G40910|AT1G27170|AT5G04720|AT5G41740|AT3G14470|AT4G23210|AT5G58120|AT3G50950|AT4G12010|AT1G12220|AT3G45860|AT5G54250|AT1G59124|AT3G51780|AT1G27180|AT5G35450|AT5G41750|AT5G47260|AT1G73260|AT4G19500|AT5G43470|AT5G62100|AT1G61190|AT1G31540|AT5G48620|AT5G40060|AT4G02640|AT1G28380|AT1G61310|AT1G59218|AT1G15890|AT3G25070|AT5G05400|AT5G47250|AT4G23130|AT5G45250|AT4G12720|AT4G19050|AT4G16940|AT5G45060|AT3G20600|AT1G61300|AT2G19860|AT3G14460|AT2G16870|AT5G11250|AT5G15410|AT4G36140|AT5G48770|AT4G35790|AT1G53350|AT1G72890|AT1G72840|AT5G46510|AT4G09420|AT1G32230|AT5G45050|AT5G07220|AT4G37980|AT1G56540|AT5G64830|AT3G54420|AT1G17610|AT1G59620|AT5G46520|AT1G63750|AT1G66090|AT1G59780|AT5G44870|AT5G22690|AT4G16920|AT1G58602|AT3G27060</t>
  </si>
  <si>
    <t>cell death</t>
  </si>
  <si>
    <t>AT3G44400|AT2G26560|AT1G56520|AT4G35090|AT5G41550|AT4G35350|AT4G33300|AT5G46260|AT3G04210|AT5G46450|AT5G38850|AT2G38530|AT4G23170|AT5G66910|AT4G20380|AT4G19520|AT4G16900|AT5G45490|AT4G36150|AT3G07040|AT1G69550|AT2G01290|AT4G29130|AT4G12020|AT4G16960|AT3G46730|AT5G66900|AT5G40910|AT2G13790|AT1G27170|AT5G41740|AT2G26300|AT5G04720|AT3G14470|AT4G23210|AT5G58120|AT3G50950|AT4G12010|AT1G12220|AT3G45860|AT5G54250|AT1G59124|AT3G45290|AT3G51780|AT1G27180|AT5G35450|AT5G41750|AT5G47260|AT1G73260|AT4G14400|AT4G19500|AT5G43470|AT5G62100|AT1G61190|AT1G31540|AT5G48620|AT5G40060|AT4G02640|AT1G28380|AT1G61310|AT1G59218|AT1G15890|AT3G25070|AT5G05400|AT5G47250|AT4G23130|AT5G45250|AT4G12720|AT4G19050|AT4G16940|AT5G45060|AT3G20600|AT1G08720|AT1G61300|AT2G19860|AT3G14460|AT2G16870|AT5G11250|AT5G15410|AT4G36140|AT5G48770|AT1G72890|AT1G53350|AT4G35790|AT1G72840|AT5G46510|AT5G45260|AT4G09420|AT1G32230|AT5G45050|AT5G07220|AT4G37980|AT1G56540|AT3G16770|AT5G64830|AT3G54420|AT1G17610|AT1G59620|AT5G46520|AT1G63750|AT1G66090|AT1G55490|AT1G59780|AT5G44870|AT5G22690|AT4G16920|AT1G58602|AT3G27060|AT1G11310|AT5G65970|AT1G61560</t>
  </si>
  <si>
    <t>death</t>
  </si>
  <si>
    <t>cellular ketone metabolic process</t>
  </si>
  <si>
    <t>AT1G18500|AT3G02870|AT1G52400|AT3G44720|AT4G26850|AT4G37870|AT5G57850|AT2G41220|AT5G62530|AT1G28350|AT3G49680|AT1G13280|AT1G65520|AT1G20510|AT4G14716|AT4G33790|AT1G18640|AT3G48110|AT5G60890|AT5G03406|AT5G65010|AT1G77590|AT1G73500|AT2G43100|AT1G36370|AT4G34350|AT4G39120|AT3G25860|AT3G15290|AT3G16565|AT5G38710|AT3G18680|AT2G30200|AT2G46210|AT1G07420|AT1G25350|AT3G54640|AT2G22230|AT1G80555|AT1G25450|AT5G13930|AT1G01610|AT1G60600|AT1G65930|AT4G24510|AT1G68530|AT5G43850|AT2G38660|AT3G22200|AT3G45140|AT2G26300|AT5G01410|AT1G78660|AT1G04220|AT3G03630|AT3G05290|AT2G06050|AT1G23360|AT2G35690|AT5G10920|AT2G39800|AT2G17265|AT1G73680|AT1G08980|AT2G05710|AT5G03290|AT1G63710|AT2G23600|AT5G62980|AT4G31500|AT5G38530|AT4G33760|AT1G78510|AT1G15410|AT5G14590|AT2G02010|AT1G12010|AT3G17390|AT5G14200|AT3G46100|AT3G10850|AT4G25050|AT1G04580|AT1G65960|AT5G64050|AT3G05970|AT3G04460|AT1G07780|AT4G26300|AT1G62640|AT1G04640|AT1G29410|AT3G07270|AT4G19710|AT4G24830|AT1G08250|AT5G11670|AT3G11710|AT1G05010|AT5G26830|AT5G16290|AT3G12990|AT5G65690|AT4G35790|AT5G08410|AT1G17745|AT1G25220|AT1G54580|AT3G10340|AT5G22630|AT4G25420|AT1G31230|AT5G52920|AT3G61440|AT1G48520|AT1G15550|AT1G02205|AT3G60880|AT3G14390|AT3G06300|AT3G57050|AT2G43080|AT2G46370|AT2G42790|AT3G13110|AT1G48850|AT2G19590|AT1G11870|AT3G59410|AT2G16370|AT3G47340|AT4G19230|AT2G31350|AT5G10870|AT1G19440|AT4G00570|AT2G26560|AT1G63660|AT4G39980|AT1G06290|AT3G15730|AT1G05160|AT5G45340|AT3G25760|AT2G18790|AT2G23560|AT5G11880|AT4G12130|AT3G58990|AT5G25900|AT3G20330|AT2G04400|AT3G11750|AT3G59060|AT2G15090|AT5G26920|AT4G15440|AT1G79440|AT5G05590|AT1G31180|AT1G60550|AT3G30775|AT4G33680|AT1G08550|AT4G39850|AT4G24670|AT3G25770|AT5G16240|AT1G62960|AT1G52340|AT5G55120|AT5G37300|AT2G26250|AT3G26900|AT4G23600|AT2G43820|AT1G51500|AT3G07560|AT2G31170|AT3G59970|AT5G57590|AT4G14070|AT1G74710|AT3G25900|AT5G67160|AT3G53180|AT2G36880|AT1G08630|AT5G57890|AT2G27820|AT4G33950|AT3G07570|AT4G01850|AT3G02630|AT5G20410|AT4G26900|AT2G39770|AT4G34030|AT1G76680|AT2G34770|AT2G18950|AT1G62380|AT2G44160|AT5G13320|AT1G35580|AT5G26780|AT5G46290|AT3G11170|AT5G28840|AT1G15710|AT3G59890|AT5G56760|AT4G32520|AT4G35830|AT5G10330|AT1G72970|AT5G23940|AT3G04940|AT2G22330|AT2G04240|AT3G03780|AT2G47240|AT2G29980|AT4G39950|AT1G55020|AT1G78670|AT2G25840|AT5G54810|AT1G05560|AT5G53460|AT3G58610|AT4G04350|AT1G18870|AT1G29900|AT4G39030|AT1G71920|AT1G74040|AT4G00620|AT2G44040|AT3G15850|AT2G45440|AT1G64660|AT1G14810|AT5G50950|AT5G28030|AT2G02500|AT3G29200|AT2G35500|AT5G17990|AT3G55610|AT5G42890|AT4G14430|AT3G09920|AT4G27030|AT1G54220|AT3G04520|AT4G15560|AT1G19640|AT2G16280|AT4G13930|AT3G44310|AT3G19480|AT4G00360|AT1G13440|AT1G80340|AT1G36160|AT5G36880|AT5G05730|AT2G17130|AT5G23020</t>
  </si>
  <si>
    <t>response to light stimulus</t>
  </si>
  <si>
    <t>AT1G75780|AT1G65420|AT4G16250|AT1G19150|AT3G58850|AT1G48030|AT2G42260|AT3G17800|AT4G35090|AT5G63980|AT4G16780|AT1G37130|AT5G01530|AT2G46590|AT1G09530|AT2G36530|AT3G50840|AT1G25450|AT5G13930|AT5G37770|AT2G41100|AT1G68530|AT2G37640|AT1G14920|AT2G17840|AT5G04530|AT5G15840|AT2G26300|AT5G01410|AT3G49120|AT3G19040|AT2G26710|AT1G20630|AT2G46340|AT4G38620|AT5G08020|AT5G43050|AT3G19850|AT1G20340|AT1G15510|AT4G38170|AT3G26650|AT5G25220|AT5G18570|AT2G05100|AT4G31500|AT1G34000|AT2G35940|AT3G55120|AT5G43470|AT3G17609|AT3G57290|AT5G44110|AT1G14280|AT1G08810|AT3G45890|AT1G05630|AT2G31190|AT2G04030|AT4G25050|AT5G05690|AT5G52250|AT1G05200|AT5G35220|AT1G14290|AT4G02440|AT4G36240|AT1G17870|AT5G11260|AT1G50280|AT5G66560|AT1G29410|AT4G15480|AT5G11060|AT5G57050|AT2G17730|AT2G26640|AT2G30950|AT4G19990|AT1G01470|AT5G59820|AT2G13540|AT1G51400|AT5G03240|AT2G06850|AT3G28030|AT5G49730|AT3G55280|AT5G59920|AT2G29500|AT2G26150|AT5G41370|AT4G32280|AT4G25420|AT3G45780|AT4G04020|AT1G77760|AT4G40060|AT1G51680|AT1G15550|AT5G03250|AT2G46370|AT1G65060|AT5G41360|AT1G80010|AT3G47340|AT3G51630|AT3G50820|AT4G19230|AT1G29920|AT1G69530|AT5G27100|AT5G63870|AT5G45340|AT1G66480|AT5G63570|AT5G58140|AT2G18790|AT5G51100|AT4G35290|AT1G26910|AT3G59060|AT5G63860|AT1G79440|AT4G18130|AT1G16590|AT1G67900|AT3G28860|AT1G52770|AT2G26250|AT3G27690|AT3G08940|AT3G51080|AT5G63890|AT4G13770|AT3G59770|AT2G27110|AT5G14250|AT3G49110|AT2G41430|AT2G02950|AT1G65480|AT2G40080|AT1G54050|AT1G67500|AT2G27820|AT5G08790|AT1G10470|AT2G30520|AT5G39860|AT3G51480|AT4G22260|AT1G74310|AT5G23670|AT5G67385|AT2G21150|AT1G20620|AT1G12370|AT2G35720|AT5G38410|AT1G09570|AT5G24120|AT1G22770|AT4G31820|AT3G07500|AT5G57360|AT1G06040|AT3G12610|AT5G02120|AT5G02810|AT5G59720|AT5G58070|AT5G18170|AT5G38150|AT5G18070|AT5G43760|AT4G34190|AT1G10240|AT4G01800|AT5G48300|AT2G43010|AT3G15850|AT2G42620|AT4G01120|AT5G10250|AT2G24790|AT2G21070|AT3G04110|AT2G45050|AT5G47800|AT2G25930|AT3G07520|AT1G14320|AT2G01570|AT1G60950|AT3G01470|AT1G22280|AT2G42540|AT2G16280|AT5G07990|AT3G19820|AT5G17880|AT1G02090|AT5G48800|AT1G80340|AT4G26150</t>
  </si>
  <si>
    <t>response to inorganic substance</t>
  </si>
  <si>
    <t>AT3G18485|AT5G27470|AT4G37870|AT1G59900|AT1G80760|AT3G09600|AT1G48030|AT3G16350|AT4G35090|AT5G23310|AT1G02920|AT5G52640|AT2G21250|AT4G38740|AT5G42980|AT1G36370|AT2G30860|AT5G46350|AT1G74910|AT1G52827|AT5G56680|AT4G24400|AT2G36530|AT2G15620|AT5G15310|AT2G47470|AT1G65930|AT4G34890|AT5G37770|AT5G20830|AT5G24270|AT3G22200|AT5G56550|AT1G08830|AT3G27300|AT2G01520|AT5G20720|AT1G60710|AT1G71030|AT1G20630|AT3G12670|AT5G52560|AT5G38830|AT4G10320|AT1G20340|AT2G05710|AT1G70000|AT5G16970|AT3G11830|AT1G08090|AT4G09000|AT3G23990|AT3G09200|AT5G40890|AT1G30230|AT2G30970|AT3G18190|AT4G24190|AT1G73260|AT1G07590|AT4G11360|AT2G04030|AT2G19480|AT1G54270|AT5G59430|AT3G48360|AT1G18330|AT5G17330|AT4G33540|AT2G43350|AT1G09780|AT3G10920|AT1G17870|AT3G27820|AT2G23150|AT2G44350|AT1G68560|AT5G07440|AT3G51920|AT5G37780|AT5G24380|AT4G23670|AT3G01500|AT5G24770|AT1G56650|AT5G11670|AT2G17630|AT5G02790|AT3G17240|AT1G35720|AT2G28160|AT1G70730|AT5G19380|AT1G56340|AT2G21790|AT3G53620|AT3G17790|AT2G29500|AT1G32230|AT2G26150|AT5G09590|AT4G02930|AT5G52920|AT5G56010|AT1G74560|AT4G37910|AT1G23190|AT3G16640|AT1G12820|AT2G32080|AT3G13110|AT1G07890|AT4G22670|AT1G12110|AT1G78380|AT3G22890|AT1G45145|AT4G24280|AT2G26560|AT5G19140|AT1G77510|AT3G56070|AT5G49910|AT3G15730|AT5G20020|AT1G77120|AT5G12170|AT2G39450|AT2G46280|AT1G74840|AT1G19570|AT1G49760|AT4G20380|AT3G47600|AT3G53880|AT3G13860|AT5G44070|AT2G37330|AT3G25230|AT4G24120|AT1G75280|AT5G19780|AT4G24460|AT3G22960|AT5G15650|AT1G54050|AT2G40300|AT2G21330|AT4G31990|AT1G04510|AT1G74310|AT2G39770|AT1G76680|AT1G20620|AT3G09440|AT3G46590|AT5G40770|AT3G56240|AT4G26570|AT1G09570|AT1G22770|AT4G29060|AT2G45030|AT3G22110|AT1G27510|AT3G03780|AT3G43810|AT4G13430|AT3G12810|AT5G59720|AT5G18170|AT1G30580|AT5G53460|AT5G14780|AT1G18080|AT1G53850|AT4G26070|AT5G02840|AT4G18910|AT1G27130|AT1G21750|AT4G11600|AT4G14030|AT3G46970|AT5G02500|AT1G63940|AT1G02930|AT1G29880|AT4G13930|AT5G01040|AT3G02530|AT1G13440|AT3G15060|AT1G07610|AT5G50200|AT1G78050|AT3G16450|AT1G76030</t>
  </si>
  <si>
    <t>response to temperature stimulus</t>
  </si>
  <si>
    <t>AT1G20450|AT3G02870|AT4G26850|AT5G47910|AT4G24280|AT1G17190|AT5G49910|AT5G63980|AT1G66340|AT4G35090|AT5G52640|AT4G25480|AT3G53990|AT2G45660|AT3G50970|AT2G18790|AT2G46590|AT4G38840|AT5G15970|AT5G43170|AT5G65080|AT3G22330|AT2G36530|AT3G14210|AT2G17870|AT4G34150|AT1G79440|AT4G21320|AT5G04590|AT3G47520|AT3G25770|AT1G08550|AT5G42900|AT1G21760|AT1G25450|AT1G16970|AT1G52340|AT1G50460|AT3G54050|AT5G37770|AT5G20830|AT1G68530|AT2G41100|AT2G37190|AT2G26250|AT2G19450|AT4G36990|AT5G06290|AT5G03720|AT3G25230|AT2G17840|AT5G04530|AT2G47730|AT3G59770|AT2G22360|AT5G20720|AT3G05890|AT1G59860|AT4G26080|AT3G11410|AT1G05850|AT1G77000|AT5G37500|AT1G54050|AT5G51820|AT2G30250|AT2G37220|AT4G31990|AT3G26650|AT3G23990|AT5G65020|AT3G09200|AT1G09560|AT3G51780|AT4G25470|AT4G20260|AT1G12860|AT4G22260|AT3G05880|AT4G17250|AT5G15450|AT1G74310|AT2G39770|AT4G24190|AT5G54770|AT3G49530|AT3G17390|AT1G20620|AT2G18950|AT3G08720|AT4G13850|AT2G04030|AT4G36020|AT1G14980|AT1G22770|AT3G09350|AT5G67180|AT5G65050|AT3G11170|AT5G52310|AT1G56070|AT2G22540|AT5G20250|AT5G10030|AT1G16030|AT2G40970|AT5G10140|AT2G38170|AT5G57560|AT1G17870|AT5G56030|AT1G29395|AT1G29390|AT5G57050|AT3G16470|AT5G02810|AT3G01500|AT5G67590|AT3G48750|AT2G26640|AT5G58070|AT5G59720|AT5G43760|AT5G12140|AT1G35720|AT5G59820|AT3G28030|AT1G01860|AT4G35790|AT2G20990|AT2G03440|AT4G17090|AT1G76180|AT2G29500|AT3G55280|AT1G61980|AT2G26150|AT5G09590|AT1G32060|AT5G17890|AT3G22310|AT3G45640|AT4G04020|AT5G55160|AT2G38470|AT5G28540|AT4G24960|AT2G25930|AT5G58670|AT3G26420|AT5G02500|AT5G56010|AT2G40140|AT1G63940|AT1G31812|AT1G53240|AT1G55490|AT3G06510|AT1G15950|AT2G16280|AT2G42540|AT3G09260|AT1G13080|AT3G17830|AT1G07890|AT3G17020|AT5G53400|AT3G16450|AT2G40340</t>
  </si>
  <si>
    <t>organic acid metabolic process</t>
  </si>
  <si>
    <t>AT1G18500|AT3G02870|AT1G52400|AT3G44720|AT4G26850|AT4G37870|AT5G57850|AT2G41220|AT5G62530|AT1G28350|AT3G49680|AT1G13280|AT1G65520|AT1G20510|AT4G14716|AT4G33790|AT1G18640|AT3G48110|AT5G60890|AT5G03406|AT5G65010|AT1G77590|AT1G73500|AT2G43100|AT1G36370|AT4G34350|AT4G39120|AT3G25860|AT3G15290|AT3G23490|AT3G16565|AT5G38710|AT3G18680|AT2G30200|AT2G46210|AT1G07420|AT1G25350|AT3G54640|AT2G22230|AT1G80555|AT1G25450|AT1G01610|AT1G65930|AT4G24510|AT1G68530|AT5G43850|AT2G38660|AT3G22200|AT3G45140|AT2G26300|AT5G01410|AT1G78660|AT1G04220|AT3G05290|AT3G03630|AT2G06050|AT2G35690|AT5G10920|AT2G39800|AT2G17265|AT1G73680|AT1G08980|AT2G05710|AT5G03290|AT1G63710|AT2G23600|AT5G62980|AT4G31500|AT5G38530|AT4G33760|AT1G15410|AT5G14590|AT2G02010|AT1G12010|AT3G17390|AT5G14200|AT3G46100|AT3G10850|AT4G25050|AT1G04580|AT1G65960|AT5G64050|AT3G05970|AT3G04460|AT1G07780|AT4G26300|AT1G62640|AT1G04640|AT1G29410|AT3G07270|AT4G19710|AT4G24830|AT1G08250|AT5G11670|AT3G11710|AT1G05010|AT5G26830|AT5G16290|AT3G12990|AT5G65690|AT4G35790|AT5G08410|AT1G17745|AT1G25220|AT1G54580|AT3G10340|AT5G22630|AT4G25420|AT1G31230|AT5G52920|AT3G61440|AT1G48520|AT1G15550|AT1G02205|AT3G60880|AT3G14390|AT3G06300|AT3G57050|AT2G43080|AT2G46370|AT2G42790|AT3G13110|AT1G48850|AT2G19590|AT1G11870|AT3G59410|AT2G16370|AT3G47340|AT4G19230|AT2G31350|AT5G10870|AT1G19440|AT4G00570|AT2G26560|AT1G63660|AT4G39980|AT1G06290|AT3G15730|AT1G05160|AT5G45340|AT3G25760|AT2G18790|AT2G23560|AT5G11880|AT4G12130|AT3G58990|AT5G25900|AT3G20330|AT2G04400|AT3G11750|AT3G59060|AT2G15090|AT5G26920|AT4G15440|AT1G79440|AT5G05590|AT1G31180|AT3G30775|AT4G33680|AT1G08550|AT4G39850|AT4G24670|AT3G25770|AT5G16240|AT1G62960|AT1G52340|AT5G37300|AT5G55120|AT2G26250|AT3G26900|AT4G23600|AT2G43820|AT1G51500|AT3G07560|AT2G31170|AT3G59970|AT5G57590|AT4G14070|AT1G74710|AT3G25900|AT5G67160|AT3G53180|AT2G36880|AT1G08630|AT5G57890|AT2G27820|AT4G33950|AT3G07570|AT4G01850|AT3G02630|AT5G20410|AT4G26900|AT2G39770|AT4G34030|AT1G76680|AT2G34770|AT2G18950|AT1G62380|AT2G44160|AT5G13320|AT1G35580|AT5G26780|AT5G46290|AT3G11170|AT5G28840|AT1G15710|AT3G59890|AT5G56760|AT4G32520|AT4G35830|AT5G10330|AT1G72970|AT5G23940|AT3G04940|AT2G22330|AT2G04240|AT3G03780|AT2G47240|AT2G29980|AT4G39950|AT1G55020|AT1G78670|AT2G25840|AT5G54810|AT1G05560|AT5G53460|AT3G58610|AT4G04350|AT1G29900|AT4G39030|AT1G71920|AT1G74040|AT4G00620|AT2G44040|AT3G15850|AT2G45440|AT1G64660|AT1G14810|AT5G50950|AT5G28030|AT2G02500|AT3G29200|AT2G35500|AT5G17990|AT3G55610|AT5G42890|AT4G14430|AT3G09920|AT4G27030|AT1G54220|AT3G04520|AT4G15560|AT1G19640|AT2G16280|AT4G13930|AT3G44310|AT3G19480|AT4G00360|AT1G13440|AT1G80340|AT1G36160|AT5G36880|AT5G05730|AT2G17130|AT5G23020</t>
  </si>
  <si>
    <t>oxoacid metabolic process</t>
  </si>
  <si>
    <t>AT1G18500|AT3G02870|AT1G52400|AT3G44720|AT4G26850|AT4G37870|AT5G57850|AT2G41220|AT5G62530|AT1G28350|AT3G49680|AT1G13280|AT1G65520|AT1G20510|AT4G14716|AT4G33790|AT1G18640|AT3G48110|AT5G60890|AT5G03406|AT5G65010|AT1G77590|AT1G73500|AT2G43100|AT1G36370|AT4G34350|AT4G39120|AT3G25860|AT3G15290|AT3G16565|AT5G38710|AT3G18680|AT2G30200|AT2G46210|AT1G07420|AT1G25350|AT3G54640|AT2G22230|AT1G80555|AT1G25450|AT1G01610|AT1G65930|AT4G24510|AT1G68530|AT5G43850|AT2G38660|AT3G22200|AT3G45140|AT2G26300|AT5G01410|AT1G78660|AT1G04220|AT3G05290|AT3G03630|AT2G06050|AT2G35690|AT5G10920|AT2G39800|AT2G17265|AT1G73680|AT1G08980|AT2G05710|AT5G03290|AT1G63710|AT2G23600|AT5G62980|AT4G31500|AT5G38530|AT4G33760|AT1G15410|AT5G14590|AT2G02010|AT1G12010|AT3G17390|AT5G14200|AT3G46100|AT3G10850|AT4G25050|AT1G04580|AT1G65960|AT5G64050|AT3G05970|AT3G04460|AT1G07780|AT4G26300|AT1G62640|AT1G04640|AT1G29410|AT3G07270|AT4G19710|AT4G24830|AT1G08250|AT5G11670|AT3G11710|AT1G05010|AT5G26830|AT5G16290|AT3G12990|AT5G65690|AT4G35790|AT5G08410|AT1G17745|AT1G25220|AT1G54580|AT3G10340|AT5G22630|AT4G25420|AT1G31230|AT5G52920|AT3G61440|AT1G48520|AT1G15550|AT1G02205|AT3G60880|AT3G14390|AT3G06300|AT3G57050|AT2G43080|AT2G46370|AT2G42790|AT3G13110|AT1G48850|AT2G19590|AT1G11870|AT3G59410|AT2G16370|AT3G47340|AT4G19230|AT2G31350|AT5G10870|AT1G19440|AT4G00570|AT2G26560|AT1G63660|AT4G39980|AT1G06290|AT3G15730|AT1G05160|AT5G45340|AT3G25760|AT2G18790|AT2G23560|AT5G11880|AT4G12130|AT3G58990|AT5G25900|AT3G20330|AT2G04400|AT3G11750|AT3G59060|AT2G15090|AT5G26920|AT4G15440|AT1G79440|AT5G05590|AT1G31180|AT3G30775|AT4G33680|AT1G08550|AT4G39850|AT4G24670|AT3G25770|AT5G16240|AT1G62960|AT1G52340|AT5G37300|AT5G55120|AT2G26250|AT3G26900|AT4G23600|AT2G43820|AT1G51500|AT3G07560|AT2G31170|AT3G59970|AT5G57590|AT4G14070|AT1G74710|AT3G25900|AT5G67160|AT3G53180|AT2G36880|AT1G08630|AT5G57890|AT2G27820|AT4G33950|AT3G07570|AT4G01850|AT3G02630|AT5G20410|AT4G26900|AT2G39770|AT4G34030|AT1G76680|AT2G34770|AT2G18950|AT1G62380|AT2G44160|AT5G13320|AT1G35580|AT5G26780|AT5G46290|AT3G11170|AT5G28840|AT1G15710|AT3G59890|AT5G56760|AT4G32520|AT4G35830|AT5G10330|AT1G72970|AT5G23940|AT3G04940|AT2G22330|AT2G04240|AT3G03780|AT2G47240|AT2G29980|AT4G39950|AT1G55020|AT1G78670|AT2G25840|AT5G54810|AT1G05560|AT5G53460|AT3G58610|AT4G04350|AT1G29900|AT4G39030|AT1G71920|AT1G74040|AT4G00620|AT2G44040|AT3G15850|AT2G45440|AT1G64660|AT1G14810|AT5G50950|AT5G28030|AT2G02500|AT3G29200|AT2G35500|AT5G17990|AT3G55610|AT5G42890|AT4G14430|AT3G09920|AT4G27030|AT1G54220|AT3G04520|AT4G15560|AT1G19640|AT2G16280|AT4G13930|AT3G44310|AT3G19480|AT4G00360|AT1G13440|AT1G80340|AT1G36160|AT5G36880|AT5G05730|AT2G17130|AT5G23020</t>
  </si>
  <si>
    <t>carboxylic acid metabolic process</t>
  </si>
  <si>
    <t>response to bacterium</t>
  </si>
  <si>
    <t>AT5G24530|AT3G63190|AT1G54040|AT4G26850|AT4G39980|AT1G80460|AT1G66340|AT1G02920|AT5G52640|AT4G11850|AT2G30860|AT5G46350|AT1G06680|AT1G33960|AT1G64790|AT3G56400|AT4G31550|AT3G14210|AT5G26920|AT4G39090|AT3G54640|AT5G52830|AT1G65930|AT5G44070|AT1G12210|AT5G06290|AT2G44490|AT1G08830|AT2G47730|AT4G31800|AT1G33520|AT3G49110|AT3G28940|AT3G49120|AT2G29630|AT2G41430|AT1G74710|AT4G23210|AT3G43300|AT5G08280|AT2G40000|AT5G57890|AT2G17265|AT1G01580|AT1G12220|AT3G45860|AT1G18570|AT4G33950|AT5G46330|AT2G27050|AT4G31500|AT1G04510|AT4G20260|AT1G59870|AT3G28930|AT2G39770|AT1G77920|AT5G56360|AT1G73260|AT4G14400|AT5G19510|AT1G09770|AT5G13320|AT5G48810|AT3G25070|AT5G57220|AT5G10030|AT2G22330|AT4G23130|AT3G10920|AT4G23270|AT2G23150|AT4G39950|AT1G55020|AT5G45250|AT4G12720|AT3G12810|AT4G19660|AT1G02120|AT4G23670|AT3G01500|AT5G15090|AT3G20600|AT1G08720|AT5G24400|AT5G59890|AT5G44030|AT3G27850|AT5G45110|AT4G26070|AT1G25220|AT5G47220|AT2G03440|AT5G45260|AT3G52430|AT1G32230|AT1G32060|AT5G50850|AT3G22231|AT3G26520|AT3G45640|AT2G38470|AT3G62980|AT3G04790|AT4G37980|AT1G22070|AT4G16890|AT3G01280|AT2G39940|AT5G65210|AT1G02930|AT1G70690|AT3G16640|AT1G12820|AT5G64440|AT5G42810|AT2G46370|AT5G17880|AT1G13440|AT5G66190|AT5G05730|AT4G37460</t>
  </si>
  <si>
    <t>response to radiation</t>
  </si>
  <si>
    <t>AT1G75780|AT1G65420|AT4G16250|AT1G19150|AT3G58850|AT1G48030|AT2G42260|AT3G17800|AT4G35090|AT5G63980|AT4G16780|AT1G37130|AT5G01530|AT2G46590|AT1G09530|AT2G36530|AT5G61460|AT3G50840|AT1G25450|AT5G13930|AT5G37770|AT2G41100|AT1G68530|AT2G37640|AT1G14920|AT2G17840|AT5G04530|AT5G15840|AT2G26300|AT5G01410|AT3G49120|AT3G19040|AT2G26710|AT1G20630|AT2G46340|AT4G38620|AT5G08020|AT5G43050|AT3G19850|AT1G20340|AT1G15510|AT4G38170|AT3G26650|AT5G25220|AT5G18570|AT2G05100|AT4G31500|AT1G34000|AT2G35940|AT3G55120|AT5G43470|AT3G17609|AT3G57290|AT5G44110|AT1G14280|AT1G08810|AT3G45890|AT1G05630|AT2G31190|AT2G04030|AT4G25050|AT5G05690|AT5G52250|AT1G05200|AT5G35220|AT1G14290|AT4G02440|AT4G36240|AT1G17870|AT5G11260|AT1G50280|AT5G66560|AT1G29410|AT4G15480|AT5G11060|AT5G57050|AT2G17730|AT2G26640|AT2G30950|AT4G19990|AT1G01470|AT5G59820|AT2G13540|AT1G51400|AT5G03240|AT2G06850|AT3G28030|AT5G49730|AT3G55280|AT5G59920|AT2G29500|AT2G26150|AT5G41370|AT4G32280|AT4G25420|AT3G45780|AT4G04020|AT1G77760|AT4G40060|AT1G51680|AT1G15550|AT5G03250|AT2G46370|AT1G65060|AT5G41360|AT1G80010|AT3G51630|AT3G47340|AT3G50820|AT4G19230|AT1G29920|AT1G69530|AT5G27100|AT5G63870|AT5G45340|AT1G66480|AT5G63570|AT5G58140|AT2G18790|AT5G51100|AT4G35290|AT1G26910|AT3G59060|AT5G63860|AT1G79440|AT4G18130|AT1G16590|AT1G67900|AT3G28860|AT1G52770|AT2G26250|AT3G27690|AT3G08940|AT3G51080|AT5G63890|AT4G13770|AT3G59770|AT2G27110|AT5G14250|AT3G49110|AT2G41430|AT2G02950|AT1G65480|AT2G40080|AT1G54050|AT1G67500|AT2G27820|AT5G08790|AT1G10470|AT2G30520|AT5G39860|AT3G51480|AT4G22260|AT1G74310|AT5G23670|AT5G67385|AT2G21150|AT1G20620|AT1G12370|AT2G35720|AT5G38410|AT1G09570|AT5G24120|AT1G22770|AT4G31820|AT3G07500|AT5G57360|AT1G06040|AT1G25580|AT3G12610|AT5G02120|AT5G02810|AT5G59720|AT5G58070|AT5G18170|AT5G38150|AT5G18070|AT5G43760|AT4G34190|AT1G10240|AT4G01800|AT5G48300|AT2G43010|AT3G15850|AT2G42620|AT4G01120|AT5G10250|AT2G24790|AT2G21070|AT3G04110|AT2G45050|AT5G47800|AT4G21070|AT2G25930|AT3G07520|AT1G14320|AT2G01570|AT1G60950|AT3G01470|AT1G22280|AT2G42540|AT2G16280|AT5G07990|AT3G19820|AT5G17880|AT1G02090|AT5G48800|AT1G80340|AT4G26150</t>
  </si>
  <si>
    <t>heterocycle metabolic process</t>
  </si>
  <si>
    <t>AT2G19570|AT1G75450|AT5G57850|AT5G62530|AT5G37850|AT1G36280|AT1G06000|AT5G49330|AT1G66340|AT3G55010|AT5G60890|AT2G31150|AT4G18440|AT2G41510|AT1G64200|AT2G27760|AT1G73500|AT5G63570|AT3G28715|AT3G62610|AT4G39120|AT3G57330|AT1G68710|AT3G20330|AT4G10100|AT2G04400|AT2G26550|AT3G11750|AT3G17810|AT5G38710|AT5G21482|AT3G18680|AT1G30530|AT5G45930|AT3G51820|AT1G69720|AT5G23300|AT5G05590|AT3G54640|AT3G30775|AT5G04930|AT1G08550|AT4G24670|AT1G30110|AT1G52340|AT3G58730|AT1G13210|AT4G34890|AT5G44070|AT2G16510|AT1G01290|AT1G19910|AT2G38660|AT2G43820|AT2G38230|AT2G31040|AT2G44490|AT4G39080|AT4G17050|AT2G29630|AT5G01410|AT1G78660|AT1G17500|AT5G57590|AT2G07698|AT5G48545|AT5G08280|AT5G57890|AT2G39800|AT2G31955|AT1G73980|AT1G08980|AT1G18570|AT4G22570|AT4G27440|AT5G62670|AT3G07570|AT5G62980|AT4G31500|AT1G80050|AT5G38530|AT1G59870|AT3G48730|AT5G03300|AT4G26900|AT5G54190|AT5G54770|AT4G34135|AT3G14990|AT4G30190|AT2G18950|AT1G09830|AT2G31390|AT5G20990|AT3G42640|AT1G78600|AT1G27770|AT1G09940|AT2G21410|AT1G07780|AT4G30110|AT5G10330|AT3G03710|AT3G54470|AT2G22330|AT5G57220|AT1G78570|AT1G66430|AT4G39950|AT1G04640|AT5G12200|AT1G29410|AT5G54810|AT3G07270|AT1G05560|AT1G17160|AT1G15700|AT5G43860|AT4G34050|AT1G19670|AT3G21110|AT1G66520|AT1G07670|AT5G64370|AT5G54160|AT5G57350|AT1G71920|AT4G00620|AT2G44520|AT1G64970|AT5G08410|AT1G25220|AT2G38280|AT5G40850|AT4G22920|AT3G45640|AT5G58220|AT2G38470|AT5G13800|AT1G30820|AT3G59400|AT5G20040|AT4G18480|AT3G09150|AT5G17990|AT3G55610|AT3G06200|AT4G29740|AT1G75630|AT4G15560|AT3G06300|AT1G49350|AT3G44310|AT2G43080|AT3G25610|AT1G31220|AT5G05730|AT5G53970|AT2G16370|AT4G32530</t>
  </si>
  <si>
    <t>cellular response to stimulus</t>
  </si>
  <si>
    <t>AT4G16250|AT3G52400|AT1G80760|AT4G26850|AT4G37870|AT1G42990|AT3G23580|AT5G08130|AT1G10930|AT5G65670|AT3G26680|AT1G49980|AT5G63980|AT4G35090|AT5G23310|AT3G22880|AT5G60890|AT4G16780|AT1G73500|AT5G07690|AT3G26815|AT5G46350|AT3G63310|AT3G03250|AT3G56400|AT1G09530|AT5G07580|AT1G01040|AT3G17810|AT5G61460|AT3G52905|AT5G47010|AT3G54640|AT2G47470|AT3G03450|AT5G01810|AT1G68740|AT1G80850|AT1G70510|AT3G24320|AT3G57180|AT5G54260|AT3G11820|AT1G14920|AT2G44490|AT1G08830|AT5G15840|AT1G12400|AT2G26300|AT2G30980|AT3G11410|AT1G20630|AT2G46340|AT5G08020|AT2G27190|AT4G14960|AT5G54250|AT5G46330|AT5G25220|AT2G40670|AT3G05480|AT2G27050|AT4G31500|AT5G24850|AT4G31400|AT5G54770|AT3G49530|AT5G20320|AT5G01540|AT5G43470|AT3G21510|AT4G11260|AT3G52190|AT2G26280|AT1G05630|AT1G74670|AT1G09100|AT2G19480|AT3G10140|AT4G04955|AT1G69440|AT3G01090|AT2G21410|AT5G65430|AT3G56860|AT1G80420|AT3G25070|AT2G26980|AT4G02440|AT3G53020|AT2G43350|AT5G27420|AT3G10920|AT3G27820|AT5G11260|AT5G45250|AT4G12720|AT2G31450|AT2G40550|AT1G56650|AT2G19860|AT1G04980|AT2G16390|AT5G12140|AT1G69260|AT2G13540|AT3G28030|AT3G15500|AT5G17300|AT3G55880|AT5G47220|AT2G03440|AT4G30270|AT1G32230|AT2G40030|AT5G65310|AT2G26150|AT4G25420|AT3G45640|AT1G74890|AT4G30610|AT2G36830|AT5G57970|AT1G64060|AT3G62980|AT5G58670|AT4G02060|AT1G69270|AT3G16770|AT5G56010|AT1G15550|AT3G54420|AT4G16890|AT2G39940|AT3G23430|AT1G71260|AT4G02460|AT1G12820|AT2G46370|AT2G26660|AT4G29210|AT1G07890|AT4G23650|AT3G27060|AT4G17490|AT1G78380|AT3G47340|AT1G04250|AT1G05900|AT4G33030|AT5G63870|AT2G26560|AT1G77510|AT5G54090|AT1G45249|AT1G66340|AT5G43210|AT5G48850|AT1G15750|AT2G01440|AT2G32940|AT2G18790|AT2G41310|AT2G36490|AT3G57530|AT5G64520|AT1G74740|AT5G25900|AT3G20330|AT5G20150|AT4G10100|AT3G23100|AT2G17800|AT1G56010|AT1G23260|AT3G59060|AT1G12244|AT1G04020|AT4G20380|AT4G18130|AT1G16590|AT4G33680|AT2G22430|AT2G31970|AT1G16970|AT2G47000|AT3G12040|AT1G52340|AT3G07040|AT5G01220|AT5G58720|AT5G44680|AT5G44070|AT2G32410|AT2G32920|AT4G29130|AT5G56950|AT3G46060|AT4G01070|AT1G08130|AT1G63020|AT3G49620|AT1G23010|AT4G39080|AT3G43920|AT2G13790|AT5G44790|AT2G02950|AT3G17860|AT4G23210|AT2G40080|AT4G32040|AT1G67500|AT1G12220|AT1G18570|AT3G05630|AT4G33950|AT3G05800|AT1G31360|AT3G46940|AT2G46680|AT1G10470|AT3G23780|AT5G20410|AT1G66350|AT1G75090|AT1G59870|AT4G26110|AT5G63920|AT1G76540|AT1G20620|AT1G12370|AT2G33770|AT1G78580|AT5G13320|AT5G20990|AT5G61420|AT4G02640|AT1G09570|AT1G18090|AT1G28380|AT5G54510|AT4G15950|AT3G54470|AT2G01950|AT2G22330|AT5G57220|AT1G25580|AT1G78570|AT2G27840|AT4G39950|AT1G29395|AT1G15080|AT5G45830|AT5G12200|AT1G29390|AT5G02810|AT3G20600|AT1G10520|AT5G18070|AT1G35160|AT5G64370|AT4G16110|AT5G15230|AT1G29900|AT5G15410|AT3G03520|AT1G43700|AT2G43010|AT3G52430|AT3G02540|AT1G78000|AT3G09250|AT5G45050|AT2G24790|AT1G21750|AT5G58220|AT5G64630|AT4G14030|AT2G31230|AT1G05180|AT4G21070|AT2G25930|AT4G37980|AT1G22070|AT1G53170|AT2G01760|AT1G14320|AT5G23570|AT2G03390|AT2G01570|AT1G19350|AT3G27740|AT1G22280|AT2G22140|AT1G19640|AT2G17520|AT2G42540|AT1G09700|AT3G09260</t>
  </si>
  <si>
    <t>cellular amino acid biosynthetic process</t>
  </si>
  <si>
    <t>AT3G17390|AT1G18500|AT5G10870|AT5G14200|AT3G44720|AT2G41220|AT4G39980|AT4G14716|AT1G18640|AT5G60890|AT1G15710|AT5G65010|AT3G59890|AT5G56760|AT1G07780|AT5G10330|AT2G43100|AT4G39120|AT3G04940|AT5G11880|AT3G58990|AT3G03780|AT2G04400|AT5G38710|AT3G18680|AT1G29410|AT5G54810|AT4G19710|AT4G24830|AT5G05590|AT1G31180|AT1G08250|AT3G54640|AT3G30775|AT4G33680|AT5G53460|AT1G80555|AT5G16290|AT3G58610|AT1G52340|AT1G29900|AT1G71920|AT3G26900|AT1G74040|AT1G17745|AT5G43850|AT2G44040|AT1G25220|AT2G45440|AT5G22630|AT1G14810|AT2G26300|AT1G31230|AT3G25900|AT3G03630|AT3G61440|AT5G28030|AT3G53180|AT5G17990|AT3G29200|AT2G35500|AT2G36880|AT5G10920|AT5G57890|AT2G39800|AT3G55610|AT2G17265|AT3G60880|AT2G27820|AT3G14390|AT3G57050|AT3G19480|AT3G13110|AT4G01850|AT1G48850|AT4G31500|AT5G38530|AT4G26900|AT5G05730|AT5G23020</t>
  </si>
  <si>
    <t>sulfur metabolic process</t>
  </si>
  <si>
    <t>AT3G17390|AT3G02870|AT1G54040|AT1G62380|AT5G14200|AT5G27380|AT2G44160|AT4G33030|AT5G64000|AT4G39940|AT3G43800|AT1G62540|AT3G19710|AT4G21990|AT1G04580|AT5G23010|AT4G35640|AT5G63980|AT4G14716|AT2G14750|AT5G60890|AT3G16400|AT5G56760|AT1G73500|AT1G65860|AT1G62180|AT4G39120|AT3G04940|AT5G39950|AT2G22330|AT5G57220|AT4G39640|AT3G03780|AT4G10100|AT4G12030|AT5G67520|AT1G62570|AT4G13430|AT3G59060|AT4G39950|AT1G04640|AT3G14210|AT4G04610|AT1G19920|AT5G04590|AT1G05010|AT1G74090|AT1G62960|AT5G01220|AT5G25980|AT5G44070|AT5G08410|AT5G37830|AT5G43850|AT4G13770|AT1G62560|AT2G44490|AT1G16410|AT1G64660|AT1G14810|AT3G59970|AT2G29630|AT3G45640|AT5G57590|AT3G25900|AT3G03630|AT2G38470|AT4G14030|AT3G61440|AT4G14680|AT5G28030|AT5G48545|AT2G36880|AT2G17265|AT1G18570|AT3G57050|AT3G13110|AT4G01850|AT5G43780|AT4G29210|AT3G54660|AT4G31500|AT1G59870|AT3G16410|AT2G19590|AT5G54770|AT3G14990|AT5G23020|AT5G26000|AT1G12010</t>
  </si>
  <si>
    <t>response to cold</t>
  </si>
  <si>
    <t>AT1G20450|AT3G02870|AT4G24280|AT1G17190|AT5G63980|AT4G35090|AT4G25480|AT3G53990|AT2G45660|AT3G50970|AT2G18790|AT2G46590|AT4G38840|AT5G15970|AT5G43170|AT5G65080|AT3G22330|AT2G36530|AT3G14210|AT2G17870|AT4G34150|AT5G04590|AT3G47520|AT3G25770|AT5G42900|AT1G21760|AT1G25450|AT1G50460|AT3G54050|AT5G37770|AT2G37190|AT5G20830|AT1G68530|AT2G26250|AT2G19450|AT5G06290|AT2G17840|AT5G04530|AT2G47730|AT3G59770|AT3G05890|AT5G20720|AT4G26080|AT3G11410|AT5G37500|AT5G51820|AT2G30250|AT2G37220|AT4G31990|AT3G26650|AT5G65020|AT1G09560|AT3G09200|AT3G51780|AT4G20260|AT1G12860|AT4G25470|AT3G05880|AT4G24190|AT3G49530|AT5G54770|AT3G17390|AT1G20620|AT3G08720|AT4G13850|AT4G36020|AT1G22770|AT5G52310|AT3G11170|AT5G65050|AT1G56070|AT5G10030|AT5G20250|AT2G40970|AT2G38170|AT5G10140|AT5G57560|AT1G29395|AT1G29390|AT3G16470|AT3G01500|AT5G67590|AT3G48750|AT5G58070|AT2G26640|AT5G43760|AT5G12140|AT1G35720|AT5G59820|AT4G35790|AT1G01860|AT2G20990|AT2G03440|AT4G17090|AT1G76180|AT3G55280|AT1G61980|AT1G32060|AT5G17890|AT3G45640|AT3G22310|AT4G04020|AT2G38470|AT4G24960|AT2G25930|AT3G26420|AT5G58670|AT5G02500|AT2G40140|AT1G63940|AT1G31812|AT1G53240|AT3G06510|AT1G55490|AT1G15950|AT2G42540|AT2G16280|AT3G09260|AT3G17020|AT3G16450</t>
  </si>
  <si>
    <t>defense response to bacterium</t>
  </si>
  <si>
    <t>AT3G63190|AT1G54040|AT4G26850|AT1G66340|AT1G02920|AT5G52640|AT4G11850|AT2G30860|AT5G46350|AT1G06680|AT1G64790|AT3G56400|AT4G31550|AT3G14210|AT5G26920|AT4G39090|AT3G54640|AT5G52830|AT1G65930|AT5G44070|AT5G06290|AT2G44490|AT1G08830|AT2G47730|AT4G31800|AT1G33520|AT3G49110|AT3G49120|AT1G74710|AT4G23210|AT3G43300|AT5G08280|AT2G40000|AT1G12220|AT3G45860|AT1G18570|AT4G33950|AT5G46330|AT2G27050|AT4G31500|AT1G04510|AT4G20260|AT1G59870|AT2G39770|AT1G77920|AT5G56360|AT1G73260|AT4G14400|AT5G19510|AT1G09770|AT5G13320|AT5G48810|AT3G25070|AT5G10030|AT5G57220|AT2G22330|AT3G10920|AT4G23130|AT4G23270|AT2G23150|AT4G39950|AT1G55020|AT5G45250|AT4G12720|AT3G12810|AT4G19660|AT1G02120|AT4G23670|AT3G01500|AT5G15090|AT3G20600|AT5G24400|AT5G59890|AT5G44030|AT3G27850|AT5G45110|AT4G26070|AT5G47220|AT5G45260|AT3G52430|AT1G32230|AT1G32060|AT5G50850|AT3G26520|AT2G38470|AT3G04790|AT1G22070|AT4G16890|AT2G39940|AT5G65210|AT1G02930|AT3G16640|AT1G70690|AT5G64440|AT5G42810|AT2G46370|AT5G17880|AT1G13440|AT5G66190|AT4G37460</t>
  </si>
  <si>
    <t>response to cadmium ion</t>
  </si>
  <si>
    <t>AT5G27470|AT1G59900|AT4G37870|AT1G45145|AT3G09600|AT1G48030|AT4G24280|AT3G16350|AT2G26560|AT3G56070|AT1G77510|AT5G49910|AT5G20020|AT1G02920|AT3G15730|AT2G21250|AT4G38740|AT1G77120|AT1G36370|AT2G30860|AT1G74910|AT1G52827|AT5G56680|AT5G12170|AT2G46280|AT1G74840|AT2G36530|AT1G49760|AT3G47600|AT5G15310|AT2G47470|AT3G53880|AT1G65930|AT3G13860|AT5G44070|AT5G20830|AT3G25230|AT3G22200|AT5G56550|AT1G75280|AT3G27300|AT5G19780|AT4G24460|AT3G22960|AT5G20720|AT1G60710|AT1G71030|AT5G15650|AT1G20630|AT3G12670|AT5G52560|AT5G38830|AT4G10320|AT2G05710|AT4G31990|AT2G21330|AT5G16970|AT1G70000|AT3G11830|AT4G09000|AT3G23990|AT3G09200|AT1G30230|AT2G30970|AT1G04510|AT3G18190|AT4G24190|AT1G07590|AT1G76680|AT1G20620|AT4G11360|AT3G09440|AT3G46590|AT3G56240|AT2G19480|AT4G29060|AT1G54270|AT5G59430|AT2G45030|AT3G22110|AT1G18330|AT5G17330|AT3G03780|AT1G09780|AT2G44350|AT4G13430|AT1G68560|AT5G07440|AT3G12810|AT4G23670|AT5G11670|AT5G18170|AT5G53460|AT1G30580|AT2G17630|AT3G17240|AT5G02790|AT5G14780|AT1G35720|AT1G18080|AT1G53850|AT1G70730|AT5G19380|AT1G56340|AT2G21790|AT5G02840|AT3G53620|AT5G09590|AT1G27130|AT4G11600|AT4G02930|AT5G52920|AT4G14030|AT3G46970|AT5G02500|AT1G74560|AT1G63940|AT4G37910|AT1G23190|AT1G02930|AT3G16640|AT1G29880|AT4G13930|AT2G32080|AT3G13110|AT3G02530|AT3G15060|AT1G13440|AT1G07890|AT4G22670|AT3G22890|AT1G78380|AT1G76030</t>
  </si>
  <si>
    <t>response to osmotic stress</t>
  </si>
  <si>
    <t>AT1G52400|AT4G30960|AT3G09600|AT4G32150|AT3G16350|AT5G62530|AT3G12360|AT5G37850|AT1G77510|AT1G50010|AT1G45249|AT5G63980|AT1G66340|AT1G02920|AT1G77120|AT1G73500|AT1G66200|AT3G50500|AT2G26430|AT5G60920|AT2G37180|AT3G57530|AT1G73660|AT3G03250|AT5G15970|AT5G43170|AT2G46280|AT1G74840|AT5G14640|AT2G36530|AT4G39090|AT1G31180|AT5G04590|AT1G58200|AT3G47600|AT5G37260|AT5G15310|AT3G03450|AT3G06370|AT1G65930|AT3G23600|AT1G50460|AT5G20830|AT1G10570|AT2G19450|AT4G23600|AT5G24270|AT4G01070|AT4G10310|AT2G17840|AT1G14920|AT1G08830|AT3G15950|AT2G47730|AT3G59770|AT5G11150|AT2G38380|AT1G13930|AT1G49300|AT1G04220|AT1G71030|AT5G01410|AT5G15650|AT1G59960|AT3G53870|AT1G05850|AT5G54110|AT2G39800|AT1G55450|AT5G49480|AT2G30250|AT4G14960|AT1G18570|AT2G05710|AT4G33950|AT1G70000|AT4G33000|AT1G22450|AT5G65020|AT1G66350|AT3G51780|AT1G15690|AT3G05880|AT2G39770|AT1G73260|AT4G24190|AT1G15100|AT3G57290|AT1G62380|AT5G14200|AT3G08720|AT4G13850|AT5G40770|AT2G04030|AT3G56240|AT3G09350|AT5G03740|AT1G28380|AT5G52310|AT5G59430|AT4G35830|AT5G01270|AT5G19330|AT2G04240|AT1G18330|AT3G03780|AT2G38170|AT1G06040|AT3G10920|AT3G51920|AT5G56030|AT5G07440|AT4G12720|AT5G54810|AT1G72370|AT5G57050|AT3G16470|AT4G23670|AT5G24770|AT5G27150|AT1G56650|AT5G67590|AT3G12390|AT3G23830|AT1G27760|AT5G18170|AT4G32410|AT5G19320|AT1G35720|AT5G59820|AT3G44110|AT1G56340|AT1G57870|AT5G02840|AT1G08930|AT1G25220|AT1G14210|AT1G17880|AT1G32230|AT5G09590|AT2G26650|AT3G22310|AT3G45640|AT1G21750|AT4G11600|AT1G49240|AT1G77180|AT5G63650|AT5G50950|AT2G38470|AT4G24960|AT5G58670|AT1G44170|AT3G52300|AT1G09210|AT2G01570|AT3G55610|AT4G37910|AT2G03760|AT3G01470|AT5G46830|AT1G02930|AT1G64190|AT2G41560|AT2G42540|AT5G49720|AT3G09260|AT5G25370|AT1G07890|AT1G18710|AT4G23650|AT3G11250|AT1G03220|AT2G41010</t>
  </si>
  <si>
    <t>response to endogenous stimulus</t>
  </si>
  <si>
    <t>AT1G20450|AT1G28130|AT3G03850|AT5G27380|AT3G52400|AT4G26850|AT1G64990|AT2G05520|AT3G09600|AT3G16350|AT5G08130|AT4G35770|AT4G37390|AT5G65670|AT5G63980|AT5G60890|AT4G16780|AT1G73500|AT3G61830|AT1G30260|AT3G50970|AT5G07690|AT5G46350|AT2G38120|AT3G63310|AT3G03840|AT2G04550|AT5G15970|AT3G56400|AT3G02885|AT5G23720|AT5G07580|AT1G09530|AT2G36530|AT3G63210|AT1G13260|AT3G12560|AT2G26740|AT1G77690|AT5G37260|AT5G15310|AT1G33410|AT3G03450|AT5G52830|AT5G13930|AT3G22060|AT5G01810|AT1G74650|AT4G30850|AT1G70510|AT5G37770|AT3G57180|AT3G11280|AT2G37640|AT3G11820|AT1G14920|AT4G29080|AT2G04160|AT3G45140|AT2G26300|AT1G71030|AT2G30980|AT4G26080|AT3G11410|AT1G20630|AT1G16510|AT2G26710|AT3G58070|AT1G05850|AT4G38620|AT1G55870|AT2G39800|AT1G30330|AT5G44420|AT3G03820|AT2G05710|AT1G70000|AT4G27440|AT5G25220|AT2G40670|AT5G54500|AT2G27050|AT4G34240|AT3G05880|AT2G35940|AT5G43700|AT5G01540|AT3G21510|AT4G11260|AT1G08810|AT3G04730|AT2G02560|AT1G05630|AT3G10520|AT4G23260|AT1G74670|AT1G59750|AT5G24780|AT2G21210|AT5G03740|AT5G59430|AT3G01090|AT3G23050|AT1G04240|AT5G67480|AT5G65430|AT3G56860|AT3G61460|AT1G12420|AT5G19330|AT5G35220|AT2G26980|AT3G48360|AT1G18330|AT3G53020|AT2G43350|AT5G27420|AT5G57560|AT1G75750|AT3G51920|AT5G11260|AT1G72430|AT5G57050|AT5G24770|AT1G56650|AT1G74950|AT4G09460|AT2G25170|AT3G21110|AT1G08720|AT1G35720|AT1G69260|AT3G50060|AT2G13540|AT3G26090|AT2G06850|AT3G15500|AT5G17300|AT1G08930|AT3G47620|AT1G25220|AT5G47220|AT2G03440|AT4G30270|AT1G32230|AT5G65310|AT4G32280|AT4G25420|AT3G45640|AT1G74890|AT4G04020|AT4G30610|AT2G36830|AT1G64060|AT3G62980|AT3G23030|AT4G24960|AT5G58670|AT4G37610|AT1G69270|AT1G44170|AT3G16770|AT1G51950|AT1G15550|AT4G16890|AT2G39940|AT1G29430|AT3G16500|AT5G49720|AT2G46370|AT1G24190|AT1G18710|AT4G23650|AT2G40340|AT4G17490|AT1G04250|AT4G22880|AT4G38850|AT2G14900|AT1G73080|AT1G54040|AT1G74020|AT1G69530|AT4G32150|AT2G46270|AT5G13360|AT5G19140|AT1G29460|AT5G63160|AT5G13220|AT1G45249|AT1G66340|AT4G34160|AT4G00880|AT4G15910|AT2G23170|AT1G15750|AT3G50500|AT2G45900|AT2G18790|AT2G41310|AT2G26690|AT1G75580|AT3G57530|AT1G74740|AT5G25900|AT4G38840|AT4G10100|AT1G01560|AT2G17800|AT1G56010|AT5G07700|AT1G74840|AT5G13370|AT1G29450|AT1G19570|AT1G29440|AT1G28290|AT3G47600|AT1G74430|AT4G24670|AT3G28860|AT2G22430|AT2G47000|AT5G55120|AT2G32410|AT2G19450|AT4G23600|AT3G46060|AT1G71960|AT2G13790|AT5G44790|AT3G17860|AT5G40280|AT1G07640|AT5G37500|AT4G32040|AT2G23430|AT1G18570|AT3G05630|AT4G36410|AT5G08790|AT5G12330|AT4G33950|AT2G37220|AT3G05800|AT2G46680|AT1G10470|AT5G39860|AT1G72450|AT1G66350|AT1G59870|AT2G46530|AT2G39770|AT5G54190|AT1G76540|AT5G37020|AT4G29940|AT4G14560|AT1G62380|AT3G46590|AT3G60690|AT5G13320|AT5G40770|AT5G20990|AT2G24150|AT5G61420|AT1G26960|AT5G45820|AT5G54510|AT5G52310|AT5G14920|AT4G37760|AT5G01270|AT2G01950|AT2G04240|AT2G18960|AT4G14550|AT1G78570|AT4G12030|AT4G34390|AT1G29395|AT1G55020|AT1G15080|AT2G34680|AT5G45830|AT5G16600|AT1G31930|AT3G16470|AT1G13740|AT1G35160|AT2G24850|AT3G16570|AT4G16110|AT5G15230|AT3G57870|AT5G60360|AT1G22690|AT5G18010|AT4G37680|AT5G02840|AT1G76180|AT3G11240|AT5G58220|AT1G77180|AT4G27410|AT2G31230|AT1G05180|AT2G25930|AT1G29510|AT1G53170|AT5G18020|AT2G01760|AT1G19350|AT2G01570|AT3G55610|AT4G14430|AT4G18010|AT4G30080|AT1G19640|AT2G47260|AT1G09700|AT4G08950|AT4G37790|AT5G25370|AT3G12830|AT4G38320|AT1G36160|AT5G05730|AT5G25890|AT4G26150|AT4G13520|AT1G29500</t>
  </si>
  <si>
    <t>apoptosis</t>
  </si>
  <si>
    <t>AT5G62100|AT1G61190|AT1G31540|AT3G44400|AT5G48620|AT5G40060|AT1G56520|AT5G41550|AT4G33300|AT1G61310|AT5G46260|AT1G59218|AT1G15890|AT5G05400|AT5G47250|AT3G04210|AT5G46450|AT5G38850|AT5G66910|AT4G19050|AT4G16940|AT5G45060|AT1G61300|AT4G19520|AT4G16900|AT3G14460|AT5G45490|AT4G36150|AT2G16870|AT1G69550|AT5G11250|AT4G36140|AT5G48770|AT1G72890|AT1G53350|AT4G12020|AT4G16960|AT1G72840|AT5G46510|AT3G46730|AT5G66900|AT4G09420|AT5G40910|AT1G27170|AT5G41740|AT5G04720|AT5G07220|AT3G14470|AT5G58120|AT3G50950|AT1G56540|AT5G64830|AT1G17610|AT4G12010|AT1G59620|AT5G46520|AT1G63750|AT1G66090|AT1G59780|AT1G59124|AT5G22690|AT5G44870|AT4G16920|AT1G58602|AT3G51780|AT1G27180|AT5G35450|AT5G41750|AT5G47260|AT4G19500</t>
  </si>
  <si>
    <t>amine biosynthetic process</t>
  </si>
  <si>
    <t>AT3G17390|AT1G18500|AT5G10870|AT5G14200|AT3G44720|AT2G41220|AT4G39980|AT4G14716|AT1G18640|AT5G60890|AT1G15710|AT5G65010|AT3G59890|AT5G56760|AT1G07780|AT5G10330|AT2G43100|AT4G39120|AT3G04940|AT5G11880|AT3G58990|AT3G03780|AT2G04400|AT5G38710|AT3G18680|AT1G29410|AT5G54810|AT4G19710|AT1G70310|AT4G24830|AT3G25570|AT5G05590|AT1G31180|AT1G08250|AT3G54640|AT3G30775|AT4G33680|AT5G53460|AT1G80555|AT5G16290|AT3G58610|AT1G52340|AT1G29900|AT1G71920|AT3G26900|AT1G74040|AT5G43850|AT1G17745|AT2G44040|AT1G25220|AT2G45440|AT5G22630|AT1G14810|AT2G26300|AT1G31230|AT3G25900|AT3G03630|AT3G61440|AT5G28030|AT3G53180|AT5G17990|AT2G35500|AT3G29200|AT2G36880|AT2G27450|AT5G10920|AT5G57890|AT2G39800|AT3G55610|AT2G17265|AT3G60880|AT2G27820|AT3G14390|AT3G18000|AT3G57050|AT3G19480|AT3G13110|AT4G01850|AT1G48850|AT4G31500|AT5G38530|AT4G26900|AT5G05730|AT5G08170|AT5G23020</t>
  </si>
  <si>
    <t>amine metabolic process</t>
  </si>
  <si>
    <t>AT1G18500|AT1G75450|AT5G10870|AT3G44720|AT1G31710|AT2G41220|AT5G62530|AT1G63660|AT3G49680|AT1G28350|AT4G39980|AT3G43670|AT4G14716|AT1G66340|AT1G18640|AT3G48110|AT5G60890|AT2G41510|AT5G65010|AT5G03406|AT2G27760|AT1G73500|AT2G43100|AT1G36370|AT4G39120|AT5G11880|AT4G12130|AT3G58990|AT3G16565|AT3G20330|AT2G04400|AT3G59060|AT5G38710|AT5G21482|AT2G32260|AT3G18680|AT3G25570|AT1G79440|AT5G05590|AT1G31180|AT4G08870|AT3G54640|AT1G25350|AT3G30775|AT4G33680|AT1G80555|AT4G11840|AT1G62960|AT1G52340|AT3G26900|AT4G23600|AT5G43850|AT2G43820|AT3G22200|AT4G17050|AT2G31170|AT2G26300|AT5G01410|AT3G59970|AT3G25900|AT3G03630|AT3G53180|AT2G36880|AT2G27450|AT5G10920|AT1G08630|AT5G57890|AT2G39800|AT2G17265|AT2G27820|AT3G07570|AT4G01850|AT4G31500|AT5G38530|AT4G33760|AT1G15410|AT4G26900|AT4G34030|AT5G23670|AT2G02010|AT1G12010|AT3G17390|AT1G62380|AT5G14200|AT2G44160|AT3G46100|AT4G12290|AT1G35580|AT1G52570|AT5G26780|AT1G65960|AT5G64050|AT1G15710|AT3G59890|AT5G56760|AT1G07780|AT4G32520|AT5G10330|AT4G26300|AT3G04940|AT2G22330|AT3G03780|AT1G78670|AT4G39950|AT2G25840|AT1G29410|AT5G54810|AT4G19710|AT1G70310|AT4G24830|AT1G05560|AT1G08250|AT3G11710|AT1G05010|AT5G53460|AT5G26830|AT5G16290|AT3G58610|AT2G42490|AT1G31690|AT4G04350|AT1G29900|AT1G71920|AT1G74040|AT1G17745|AT2G44040|AT1G25220|AT2G45440|AT1G64660|AT3G10340|AT5G22630|AT1G14810|AT4G39180|AT1G31230|AT5G58220|AT3G61440|AT5G28030|AT5G20040|AT1G65840|AT5G17990|AT3G29200|AT2G35500|AT1G48520|AT3G55610|AT4G29740|AT3G09920|AT3G60880|AT3G04520|AT3G14390|AT3G18000|AT3G06300|AT3G57050|AT4G13930|AT2G43080|AT3G19480|AT3G13110|AT1G48850|AT2G19590|AT1G11870|AT5G05730|AT3G59410|AT5G08170|AT3G47340|AT1G62810|AT5G23020</t>
  </si>
  <si>
    <t>response to metal ion</t>
  </si>
  <si>
    <t>AT3G18485|AT5G27470|AT1G59900|AT4G37870|AT1G45145|AT3G09600|AT1G48030|AT4G24280|AT3G16350|AT2G26560|AT3G56070|AT5G19140|AT1G77510|AT5G49910|AT5G20020|AT1G02920|AT3G15730|AT2G21250|AT4G38740|AT1G77120|AT1G36370|AT2G30860|AT1G74910|AT1G52827|AT5G56680|AT5G12170|AT2G39450|AT2G46280|AT1G74840|AT2G36530|AT1G49760|AT1G19570|AT3G47600|AT2G47470|AT5G15310|AT3G53880|AT1G65930|AT3G13860|AT5G44070|AT2G37330|AT5G37770|AT5G20830|AT5G24270|AT3G25230|AT5G56550|AT3G22200|AT4G24120|AT1G75280|AT1G08830|AT3G27300|AT5G19780|AT4G24460|AT2G01520|AT3G22960|AT5G20720|AT1G60710|AT1G71030|AT5G15650|AT1G20630|AT3G12670|AT5G52560|AT5G38830|AT2G40300|AT4G10320|AT2G05710|AT1G20340|AT4G31990|AT2G21330|AT5G16970|AT1G70000|AT3G11830|AT4G09000|AT3G23990|AT3G09200|AT1G30230|AT1G04510|AT2G30970|AT3G18190|AT4G24190|AT1G07590|AT1G76680|AT1G20620|AT4G11360|AT3G09440|AT3G46590|AT4G26570|AT3G56240|AT2G19480|AT4G29060|AT1G54270|AT5G59430|AT2G45030|AT3G22110|AT1G18330|AT5G17330|AT3G03780|AT1G09780|AT3G10920|AT3G43810|AT2G44350|AT2G23150|AT4G13430|AT3G51920|AT1G68560|AT5G07440|AT5G37780|AT5G24380|AT3G12810|AT4G23670|AT5G24770|AT5G18170|AT5G11670|AT5G53460|AT2G17630|AT1G30580|AT3G17240|AT5G02790|AT5G14780|AT1G35720|AT1G18080|AT1G53850|AT2G28160|AT1G70730|AT1G56340|AT5G19380|AT2G21790|AT5G02840|AT3G53620|AT5G09590|AT1G27130|AT1G21750|AT4G11600|AT4G02930|AT5G52920|AT4G14030|AT3G46970|AT5G02500|AT5G56010|AT1G74560|AT1G63940|AT4G37910|AT1G23190|AT1G02930|AT3G16640|AT1G29880|AT4G13930|AT2G32080|AT5G01040|AT3G13110|AT3G02530|AT1G07610|AT3G15060|AT1G13440|AT1G07890|AT4G22670|AT3G16450|AT3G22890|AT1G78380|AT1G76030</t>
  </si>
  <si>
    <t>response to salt stress</t>
  </si>
  <si>
    <t>AT1G52400|AT4G30960|AT3G09600|AT4G32150|AT3G16350|AT5G62530|AT3G12360|AT5G37850|AT1G77510|AT1G50010|AT1G45249|AT5G63980|AT1G66340|AT1G02920|AT1G77120|AT1G73500|AT1G66200|AT3G50500|AT2G26430|AT5G60920|AT3G57530|AT1G73660|AT3G03250|AT5G43170|AT2G46280|AT1G74840|AT5G14640|AT2G36530|AT4G39090|AT1G31180|AT5G04590|AT3G47600|AT5G37260|AT5G15310|AT3G03450|AT3G06370|AT1G65930|AT3G23600|AT1G50460|AT1G10570|AT2G19450|AT4G23600|AT5G24270|AT4G01070|AT4G10310|AT2G17840|AT1G14920|AT1G08830|AT3G15950|AT2G47730|AT5G11150|AT2G38380|AT1G13930|AT1G49300|AT1G71030|AT5G01410|AT5G15650|AT1G59960|AT3G53870|AT1G05850|AT2G39800|AT1G55450|AT5G49480|AT2G30250|AT4G14960|AT1G18570|AT2G05710|AT4G33950|AT1G70000|AT4G33000|AT1G22450|AT5G65020|AT1G66350|AT3G51780|AT1G15690|AT3G05880|AT2G39770|AT1G73260|AT4G24190|AT1G15100|AT3G57290|AT1G62380|AT5G14200|AT3G08720|AT5G40770|AT2G04030|AT3G56240|AT3G09350|AT5G03740|AT1G28380|AT5G52310|AT5G59430|AT4G35830|AT5G19330|AT2G04240|AT1G18330|AT3G03780|AT2G38170|AT1G06040|AT3G10920|AT3G51920|AT5G56030|AT5G07440|AT4G12720|AT5G54810|AT1G72370|AT3G16470|AT4G23670|AT5G24770|AT5G27150|AT3G12390|AT1G56650|AT3G23830|AT1G27760|AT5G18170|AT4G32410|AT5G19320|AT1G35720|AT5G59820|AT3G44110|AT1G56340|AT1G57870|AT5G02840|AT1G08930|AT1G25220|AT1G14210|AT1G17880|AT1G32230|AT5G09590|AT2G26650|AT3G22310|AT1G21750|AT4G11600|AT1G49240|AT1G77180|AT5G63650|AT5G50950|AT2G38470|AT4G24960|AT5G58670|AT1G44170|AT3G52300|AT1G09210|AT2G01570|AT3G55610|AT4G37910|AT2G03760|AT3G01470|AT5G46830|AT1G02930|AT1G64190|AT2G41560|AT5G49720|AT3G09260|AT5G25370|AT1G07890|AT1G18710|AT4G23650|AT3G11250|AT1G03220|AT2G41010</t>
  </si>
  <si>
    <t>organic acid biosynthetic process</t>
  </si>
  <si>
    <t>AT1G18500|AT3G02870|AT5G10870|AT3G44720|AT4G26850|AT2G41220|AT2G26560|AT4G39980|AT1G13280|AT1G20510|AT4G14716|AT4G33790|AT1G18640|AT5G60890|AT5G65010|AT1G05160|AT1G77590|AT2G43100|AT3G25760|AT4G39120|AT5G11880|AT3G58990|AT5G25900|AT2G04400|AT2G15090|AT5G38710|AT3G18680|AT5G26920|AT2G30200|AT5G05590|AT1G31180|AT2G46210|AT1G07420|AT3G54640|AT3G30775|AT4G33680|AT2G22230|AT4G24670|AT3G25770|AT1G80555|AT1G01610|AT1G52340|AT5G37300|AT5G55120|AT4G24510|AT1G68530|AT3G26900|AT5G43850|AT1G51500|AT3G45140|AT2G26300|AT5G57590|AT4G14070|AT1G74710|AT3G25900|AT3G03630|AT2G06050|AT5G67160|AT3G53180|AT2G36880|AT2G35690|AT5G10920|AT5G57890|AT2G39800|AT2G17265|AT1G08980|AT2G27820|AT4G33950|AT4G01850|AT4G31500|AT5G38530|AT4G26900|AT2G39770|AT3G17390|AT2G18950|AT5G14200|AT4G25050|AT1G04580|AT5G46290|AT3G11170|AT5G28840|AT1G15710|AT3G59890|AT5G56760|AT1G07780|AT5G10330|AT1G62640|AT5G23940|AT3G04940|AT2G22330|AT3G03780|AT2G47240|AT2G29980|AT4G39950|AT1G55020|AT1G29410|AT5G54810|AT4G19710|AT4G24830|AT1G08250|AT5G53460|AT5G16290|AT3G58610|AT3G12990|AT1G29900|AT4G39030|AT1G71920|AT1G74040|AT5G08410|AT1G17745|AT2G44040|AT3G15850|AT1G25220|AT2G45440|AT1G54580|AT5G22630|AT4G25420|AT1G14810|AT1G31230|AT5G52920|AT3G61440|AT5G28030|AT3G29200|AT2G35500|AT5G17990|AT1G15550|AT3G55610|AT4G27030|AT1G02205|AT3G60880|AT3G14390|AT1G19640|AT3G57050|AT3G44310|AT3G19480|AT3G13110|AT1G48850|AT1G80340|AT1G36160|AT5G05730|AT5G23020</t>
  </si>
  <si>
    <t>carboxylic acid biosynthetic process</t>
  </si>
  <si>
    <t>cellular amine metabolic process</t>
  </si>
  <si>
    <t>AT1G18500|AT5G10870|AT3G44720|AT2G41220|AT5G62530|AT3G49680|AT1G28350|AT1G63660|AT4G39980|AT4G14716|AT1G18640|AT3G48110|AT5G60890|AT5G65010|AT5G03406|AT1G73500|AT2G43100|AT1G36370|AT4G39120|AT5G11880|AT4G12130|AT3G58990|AT3G16565|AT3G20330|AT2G04400|AT3G59060|AT5G38710|AT2G32260|AT3G18680|AT3G25570|AT1G79440|AT5G05590|AT1G31180|AT1G25350|AT4G08870|AT3G54640|AT3G30775|AT4G33680|AT1G80555|AT4G11840|AT1G62960|AT1G52340|AT3G26900|AT4G23600|AT5G43850|AT2G43820|AT3G22200|AT2G31170|AT2G26300|AT5G01410|AT3G59970|AT3G25900|AT3G03630|AT3G53180|AT2G36880|AT2G27450|AT5G10920|AT1G08630|AT5G57890|AT2G39800|AT2G17265|AT2G27820|AT3G07570|AT4G01850|AT4G31500|AT5G38530|AT4G33760|AT1G15410|AT4G26900|AT4G34030|AT2G02010|AT1G12010|AT3G17390|AT1G62380|AT5G14200|AT2G44160|AT3G46100|AT1G35580|AT1G52570|AT5G26780|AT1G65960|AT5G64050|AT1G15710|AT3G59890|AT5G56760|AT4G32520|AT1G07780|AT5G10330|AT4G26300|AT3G04940|AT2G22330|AT3G03780|AT1G78670|AT4G39950|AT2G25840|AT1G29410|AT5G54810|AT4G19710|AT1G70310|AT4G24830|AT1G05560|AT1G08250|AT3G11710|AT1G05010|AT5G53460|AT5G26830|AT5G16290|AT3G58610|AT4G04350|AT1G29900|AT1G71920|AT1G74040|AT1G17745|AT2G44040|AT1G25220|AT2G45440|AT1G64660|AT3G10340|AT5G22630|AT1G14810|AT4G39180|AT1G31230|AT3G61440|AT5G28030|AT5G17990|AT3G29200|AT2G35500|AT1G48520|AT1G65840|AT3G55610|AT3G09920|AT3G60880|AT3G04520|AT3G14390|AT3G18000|AT3G57050|AT4G13930|AT3G19480|AT3G13110|AT1G48850|AT2G19590|AT1G11870|AT5G05730|AT3G59410|AT5G08170|AT3G47340|AT5G23020</t>
  </si>
  <si>
    <t>response to fungus</t>
  </si>
  <si>
    <t>AT5G24530|AT4G11260|AT3G63190|AT1G52400|AT3G52400|AT5G47910|AT4G37870|AT1G45145|AT1G09770|AT5G13320|AT1G02920|AT5G42980|AT1G37130|AT3G50970|AT2G23560|AT5G46350|AT5G57220|AT2G03070|AT2G46450|AT4G27320|AT3G56400|AT2G34930|AT1G51090|AT1G56510|AT1G19570|AT4G19660|AT3G01500|AT3G44480|AT3G20600|AT5G25110|AT1G08720|AT1G05010|AT2G22230|AT1G01470|AT5G44030|AT2G46440|AT5G45110|AT2G14560|AT1G67865|AT4G16860|AT2G44950|AT3G11820|AT1G79670|AT2G44490|AT4G31800|AT5G64120|AT4G12470|AT3G45140|AT5G58260|AT3G49110|AT3G22231|AT5G61600|AT3G49120|AT1G74710|AT2G38470|AT3G24550|AT3G21630|AT2G06050|AT1G51680|AT1G75380|AT2G31870|AT5G38280|AT2G40140|AT5G58600|AT2G39940|AT2G17265|AT2G31865|AT1G10920|AT5G08790|AT4G16950|AT3G10985|AT1G52410|AT5G42810|AT4G16990|AT3G09260|AT4G12480|AT1G59870|AT2G35940|AT1G11310|AT1G61560|AT4G19230</t>
  </si>
  <si>
    <t>cellular amino acid and derivative metabolic process</t>
  </si>
  <si>
    <t>AT1G18500|AT1G53520|AT4G30210|AT5G27380|AT3G44720|AT2G41220|AT5G03260|AT5G62530|AT1G28350|AT3G49680|AT1G20510|AT5G49330|AT4G14716|AT1G18640|AT3G48110|AT5G60890|AT5G03406|AT5G65010|AT1G73500|AT2G43100|AT2G47460|AT1G36370|AT4G39120|AT4G39640|AT3G16565|AT5G38710|AT3G18680|AT1G30530|AT3G25570|AT1G25350|AT3G54640|AT1G17260|AT1G80555|AT3G53260|AT4G11840|AT1G43620|AT5G13930|AT5G08640|AT5G43850|AT3G22200|AT2G26300|AT5G01410|AT1G71030|AT1G78660|AT1G04220|AT2G37040|AT3G03630|AT1G05850|AT2G27450|AT2G39800|AT5G10920|AT2G17265|AT4G24520|AT4G11190|AT3G21230|AT4G23690|AT3G54660|AT4G31500|AT5G38530|AT4G33760|AT1G15410|AT3G55120|AT2G02010|AT1G12010|AT3G17390|AT3G24503|AT5G14200|AT3G46100|AT1G65960|AT1G78600|AT5G64050|AT4G25300|AT1G07780|AT4G26300|AT1G29410|AT4G19710|AT4G24830|AT1G56650|AT1G08250|AT3G11710|AT1G05010|AT5G26830|AT5G16290|AT5G54160|AT4G16330|AT1G17745|AT1G25220|AT3G10340|AT5G22630|AT1G31230|AT3G61440|AT1G51680|AT1G48520|AT1G65840|AT3G29590|AT3G60880|AT3G18000|AT3G14390|AT3G06300|AT1G15950|AT3G57050|AT2G43080|AT3G13110|AT1G65060|AT4G29210|AT1G48850|AT1G11870|AT3G59410|AT2G19590|AT5G08170|AT3G47340|AT4G22880|AT5G24530|AT5G10870|AT1G63660|AT4G39980|AT1G06000|AT3G62610|AT5G11880|AT4G12130|AT3G58990|AT3G20330|AT2G04400|AT3G59060|AT2G32260|AT1G79440|AT5G05590|AT1G31180|AT3G30775|AT5G42800|AT4G08870|AT4G33680|AT1G62960|AT1G52340|AT3G26900|AT4G23600|AT5G37830|AT2G43820|AT5G48930|AT2G31170|AT3G59970|AT4G25640|AT3G25900|AT3G53180|AT2G36880|AT5G57890|AT1G08630|AT2G27820|AT5G07130|AT4G01850|AT3G07570|AT4G26900|AT4G34030|AT4G34135|AT1G62380|AT2G44160|AT3G50740|AT3G43800|AT1G35580|AT1G52570|AT5G26780|AT1G15710|AT3G59890|AT5G56760|AT1G61810|AT4G32520|AT5G10330|AT3G04940|AT2G22330|AT3G03780|AT1G78570|AT3G19450|AT4G39950|AT1G78670|AT2G25840|AT5G54810|AT1G05560|AT1G70310|AT4G34050|AT5G53460|AT3G58610|AT4G04350|AT1G29900|AT1G71920|AT1G74040|AT2G44040|AT1G64660|AT2G45440|AT1G14810|AT4G39180|AT5G28030|AT2G35500|AT3G29200|AT5G17990|AT3G55610|AT3G09920|AT3G04520|AT4G13930|AT5G07990|AT3G19480|AT5G05730|AT1G61820|AT5G23020</t>
  </si>
  <si>
    <t>immune system process</t>
  </si>
  <si>
    <t>AT3G63190|AT1G73080|AT4G37870|AT3G44400|AT2G26560|AT1G56520|AT1G66340|AT1G51660|AT5G41550|AT1G02920|AT5G46260|AT4G11850|AT2G23560|AT3G04210|AT5G46450|AT4G22300|AT5G38850|AT3G56400|AT1G01040|AT1G72910|AT1G56510|AT5G26920|AT1G63860|AT4G20380|AT3G18690|AT3G44480|AT4G33680|AT2G22230|AT4G19520|AT4G16900|AT4G36150|AT3G07040|AT1G69550|AT5G37770|AT4G12020|AT4G16960|AT1G72900|AT4G16860|AT2G44950|AT2G44490|AT5G40910|AT1G33520|AT5G58260|AT1G27170|AT5G24590|AT1G74710|AT3G21630|AT4G23210|AT5G45220|AT5G58120|AT2G40000|AT4G12010|AT1G12220|AT5G44420|AT5G54250|AT4G16950|AT2G37220|AT5G08120|AT5G45000|AT4G31500|AT1G59870|AT1G27180|AT5G41750|AT3G49530|AT4G14400|AT4G19500|AT5G20320|AT5G43470|AT1G31540|AT1G09770|AT5G13320|AT4G02640|AT3G11840|AT1G28380|AT3G25070|AT2G35930|AT5G05680|AT1G55020|AT5G45250|AT4G12720|AT4G16940|AT4G19660|AT5G45060|AT3G01500|AT3G20600|AT1G47370|AT5G59890|AT2G16870|AT5G11250|AT3G25040|AT5G15410|AT4G36140|AT5G45110|AT5G48770|AT4G26070|AT1G72890|AT3G11660|AT1G72840|AT5G47220|AT5G45260|AT5G46510|AT3G52430|AT4G09420|AT1G32230|AT4G12470|AT5G45050|AT2G20142|AT1G64060|AT4G37980|AT1G22070|AT1G56540|AT1G65390|AT3G54420|AT4G16890|AT5G23570|AT1G17610|AT2G39940|AT1G72930|AT5G46520|AT1G66090|AT1G55490|AT5G22690|AT5G42810|AT5G44870|AT4G16990|AT2G46370|AT4G16920|AT1G11310|AT1G61560|AT4G37460</t>
  </si>
  <si>
    <t>cellular amino acid metabolic process</t>
  </si>
  <si>
    <t>AT1G18500|AT5G10870|AT3G44720|AT2G41220|AT5G62530|AT1G28350|AT3G49680|AT1G63660|AT4G39980|AT4G14716|AT1G18640|AT3G48110|AT5G60890|AT5G03406|AT5G65010|AT1G73500|AT2G43100|AT1G36370|AT4G39120|AT5G11880|AT4G12130|AT3G58990|AT3G16565|AT3G20330|AT2G04400|AT3G59060|AT5G38710|AT3G18680|AT1G79440|AT5G05590|AT1G31180|AT1G25350|AT3G54640|AT3G30775|AT4G33680|AT1G80555|AT1G62960|AT1G52340|AT3G26900|AT4G23600|AT5G43850|AT2G43820|AT3G22200|AT2G31170|AT2G26300|AT3G59970|AT5G01410|AT3G25900|AT3G03630|AT3G53180|AT2G36880|AT5G10920|AT1G08630|AT2G39800|AT5G57890|AT2G17265|AT2G27820|AT3G07570|AT4G01850|AT4G31500|AT5G38530|AT4G33760|AT4G26900|AT1G15410|AT4G34030|AT2G02010|AT1G12010|AT3G17390|AT1G62380|AT5G14200|AT2G44160|AT3G46100|AT1G35580|AT5G26780|AT1G65960|AT5G64050|AT1G15710|AT3G59890|AT5G56760|AT4G32520|AT1G07780|AT5G10330|AT4G26300|AT3G04940|AT2G22330|AT3G03780|AT4G39950|AT1G78670|AT2G25840|AT1G29410|AT5G54810|AT4G19710|AT4G24830|AT1G05560|AT1G08250|AT3G11710|AT1G05010|AT5G53460|AT5G26830|AT5G16290|AT3G58610|AT4G04350|AT1G29900|AT1G71920|AT1G74040|AT1G17745|AT2G44040|AT1G25220|AT2G45440|AT1G64660|AT3G10340|AT5G22630|AT1G14810|AT1G31230|AT3G61440|AT5G28030|AT3G29200|AT2G35500|AT5G17990|AT1G48520|AT3G55610|AT3G09920|AT3G60880|AT3G04520|AT3G14390|AT3G57050|AT4G13930|AT3G19480|AT3G13110|AT1G48850|AT2G19590|AT1G11870|AT5G05730|AT3G59410|AT3G47340|AT5G23020</t>
  </si>
  <si>
    <t>immune response</t>
  </si>
  <si>
    <t>AT3G63190|AT1G73080|AT4G37870|AT3G44400|AT2G26560|AT1G56520|AT1G66340|AT1G51660|AT5G41550|AT1G02920|AT5G46260|AT4G11850|AT2G23560|AT3G04210|AT5G46450|AT4G22300|AT5G38850|AT3G56400|AT1G01040|AT1G72910|AT1G56510|AT5G26920|AT1G63860|AT4G20380|AT3G44480|AT4G33680|AT2G22230|AT4G19520|AT4G16900|AT4G36150|AT3G07040|AT1G69550|AT5G37770|AT4G12020|AT4G16960|AT1G72900|AT4G16860|AT2G44950|AT2G44490|AT5G40910|AT5G58260|AT1G27170|AT5G24590|AT1G74710|AT3G21630|AT4G23210|AT5G45220|AT5G58120|AT2G40000|AT4G12010|AT1G12220|AT5G44420|AT5G54250|AT4G16950|AT2G37220|AT5G08120|AT5G45000|AT4G31500|AT1G59870|AT1G27180|AT5G41750|AT3G49530|AT4G14400|AT4G19500|AT5G20320|AT5G43470|AT1G31540|AT5G13320|AT4G02640|AT3G11840|AT1G28380|AT3G25070|AT2G35930|AT5G05680|AT1G55020|AT5G45250|AT4G12720|AT4G16940|AT4G19660|AT5G45060|AT3G01500|AT3G20600|AT1G47370|AT2G16870|AT5G11250|AT5G15410|AT4G36140|AT5G45110|AT5G48770|AT4G26070|AT1G72890|AT3G11660|AT1G72840|AT5G47220|AT5G45260|AT5G46510|AT3G52430|AT4G09420|AT1G32230|AT4G12470|AT5G45050|AT2G20142|AT1G64060|AT4G37980|AT1G22070|AT1G56540|AT1G65390|AT3G54420|AT4G16890|AT5G23570|AT1G17610|AT2G39940|AT1G72930|AT5G46520|AT1G66090|AT1G55490|AT5G42810|AT5G44870|AT5G22690|AT4G16990|AT2G46370|AT4G16920|AT1G11310|AT1G61560|AT4G37460</t>
  </si>
  <si>
    <t>innate immune response</t>
  </si>
  <si>
    <t>AT3G63190|AT1G73080|AT4G37870|AT3G44400|AT2G26560|AT1G56520|AT1G66340|AT1G51660|AT5G41550|AT1G02920|AT5G46260|AT4G11850|AT3G04210|AT2G23560|AT5G46450|AT4G22300|AT5G38850|AT3G56400|AT1G01040|AT1G72910|AT1G56510|AT5G26920|AT1G63860|AT4G20380|AT3G44480|AT4G33680|AT2G22230|AT4G19520|AT4G16900|AT4G36150|AT3G07040|AT1G69550|AT5G37770|AT4G12020|AT4G16960|AT1G72900|AT4G16860|AT2G44950|AT2G44490|AT5G40910|AT5G58260|AT1G27170|AT1G74710|AT3G21630|AT4G23210|AT5G45220|AT5G58120|AT2G40000|AT4G12010|AT1G12220|AT5G44420|AT5G54250|AT4G16950|AT2G37220|AT5G45000|AT4G31500|AT1G59870|AT1G27180|AT5G41750|AT3G49530|AT4G14400|AT4G19500|AT5G20320|AT5G43470|AT1G31540|AT5G13320|AT4G02640|AT1G28380|AT3G25070|AT5G05680|AT1G55020|AT5G45250|AT4G12720|AT4G16940|AT4G19660|AT5G45060|AT3G01500|AT3G20600|AT1G47370|AT2G16870|AT5G11250|AT5G15410|AT4G36140|AT5G45110|AT5G48770|AT4G26070|AT1G72890|AT1G72840|AT5G47220|AT5G45260|AT5G46510|AT3G52430|AT4G09420|AT1G32230|AT4G12470|AT5G45050|AT2G20142|AT4G37980|AT1G22070|AT1G56540|AT1G65390|AT3G54420|AT4G16890|AT1G17610|AT5G23570|AT2G39940|AT1G72930|AT5G46520|AT1G66090|AT1G55490|AT5G44870|AT5G22690|AT4G16990|AT2G46370|AT4G16920|AT1G11310|AT1G61560|AT4G37460</t>
  </si>
  <si>
    <t>organelle organization</t>
  </si>
  <si>
    <t>AT3G63190|AT3G06930|AT3G19720|AT5G55280|AT1G10930|AT1G80245|AT3G22880|AT3G51120|AT3G21865|AT2G46225|AT2G23380|AT5G27670|AT4G25340|AT3G06730|AT2G27170|AT3G47460|AT5G23720|AT3G45980|AT5G11530|AT5G42480|AT5G61460|AT3G55000|AT4G30160|AT1G58200|AT3G24730|AT1G17260|AT5G65460|AT5G62440|AT5G37630|AT3G24320|AT3G24590|AT3G18035|AT5G50810|AT3G44490|AT2G26300|AT3G19040|AT3G19180|AT5G10400|AT4G34490|AT2G04270|AT1G53510|AT5G22880|AT4G30930|AT4G14960|AT2G33430|AT1G15510|AT1G51450|AT2G46470|AT5G08120|AT3G10670|AT5G18570|AT3G23990|AT3G07100|AT2G38440|AT2G17560|AT2G35940|AT3G43210|AT5G15450|AT3G50960|AT1G54260|AT5G09420|AT1G72440|AT1G24150|AT2G28800|AT2G36070|AT1G20693|AT1G78600|AT2G19480|AT1G05830|AT5G64050|AT1G69770|AT3G04460|AT4G33240|AT5G35220|AT3G20000|AT2G45740|AT2G05170|AT2G36250|AT2G29530|AT3G53650|AT2G28000|AT2G40550|AT2G25170|AT3G03490|AT1G62830|AT4G31780|AT2G30950|AT4G05410|AT3G07160|AT3G53760|AT5G10390|AT1G04050|AT5G48600|AT1G51060|AT3G45780|AT1G20570|AT5G61060|AT1G61570|AT1G74560|AT5G62050|AT5G49720|AT3G25690|AT2G47620|AT4G15770|AT5G14620|AT4G19020|AT1G11870|AT1G18800|AT3G59550|AT1G09200|AT4G33050|AT5G67470|AT4G22880|AT1G22620|AT5G61980|AT5G49020|AT5G24630|AT4G05440|AT3G07430|AT3G53730|AT5G40930|AT1G66480|AT2G16070|AT5G10470|AT1G47750|AT5G58140|AT1G14830|AT2G07050|AT3G27080|AT3G46560|AT2G34640|AT2G44190|AT2G31970|AT1G16970|AT5G51600|AT1G07790|AT5G08290|AT5G57880|AT2G01730|AT5G56950|AT1G74850|AT2G44950|AT1G01690|AT3G15950|AT1G63020|AT3G07560|AT2G20490|AT1G01820|AT3G61070|AT2G31270|AT1G76710|AT5G16620|AT1G66740|AT3G46740|AT4G22260|AT4G26110|AT5G55230|AT5G63920|AT4G01710|AT1G76540|AT2G29890|AT2G01750|AT5G08780|AT5G40770|AT4G13940|AT1G06950|AT1G14900|AT4G14150|AT2G47980|AT2G20570|AT4G29350|AT3G46030|AT1G47200|AT1G27390|AT2G21280|AT5G12390|AT5G47040|AT1G72370|AT1G05560|AT5G42080|AT3G12110|AT2G35630|AT5G38150|AT3G62910|AT3G46320|AT3G03810|AT5G17790|AT5G07630|AT3G44680|AT4G01800|AT2G34790|AT2G39140|AT3G17040|AT4G32200|AT5G54800|AT5G65360|AT1G59820|AT3G45930|AT5G64630|AT3G47450|AT1G08460|AT4G16144|AT5G28540|AT2G37470|AT1G06760|AT4G39460|AT3G46010|AT2G48120|AT1G08880|AT3G09260|AT2G28720|AT5G18410|AT1G21600|AT3G55340|AT4G14040</t>
  </si>
  <si>
    <t>localization</t>
  </si>
  <si>
    <t>AT3G54140|AT5G55910|AT1G80760|AT4G26850|AT1G72150|AT1G19770|AT4G31730|AT4G00165|AT5G55500|AT2G30070|AT3G24840|AT3G44370|AT1G23080|AT3G54900|AT2G38120|AT2G22500|AT1G22740|AT1G68710|AT1G62200|AT3G08650|AT3G43720|AT3G27530|AT3G10960|AT1G74240|AT3G54640|AT5G39510|AT5G49840|AT1G55840|AT5G13930|AT3G06370|AT1G68740|AT1G72130|AT1G15500|AT4G23400|AT3G58730|AT1G78920|AT1G75760|AT5G03380|AT1G21900|AT2G31040|AT5G50810|AT1G14920|AT2G44490|AT2G21630|AT2G34960|AT4G16370|AT5G14040|AT4G13350|AT4G19960|AT5G27690|AT3G55640|AT3G05290|AT1G48160|AT3G43300|AT5G17850|AT5G03530|AT1G60780|AT2G46470|AT3G08770|AT3G16340|AT1G08090|AT1G48550|AT2G30060|AT2G45200|AT5G65020|AT5G40890|AT4G31500|AT3G19553|AT5G11690|AT2G47490|AT4G24190|AT4G00900|AT2G17790|AT5G26980|AT5G22950|AT3G52190|AT2G28800|AT4G27370|AT2G36070|AT2G26975|AT3G27020|AT1G62500|AT2G27130|AT5G49890|AT1G27770|AT3G04460|AT2G21410|AT3G51600|AT2G16380|AT2G40420|AT3G20000|AT1G47670|AT2G29530|AT4G03560|AT5G03555|AT3G51310|AT5G15090|AT1G07670|AT4G36640|AT5G62730|AT1G14010|AT5G49630|AT3G17650|AT3G25040|AT5G19380|AT1G18320|AT1G68570|AT1G22710|AT2G28260|AT3G58970|AT3G53420|AT1G01340|AT4G20410|AT2G26650|AT3G45780|AT5G22830|AT3G05040|AT3G62880|AT1G08730|AT4G23640|AT2G36830|AT1G69460|AT1G61570|AT2G46430|AT3G54820|AT5G62050|AT1G75630|AT5G63850|AT3G62700|AT4G15215|AT2G39480|AT2G26170|AT3G25690|AT1G27940|AT1G58360|AT5G63060|AT4G36760|AT3G46900|AT1G62510|AT3G10110|AT1G12110|AT1G02010|AT2G25680|AT1G76970|AT4G24280|AT5G51710|AT1G79280|AT4G08700|AT1G22530|AT5G49910|AT4G13510|AT5G20020|AT1G48240|AT1G80900|AT5G45130|AT3G62150|AT4G17170|AT5G10470|AT5G58140|AT3G28715|AT3G19490|AT2G18790|AT5G61210|AT2G19110|AT1G03550|AT5G61010|AT3G27080|AT3G05030|AT2G39450|AT4G30600|AT5G15240|AT2G16640|AT4G19003|AT1G26670|AT3G09800|AT3G23660|AT1G51340|AT3G23400|AT3G28860|AT2G39890|AT4G15230|AT3G08947|AT1G13210|AT3G01390|AT1G22550|AT1G48370|AT2G16510|AT5G05960|AT2G35740|AT4G24120|AT3G56160|AT4G24460|AT2G26910|AT2G39380|AT3G12740|AT1G23900|AT1G29330|AT5G02600|AT4G05520|AT1G80300|AT2G31660|AT2G40300|AT1G01580|AT5G16620|AT1G18570|AT1G67400|AT3G28345|AT5G45750|AT3G46740|AT5G64940|AT2G36380|AT1G15690|AT3G18830|AT5G09320|AT4G05130|AT4G11380|AT5G13550|AT3G56450|AT1G08900|AT2G36590|AT2G33770|AT3G12520|AT4G13750|AT3G25520|AT3G52310|AT1G44100|AT1G22570|AT3G56240|AT3G48970|AT1G57990|AT1G03900|AT2G39010|AT1G58030|AT1G06950|AT3G42640|AT1G30410|AT4G31820|AT5G66380|AT1G12090|AT3G61010|AT2G42210|AT5G23940|AT5G57220|AT2G38170|AT1G27390|AT5G40780|AT1G09580|AT5G47040|AT1G31410|AT5G60860|AT5G42080|AT1G30420|AT1G75170|AT1G31830|AT5G14880|AT2G20290|AT5G57350|AT3G21670|AT3G55740|AT1G43700|AT2G20990|AT1G02280|AT3G16180|AT1G78000|AT1G23940|AT4G16144|AT3G03110|AT3G13080|AT5G41800|AT3G01280|AT1G31812|AT3G50380|AT5G42890|AT1G70330|AT3G25410|AT1G14820|AT1G32050|AT1G31120|AT5G13490|AT3G25610|AT5G51050|AT5G50200|AT2G05760|AT5G05630|AT2G26360|AT1G62790|AT1G80830|AT2G37170|AT4G30960|AT3G52400|AT1G52280|AT5G47510|AT5G53530|AT4G33200|AT1G07000|AT5G01430|AT4G23710|AT5G58590|AT1G77990|AT3G18280|AT2G37180|AT2G13820|AT5G27395|AT2G38530|AT4G30360|AT3G61430|AT1G56590|AT1G77690|AT5G65460|AT5G04930|AT3G56200|AT1G33410|AT5G54750|AT5G26200|AT1G17120|AT1G19910|AT4G10310|AT1G65800|AT2G44300|AT3G11820|AT5G43980|AT2G24220|AT5G19500|AT2G17380|AT1G17500|AT1G01620|AT5G04920|AT2G02020|AT5G05760|AT5G46330|AT5G64280|AT4G08690|AT5G08120|AT1G09960|AT2G35800|AT3G07100|AT3G02050|AT1G69870|AT2G28660|AT5G25050|AT5G41760|AT5G09420|AT4G14870|AT1G76520|AT2G04032|AT2G31190|AT5G59030|AT1G70610|AT1G67940|AT1G59610|AT3G11900|AT2G45180|AT4G30110|AT1G64890|AT5G25040|AT1G04160|AT3G59020|AT2G14720|AT4G22490|AT2G23150|AT2G47800|AT3G26570|AT5G05680|AT4G17340|AT2G26510|AT1G04570|AT5G24380|AT1G59740|AT5G27150|AT4G25960|AT5G55190|AT2G13100|AT2G47600|AT1G34065|AT5G19320|AT3G56960|AT4G21900|AT4G33530|AT1G54350|AT5G59150|AT3G07160|AT4G09160|AT3G09900|AT5G19600|AT3G55480|AT5G23810|AT5G02180|AT1G64060|AT1G05810|AT5G46240|AT3G53940|AT5G17400|AT2G03590|AT1G04260|AT3G23430|AT1G11260|AT3G09910|AT1G50970|AT2G33470|AT2G33330|AT4G18197|AT1G64780|AT5G48485|AT4G17730|AT3G03720|AT3G17340|AT4G32150|AT5G44560|AT5G64410|AT2G27810|AT3G47810|AT2G16850|AT1G66340|AT1G71480|AT5G21930|AT5G40930|AT1G64200|AT5G54860|AT1G66480|AT2G40060|AT5G55470|AT3G25150|AT2G21050|AT3G46450|AT1G54030|AT2G23310|AT3G13710|AT2G17500|AT3G57330|AT4G35410|AT1G55910|AT5G12170|AT1G44750|AT3G46560|AT5G07110|AT4G39990|AT1G48760|AT2G15290|AT5G55460|AT4G39850|AT1G55260|AT2G47000|AT4G37640|AT3G10370|AT5G44070|AT3G13720|AT4G12120|AT3G54840|AT1G25530|AT4G39080|AT3G07560|AT4G01840|AT4G27950|AT1G17700|AT1G04690|AT1G71330|AT2G01420|AT1G04520|AT2G07698|AT5G33320|AT3G51890|AT1G13730|AT3G52850|AT2G41190|AT1G60160|AT3G20660|AT5G42130|AT3G45680|AT3G11730|AT3G27170|AT3G54830|AT1G19800|AT5G18290|AT5G62670|AT5G01340|AT1G59870|AT2G02860|AT3G25120|AT5G04850|AT4G30190|AT2G18950|AT1G28230|AT2G21340|AT1G08190|AT2G07680|AT1G66240|AT5G17670|AT1G33440|AT4G00430|AT1G28380|AT4G22520|AT3G51870|AT1G79410|AT2G47980|AT3G21390|AT2G01950|AT5G22780|AT2G22330|AT1G55730|AT2G15050|AT2G18960|AT3G06130|AT4G00630|AT4G18800|AT1G78570|AT4G12030|AT5G14910|AT4G22517|AT5G27630|AT4G38050|AT4G39950|AT2G44290|AT4G17550|AT3G47420|AT1G15700|AT5G11800|AT5G58070|AT5G38150|AT2G36305|AT1G15880|AT5G62890|AT5G22770|AT5G60460|AT1G60960|AT4G01800|AT2G42620|AT2G36900|AT5G53550|AT2G31900|AT3G24890|AT4G18910|AT4G12470|AT1G59820|AT3G26520|AT3G53610|AT1G08560|AT1G09070|AT5G27360|AT2G01970|AT1G74810|AT5G49500|AT4G39460|AT1G30270|AT1G53030|AT3G47960|AT3G11670|AT1G70940|AT1G15960|AT2G16800|AT5G01240|AT5G47560|AT4G12480|AT1G52190|AT5G52050|AT1G51610|AT4G17530|AT4G18210|AT2G47160|AT5G20650|AT4G32530|AT1G79520|AT3G48570|AT3G21260</t>
  </si>
  <si>
    <t>cellular component organization</t>
  </si>
  <si>
    <t>AT1G75780|AT3G63190|AT3G52400|AT1G72150|AT3G06930|AT3G19720|AT5G55280|AT1G10930|AT2G42260|AT5G02260|AT1G80245|AT3G22880|AT3G53920|AT4G16780|AT3G51120|AT3G21865|AT5G27670|AT2G23380|AT2G46225|AT3G44370|AT5G20350|AT4G25340|AT3G06730|AT1G75500|AT3G17910|AT3G63310|AT3G60370|AT2G27170|AT3G47460|AT2G38530|AT5G23720|AT4G31720|AT3G45980|AT5G11530|AT5G42480|AT4G37190|AT5G61460|AT3G55000|AT1G64860|AT4G30160|AT1G58200|AT5G65460|AT1G17260|AT3G24730|AT5G15310|AT5G62440|AT1G75510|AT5G37630|AT2G13680|AT3G24320|AT1G68530|AT3G24590|AT3G18035|AT3G45970|AT2G37640|AT3G11820|AT5G50810|AT3G22200|AT3G13530|AT3G12280|AT5G24310|AT1G56580|AT3G44490|AT2G26300|AT3G49120|AT3G19040|AT3G58070|AT4G22970|AT1G64690|AT3G19180|AT5G10400|AT2G41630|AT4G34490|AT5G40330|AT5G55630|AT2G04270|AT1G53510|AT5G22880|AT2G28950|AT4G30930|AT4G14960|AT5G65930|AT5G05760|AT2G03090|AT2G33430|AT1G51450|AT1G15510|AT2G46470|AT5G08120|AT5G18570|AT3G10670|AT3G23990|AT2G45200|AT2G38440|AT4G39920|AT3G07100|AT2G17560|AT2G35940|AT5G15450|AT3G43210|AT3G62690|AT3G55500|AT3G50960|AT3G12400|AT2G20750|AT1G54260|AT5G26980|AT3G57290|AT5G09420|AT4G38400|AT1G72440|AT1G24150|AT2G28800|AT2G36070|AT3G29030|AT1G59610|AT5G05690|AT1G20693|AT2G19480|AT1G78600|AT5G64050|AT1G05830|AT1G21270|AT3G04460|AT1G69770|AT1G20190|AT4G33240|AT5G35220|AT3G20000|AT2G45740|AT1G56350|AT4G20340|AT3G59020|AT2G05170|AT1G75750|AT5G60300|AT4G19550|AT2G36250|AT2G29530|AT4G36380|AT2G28000|AT3G53650|AT2G40550|AT1G74880|AT3G03490|AT2G25170|AT1G62830|AT2G40610|AT4G31780|AT4G05410|AT2G30950|AT3G56960|AT5G53200|AT3G53760|AT3G07160|AT5G10390|AT2G06850|AT1G04050|AT5G48600|AT4G25420|AT1G51060|AT3G45780|AT1G20570|AT4G23640|AT1G04950|AT5G61060|AT1G61570|AT1G74560|AT2G41210|AT5G62050|AT2G39700|AT3G18000|AT3G16640|AT1G75820|AT5G54290|AT3G25690|AT5G49720|AT2G47620|AT5G39210|AT4G17730|AT1G65060|AT4G15770|AT5G14620|AT4G19020|AT1G18800|AT1G11870|AT3G59550|AT1G09200|AT5G36120|AT4G33050|AT3G50820|AT1G22620|AT5G67470|AT4G22880|AT5G61980|AT1G60420|AT5G49020|AT4G37925|AT3G17340|AT4G18740|AT1G69530|AT4G32150|AT5G24630|AT5G65090|AT4G05440|AT3G07430|AT4G13510|AT1G59840|AT3G53730|AT5G40930|AT4G35540|AT1G66480|AT2G16070|AT5G10470|AT1G47750|AT5G58140|AT1G14830|AT5G61210|AT2G07050|AT5G60920|AT1G48380|AT4G37200|AT3G27080|AT3G46560|AT2G34640|AT2G44190|AT1G26670|AT5G55810|AT4G28250|AT2G31970|AT5G51600|AT1G16970|AT1G07790|AT3G08947|AT5G08290|AT5G57880|AT1G74850|AT5G56950|AT2G01730|AT2G44950|AT1G01690|AT3G15950|AT5G47880|AT1G63020|AT3G07560|AT5G58260|AT3G49110|AT2G20490|AT1G01820|AT3G61070|AT2G31270|AT1G76710|AT4G05520|AT2G31660|AT5G16620|AT1G79040|AT1G67400|AT1G66740|AT1G21170|AT5G23530|AT3G46740|AT5G39860|AT4G22260|AT4G26110|AT5G55230|AT5G63920|AT4G01710|AT1G76540|AT2G18950|AT5G47820|AT2G29890|AT5G08780|AT2G01750|AT2G41550|AT5G40770|AT1G26110|AT4G13940|AT2G42510|AT5G24120|AT1G06950|AT5G54510|AT4G14150|AT1G14900|AT2G47980|AT2G35620|AT2G20570|AT5G41315|AT1G55520|AT4G29350|AT5G23940|AT3G46030|AT1G47200|AT4G17030|AT1G27390|AT2G21280|AT5G12390|AT1G55020|AT5G47040|AT1G05560|AT1G72370|AT5G42080|AT3G12110|AT2G35630|AT5G38150|AT3G46320|AT3G62910|AT1G15880|AT3G51460|AT3G03810|AT5G17790|AT5G07630|AT3G44680|AT2G34790|AT4G01800|AT2G39140|AT3G17040|AT2G20990|AT4G32200|AT2G36900|AT5G54800|AT5G65360|AT1G59820|AT1G08560|AT3G45930|AT5G58220|AT1G49240|AT5G64630|AT1G08460|AT3G47450|AT4G16144|AT5G28540|AT2G37470|AT1G06760|AT2G25930|AT5G49500|AT3G03110|AT5G56090|AT4G39460|AT3G46010|AT2G48120|AT1G08880|AT1G70940|AT3G09260|AT3G19820|AT1G02090|AT4G00100|AT2G28720|AT5G18410|AT2G34050|AT5G07370|AT1G21600|AT4G14040|AT3G55340</t>
  </si>
  <si>
    <t>response to hormone stimulus</t>
  </si>
  <si>
    <t>AT1G20450|AT1G28130|AT3G03850|AT1G64990|AT2G05520|AT3G09600|AT3G16350|AT5G08130|AT4G37390|AT5G65670|AT5G63980|AT4G16780|AT1G73500|AT3G61830|AT1G30260|AT3G50970|AT5G07690|AT5G46350|AT2G38120|AT3G63310|AT3G03840|AT2G04550|AT5G15970|AT3G02885|AT5G23720|AT1G09530|AT5G07580|AT2G36530|AT3G63210|AT1G13260|AT3G12560|AT2G26740|AT1G77690|AT5G37260|AT5G15310|AT1G33410|AT3G03450|AT5G52830|AT3G22060|AT5G01810|AT1G74650|AT4G30850|AT1G70510|AT5G37770|AT3G57180|AT3G11280|AT2G37640|AT3G11820|AT1G14920|AT4G29080|AT2G04160|AT2G26300|AT1G71030|AT2G30980|AT4G26080|AT3G11410|AT1G20630|AT1G16510|AT2G26710|AT3G58070|AT1G05850|AT1G55870|AT2G39800|AT1G30330|AT5G44420|AT3G03820|AT2G05710|AT1G70000|AT4G27440|AT5G25220|AT2G40670|AT5G54500|AT2G27050|AT2G35940|AT4G34240|AT3G05880|AT5G43700|AT5G01540|AT3G21510|AT4G11260|AT1G08810|AT3G04730|AT2G02560|AT3G10520|AT1G05630|AT4G23260|AT1G74670|AT1G59750|AT2G21210|AT5G03740|AT5G59430|AT3G01090|AT3G23050|AT1G04240|AT5G67480|AT5G65430|AT3G56860|AT3G61460|AT1G12420|AT5G19330|AT5G35220|AT2G26980|AT3G48360|AT1G18330|AT3G53020|AT2G43350|AT5G27420|AT5G57560|AT1G75750|AT3G51920|AT5G11260|AT1G72430|AT5G57050|AT4G09460|AT2G25170|AT3G21110|AT1G08720|AT1G35720|AT1G69260|AT3G50060|AT2G13540|AT3G26090|AT2G06850|AT5G17300|AT1G08930|AT3G47620|AT1G25220|AT5G47220|AT2G03440|AT4G30270|AT1G32230|AT5G65310|AT4G32280|AT4G25420|AT3G45640|AT1G74890|AT4G04020|AT4G30610|AT2G36830|AT1G64060|AT3G62980|AT3G23030|AT4G24960|AT5G58670|AT4G37610|AT1G69270|AT3G16770|AT1G51950|AT1G44170|AT1G15550|AT4G16890|AT1G29430|AT3G16500|AT5G49720|AT2G46370|AT1G24190|AT4G23650|AT2G40340|AT4G17490|AT1G04250|AT4G38850|AT2G14900|AT1G69530|AT4G32150|AT2G46270|AT5G13360|AT5G19140|AT1G29460|AT5G63160|AT1G45249|AT1G66340|AT4G34160|AT4G00880|AT4G15910|AT2G23170|AT1G15750|AT3G50500|AT2G45900|AT2G41310|AT1G75580|AT3G57530|AT1G74740|AT5G25900|AT4G38840|AT4G10100|AT1G01560|AT2G17800|AT1G56010|AT5G07700|AT1G74840|AT5G13370|AT1G29450|AT1G29440|AT3G47600|AT4G24670|AT3G28860|AT2G22430|AT2G47000|AT2G32410|AT2G19450|AT4G23600|AT3G46060|AT1G71960|AT2G13790|AT5G44790|AT5G40280|AT5G37500|AT4G32040|AT2G23430|AT1G18570|AT3G05630|AT4G36410|AT4G33950|AT5G12330|AT2G37220|AT3G05800|AT2G46680|AT1G10470|AT5G39860|AT1G66350|AT1G59870|AT2G46530|AT5G54190|AT1G76540|AT5G37020|AT4G29940|AT4G14560|AT1G62380|AT3G46590|AT3G60690|AT5G13320|AT5G40770|AT5G20990|AT2G24150|AT5G61420|AT1G26960|AT5G45820|AT5G54510|AT5G52310|AT5G14920|AT5G01270|AT2G01950|AT2G04240|AT2G18960|AT4G14550|AT1G78570|AT4G34390|AT1G29395|AT1G55020|AT1G15080|AT2G34680|AT5G45830|AT5G16600|AT1G31930|AT1G13740|AT1G35160|AT3G16570|AT4G16110|AT5G15230|AT3G57870|AT5G60360|AT1G22690|AT5G18010|AT4G37680|AT5G02840|AT1G76180|AT3G11240|AT5G58220|AT1G77180|AT4G27410|AT2G31230|AT1G05180|AT2G25930|AT1G29510|AT1G53170|AT5G18020|AT2G01760|AT2G01570|AT3G55610|AT1G19350|AT4G14430|AT4G18010|AT4G30080|AT2G47260|AT1G09700|AT4G08950|AT4G37790|AT5G25370|AT3G12830|AT4G38320|AT1G36160|AT5G05730|AT5G25890|AT4G26150|AT4G13520|AT1G29500</t>
  </si>
  <si>
    <t>regulation of response to stimulus</t>
  </si>
  <si>
    <t>AT2G21150|AT5G51450|AT3G13226|AT2G18950|AT3G52400|AT3G01080|AT1G09770|AT4G12560|AT5G13220|AT1G22770|AT1G66340|AT1G78600|AT3G15730|AT5G65050|AT1G35670|AT1G44350|AT5G18200|AT3G50500|AT3G25070|AT1G69935|AT2G18790|AT2G22330|AT3G48360|AT2G33835|AT4G31120|AT4G02440|AT4G22300|AT5G20150|AT3G56400|AT3G43810|AT1G50640|AT2G40750|AT5G11260|AT5G45250|AT4G12720|AT5G57050|AT4G20380|AT3G07650|AT3G18690|AT2G04450|AT2G25170|AT2G31880|AT3G03450|AT2G22430|AT5G59890|AT5G01810|AT2G25620|AT4G39030|AT3G25040|AT3G57300|AT5G47220|AT3G11820|AT1G14920|AT3G52430|AT4G31800|AT5G65310|AT1G33520|AT2G26300|AT2G24790|AT3G45640|AT4G26080|AT3G11410|AT1G74710|AT5G40280|AT3G59380|AT2G46340|AT4G09570|AT2G01570|AT2G39940|AT3G05480|AT2G46370|AT1G66350|AT1G59870|AT5G48380|AT1G11310|AT1G04310|AT1G15100|AT4G37460</t>
  </si>
  <si>
    <t>primary metabolic process</t>
  </si>
  <si>
    <t>AT5G22060|AT3G58040|AT4G28860|AT4G12460|AT2G04660|AT5G03260|AT4G39270|AT3G63090|AT5G43020|AT5G62530|AT4G26600|AT1G80460|AT1G65520|AT1G18390|AT4G35350|AT2G31610|AT1G55850|AT5G42300|AT4G16265|AT2G40510|AT5G62540|AT5G10800|AT1G16110|AT2G40120|AT3G25570|AT1G07420|AT5G09900|AT4G19860|AT5G17840|AT5G22080|AT5G20830|AT2G35680|AT1G20330|AT5G54260|AT2G44490|AT4G23300|AT2G27060|AT5G42720|AT3G60770|AT2G45340|AT3G05590|AT2G26710|AT3G25585|AT1G55870|AT2G27450|AT4G12430|AT2G35690|AT2G41110|AT1G73680|AT1G15510|AT1G09750|AT5G42320|AT4G31400|AT1G28210|AT3G55120|AT1G07480|AT3G53740|AT3G08720|AT4G01310|AT5G37790|AT2G27420|AT3G10140|AT2G32290|AT4G20430|AT1G27190|AT2G20680|AT1G80420|AT5G65700|AT1G62640|AT1G07470|AT5G61760|AT4G04695|AT1G60590|AT5G48760|AT2G40550|AT4G18370|AT2G17730|AT1G75270|AT1G61580|AT5G65710|AT5G03650|AT4G38520|AT3G44110|AT3G08740|AT4G19820|AT5G03240|AT4G35790|AT4G29610|AT1G25054|AT1G68080|AT3G45780|AT1G31230|AT3G62980|AT3G26085|AT5G61790|AT3G55170|AT5G58420|AT1G48520|AT5G61060|AT4G09570|AT1G15550|AT1G74360|AT5G22030|AT4G37910|AT3G06200|AT2G18465|AT1G02205|AT3G18000|AT4G18340|AT1G65590|AT5G22440|AT4G29210|AT3G01345|AT1G31220|AT1G66180|AT3G51630|AT1G45201|AT4G19230|AT1G49630|AT2G19570|AT5G10870|AT4G31860|AT5G60280|AT1G19440|AT3G01370|AT5G06360|AT1G04010|AT5G47190|AT1G77810|AT4G02400|AT5G61000|AT2G05790|AT1G28670|AT3G28715|AT5G20290|AT1G29720|AT5G35980|AT1G04020|AT2G32260|AT2G40590|AT5G56940|AT2G22830|AT1G48100|AT5G55810|AT5G24210|AT4G08870|AT4G19810|AT1G06380|AT1G15570|AT5G18610|AT5G20280|AT1G62660|AT2G32230|AT4G36420|AT5G56950|AT4G14580|AT5G41260|AT5G24200|AT3G22960|AT5G22000|AT4G02420|AT1G77000|AT3G01380|AT4G36410|AT4G04670|AT5G23535|AT3G14067|AT5G48740|AT4G08850|AT4G22260|AT3G02040|AT4G26900|AT4G02410|AT3G57710|AT1G12370|AT3G55620|AT5G62100|AT3G19150|AT5G65240|AT3G46040|AT3G25520|AT5G23540|AT1G77020|AT5G24260|AT5G64240|AT3G42640|AT4G13020|AT5G48040|AT4G15950|AT3G59890|AT5G10330|AT3G22110|AT5G57220|AT5G14580|AT2G32220|AT5G15200|AT5G12200|AT2G35635|AT4G34670|AT1G61500|AT5G57630|AT1G66620|AT5G53140|AT3G62910|AT1G30680|AT2G25210|AT3G57770|AT5G48300|AT2G44450|AT3G05140|AT1G26560|AT5G11900|AT5G45800|AT5G18640|AT2G02500|AT5G02500|AT5G15220|AT5G23570|AT3G55610|AT1G70430|AT5G58490|AT5G02100|AT5G57240|AT1G23100|AT4G13930|AT2G29210|AT1G13440|AT4G27300|AT4G34650|AT2G32765|AT1G09300|AT5G18630|AT2G39670|AT1G57660|AT1G70530|AT3G55260|AT5G01020|AT4G30210|AT5G59980|AT3G44720|AT4G11320|AT2G42260|AT5G64150|AT1G36280|AT2G42640|AT3G51120|AT2G05320|AT5G54760|AT3G08870|AT1G04870|AT4G28490|AT1G01040|AT3G02740|AT5G52630|AT1G64860|AT2G30200|AT1G71000|AT1G25350|AT1G04480|AT1G17260|AT1G71410|AT1G77480|AT1G74090|AT1G69620|AT4G00500|AT1G20720|AT1G65930|AT1G80850|AT2G13680|AT4G21180|AT3G24320|AT1G10570|AT3G30180|AT2G37050|AT1G52160|AT1G12400|AT1G65130|AT5G67360|AT5G01410|AT1G71030|AT2G37040|AT3G61810|AT5G64670|AT5G08020|AT5G16310|AT5G09510|AT3G47580|AT5G59180|AT1G51590|AT3G03960|AT1G63710|AT1G72550|AT3G53380|AT1G51980|AT2G42650|AT1G60620|AT5G20320|AT2G02010|AT5G26000|AT5G59130|AT4G22285|AT5G04800|AT5G51540|AT1G79340|AT5G08030|AT1G65960|AT1G65190|AT1G69670|AT5G08570|AT5G35530|AT5G24970|AT1G34360|AT3G61860|AT3G13940|AT1G08250|AT3G11710|AT5G26830|AT4G31780|AT5G45780|AT2G23950|AT1G24240|AT3G18750|AT3G23640|AT3G55280|AT4G23730|AT2G29680|AT3G61440|AT4G02060|AT5G45775|AT5G52650|AT5G59140|AT4G02460|AT1G55490|AT4G22290|AT5G51530|AT4G25810|AT2G43080|AT3G51110|AT3G59410|AT2G19590|AT1G64880|AT5G24530|AT3G14550|AT1G02780|AT1G15165|AT1G07150|AT5G66860|AT4G18440|AT1G05160|AT5G45340|AT2G43700|AT3G04680|AT3G57330|AT5G11880|AT1G74740|AT3G07750|AT5G60670|AT2G15090|AT5G49530|AT5G05590|AT4G33680|AT4G39710|AT4G00970|AT1G16970|AT3G46460|AT5G26860|AT5G44680|AT3G14570|AT1G63780|AT4G29130|AT3G57300|AT2G44180|AT1G51500|AT3G57830|AT5G05560|AT4G25160|AT2G07698|AT3G25900|AT4G32940|AT2G31270|AT1G66250|AT5G52190|AT4G17770|AT5G22510|AT3G05630|AT3G07770|AT2G21330|AT3G47110|AT1G24280|AT4G25850|AT1G74310|AT1G32200|AT1G65110|AT1G78580|AT2G43030|AT5G39550|AT2G44160|AT4G16190|AT3G43800|AT2G41550|AT4G39350|AT5G58090|AT1G52570|AT2G18915|AT1G13950|AT3G47570|AT4G24740|AT5G04885|AT1G78970|AT4G32520|AT1G45191|AT5G46420|AT5G45300|AT1G72970|AT2G01950|AT1G80870|AT2G04240|AT1G74050|AT1G78570|AT4G35310|AT4G13430|AT1G55020|AT1G73250|AT2G41540|AT1G60140|AT4G18040|AT1G05560|AT2G47990|AT1G10520|AT2G36305|AT5G13640|AT3G57870|AT3G21070|AT1G74040|AT3G18090|AT2G42620|AT1G72180|AT1G64390|AT5G64630|AT1G05180|AT5G40950|AT3G29200|AT2G48120|AT4G18010|AT5G04470|AT2G44860|AT4G15560|AT2G16280|AT2G21370|AT1G09700|AT3G46440|AT3G19820|AT1G27120|AT5G25370|AT4G32530|AT3G63190|AT5G10930|AT1G68720|AT5G56670|AT2G41220|AT1G28350|AT5G63980|AT3G55010|AT1G61490|AT1G48040|AT2G36170|AT2G18700|AT4G35490|AT5G07070|AT3G51550|AT1G68710|AT3G10690|AT3G16565|AT5G22860|AT5G38710|AT5G11530|AT2G26600|AT1G26880|AT3G54640|AT3G10270|AT1G80555|AT4G11840|AT1G48430|AT3G58730|AT1G75660|AT1G67690|AT1G69220|AT4G28980|AT1G53780|AT3G27300|AT5G12110|AT3G05290|AT3G16030|AT4G11830|AT3G09780|AT2G04530|AT5G07090|AT5G10920|AT1G80570|AT5G06000|AT1G75670|AT3G52530|AT5G21222|AT3G54660|AT4G31500|AT1G09850|AT5G63610|AT4G38890|AT4G38020|AT2G35050|AT2G18020|AT5G14200|AT5G27430|AT2G40010|AT4G12910|AT5G44635|AT1G14980|AT2G21410|AT2G19870|AT3G25070|AT1G76490|AT5G17930|AT5G20920|AT2G27530|AT4G07400|AT3G63140|AT3G06320|AT4G39800|AT4G19710|AT1G61440|AT5G18380|AT3G21110|AT3G55040|AT5G06410|AT3G52590|AT5G42240|AT5G54160|AT4G16330|AT4G27490|AT2G30740|AT2G21790|AT5G27450|AT1G48920|AT2G40030|AT3G45640|AT1G66980|AT1G02300|AT2G41210|AT3G52180|AT1G02305|AT1G75630|AT3G06300|AT3G58700|AT1G61460|AT4G00490|AT5G14620|AT3G62870|AT5G03770|AT1G66970|AT5G49020|AT3G02320|AT3G13882|AT4G24280|AT1G62540|AT5G45720|AT5G23900|AT5G49910|AT5G23010|AT1G06290|AT2G39360|AT2G18790|AT1G12240|AT3G49360|AT3G22680|AT2G22970|AT4G16700|AT1G73720|AT1G23260|AT3G59060|AT4G36945|AT1G12244|AT5G49900|AT3G18710|AT3G09700|AT3G05230|AT4G30800|AT1G76050|AT1G61400|AT1G76700|AT3G48080|AT5G01850|AT1G11330|AT2G45710|AT5G15760|AT3G12040|AT3G10610|AT2G16510|AT2G19450|AT1G62560|AT1G76090|AT1G24793|AT5G47880|AT1G61430|AT3G30720|AT3G59970|AT4G22350|AT4G14070|AT1G77930|AT5G53070|AT1G11340|AT3G13470|AT1G76710|AT1G22660|AT5G14660|AT1G31360|AT3G62830|AT3G23780|AT1G19300|AT5G50580|AT2G39770|AT2G45730|AT1G11350|AT2G26460|AT1G76720|AT5G28060|AT4G10760|AT1G49530|AT5G20990|AT5G58380|AT5G24120|AT5G28840|AT4G30440|AT5G39020|AT1G34300|AT1G67630|AT5G18525|AT1G48490|AT5G64380|AT5G23940|AT5G57360|AT1G62570|AT1G70310|AT5G02610|AT1G09420|AT1G77940|AT1G66520|AT5G39030|AT2G39390|AT5G64370|AT1G48480|AT5G60360|AT3G54690|AT3G16980|AT5G57350|AT5G11110|AT3G15850|AT5G09380|AT2G45440|AT2G38280|AT2G46500|AT3G22230|AT5G39830|AT1G41880|AT4G13670|AT5G64360|AT3G12700|AT5G39000|AT5G28030|AT3G16080|AT2G35500|AT3G08680|AT4G14430|AT2G22140|AT3G55750|AT1G73740|AT5G43190|AT5G23020|AT5G24150|AT3G02870|AT3G02875|AT2G23200|AT4G11420|AT3G49810|AT3G26680|AT1G49980|AT1G27680|AT1G69730|AT1G18640|AT3G48110|AT3G60245|AT1G77590|AT3G49050|AT1G36370|AT4G34350|AT1G36390|AT5G24160|AT3G23730|AT5G59850|AT3G44850|AT3G57660|AT3G18680|AT3G14210|AT1G30530|AT1G07210|AT5G61460|AT5G56790|AT3G48930|AT1G30110|AT1G58520|AT3G53260|AT3G49060|AT1G25450|AT5G08640|AT1G43620|AT3G23310|AT5G43850|AT1G65800|AT5G19110|AT3G55380|AT3G22200|AT1G09970|AT5G08110|AT2G04160|AT1G51440|AT1G78660|AT1G17500|AT5G51940|AT2G41630|AT4G04700|AT5G23880|AT2G39800|AT2G17265|AT2G33430|AT5G46330|AT1G51450|AT5G35910|AT3G26650|AT5G19100|AT3G14600|AT3G29160|AT1G80050|AT4G23820|AT3G49080|AT3G57290|AT4G11460|AT1G80930|AT1G04580|AT2G19480|AT1G78600|AT5G45650|AT1G21270|AT3G13120|AT1G69770|AT5G67200|AT5G01930|AT3G23340|AT1G07780|AT5G66960|AT3G56860|AT4G26300|AT1G43670|AT1G65860|AT1G17560|AT1G64440|AT1G34260|AT1G51820|AT1G29410|AT3G49010|AT1G17160|AT1G56650|AT5G27820|AT3G46790|AT3G08980|AT1G71180|AT1G03760|AT5G02290|AT1G79600|AT2G39850|AT2G13540|AT4G17470|AT3G07160|AT3G46370|AT5G66530|AT1G24880|AT2G33700|AT5G27850|AT5G55160|AT4G36550|AT3G59540|AT4G16720|AT1G04950|AT1G71170|AT5G43810|AT1G65840|AT4G01037|AT1G08360|AT4G17460|AT5G16070|AT1G51805|AT3G29590|AT1G33980|AT1G70600|AT2G42790|AT3G13110|AT1G65060|AT2G19490|AT5G55170|AT3G12370|AT5G02960|AT1G79620|AT5G08170|AT1G03740|AT1G51170|AT4G18930|AT2G47650|AT1G54040|AT5G55140|AT5G24630|AT2G26560|AT1G63660|AT5G54090|AT4G08470|AT2G31150|AT5G43210|AT1G44350|AT1G53730|AT1G21670|AT1G62950|AT4G25280|AT5G58710|AT5G13710|AT2G03020|AT4G17895|AT3G23390|AT4G25730|AT1G26910|AT5G56710|AT4G02130|AT3G20540|AT3G47800|AT4G39850|AT1G06670|AT2G31970|AT1G62960|AT5G03320|AT3G58790|AT4G22756|AT5G58720|AT5G37300|AT1G02660|AT3G47000|AT5G54075|AT4G25700|AT3G26900|AT5G25780|AT1G74850|AT2G43820|AT2G44950|AT4G18950|AT1G20160|AT5G14250|AT2G31170|AT4G31460|AT3G47010|AT1G63690|AT2G31955|AT5G07130|AT1G21640|AT3G17170|AT5G04710|AT5G63920|AT1G26150|AT5G03300|AT5G05470|AT2G29760|AT2G42740|AT1G20140|AT1G09830|AT1G60230|AT3G57220|AT1G66910|AT1G77550|AT1G26110|AT5G26780|AT3G54270|AT3G16480|AT4G29060|AT1G15710|AT5G56760|AT3G51470|AT2G04630|AT1G55520|AT3G04940|AT1G71100|AT1G16030|AT1G55120|AT2G35930|AT5G16000|AT4G03210|AT4G27820|AT5G08600|AT3G52640|AT1G78670|AT1G66920|AT5G64760|AT2G05230|AT4G26780|AT3G11270|AT5G63940|AT1G15700|AT4G29050|AT3G44890|AT4G32410|AT1G75680|AT4G04350|AT4G25740|AT2G44040|AT1G56600|AT1G16410|AT1G09815|AT1G22170|AT5G54600|AT1G62970|AT5G58770|AT3G11240|AT4G11900|AT3G04920|AT5G17990|AT3G47820|AT4G27030|AT5G60750|AT2G05250|AT3G04520|AT3G11670|AT4G22730|AT5G14930|AT5G63960|AT2G37270|AT2G42710|AT1G52290|AT1G21600|AT1G10640|AT5G15050|AT2G23770|AT1G13280|AT3G63200|AT5G49330|AT1G20510|AT5G10170|AT1G58983|AT5G60890|AT4G38740|AT5G03406|AT5G65010|AT2G43100|AT3G16850|AT4G39120|AT2G32060|AT1G54510|AT4G10450|AT5G23300|AT2G31800|AT3G13784|AT2G46210|AT3G60961|AT4G23570|AT5G13930|AT1G21080|AT1G75510|AT4G34890|AT5G65920|AT4G10060|AT5G56350|AT5G49660|AT4G11190|AT3G21230|AT2G32990|AT3G24090|AT1G14270|AT4G27090|AT3G10700|AT3G43980|AT4G24190|AT3G22750|AT3G24503|AT5G39740|AT2G32090|AT1G58380|AT3G27830|AT4G27960|AT1G09100|AT4G11160|AT4G38780|AT2G31440|AT1G29965|AT4G37250|AT1G62430|AT5G03850|AT3G04460|AT5G19990|AT5G18200|AT3G13750|AT4G11175|AT1G14290|AT5G14700|AT5G62620|AT1G61380|AT3G52890|AT2G31450|AT3G27430|AT5G11670|AT1G08720|AT1G62830|AT1G07670|AT5G03030|AT1G48830|AT2G30040|AT2G29400|AT3G27850|AT1G61370|AT4G31210|AT3G28030|AT4G17090|AT1G54580|AT3G10340|AT5G13110|AT3G28040|AT1G20575|AT3G11510|AT5G13510|AT4G17480|AT3G10740|AT1G61360|AT4G29410|AT1G15950|AT2G26170|AT2G45590|AT3G20410|AT2G40730|AT2G03820|AT1G48850|AT4G19020|AT4G30520|AT1G27880|AT3G14840|AT1G73080|AT4G33030|AT4G24100|AT3G20440|AT2G32530|AT2G22190|AT3G01800|AT3G56070|AT2G42450|AT5G02760|AT3G62750|AT4G33920|AT3G15730|AT4G34830|AT3G25760|AT2G32940|AT4G20270|AT2G36490|AT3G57530|AT5G57870|AT1G48380|AT5G25900|AT3G55460|AT5G10100|AT2G32540|AT2G16440|AT3G30775|AT3G25770|AT2G31880|AT2G19740|AT3G55450|AT1G35710|AT5G61950|AT1G13210|AT1G24510|AT4G23500|AT1G29940|AT1G67510|AT4G02970|AT2G45150|AT5G57880|AT4G13770|AT5G19120|AT5G48930|AT5G45150|AT1G29550|AT3G53180|AT5G48545|AT3G63260|AT1G23400|AT1G76130|AT5G61940|AT5G50240|AT2G19750|AT1G67500|AT5G57890|AT1G18570|AT4G21380|AT4G33950|AT3G15354|AT1G66880|AT5G45140|AT3G02630|AT1G75090|AT3G62740|AT5G59700|AT1G48350|AT4G34030|AT3G61160|AT3G01180|AT1G76540|AT1G26740|AT3G55430|AT2G25850|AT5G46290|AT4G34060|AT5G60040|AT1G80620|AT1G53430|AT1G61810|AT5G23740|AT5G05740|AT4G21760|AT2G24860|AT3G59600|AT5G51740|AT5G53890|AT2G25840|AT4G02630|AT5G08260|AT1G22780|AT3G22300|AT4G34050|AT3G62120|AT1G73820|AT5G20050|AT3G58610|AT5G41010|AT5G05750|AT1G70250|AT1G73850|AT1G29900|AT5G01720|AT3G52430|AT1G13250|AT5G09730|AT1G14810|AT3G09250|AT1G65790|AT1G77180|AT2G22620|AT3G28900|AT5G28540|AT5G20040|AT1G31817|AT1G57860|AT5G47810|AT1G79950|AT1G76170|AT1G19640|AT3G28500|AT5G07990|AT1G53440|AT1G02090|AT5G15810|AT3G22320|AT5G14760|AT5G05730|AT5G48570|AT1G61820|AT1G18500|AT5G38260|AT3G53130|AT4G23990|AT5G65530|AT1G11410|AT2G39930|AT5G27380|AT3G06930|AT1G56710|AT4G14716|AT2G33580|AT2G23380|AT1G53000|AT5G41870|AT3G28480|AT3G15290|AT5G02800|AT4G17510|AT3G17000|AT5G33290|AT3G58660|AT3G22330|AT3G52905|AT1G56720|AT1G43170|AT2G22230|AT3G50630|AT1G01610|AT4G24510|AT2G33170|AT3G24590|AT3G12280|AT3G45140|AT1G04220|AT1G11820|AT2G06050|AT3G03770|AT5G51770|AT2G13800|AT4G24520|AT4G30930|AT3G04820|AT4G02290|AT3G23890|AT3G09200|AT1G26840|AT4G17910|AT3G48830|AT1G51790|AT1G03600|AT4G25370|AT1G04635|AT4G33440|AT2G04030|AT1G18540|AT5G16130|AT4G30920|AT5G60900|AT3G23820|AT4G04040|AT4G11560|AT4G34920|AT4G21810|AT4G25300|AT3G03710|AT3G07990|AT5G28080|AT1G56350|AT2G36570|AT2G30440|AT3G57170|AT3G04840|AT3G50670|AT3G03310|AT1G66430|AT5G16140|AT1G61770|AT5G57050|AT1G24450|AT3G56960|AT4G23140|AT1G11475|AT2G13440|AT3G57550|AT5G57970|AT1G01660|AT3G57150|AT2G39940|AT1G71260|AT5G66080|AT1G17890|AT5G67130|AT4G09350|AT5G53400|AT5G61580|AT2G33530|AT5G57030|AT1G11870|AT5G57035|AT1G66830|AT3G47340|AT4G22880|AT4G08180|AT1G01670|AT1G60800|AT2G23300|AT3G51330|AT4G18640|AT2G01710|AT4G39980|AT1G69830|AT4G35540|AT5G55200|AT3G16400|AT3G14350|AT1G32900|AT3G04870|AT1G53090|AT4G12130|AT5G47780|AT4G32710|AT4G11530|AT2G34640|AT5G40390|AT5G64420|AT4G39090|AT4G25630|AT5G17230|AT5G55560|AT1G16300|AT1G13700|AT4G11120|AT1G52340|AT5G01220|AT1G16720|AT3G10370|AT5G44070|AT3G24515|AT4G18270|AT3G17465|AT2G07180|AT1G69410|AT1G63020|AT4G39080|AT3G07560|AT3G12200|AT5G55220|AT4G25640|AT2G04520|AT3G51340|AT4G24990|AT4G12110|AT3G17470|AT5G62670|AT1G53880|AT3G07570|AT4G01850|AT5G11720|AT1G59970|AT4G27130|AT1G07650|AT1G63000|AT5G17670|AT5G51350|AT3G11170|AT4G18240|AT3G24190|AT1G79550|AT4G37760|AT3G12220|AT4G35500|AT3G52940|AT3G03780|AT2G47240|AT3G44330|AT5G52470|AT5G27770|AT4G39950|AT1G72370|AT2G02800|AT2G41340|AT5G24300|AT5G53460|AT5G01260|AT2G29080|AT5G44030|AT1G53850|AT3G17420|AT3G11964|AT3G17040|AT4G04490|AT2G20450|AT3G16420|AT5G26622|AT5G07220|AT5G38990|AT3G24550|AT1G08460|AT1G30820|AT3G45590|AT5G40380|AT3G51740|AT2G03390|AT1G22280|AT1G60850|AT4G00360|AT1G20050|AT4G00100|AT3G16410|AT1G52400|AT5G55910|AT2G31020|AT4G37870|AT5G59670|AT1G60080|AT5G62710|AT3G13690|AT3G19400|AT1G67470|AT3G22880|AT5G55500|AT1G35670|AT2G02220|AT1G14370|AT2G47460|AT3G45430|AT1G22880|AT1G80750|AT4G31720|AT5G59660|AT1G06490|AT5G42480|AT3G27925|AT3G10410|AT4G16563|AT1G16280|AT1G28110|AT5G27660|AT3G16230|AT2G20560|AT1G09640|AT5G59650|AT3G02580|AT1G68530|AT2G31040|AT4G13830|AT2G40270|AT5G49215|AT3G44490|AT3G13670|AT2G30980|AT4G26080|AT3G19040|AT1G65200|AT2G18110|AT5G61170|AT2G20550|AT5G02400|AT3G02570|AT5G49760|AT3G05480|AT4G31700|AT1G16260|AT4G23690|AT5G38530|AT3G14790|AT1G15410|AT2G37940|AT2G36800|AT1G12010|AT4G11260|AT2G26280|AT3G46100|AT5G56040|AT3G21300|AT4G34500|AT5G03160|AT1G12000|AT3G19620|AT1G27770|AT3G05970|AT1G69440|AT4G14210|AT1G67430|AT2G25790|AT2G20020|AT1G48740|AT3G47650|AT4G20340|AT1G68560|AT5G56030|AT5G05160|AT4G19550|AT2G01180|AT1G52430|AT4G12720|AT2G28000|AT1G07570|AT3G19630|AT5G25440|AT2G16390|AT2G30950|AT3G10450|AT5G18790|AT2G17880|AT1G28560|AT2G32860|AT3G05050|AT1G09600|AT5G03140|AT5G22630|AT4G30610|AT5G52920|AT3G27540|AT5G43380|AT4G37800|AT5G56010|AT3G62600|AT5G59680|AT2G31010|AT3G60880|AT3G63370|AT3G14390|AT1G75820|AT1G15810|AT5G42810|AT5G49720|AT2G46370|AT1G62710|AT3G53430|AT4G23650|AT3G06580|AT3G27060|AT4G21400|AT5G13000|AT4G39210|AT1G79890|AT1G72040|AT1G56120|AT5G17710|AT3G02110|AT1G05900|AT5G23290|AT4G19110|AT1G64600|AT5G57190|AT2G20060|AT5G02070|AT5G64140|AT2G45270|AT2G32800|AT4G23620|AT2G36350|AT1G06000|AT2G06925|AT3G23510|AT3G62250|AT3G56340|AT1G58684|AT4G34930|AT4G23230|AT5G58140|AT4G14660|AT5G56000|AT3G62610|AT2G45910|AT4G13885|AT5G18750|AT3G20330|AT4G34530|AT1G19570|AT1G31180|AT5G23690|AT5G10740|AT4G23220|AT4G17180|AT3G54440|AT3G56330|AT1G18440|AT2G36870|AT4G19130|AT5G02880|AT2G26250|AT1G01290|AT2G32410|AT2G45920|AT4G23600|AT5G37830|AT1G01690|AT3G59770|AT3G01050|AT3G23530|AT1G71850|AT5G22130|AT2G36880|AT5G51820|AT1G73980|AT4G38690|AT5G57990|AT1G48260|AT1G66740|AT3G52340|AT1G59359|AT3G46940|AT3G28140|AT1G69020|AT5G28290|AT3G53090|AT4G34135|AT1G76680|AT3G10090|AT1G06800|AT5G23670|AT4G23200|AT2G25710|AT3G59750|AT4G22130|AT2G35720|AT3G19440|AT2G42510|AT5G02820|AT4G24040|AT1G18090|AT4G13170|AT1G51310|AT2G24050|AT3G02560|AT3G54470|AT2G39110|AT5G23240|AT3G19450|AT5G15520|AT2G20980|AT2G13290|AT4G34980|AT3G62220|AT5G67510|AT2G39140|AT1G64660|AT1G60440|AT3G02540|AT3G55940|AT1G65650|AT4G16144|AT4G21070|AT5G66210|AT1G14320|AT5G42890|AT2G45240|AT3G09920|AT2G03760|AT1G65250|AT4G24010|AT2G04378|AT1G49350|AT5G41700|AT3G19480|AT3G25610|AT1G80340|AT1G06840|AT4G16130|AT1G53520|AT3G23580|AT3G49680|AT1G10930|AT4G35600|AT5G50680|AT1G33770|AT4G33790|AT3G53920|AT2G05920|AT5G46160|AT1G73500|AT4G16970|AT2G14260|AT4G39640|AT3G03250|AT1G53530|AT4G24400|AT4G17610|AT3G17810|AT3G15190|AT1G53920|AT3G02080|AT2G15300|AT3G57460|AT3G18880|AT5G04930|AT3G45030|AT1G16670|AT5G25980|AT2G38560|AT1G19910|AT1G11530|AT5G23710|AT2G22360|AT4G33770|AT2G26300|AT5G04130|AT3G57490|AT3G03630|AT1G54250|AT1G05850|AT4G02390|AT3G47290|AT3G61110|AT1G53900|AT4G22570|AT1G61610|AT1G27480|AT4G30140|AT3G51800|AT5G63410|AT4G33760|AT5G24850|AT1G19080|AT5G59240|AT1G05840|AT3G17390|AT3G48350|AT1G67840|AT4G36020|AT4G25050|AT5G05690|AT3G57430|AT4G18700|AT1G05830|AT5G64050|AT3G26445|AT4G25970|AT5G35620|AT1G11050|AT4G30110|AT3G53020|AT4G23270|AT5G25930|AT5G58950|AT4G36380|AT4G24830|AT3G03600|AT1G22950|AT1G24170|AT3G48750|AT1G05010|AT5G58560|AT3G44610|AT2G32430|AT5G16290|AT1G11080|AT1G67820|AT3G12990|AT5G65690|AT5G64570|AT2G36460|AT1G17745|AT1G25220|AT4G23240|AT4G28350|AT2G30550|AT2G24120|AT5G19740|AT5G67460|AT5G09590|AT1G01760|AT4G25420|AT1G34030|AT2G05940|AT1G51680|AT3G07360|AT4G01750|AT3G49670|AT1G67830|AT3G12170|AT4G28360|AT3G57050|AT4G23250|AT4G36360|AT5G11850|AT3G23920|AT4G18740|AT2G30100|AT2G27920|AT3G19710|AT4G26530|AT3G04770|AT2G23010|AT4G04570|AT1G64200|AT2G01440|AT1G27400|AT2G07050|AT5G13980|AT1G75440|AT5G64520|AT1G08650|AT3G58990|AT4G11630|AT4G18730|AT4G10100|AT3G23100|AT2G04400|AT4G15440|AT1G71990|AT1G71340|AT1G79440|AT4G18130|AT1G24120|AT5G42800|AT1G08550|AT5G16240|AT5G66790|AT2G02980|AT3G07320|AT2G03220|AT3G54050|AT5G56500|AT1G07910|AT2G23420|AT1G08130|AT1G63160|AT3G43920|AT2G13790|AT2G42960|AT1G52450|AT1G25260|AT5G40280|AT1G07070|AT3G59380|AT3G61580|AT5G11860|AT4G10120|AT1G08630|AT5G45430|AT2G27820|AT2G31360|AT4G25900|AT5G20410|AT1G59870|AT1G24140|AT4G26110|AT4G30190|AT2G34770|AT2G18950|AT1G62380|AT2G31390|AT5G05200|AT5G27620|AT4G10130|AT3G50740|AT1G35580|AT3G11840|AT2G28470|AT5G27240|AT3G12120|AT3G17840|AT5G07340|AT4G18100|AT2G22330|AT3G06630|AT1G70820|AT4G12030|AT2G28450|AT2G29980|AT2G27840|AT3G52840|AT5G54810|AT3G04290|AT5G57610|AT2G20580|AT5G24400|AT5G18070|AT1G64230|AT2G42120|AT3G44680|AT3G06620|AT1G71920|AT5G65200|AT2G48010|AT1G69910|AT4G22540|AT5G37540|AT5G01390|AT4G39180|AT2G17020|AT2G27860|AT1G74210|AT1G06410|AT3G17830|AT1G19940|AT5G53340|AT1G36160|AT3G45440|AT5G24420</t>
  </si>
  <si>
    <t>response to water deprivation</t>
  </si>
  <si>
    <t>AT1G20450|AT2G37170|AT2G44060|AT3G23920|AT1G08810|AT1G52400|AT4G30960|AT2G05520|AT2G04030|AT1G45249|AT4G00430|AT5G63980|AT5G03740|AT5G52310|AT4G25480|AT5G45340|AT4G15910|AT3G23050|AT3G50500|AT3G25760|AT3G50970|AT2G37180|AT2G18960|AT2G43350|AT5G15970|AT2G35930|AT2G47800|AT3G51920|AT5G56030|AT1G29395|AT4G39090|AT5G40390|AT5G57050|AT2G26740|AT3G61430|AT1G08720|AT5G12140|AT1G56280|AT2G22430|AT1G35720|AT1G01470|AT1G52340|AT4G34890|AT3G26090|AT1G33560|AT3G15500|AT4G26070|AT1G08930|AT2G42620|AT1G56600|AT2G17840|AT1G76180|AT1G32230|AT2G41240|AT3G45140|AT3G53420|AT3G22310|AT2G41430|AT5G61590|AT3G11410|AT4G27410|AT2G38470|AT1G01620|AT5G40280|AT3G59380|AT1G05850|AT4G24960|AT1G05180|AT5G58670|AT3G46970|AT1G44170|AT5G37500|AT2G39800|AT1G30270|AT1G02930|AT4G33950|AT1G47128|AT2G21620|AT1G73330|AT5G08120|AT2G46680|AT5G65020|AT5G25370|AT2G28740|AT1G15690|AT4G34240|AT1G12110|AT4G24190|AT1G78380|AT2G41010</t>
  </si>
  <si>
    <t>cellular aromatic compound metabolic process</t>
  </si>
  <si>
    <t>AT5G24530|AT1G75450|AT5G10870|AT1G53520|AT4G30210|AT3G44720|AT5G57850|AT5G03260|AT4G39980|AT1G06000|AT5G49330|AT1G20510|AT1G66340|AT5G60890|AT2G41510|AT2G27760|AT1G73500|AT2G47460|AT3G62610|AT2G23560|AT4G10100|AT2G04400|AT3G11750|AT3G17810|AT5G21482|AT3G18680|AT1G30530|AT5G26920|AT5G23300|AT5G05590|AT5G42800|AT3G54640|AT1G17260|AT4G24670|AT3G53260|AT5G08640|AT1G43620|AT5G13930|AT4G34890|AT5G44070|AT3G26900|AT1G01290|AT2G38660|AT2G43820|AT2G44490|AT5G48930|AT2G26300|AT2G29630|AT1G71030|AT1G78660|AT1G04220|AT2G37040|AT4G25640|AT1G74710|AT5G67160|AT1G05850|AT2G36880|AT5G57890|AT4G11190|AT4G24520|AT1G08980|AT2G31955|AT1G18570|AT2G27820|AT4G22570|AT3G21230|AT5G07130|AT2G23600|AT5G62980|AT4G01850|AT4G23690|AT4G31500|AT1G80050|AT5G38530|AT1G59870|AT5G54770|AT3G55120|AT4G34135|AT3G14990|AT3G17390|AT3G24503|AT1G09830|AT3G50740|AT5G13320|AT5G20990|AT1G78600|AT1G15710|AT4G25300|AT1G61810|AT1G07780|AT2G22330|AT5G57220|AT1G78570|AT3G19450|AT4G39950|AT5G12200|AT1G29410|AT5G54810|AT3G07270|AT1G05560|AT1G56650|AT4G34050|AT1G08250|AT5G64370|AT5G54160|AT4G16330|AT4G39030|AT4G00620|AT1G25220|AT4G29890|AT3G10340|AT5G22630|AT3G45640|AT2G38470|AT5G20040|AT1G51680|AT5G17990|AT2G35500|AT3G29200|AT4G29740|AT3G29590|AT1G15950|AT3G44310|AT5G07990|AT1G65060|AT1G48850|AT5G05730|AT2G16370|AT4G22880|AT1G61820</t>
  </si>
  <si>
    <t>establishment of localization</t>
  </si>
  <si>
    <t>AT3G54140|AT5G55910|AT1G80760|AT1G72150|AT1G19770|AT4G31730|AT4G00165|AT5G55500|AT2G30070|AT3G24840|AT1G23080|AT3G54900|AT2G38120|AT2G22500|AT1G22740|AT1G68710|AT1G62200|AT3G08650|AT3G43720|AT3G27530|AT3G10960|AT1G74240|AT5G39510|AT5G49840|AT1G55840|AT5G13930|AT3G06370|AT1G68740|AT1G72130|AT1G15500|AT4G23400|AT3G58730|AT1G78920|AT1G75760|AT5G03380|AT1G21900|AT2G31040|AT5G50810|AT1G14920|AT2G21630|AT2G34960|AT4G16370|AT5G14040|AT4G13350|AT4G19960|AT3G55640|AT5G27690|AT3G05290|AT1G48160|AT3G43300|AT5G17850|AT5G03530|AT1G60780|AT2G46470|AT3G08770|AT3G16340|AT1G08090|AT1G48550|AT2G30060|AT2G45200|AT5G65020|AT5G40890|AT3G19553|AT5G11690|AT2G47490|AT4G24190|AT4G00900|AT2G17790|AT5G26980|AT5G22950|AT3G52190|AT2G28800|AT4G27370|AT2G36070|AT2G26975|AT3G27020|AT1G62500|AT2G27130|AT5G49890|AT1G27770|AT3G04460|AT2G21410|AT3G51600|AT2G16380|AT2G40420|AT3G20000|AT1G47670|AT2G29530|AT4G03560|AT5G03555|AT3G51310|AT5G15090|AT1G07670|AT4G36640|AT5G62730|AT1G14010|AT5G49630|AT3G17650|AT3G25040|AT5G19380|AT1G18320|AT1G68570|AT1G22710|AT2G28260|AT3G58970|AT3G53420|AT1G01340|AT4G20410|AT2G26650|AT3G45780|AT5G22830|AT3G05040|AT3G62880|AT1G08730|AT4G23640|AT2G36830|AT1G69460|AT1G61570|AT2G46430|AT3G54820|AT5G62050|AT1G75630|AT5G63850|AT3G62700|AT4G15215|AT2G39480|AT2G26170|AT3G25690|AT1G27940|AT1G58360|AT5G63060|AT4G36760|AT3G46900|AT1G62510|AT3G10110|AT1G12110|AT1G02010|AT2G25680|AT1G76970|AT4G24280|AT5G51710|AT1G79280|AT4G08700|AT1G22530|AT5G49910|AT4G13510|AT5G20020|AT1G48240|AT1G80900|AT5G45130|AT3G62150|AT4G17170|AT5G10470|AT5G58140|AT3G28715|AT3G19490|AT2G18790|AT5G61210|AT2G19110|AT1G03550|AT5G61010|AT3G27080|AT3G05030|AT2G39450|AT4G30600|AT5G15240|AT2G16640|AT4G19003|AT1G26670|AT3G09800|AT3G23660|AT1G51340|AT3G23400|AT3G28860|AT2G39890|AT4G15230|AT3G08947|AT1G13210|AT3G01390|AT1G22550|AT1G48370|AT2G16510|AT5G05960|AT2G35740|AT4G24120|AT3G56160|AT4G24460|AT2G26910|AT2G39380|AT3G12740|AT1G23900|AT1G29330|AT5G02600|AT4G05520|AT1G80300|AT2G31660|AT2G40300|AT1G01580|AT5G16620|AT1G67400|AT3G28345|AT5G45750|AT3G46740|AT5G64940|AT2G36380|AT1G15690|AT3G18830|AT5G09320|AT4G05130|AT4G11380|AT5G13550|AT3G56450|AT1G08900|AT2G36590|AT2G33770|AT3G12520|AT4G13750|AT3G25520|AT3G52310|AT1G44100|AT1G22570|AT3G56240|AT3G48970|AT1G57990|AT1G03900|AT2G39010|AT1G58030|AT1G06950|AT3G42640|AT1G30410|AT4G31820|AT5G66380|AT1G12090|AT3G61010|AT2G42210|AT2G38170|AT1G27390|AT5G40780|AT1G09580|AT5G47040|AT1G31410|AT5G60860|AT5G42080|AT1G30420|AT1G75170|AT1G31830|AT5G14880|AT2G20290|AT5G57350|AT3G21670|AT3G55740|AT1G43700|AT2G20990|AT1G02280|AT3G16180|AT1G78000|AT1G23940|AT4G16144|AT3G03110|AT3G13080|AT5G41800|AT3G01280|AT1G31812|AT5G42890|AT1G70330|AT3G25410|AT1G14820|AT1G32050|AT1G31120|AT5G13490|AT3G25610|AT5G51050|AT5G50200|AT2G05760|AT5G05630|AT2G26360|AT1G62790|AT2G37170|AT1G80830|AT4G30960|AT3G52400|AT1G52280|AT5G47510|AT5G53530|AT4G33200|AT1G07000|AT5G01430|AT4G23710|AT5G58590|AT1G77990|AT3G18280|AT2G37180|AT2G13820|AT5G27395|AT2G38530|AT4G30360|AT3G61430|AT1G56590|AT1G77690|AT5G65460|AT5G04930|AT3G56200|AT1G33410|AT5G54750|AT5G26200|AT1G17120|AT1G19910|AT4G10310|AT2G44300|AT3G11820|AT5G43980|AT5G19500|AT2G24220|AT2G17380|AT1G17500|AT1G01620|AT5G04920|AT2G02020|AT5G05760|AT5G64280|AT4G08690|AT5G08120|AT1G09960|AT3G07100|AT2G35800|AT3G02050|AT2G28660|AT1G69870|AT5G25050|AT5G41760|AT5G09420|AT4G14870|AT1G76520|AT2G04032|AT2G31190|AT5G59030|AT1G70610|AT1G67940|AT1G59610|AT2G45180|AT3G11900|AT4G30110|AT1G64890|AT5G25040|AT1G04160|AT3G59020|AT2G14720|AT4G22490|AT2G23150|AT2G47800|AT3G26570|AT5G05680|AT4G17340|AT2G26510|AT1G04570|AT5G24380|AT1G59740|AT5G27150|AT4G25960|AT5G55190|AT2G13100|AT2G47600|AT1G34065|AT5G19320|AT3G56960|AT4G21900|AT4G33530|AT1G54350|AT5G59150|AT4G09160|AT3G09900|AT5G19600|AT3G55480|AT5G23810|AT5G02180|AT1G05810|AT3G53940|AT5G46240|AT5G17400|AT2G03590|AT1G04260|AT3G23430|AT1G11260|AT3G09910|AT2G33470|AT1G50970|AT2G33330|AT4G18197|AT1G64780|AT5G48485|AT4G17730|AT3G03720|AT3G17340|AT4G32150|AT5G44560|AT5G64410|AT2G27810|AT3G47810|AT2G16850|AT1G71480|AT5G21930|AT5G40930|AT1G64200|AT5G54860|AT1G66480|AT2G40060|AT5G55470|AT3G25150|AT2G21050|AT3G46450|AT1G54030|AT3G13710|AT2G17500|AT3G57330|AT4G35410|AT1G55910|AT5G12170|AT1G44750|AT3G46560|AT5G07110|AT4G39990|AT1G48760|AT2G15290|AT5G55460|AT4G39850|AT1G55260|AT2G47000|AT4G37640|AT3G10370|AT3G13720|AT4G12120|AT3G54840|AT1G25530|AT4G39080|AT3G07560|AT4G01840|AT4G27950|AT1G17700|AT1G04690|AT1G71330|AT2G01420|AT1G04520|AT2G07698|AT5G33320|AT3G51890|AT1G13730|AT3G52850|AT2G41190|AT1G60160|AT3G20660|AT5G42130|AT3G45680|AT3G11730|AT3G27170|AT3G54830|AT1G19800|AT5G18290|AT5G62670|AT5G01340|AT1G59870|AT2G02860|AT3G25120|AT5G04850|AT4G30190|AT2G18950|AT1G28230|AT2G21340|AT1G08190|AT2G07680|AT1G66240|AT5G17670|AT1G33440|AT4G00430|AT4G22520|AT3G51870|AT1G79410|AT3G21390|AT2G01950|AT5G22780|AT1G55730|AT2G15050|AT2G18960|AT3G06130|AT4G00630|AT4G18800|AT1G78570|AT4G12030|AT5G14910|AT4G22517|AT5G27630|AT4G38050|AT2G44290|AT4G17550|AT3G47420|AT1G15700|AT5G11800|AT5G58070|AT5G38150|AT1G15880|AT5G62890|AT5G22770|AT5G60460|AT1G60960|AT4G01800|AT2G42620|AT2G36900|AT5G53550|AT2G31900|AT3G24890|AT4G18910|AT4G12470|AT1G59820|AT3G26520|AT3G53610|AT1G08560|AT1G09070|AT5G27360|AT2G01970|AT1G74810|AT5G49500|AT4G39460|AT1G30270|AT1G53030|AT3G47960|AT3G11670|AT1G70940|AT1G15960|AT2G16800|AT5G01240|AT5G47560|AT4G12480|AT1G52190|AT5G52050|AT1G51610|AT4G18210|AT4G17530|AT2G47160|AT5G20650|AT4G32530|AT3G48570|AT1G79520|AT3G21260</t>
  </si>
  <si>
    <t>regulation of response to stress</t>
  </si>
  <si>
    <t>AT5G51450|AT3G13226|AT2G18950|AT2G25620|AT4G39030|AT3G25040|AT3G52400|AT3G01080|AT1G09770|AT3G57300|AT5G47220|AT4G12560|AT3G11820|AT3G52430|AT4G31800|AT5G13220|AT1G33520|AT5G65050|AT3G45640|AT1G44350|AT1G74710|AT5G18200|AT3G25070|AT2G18790|AT2G22330|AT3G48360|AT2G33835|AT4G31120|AT2G39940|AT4G22300|AT5G20150|AT3G56400|AT2G40750|AT5G45250|AT4G12720|AT3G05480|AT2G46370|AT3G18690|AT1G59870|AT5G48380|AT1G11310|AT2G31880|AT1G15100|AT5G59890|AT4G37460</t>
  </si>
  <si>
    <t>dicarboxylic acid metabolic process</t>
  </si>
  <si>
    <t>AT5G10870|AT3G26900|AT3G44720|AT4G00570|AT2G44040|AT1G25220|AT3G22200|AT4G39980|AT2G45440|AT5G22630|AT2G26300|AT5G60890|AT1G15710|AT3G59890|AT5G50950|AT1G07780|AT5G17990|AT2G35500|AT3G29200|AT5G11880|AT5G57890|AT2G04400|AT3G60880|AT2G27820|AT3G14390|AT1G29410|AT5G54810|AT1G79440|AT5G05590|AT1G48850|AT4G31500|AT5G38530|AT1G08250|AT5G11670|AT3G54640|AT4G33680|AT5G05730</t>
  </si>
  <si>
    <t>response to water</t>
  </si>
  <si>
    <t>AT1G20450|AT2G37170|AT2G44060|AT3G23920|AT1G08810|AT1G52400|AT4G30960|AT2G05520|AT2G04030|AT1G45249|AT4G00430|AT5G63980|AT5G03740|AT5G52310|AT4G25480|AT5G45340|AT4G15910|AT3G23050|AT3G50500|AT3G25760|AT3G50970|AT2G37180|AT2G18960|AT2G43350|AT5G15970|AT2G35930|AT2G47800|AT3G51920|AT5G56030|AT1G29395|AT4G39090|AT5G40390|AT5G57050|AT2G26740|AT3G61430|AT1G08720|AT5G12140|AT1G56280|AT2G22430|AT1G35720|AT1G01470|AT1G52340|AT4G34890|AT3G26090|AT1G33560|AT5G20830|AT3G15500|AT4G26070|AT1G08930|AT2G42620|AT1G56600|AT2G17840|AT1G76180|AT1G32230|AT2G41240|AT1G54410|AT3G45140|AT3G53420|AT3G22310|AT2G41430|AT5G61590|AT3G11410|AT4G27410|AT2G38470|AT1G01620|AT5G40280|AT3G59380|AT1G05850|AT4G24960|AT1G05180|AT5G58670|AT3G46970|AT1G44170|AT5G37500|AT1G30270|AT2G39800|AT1G02930|AT4G33950|AT1G47128|AT2G21620|AT1G73330|AT5G08120|AT2G46680|AT5G65020|AT5G25370|AT2G28740|AT1G15690|AT4G34240|AT1G12110|AT4G24190|AT1G78380|AT2G41010</t>
  </si>
  <si>
    <t>transport</t>
  </si>
  <si>
    <t>AT3G54140|AT5G55910|AT1G80760|AT1G72150|AT1G19770|AT4G31730|AT4G00165|AT5G55500|AT2G30070|AT3G24840|AT1G23080|AT3G54900|AT2G38120|AT2G22500|AT1G22740|AT1G68710|AT1G62200|AT3G08650|AT3G43720|AT3G27530|AT3G10960|AT1G74240|AT5G39510|AT5G49840|AT1G55840|AT5G13930|AT3G06370|AT1G68740|AT1G72130|AT1G15500|AT4G23400|AT3G58730|AT1G78920|AT1G75760|AT5G03380|AT1G21900|AT2G31040|AT5G50810|AT1G14920|AT2G21630|AT2G34960|AT4G16370|AT5G14040|AT4G13350|AT4G19960|AT3G55640|AT5G27690|AT3G05290|AT1G48160|AT3G43300|AT5G17850|AT5G03530|AT1G60780|AT2G46470|AT3G08770|AT3G16340|AT1G08090|AT1G48550|AT2G30060|AT2G45200|AT5G65020|AT5G40890|AT3G19553|AT5G11690|AT2G47490|AT4G24190|AT4G00900|AT2G17790|AT5G26980|AT5G22950|AT3G52190|AT2G28800|AT4G27370|AT2G36070|AT2G26975|AT3G27020|AT1G62500|AT2G27130|AT5G49890|AT1G27770|AT3G04460|AT2G21410|AT3G51600|AT2G16380|AT2G40420|AT3G20000|AT1G47670|AT2G29530|AT4G03560|AT5G03555|AT3G51310|AT5G15090|AT1G07670|AT4G36640|AT5G62730|AT1G14010|AT5G49630|AT3G17650|AT3G25040|AT5G19380|AT1G18320|AT1G68570|AT1G22710|AT2G28260|AT3G58970|AT3G53420|AT1G01340|AT4G20410|AT2G26650|AT5G22830|AT3G05040|AT3G62880|AT1G08730|AT4G23640|AT2G36830|AT1G69460|AT1G61570|AT2G46430|AT3G54820|AT5G62050|AT1G75630|AT5G63850|AT3G62700|AT4G15215|AT2G39480|AT2G26170|AT1G27940|AT1G58360|AT5G63060|AT4G36760|AT3G46900|AT1G62510|AT3G10110|AT1G12110|AT1G02010|AT2G25680|AT1G76970|AT4G24280|AT5G51710|AT1G79280|AT4G08700|AT1G22530|AT5G49910|AT4G13510|AT5G20020|AT1G48240|AT1G80900|AT5G45130|AT3G62150|AT4G17170|AT3G28715|AT3G19490|AT2G18790|AT5G61210|AT2G19110|AT1G03550|AT5G61010|AT3G27080|AT3G05030|AT2G39450|AT4G30600|AT5G15240|AT2G16640|AT4G19003|AT1G26670|AT3G09800|AT3G23660|AT1G51340|AT3G23400|AT3G28860|AT2G39890|AT4G15230|AT3G08947|AT1G13210|AT3G01390|AT1G22550|AT1G48370|AT2G16510|AT5G05960|AT2G35740|AT4G24120|AT3G56160|AT4G24460|AT2G26910|AT2G39380|AT3G12740|AT1G23900|AT1G29330|AT5G02600|AT4G05520|AT1G80300|AT2G31660|AT2G40300|AT1G01580|AT5G16620|AT1G67400|AT3G28345|AT5G45750|AT3G46740|AT5G64940|AT2G36380|AT1G15690|AT3G18830|AT5G09320|AT4G05130|AT4G11380|AT5G13550|AT3G56450|AT1G08900|AT2G36590|AT2G33770|AT3G12520|AT4G13750|AT3G25520|AT3G52310|AT1G44100|AT1G22570|AT3G56240|AT3G48970|AT1G57990|AT1G03900|AT2G39010|AT1G58030|AT1G06950|AT3G42640|AT1G30410|AT4G31820|AT5G66380|AT1G12090|AT3G61010|AT2G42210|AT2G38170|AT1G27390|AT5G40780|AT1G09580|AT5G47040|AT1G31410|AT5G60860|AT5G42080|AT1G30420|AT1G75170|AT1G31830|AT5G14880|AT2G20290|AT5G57350|AT3G21670|AT3G55740|AT1G43700|AT2G20990|AT1G02280|AT3G16180|AT1G78000|AT1G23940|AT4G16144|AT3G03110|AT3G13080|AT5G41800|AT3G01280|AT1G31812|AT5G42890|AT1G70330|AT3G25410|AT1G14820|AT1G32050|AT1G31120|AT5G13490|AT3G25610|AT5G51050|AT5G50200|AT2G05760|AT5G05630|AT2G26360|AT1G62790|AT2G37170|AT1G80830|AT4G30960|AT3G52400|AT1G52280|AT5G47510|AT5G53530|AT4G33200|AT1G07000|AT5G01430|AT4G23710|AT5G58590|AT1G77990|AT3G18280|AT2G37180|AT2G13820|AT5G27395|AT2G38530|AT4G30360|AT3G61430|AT1G56590|AT1G77690|AT5G04930|AT3G56200|AT1G33410|AT5G54750|AT5G26200|AT1G17120|AT1G19910|AT4G10310|AT2G44300|AT3G11820|AT5G43980|AT5G19500|AT2G24220|AT2G17380|AT1G17500|AT1G01620|AT5G04920|AT2G02020|AT5G05760|AT5G64280|AT4G08690|AT5G08120|AT1G09960|AT3G07100|AT2G35800|AT3G02050|AT2G28660|AT1G69870|AT5G25050|AT5G41760|AT5G09420|AT4G14870|AT1G76520|AT2G04032|AT2G31190|AT5G59030|AT1G70610|AT1G67940|AT1G59610|AT2G45180|AT3G11900|AT4G30110|AT1G64890|AT5G25040|AT1G04160|AT3G59020|AT2G14720|AT4G22490|AT2G23150|AT2G47800|AT3G26570|AT5G05680|AT4G17340|AT2G26510|AT1G04570|AT5G24380|AT1G59740|AT5G27150|AT5G55190|AT4G25960|AT2G13100|AT2G47600|AT1G34065|AT5G19320|AT3G56960|AT4G21900|AT4G33530|AT1G54350|AT5G59150|AT4G09160|AT3G09900|AT5G19600|AT3G55480|AT5G23810|AT5G02180|AT1G05810|AT3G53940|AT5G46240|AT5G17400|AT2G03590|AT1G04260|AT3G23430|AT1G11260|AT3G09910|AT2G33470|AT1G50970|AT2G33330|AT4G18197|AT1G64780|AT5G48485|AT4G17730|AT3G03720|AT3G17340|AT4G32150|AT5G44560|AT5G64410|AT2G27810|AT3G47810|AT2G16850|AT1G71480|AT5G21930|AT5G40930|AT1G64200|AT5G54860|AT2G40060|AT5G55470|AT3G25150|AT2G21050|AT3G46450|AT1G54030|AT3G13710|AT2G17500|AT3G57330|AT4G35410|AT1G55910|AT5G12170|AT1G44750|AT3G46560|AT5G07110|AT4G39990|AT1G48760|AT2G15290|AT5G55460|AT4G39850|AT1G55260|AT2G47000|AT4G37640|AT3G10370|AT3G13720|AT4G12120|AT3G54840|AT1G25530|AT4G39080|AT3G07560|AT4G01840|AT4G27950|AT1G17700|AT1G04690|AT1G71330|AT2G01420|AT1G04520|AT2G07698|AT5G33320|AT3G51890|AT1G13730|AT3G52850|AT2G41190|AT1G60160|AT3G20660|AT5G42130|AT3G45680|AT3G11730|AT3G27170|AT3G54830|AT1G19800|AT5G18290|AT5G62670|AT5G01340|AT1G59870|AT2G02860|AT3G25120|AT5G04850|AT4G30190|AT2G18950|AT1G28230|AT2G21340|AT1G08190|AT2G07680|AT1G66240|AT5G17670|AT1G33440|AT4G00430|AT4G22520|AT3G51870|AT1G79410|AT3G21390|AT2G01950|AT5G22780|AT1G55730|AT2G15050|AT2G18960|AT3G06130|AT4G00630|AT4G18800|AT1G78570|AT4G12030|AT5G14910|AT4G22517|AT5G27630|AT4G38050|AT2G44290|AT4G17550|AT3G47420|AT1G15700|AT5G11800|AT5G58070|AT1G15880|AT5G62890|AT5G22770|AT5G60460|AT1G60960|AT4G01800|AT2G42620|AT2G36900|AT5G53550|AT2G31900|AT3G24890|AT4G18910|AT4G12470|AT1G59820|AT3G26520|AT3G53610|AT1G08560|AT1G09070|AT5G27360|AT2G01970|AT1G74810|AT5G49500|AT4G39460|AT1G30270|AT1G53030|AT3G47960|AT3G11670|AT1G70940|AT1G15960|AT2G16800|AT5G01240|AT5G47560|AT4G12480|AT1G52190|AT5G52050|AT1G51610|AT4G18210|AT4G17530|AT2G47160|AT5G20650|AT4G32530|AT3G48570|AT1G79520|AT3G21260</t>
  </si>
  <si>
    <t>alcohol metabolic process</t>
  </si>
  <si>
    <t>AT5G24150|AT1G63000|AT3G02870|AT2G47650|AT4G37870|AT2G31390|AT1G52570|AT1G04010|AT4G26530|AT1G80460|AT5G08030|AT5G10170|AT1G12000|AT4G04040|AT1G79550|AT4G37760|AT1G43670|AT4G34350|AT1G76490|AT1G12570|AT5G08570|AT5G13710|AT3G49360|AT3G52940|AT5G24160|AT5G61760|AT1G78570|AT1G66430|AT1G73250|AT2G41540|AT3G47800|AT2G32260|AT2G22830|AT4G39800|AT5G40390|AT1G71340|AT1G17160|AT1G09420|AT5G11670|AT1G16300|AT1G13700|AT1G71180|AT4G11840|AT1G48430|AT4G22756|AT5G65690|AT3G10370|AT3G54050|AT3G02580|AT4G29130|AT2G36460|AT1G20330|AT1G76090|AT3G27300|AT1G22170|AT3G22960|AT5G13110|AT4G33770|AT4G39180|AT5G58770|AT5G56350|AT5G52920|AT1G71170|AT2G02500|AT1G66980|AT5G47810|AT3G56060|AT4G18010|AT4G12110|AT3G18000|AT2G21330|AT4G15560|AT1G74210|AT5G42810|AT1G24280|AT3G26650|AT1G17890|AT1G49350|AT3G46440|AT3G62830|AT1G20050|AT3G10700|AT1G13440|AT3G06580|AT5G61580|AT3G02040|AT4G34650|AT3G14790|AT5G24420|AT1G66970|AT4G16130|AT5G23670</t>
  </si>
  <si>
    <t>cellular carbohydrate metabolic process</t>
  </si>
  <si>
    <t>AT3G02870|AT3G23920|AT2G47650|AT1G54040|AT4G23990|AT2G39930|AT4G37870|AT2G32530|AT2G22190|AT1G62540|AT3G19710|AT4G26530|AT1G80460|AT5G23010|AT1G27680|AT5G10170|AT1G77810|AT1G69830|AT5G60890|AT5G55500|AT3G16400|AT2G18700|AT1G53000|AT1G55850|AT4G34350|AT1G32900|AT3G49360|AT3G03250|AT3G23730|AT5G10100|AT5G33290|AT2G32540|AT3G47800|AT1G06490|AT3G14210|AT5G40390|AT1G71990|AT1G71340|AT1G16300|AT1G13700|AT1G74090|AT2G03220|AT1G48430|AT2G36870|AT5G25980|AT5G20280|AT3G10370|AT3G14570|AT5G44070|AT2G13680|AT3G54050|AT5G20830|AT4G18270|AT4G29130|AT1G62560|AT4G13770|AT2G44490|AT3G27300|AT1G24793|AT3G22960|AT3G30720|AT4G33770|AT5G56350|AT5G22130|AT5G51820|AT4G12430|AT4G10120|AT4G17770|AT5G22510|AT1G18570|AT4G33950|AT2G21330|AT1G51590|AT3G52340|AT1G24280|AT3G26650|AT3G62830|AT3G10700|AT1G19300|AT4G31500|AT3G02040|AT1G59870|AT3G14790|AT2G39770|AT3G01180|AT5G26000|AT1G63000|AT1G78580|AT5G14200|AT2G31390|AT4G39350|AT1G35580|AT1G04580|AT4G24040|AT5G08030|AT3G54270|AT1G12000|AT4G18240|AT4G04040|AT3G26445|AT1G79550|AT1G65860|AT1G43670|AT5G08570|AT2G22330|AT5G57220|AT1G71100|AT5G61760|AT1G64440|AT1G78570|AT4G12030|AT1G62570|AT4G13430|AT4G03210|AT1G66430|AT5G62620|AT1G73250|AT2G41540|AT1G60140|AT4G39800|AT2G13290|AT1G17160|AT5G24300|AT1G09420|AT5G11670|AT4G32410|AT2G32430|AT1G71180|AT5G03650|AT5G44030|AT5G65690|AT3G07160|AT5G11110|AT2G36460|AT5G48300|AT4G17090|AT1G16410|AT1G25054|AT1G22170|AT1G24880|AT5G13110|AT5G52920|AT1G20575|AT3G27540|AT1G71170|AT2G02500|AT1G66980|AT4G37800|AT4G01750|AT3G52180|AT5G47810|AT4G18010|AT4G24010|AT4G15560|AT1G74210|AT1G06410|AT5G49720|AT5G42810|AT1G17890|AT1G49350|AT3G46440|AT1G27120|AT4G25810|AT1G13440|AT3G06580|AT5G61580|AT5G53340|AT3G16410|AT5G24420|AT4G39210|AT5G13000|AT1G66970|AT4G16130|AT5G23020</t>
  </si>
  <si>
    <t>aromatic compound biosynthetic process</t>
  </si>
  <si>
    <t>AT5G24530|AT3G17390|AT3G24503|AT5G10870|AT1G53520|AT3G44720|AT5G57850|AT5G20990|AT4G39980|AT1G06000|AT5G49330|AT1G78600|AT5G60890|AT1G15710|AT4G25300|AT1G73500|AT1G07780|AT1G61810|AT2G47460|AT3G62610|AT2G22330|AT4G10100|AT1G78570|AT2G04400|AT3G19450|AT4G39950|AT1G29410|AT5G54810|AT5G26920|AT3G07270|AT1G30530|AT5G05590|AT1G56650|AT1G08250|AT4G34050|AT5G42800|AT3G54640|AT1G17260|AT3G53260|AT5G08640|AT1G43620|AT5G13930|AT5G54160|AT4G16330|AT4G39030|AT3G26900|AT1G01290|AT1G25220|AT5G48930|AT5G22630|AT2G26300|AT1G04220|AT3G45640|AT1G71030|AT2G29630|AT2G37040|AT1G74710|AT2G38470|AT5G67160|AT1G05850|AT3G29200|AT2G35500|AT5G17990|AT5G57890|AT4G11190|AT2G31955|AT3G29590|AT2G27820|AT1G15950|AT3G21230|AT5G07990|AT4G23690|AT1G48850|AT4G31500|AT5G38530|AT5G05730|AT5G54770|AT3G55120|AT2G16370|AT4G34135|AT4G22880|AT3G14990|AT1G61820</t>
  </si>
  <si>
    <t>aromatic amino acid family metabolic process</t>
  </si>
  <si>
    <t>AT5G10870|AT3G44720|AT3G26900|AT2G43820|AT1G25220|AT4G39980|AT3G10340|AT5G22630|AT2G26300|AT5G60890|AT1G15710|AT1G07780|AT5G17990|AT2G35500|AT3G29200|AT2G22330|AT5G57890|AT2G04400|AT2G27820|AT4G39950|AT1G29410|AT5G54810|AT1G05560|AT5G05590|AT1G48850|AT4G31500|AT1G08250|AT5G38530|AT3G54640|AT5G05730</t>
  </si>
  <si>
    <t>response to UV</t>
  </si>
  <si>
    <t>AT5G59820|AT1G12370|AT1G51400|AT3G45890|AT5G03240|AT3G28030|AT5G63890|AT2G31190|AT4G13770|AT2G42260|AT5G59920|AT3G17800|AT5G05690|AT5G41370|AT5G01410|AT5G52250|AT4G38620|AT1G51680|AT5G51100|AT5G08020|AT1G14320|AT1G67500|AT1G26910|AT1G20340|AT5G11260|AT3G12610|AT1G29410|AT4G15480|AT5G63860|AT5G07990|AT1G65060|AT5G41360|AT1G16590|AT5G18070|AT3G28860|AT3G55120|AT5G13930|AT3G17609</t>
  </si>
  <si>
    <t>cellular carbohydrate biosynthetic process</t>
  </si>
  <si>
    <t>AT1G63000|AT3G02870|AT4G23990|AT5G14200|AT2G39930|AT4G37870|AT2G32530|AT2G22190|AT1G62540|AT3G19710|AT4G39350|AT5G23010|AT1G27680|AT3G54270|AT5G10170|AT5G60890|AT2G18700|AT1G53000|AT1G55850|AT1G65860|AT1G32900|AT2G22330|AT5G57220|AT1G71100|AT5G61760|AT1G64440|AT1G78570|AT4G12030|AT1G62570|AT4G13430|AT5G10100|AT5G33290|AT2G32540|AT1G73250|AT1G60140|AT1G06490|AT4G39800|AT5G40390|AT1G71990|AT5G24300|AT4G32410|AT1G74090|AT2G03220|AT5G03650|AT5G44030|AT5G65690|AT2G13680|AT3G14570|AT3G07160|AT5G20830|AT5G48300|AT1G62560|AT4G13770|AT4G17090|AT1G16410|AT1G25054|AT1G24793|AT1G24880|AT3G30720|AT5G22130|AT4G01750|AT5G51820|AT4G12430|AT4G17770|AT1G18570|AT4G24010|AT1G06410|AT3G52340|AT5G49720|AT5G42810|AT1G17890|AT3G62830|AT1G13440|AT1G19300|AT4G31500|AT3G14790|AT2G39770|AT4G39210|AT5G13000|AT3G01180|AT5G23020</t>
  </si>
  <si>
    <t>glycoside metabolic process</t>
  </si>
  <si>
    <t>AT5G25980|AT5G20280|AT1G54040|AT1G78580|AT5G14200|AT5G44070|AT5G20830|AT5G11110|AT2G22190|AT1G62540|AT3G19710|AT1G62560|AT4G13770|AT1G35580|AT2G44490|AT1G16410|AT1G04580|AT4G24040|AT5G23010|AT3G54270|AT5G60890|AT3G16400|AT2G18700|AT1G65860|AT2G22330|AT5G57220|AT4G12430|AT3G03250|AT4G10120|AT4G17770|AT4G12030|AT1G62570|AT1G18570|AT5G10100|AT4G13430|AT4G33950|AT1G60140|AT1G06410|AT3G52340|AT3G14210|AT5G40390|AT4G31500|AT1G59870|AT3G16410|AT1G74090|AT5G23020|AT5G26000</t>
  </si>
  <si>
    <t>defense response to fungus</t>
  </si>
  <si>
    <t>AT4G11260|AT3G63190|AT1G52400|AT3G52400|AT5G47910|AT4G37870|AT1G45145|AT1G09770|AT1G02920|AT5G42980|AT3G50970|AT2G23560|AT5G57220|AT5G46350|AT2G03070|AT3G56400|AT2G34930|AT1G51090|AT1G56510|AT4G19660|AT3G01500|AT3G44480|AT3G20600|AT5G25110|AT2G22230|AT1G01470|AT5G44030|AT5G45110|AT2G14560|AT1G67865|AT4G16860|AT2G44950|AT3G11820|AT2G44490|AT4G31800|AT5G64120|AT4G12470|AT5G58260|AT3G49110|AT5G61600|AT3G49120|AT1G74710|AT2G38470|AT3G21630|AT1G75380|AT2G31870|AT2G40140|AT2G39940|AT2G31865|AT1G10920|AT4G16950|AT1G52410|AT5G42810|AT4G16990|AT4G12480|AT1G59870|AT1G11310|AT1G61560|AT4G19230</t>
  </si>
  <si>
    <t>sulfur compound biosynthetic process</t>
  </si>
  <si>
    <t>AT3G17390|AT5G14200|AT5G27380|AT4G33030|AT5G08410|AT5G43850|AT1G62540|AT3G19710|AT4G13770|AT1G62560|AT1G16410|AT5G23010|AT4G14716|AT1G14810|AT5G60890|AT2G29630|AT3G45640|AT5G57590|AT5G56760|AT1G73500|AT3G25900|AT3G03630|AT2G38470|AT3G61440|AT5G28030|AT1G65860|AT3G04940|AT2G22330|AT5G57220|AT2G36880|AT3G03780|AT2G17265|AT4G12030|AT1G62570|AT1G18570|AT4G13430|AT4G39950|AT3G57050|AT3G13110|AT4G01850|AT4G31500|AT5G54770|AT1G74090|AT3G14990|AT5G23020|AT5G01220</t>
  </si>
  <si>
    <t>cellular response to stress</t>
  </si>
  <si>
    <t>AT1G05900|AT4G33030|AT4G26850|AT4G37870|AT1G42990|AT3G23580|AT2G26560|AT1G10930|AT3G26680|AT1G77510|AT1G49980|AT5G54090|AT1G66340|AT4G35090|AT5G23310|AT3G22880|AT5G60890|AT5G43210|AT5G48850|AT2G01440|AT5G07690|AT3G26815|AT2G36490|AT5G46350|AT5G64520|AT3G03250|AT3G20330|AT5G20150|AT3G23100|AT1G23260|AT1G12244|AT1G04020|AT5G61460|AT3G52905|AT4G20380|AT1G16590|AT3G54640|AT2G47470|AT2G31970|AT1G16970|AT3G12040|AT5G58720|AT3G07040|AT5G01220|AT5G44680|AT1G68740|AT1G80850|AT5G44070|AT3G24320|AT2G32920|AT5G56950|AT5G54260|AT2G44490|AT1G08130|AT1G08830|AT1G12400|AT3G49620|AT1G23010|AT1G20630|AT4G23210|AT5G08020|AT1G67500|AT2G27190|AT1G12220|AT1G18570|AT3G05630|AT5G54250|AT5G46330|AT1G31360|AT3G05480|AT3G46940|AT5G20410|AT4G31500|AT1G75090|AT1G59870|AT4G26110|AT5G24850|AT5G63920|AT4G31400|AT5G54770|AT3G49530|AT5G43470|AT1G20620|AT1G12370|AT2G33770|AT3G52190|AT2G26280|AT5G61420|AT4G02640|AT2G19480|AT1G18090|AT1G28380|AT3G10140|AT4G04955|AT1G80420|AT3G25070|AT3G54470|AT2G22330|AT5G57220|AT2G43350|AT1G25580|AT3G10920|AT3G27820|AT4G39950|AT1G29395|AT5G45250|AT4G12720|AT1G29390|AT2G31450|AT2G40550|AT1G56650|AT3G20600|AT1G10520|AT1G04980|AT5G18070|AT5G12140|AT1G29900|AT5G15410|AT3G03520|AT3G28030|AT1G43700|AT3G55880|AT2G26150|AT3G02540|AT1G78000|AT3G09250|AT5G45050|AT3G45640|AT1G21750|AT5G57970|AT5G64630|AT3G62980|AT1G05180|AT4G21070|AT4G37980|AT3G54420|AT2G03390|AT3G23430|AT1G71260|AT3G27740|AT2G22140|AT4G02460|AT2G17520|AT3G09260|AT2G26660|AT1G07890|AT3G27060|AT1G78380|AT3G47340</t>
  </si>
  <si>
    <t>glycosinolate metabolic process</t>
  </si>
  <si>
    <t>AT5G25980|AT1G54040|AT5G44070|AT5G14200|AT1G62540|AT3G19710|AT4G13770|AT1G62560|AT2G44490|AT1G16410|AT1G04580|AT5G23010|AT5G60890|AT3G16400|AT1G65860|AT5G57220|AT2G22330|AT4G12030|AT1G62570|AT4G13430|AT1G18570|AT3G14210|AT4G31500|AT1G59870|AT3G16410|AT1G74090|AT5G23020|AT5G26000</t>
  </si>
  <si>
    <t>glucosinolate metabolic process</t>
  </si>
  <si>
    <t>S-glycoside metabolic process</t>
  </si>
  <si>
    <t>signaling pathway</t>
  </si>
  <si>
    <t>AT3G52400|AT4G16250|AT1G52280|AT1G42990|AT5G43020|AT5G08130|AT3G03950|AT5G65670|AT5G63980|AT1G51660|AT4G16780|AT1G73500|AT2G02220|AT2G31400|AT3G63310|AT1G22740|AT2G04550|AT3G56400|AT1G09530|AT4G28490|AT5G59660|AT5G07580|AT5G47010|AT3G18690|AT2G15300|AT3G03450|AT5G52830|AT5G01810|AT5G37770|AT1G70510|AT3G57180|AT1G14920|AT1G09970|AT2G25350|AT3G11820|AT2G46090|AT5G15840|AT1G33520|AT2G26300|AT2G30980|AT3G11410|AT3G03770|AT2G46340|AT3G47290|AT5G03530|AT3G47580|AT5G46330|AT4G30340|AT2G40670|AT2G27050|AT5G63410|AT5G01540|AT3G06110|AT4G11260|AT3G21510|AT1G09770|AT1G05630|AT5G56040|AT1G74670|AT1G09100|AT4G37250|AT4G34920|AT3G01090|AT1G27190|AT2G25790|AT5G65430|AT3G56860|AT3G25070|AT5G65700|AT2G26980|AT2G36570|AT4G02440|AT3G53020|AT3G21700|AT2G43350|AT5G11260|AT3G51920|AT5G05160|AT5G45250|AT4G12720|AT4G03560|AT1G56650|AT1G08720|AT2G19860|AT1G65180|AT5G65710|AT2G18730|AT5G45780|AT1G69260|AT5G59150|AT3G25040|AT3G15500|AT3G46370|AT5G17300|AT5G47220|AT2G03440|AT3G09900|AT4G30270|AT1G32230|AT5G65310|AT4G25420|AT3G45640|AT1G74890|AT1G21250|AT4G30610|AT5G06550|AT2G36830|AT1G64060|AT3G28040|AT1G05810|AT5G21274|AT3G59400|AT5G58670|AT4G02060|AT1G69270|AT3G16770|AT1G15550|AT3G49670|AT4G16890|AT2G39940|AT3G09910|AT1G75820|AT5G67130|AT2G46370|AT4G23650|AT1G79620|AT1G66830|AT4G17490|AT1G04250|AT2G23300|AT1G73080|AT4G18640|AT5G63870|AT1G45249|AT1G66340|AT5G45130|AT1G53730|AT4G34930|AT1G15750|AT3G14350|AT4G20270|AT1G62950|AT2G18790|AT2G41310|AT3G57530|AT1G74740|AT5G25900|AT4G10100|AT2G17800|AT1G56010|AT3G59060|AT4G36945|AT4G20380|AT4G18130|AT4G33680|AT2G31880|AT2G22430|AT2G47000|AT1G52340|AT5G54840|AT1G67510|AT2G32410|AT4G29130|AT3G46060|AT3G57830|AT3G59770|AT2G13790|AT5G44790|AT2G02950|AT3G17860|AT2G40080|AT4G38690|AT4G33950|AT3G11730|AT2G19650|AT3G47110|AT3G05800|AT5G45750|AT2G46680|AT1G10470|AT1G66350|AT1G07650|AT1G76540|AT1G78580|AT5G13320|AT5G20990|AT1G09570|AT5G51350|AT3G47570|AT5G54510|AT3G17840|AT2G01950|AT4G18800|AT1G25580|AT1G78570|AT4G34390|AT3G43810|AT5G53890|AT1G15080|AT5G45830|AT5G60860|AT1G31930|AT2G21830|AT5G02810|AT1G35160|AT1G48480|AT5G59890|AT4G16110|AT5G15230|AT5G15410|AT4G26070|AT2G43010|AT3G52430|AT3G55940|AT1G72180|AT2G21840|AT2G24790|AT3G53610|AT5G58220|AT5G45800|AT2G31230|AT1G05180|AT2G25930|AT1G22070|AT3G09150|AT1G53170|AT3G51740|AT2G01760|AT2G01570|AT1G19350|AT3G08680|AT1G22280|AT1G19640|AT2G17520|AT2G42540|AT2G21850|AT4G17530</t>
  </si>
  <si>
    <t>cellular response to chemical stimulus</t>
  </si>
  <si>
    <t>AT3G52400|AT1G80760|AT1G42990|AT5G08130|AT5G65670|AT1G45249|AT5G63980|AT1G66340|AT4G35090|AT5G23310|AT1G73500|AT1G15750|AT2G32940|AT2G18790|AT2G41310|AT5G46350|AT3G63310|AT3G57530|AT1G74740|AT5G25900|AT4G10100|AT3G56400|AT2G17800|AT1G56010|AT1G09530|AT5G07580|AT1G01040|AT5G47010|AT4G20380|AT4G33680|AT3G03450|AT2G22430|AT2G47000|AT1G52340|AT5G01810|AT1G70510|AT2G32410|AT4G29130|AT3G57180|AT3G46060|AT4G01070|AT3G11820|AT1G14920|AT1G08830|AT1G63020|AT3G43920|AT2G13790|AT2G26300|AT5G44790|AT2G30980|AT3G17860|AT3G11410|AT4G32040|AT4G33950|AT3G05800|AT5G25220|AT2G40670|AT2G27050|AT2G46680|AT1G10470|AT3G23780|AT1G66350|AT1G59870|AT5G20320|AT5G01540|AT1G76540|AT1G20620|AT3G21510|AT4G11260|AT1G78580|AT1G05630|AT5G13320|AT1G74670|AT5G20990|AT1G09100|AT5G54510|AT4G15950|AT1G69440|AT3G01090|AT5G65430|AT3G56860|AT2G01950|AT2G26980|AT3G53020|AT2G43350|AT3G10920|AT1G78570|AT3G27820|AT5G11260|AT2G27840|AT1G29395|AT1G15080|AT5G45830|AT1G56650|AT2G19860|AT2G16390|AT5G12140|AT1G35160|AT4G16110|AT5G15230|AT1G69260|AT2G13540|AT3G15500|AT5G17300|AT5G47220|AT2G03440|AT3G52430|AT4G30270|AT1G32230|AT2G40030|AT5G65310|AT2G26150|AT4G25420|AT3G45640|AT1G74890|AT4G30610|AT2G36830|AT5G58220|AT1G64060|AT4G14030|AT2G31230|AT1G05180|AT5G58670|AT1G22070|AT4G02060|AT1G69270|AT3G16770|AT1G53170|AT5G56010|AT2G01760|AT1G15550|AT4G16890|AT5G23570|AT2G39940|AT2G01570|AT1G19350|AT1G12820|AT1G19640|AT2G17520|AT1G09700|AT2G46370|AT4G29210|AT1G07890|AT4G23650|AT4G17490|AT1G78380|AT1G04250</t>
  </si>
  <si>
    <t>phosphate metabolic process</t>
  </si>
  <si>
    <t>AT5G38260|AT5G10930|AT1G70530|AT5G65530|AT5G55910|AT2G23200|AT1G11410|AT5G01020|AT4G28860|AT2G23770|AT5G59670|AT4G39270|AT5G43020|AT5G62710|AT1G01050|AT4G35600|AT1G33770|AT1G18390|AT1G69730|AT3G13690|AT1G61490|AT1G67470|AT2G18230|AT1G48040|AT2G42640|AT2G33580|AT1G35670|AT1G73500|AT2G02220|AT1G14370|AT3G08870|AT5G07070|AT3G45430|AT4G16970|AT3G51550|AT5G02800|AT1G54510|AT4G24400|AT4G28490|AT3G44850|AT5G59660|AT1G16110|AT2G40120|AT5G56790|AT2G31800|AT1G56720|AT2G15300|AT1G71410|AT3G49060|AT1G16670|AT3G23310|AT3G58730|AT5G59650|AT2G33170|AT2G35680|AT1G19910|AT2G37050|AT1G65800|AT2G31040|AT1G69220|AT1G09970|AT4G23300|AT4G28980|AT2G27060|AT2G40270|AT3G13670|AT2G30980|AT4G26080|AT2G45340|AT3G03770|AT3G16030|AT3G09780|AT5G51770|AT4G04700|AT5G02400|AT2G13800|AT5G49660|AT5G46330|AT3G47580|AT5G49760|AT1G61610|AT1G31910|AT1G16260|AT5G18800|AT3G10700|AT3G52530|AT3G53380|AT3G29160|AT5G21222|AT5G63410|AT1G51790|AT5G63610|AT2G35050|AT3G22750|AT4G11460|AT1G67840|AT3G08720|AT5G56040|AT5G37790|AT5G60900|AT4G18700|AT4G34500|AT4G37250|AT1G21270|AT1G11050|AT1G27190|AT5G67200|AT2G21410|AT3G23340|AT2G25790|AT1G65190|AT3G25070|AT5G65700|AT5G28080|AT2G36570|AT4G04695|AT5G24970|AT4G23270|AT5G25930|AT1G51820|AT5G05160|AT5G58950|AT1G61380|AT3G52890|AT5G57050|AT1G61440|AT1G07570|AT1G08720|AT3G44610|AT5G25440|AT5G65710|AT5G02290|AT1G79600|AT2G30040|AT5G45780|AT2G01090|AT4G23140|AT1G67820|AT2G29400|AT4G38520|AT1G61370|AT2G30740|AT2G23950|AT3G46370|AT3G18750|AT3G05050|AT4G23240|AT4G28350|AT1G09600|AT5G27450|AT5G03140|AT2G33700|AT3G45780|AT3G45640|AT2G05940|AT3G28040|AT5G43380|AT4G09570|AT3G52180|AT1G74360|AT3G49670|AT5G59680|AT1G61360|AT1G51805|AT1G75630|AT5G66080|AT2G31010|AT1G75820|AT4G23250|AT2G45590|AT3G20410|AT1G61460|AT2G40730|AT3G05840|AT3G06580|AT4G23650|AT4G21400|AT1G79620|AT3G59410|AT5G57035|AT1G51170|AT1G03740|AT1G66830|AT4G30520|AT3G51630|AT4G14340|AT1G56120|AT1G60800|AT2G23300|AT5G11850|AT3G14840|AT1G73080|AT4G31860|AT4G19110|AT5G60280|AT4G24100|AT4G18640|AT5G02070|AT2G32800|AT1G07150|AT5G02760|AT2G36350|AT2G14750|AT4G33920|AT4G08470|AT2G39360|AT4G04570|AT1G64200|AT4G01480|AT1G53730|AT3G14350|AT4G23230|AT5G58140|AT2G43700|AT4G20270|AT1G62950|AT3G28715|AT2G45910|AT1G53090|AT3G57530|AT1G08650|AT1G74740|AT4G32710|AT1G29720|AT4G11530|AT5G35980|AT4G18130|AT1G61400|AT5G10740|AT5G55560|AT4G23220|AT2G31880|AT1G11330|AT5G01850|AT5G66790|AT5G03320|AT4G00970|AT5G18610|AT3G55450|AT1G35710|AT2G16510|AT1G67510|AT4G18950|AT2G07180|AT4G15530|AT3G57830|AT4G14580|AT1G61430|AT5G41260|AT4G39080|AT2G13790|AT2G42960|AT3G12200|AT4G25160|AT2G07698|AT4G02420|AT1G11340|AT3G63260|AT5G11860|AT5G45430|AT4G21380|AT1G48260|AT3G15354|AT3G47110|AT1G66880|AT4G24450|AT5G48740|AT5G28290|AT4G08850|AT1G26150|AT4G02410|AT5G59700|AT3G61160|AT3G57710|AT1G11350|AT4G23200|AT1G07650|AT1G76540|AT4G22130|AT3G59750|AT5G65240|AT2G01890|AT5G05200|AT1G66910|AT4G39940|AT5G58380|AT5G51350|AT3G47570|AT5G66760|AT4G13020|AT1G53430|AT3G24190|AT3G17840|AT5G39020|AT3G51470|AT3G52730|AT1G34300|AT4G35500|AT5G18525|AT1G48490|AT2G01950|AT1G80870|AT2G39110|AT3G06630|AT4G35310|AT5G53890|AT5G16000|AT1G66920|AT2G41540|AT4G02630|AT2G02800|AT1G61500|AT5G63940|AT1G15700|AT5G09600|AT5G57630|AT5G57610|AT4G29050|AT5G53140|AT5G39030|AT3G62220|AT5G20050|AT3G57770|AT1G48480|AT1G70250|AT3G17420|AT3G06620|AT3G03520|AT2G48010|AT1G69910|AT4G04490|AT3G05140|AT1G72180|AT1G65790|AT5G45800|AT5G38990|AT3G24550|AT5G39000|AT4G11900|AT5G40380|AT3G51740|AT5G66210|AT3G08680|AT1G70430|AT1G22280|AT4G18010|AT1G65250|AT4G27800|AT4G22730|AT1G53440|AT4G27300|AT3G45440|AT1G06840|AT4G32530|AT1G52290</t>
  </si>
  <si>
    <t>indole and derivative metabolic process</t>
  </si>
  <si>
    <t>AT5G44070|AT1G25220|AT2G44490|AT3G45640|AT5G60890|AT2G38470|AT1G07780|AT1G73500|AT5G17990|AT5G57220|AT2G22330|AT5G57890|AT2G04400|AT1G08980|AT1G18570|AT4G39950|AT1G29410|AT5G54810|AT3G44310|AT5G05590|AT4G31500|AT5G38530|AT1G59870|AT3G54640|AT5G05730|AT4G24670</t>
  </si>
  <si>
    <t>indole derivative metabolic process</t>
  </si>
  <si>
    <t>phosphorus metabolic process</t>
  </si>
  <si>
    <t>aromatic amino acid family biosynthetic process</t>
  </si>
  <si>
    <t>AT5G10870|AT5G57890|AT3G26900|AT3G44720|AT2G04400|AT2G27820|AT1G25220|AT4G39980|AT1G29410|AT5G54810|AT5G22630|AT5G05590|AT4G31500|AT1G48850|AT2G26300|AT5G60890|AT5G38530|AT1G15710|AT1G08250|AT3G54640|AT5G05730|AT1G07780|AT3G29200|AT2G35500|AT5G17990</t>
  </si>
  <si>
    <t>chorismate metabolic process</t>
  </si>
  <si>
    <t>organelle fission</t>
  </si>
  <si>
    <t>AT5G08290|AT5G37630|AT5G07630|AT3G07160|AT3G19720|AT5G55280|AT3G07430|AT1G01820|AT2G16070|AT3G61070|AT1G47750|AT1G14830|AT3G19180|AT1G47200|AT2G45740|AT2G21280|AT5G12390|AT2G36250|AT5G42480|AT1G05560|AT5G42080|AT2G35630|AT3G24730|AT5G63920|AT3G59550|AT4G05410|AT3G50960|AT5G51600|AT3G55340</t>
  </si>
  <si>
    <t>response to jasmonic acid stimulus</t>
  </si>
  <si>
    <t>AT4G11260|AT1G08810|AT1G73080|AT1G54040|AT5G27380|AT1G74020|AT3G52400|AT4G26850|AT3G46590|AT3G09600|AT3G16350|AT4G35770|AT5G61420|AT5G13220|AT5G24780|AT5G60890|AT5G59430|AT4G37760|AT3G23050|AT1G15750|AT5G07690|AT2G18790|AT2G26690|AT4G12030|AT3G56400|AT5G07700|AT1G55020|AT1G74840|AT1G19570|AT3G16470|AT1G28290|AT5G24770|AT1G56650|AT1G74950|AT4G09460|AT3G47600|AT5G37260|AT5G15310|AT1G74430|AT3G03450|AT2G24850|AT5G13930|AT5G55120|AT3G15500|AT4G23600|AT5G02840|AT5G47220|AT3G11820|AT1G14920|AT1G32230|AT3G45140|AT1G71030|AT3G17860|AT4G38620|AT1G07640|AT5G37500|AT2G01570|AT2G39940|AT5G44420|AT1G18570|AT5G08790|AT1G19640|AT1G70000|AT2G46370|AT1G72450|AT1G18710|AT1G66350|AT2G39770|AT4G22880</t>
  </si>
  <si>
    <t>polysaccharide localization</t>
  </si>
  <si>
    <t>AT2G22330|AT5G57220|AT5G44070|AT3G07160|AT4G26850|AT1G18570|AT5G46330|AT4G39950|AT2G44490|AT5G65020|AT1G66340|AT1G28380|AT4G31500|AT3G54640|AT1G59870|AT1G64060</t>
  </si>
  <si>
    <t>plastid organization</t>
  </si>
  <si>
    <t>AT3G63190|AT2G28800|AT3G19720|AT5G55280|AT3G07430|AT1G06950|AT1G78600|AT5G64050|AT2G20570|AT1G66480|AT5G10470|AT5G58140|AT3G06730|AT5G35220|AT2G07050|AT2G21280|AT2G34640|AT2G36250|AT5G42480|AT2G28000|AT1G58200|AT5G38150|AT3G62910|AT5G65460|AT4G31780|AT2G30950|AT5G17790|AT3G24590|AT4G01800|AT2G39140|AT1G74850|AT3G17040|AT2G26300|AT3G45780|AT3G47450|AT3G19180|AT2G31270|AT4G39460|AT2G04270|AT5G16620|AT2G48120|AT2G33430|AT1G15510|AT3G25690|AT3G10670|AT5G18570|AT3G46740|AT4G22260|AT5G15450|AT1G11870|AT1G21600</t>
  </si>
  <si>
    <t>response to abscisic acid stimulus</t>
  </si>
  <si>
    <t>AT1G20450|AT3G09600|AT2G05520|AT1G64990|AT4G32150|AT2G46270|AT1G45249|AT1G66340|AT5G63980|AT4G15910|AT3G50500|AT3G50970|AT5G46350|AT3G57530|AT1G74740|AT2G04550|AT5G15970|AT2G17800|AT1G01560|AT5G23720|AT1G74840|AT2G36530|AT3G63210|AT3G12560|AT5G37260|AT3G47600|AT3G03450|AT3G22060|AT2G22430|AT5G01810|AT5G37770|AT4G23600|AT2G19450|AT1G71960|AT1G14920|AT3G11820|AT2G26300|AT1G71030|AT4G26080|AT3G11410|AT1G20630|AT5G40280|AT1G55870|AT5G37500|AT2G39800|AT2G23430|AT1G18570|AT2G05710|AT4G33950|AT2G37220|AT1G70000|AT2G46680|AT1G66350|AT2G35940|AT4G34240|AT3G05880|AT5G01540|AT1G08810|AT3G46590|AT1G05630|AT4G23260|AT5G45820|AT5G03740|AT5G52310|AT3G01090|AT3G56860|AT1G12420|AT5G19330|AT2G26980|AT2G18960|AT2G43350|AT5G27420|AT4G34390|AT1G75750|AT5G11260|AT3G51920|AT1G29395|AT1G55020|AT1G15080|AT5G45830|AT5G16600|AT1G31930|AT5G57050|AT1G13740|AT1G35720|AT3G57870|AT1G69260|AT2G13540|AT3G26090|AT5G02840|AT1G08930|AT3G47620|AT2G03440|AT1G76180|AT5G65310|AT3G45640|AT4G04020|AT3G11240|AT1G64060|AT1G77180|AT4G27410|AT4G24960|AT5G58670|AT2G25930|AT1G44170|AT1G69270|AT2G01570|AT3G55610|AT4G18010|AT1G09700|AT5G25370|AT1G24190|AT4G23650|AT2G40340</t>
  </si>
  <si>
    <t>response to oxidative stress</t>
  </si>
  <si>
    <t>AT2G25080|AT4G35970|AT1G45145|AT4G35770|AT4G35090|AT5G23310|AT4G35000|AT5G42980|AT5G59080|AT5G46350|AT1G63460|AT4G39640|AT3G55460|AT1G21520|AT2G14170|AT4G20380|AT3G30775|AT1G52200|AT3G53260|AT5G13930|AT1G71695|AT3G16670|AT3G10020|AT4G34890|AT5G37770|AT2G31570|AT3G22200|AT5G56550|AT1G08830|AT1G49300|AT1G31170|AT5G58390|AT5G01410|AT1G14870|AT2G37040|AT3G47860|AT1G20630|AT4G33420|AT2G40000|AT1G54050|AT2G39800|AT2G40300|AT4G24520|AT4G21960|AT2G05710|AT1G64360|AT5G16970|AT5G64110|AT3G60980|AT1G73120|AT1G74310|AT3G23910|AT1G73260|AT2G29450|AT1G20620|AT5G60640|AT3G56240|AT2G24150|AT1G22770|AT2G22080|AT2G04795|AT1G09940|AT3G13750|AT2G18150|AT5G47650|AT1G27510|AT5G40150|AT2G43350|AT3G10920|AT3G25530|AT3G27820|AT1G17870|AT4G12720|AT5G54810|AT5G24770|AT1G56650|AT5G59720|AT1G19020|AT1G35720|AT5G59820|AT4G08390|AT1G56340|AT4G11010|AT2G15560|AT4G26070|AT1G50290|AT3G55280|AT3G17790|AT2G29500|AT1G32230|AT2G26150|AT2G22420|AT3G45640|AT3G47450|AT4G14030|AT3G14430|AT5G43750|AT4G11290|AT1G02930|AT1G27330|AT1G13440|AT1G07890|AT1G78380|AT5G55070|AT3G08670</t>
  </si>
  <si>
    <t>protein folding</t>
  </si>
  <si>
    <t>AT5G22060|AT2G35720|AT5G23290|AT4G10130|AT4G24280|AT2G04030|AT2G01710|AT3G56070|AT1G14980|AT5G49910|AT1G77020|AT5G03160|AT4G38740|AT5G55200|AT5G27240|AT5G07340|AT5G58710|AT5G56000|AT2G24860|AT1G36390|AT3G47650|AT1G16030|AT5G23240|AT5G18750|AT5G56030|AT5G42480|AT2G28000|AT2G05230|AT4G26780|AT1G61770|AT3G09700|AT1G24120|AT1G71000|AT5G06410|AT1G76700|AT4G39710|AT5G03030|AT1G03760|AT1G21080|AT5G05750|AT2G20560|AT2G17880|AT3G44110|AT5G22080|AT5G17840|AT1G24510|AT4G21180|AT5G56500|AT1G11530|AT2G22360|AT4G13830|AT5G09590|AT5G01390|AT1G62970|AT3G16420|AT5G55220|AT1G77930|AT5G64360|AT4G13670|AT5G28540|AT5G61790|AT3G13470|AT5G02500|AT5G56010|AT2G20550|AT3G62600|AT2G18465|AT4G37910|AT5G16070|AT3G12170|AT2G05250|AT3G07770|AT1G55490|AT1G23100|AT3G03960|AT3G17830|AT4G09350|AT5G53400|AT4G24190|AT1G28210|AT5G48570|AT5G17710</t>
  </si>
  <si>
    <t>signaling</t>
  </si>
  <si>
    <t>AT1G73670|AT5G10930|AT3G05370|AT4G16250|AT3G52400|AT1G52280|AT1G42990|AT5G43020|AT3G03950|AT5G08130|AT5G65670|AT1G13910|AT5G63980|AT1G51660|AT1G28340|AT5G46260|AT4G38740|AT3G26020|AT4G13810|AT4G16780|AT1G73500|AT2G02220|AT1G71400|AT1G78540|AT2G31400|AT2G28320|AT5G07070|AT3G04210|AT3G63310|AT5G46450|AT1G22740|AT4G11330|AT5G38850|AT2G04550|AT3G56400|AT5G07580|AT4G28490|AT1G09530|AT5G59660|AT2G34930|AT1G72910|AT1G63860|AT5G47010|AT3G18690|AT2G15300|AT3G03450|AT5G52830|AT4G20940|AT5G01810|AT1G70510|AT5G37770|AT3G57180|AT4G16960|AT1G72900|AT3G11010|AT3G11820|AT2G25350|AT1G09970|AT1G14920|AT2G46090|AT5G15840|AT1G33520|AT1G27170|AT5G41740|AT2G26300|AT2G30980|AT3G11410|AT3G03770|AT2G46340|AT4G12970|AT5G40330|AT3G47290|AT1G53510|AT5G03530|AT3G25980|AT5G46330|AT3G47580|AT4G30340|AT2G40670|AT2G27050|AT2G15320|AT3G26030|AT1G27180|AT5G63410|AT5G41750|AT5G21090|AT5G01540|AT3G06110|AT3G21510|AT4G11260|AT5G06870|AT1G09770|AT1G05630|AT5G56040|AT5G12940|AT1G74670|AT1G09100|AT4G17350|AT4G18700|AT4G37250|AT1G70895|AT4G34920|AT3G20820|AT3G01090|AT1G27190|AT2G25790|AT5G65430|AT3G56860|AT3G25070|AT1G74170|AT5G65700|AT2G26980|AT5G19390|AT2G36570|AT4G02440|AT3G53020|AT3G21700|AT2G43350|AT3G51920|AT5G11260|AT5G05160|AT5G45250|AT4G03560|AT4G12720|AT1G56650|AT1G08720|AT1G47370|AT2G19860|AT3G43230|AT1G65180|AT2G18730|AT5G65710|AT5G45780|AT2G16870|AT1G69260|AT5G59150|AT5G11250|AT3G25040|AT4G36140|AT3G15500|AT5G48770|AT3G46370|AT5G17300|AT1G72840|AT5G47220|AT2G03440|AT3G09900|AT5G46510|AT4G09420|AT4G30270|AT1G32230|AT5G65310|AT3G05990|AT4G25420|AT3G45640|AT2G20142|AT4G33260|AT1G74890|AT1G21250|AT4G30610|AT2G36830|AT5G06550|AT1G64060|AT1G05810|AT3G28040|AT5G21274|AT3G59400|AT5G58670|AT1G56540|AT4G02060|AT1G69270|AT3G16770|AT3G17640|AT1G15550|AT3G49670|AT4G16890|AT5G06860|AT2G39940|AT3G43740|AT1G72930|AT3G09910|AT5G46520|AT1G66090|AT1G75820|AT1G07880|AT5G44870|AT5G67130|AT3G20410|AT2G46370|AT4G23650|AT4G33270|AT1G79620|AT1G66830|AT4G17490|AT1G04250|AT1G51690|AT4G08180|AT2G23300|AT1G73080|AT5G23400|AT3G23010|AT4G18640|AT5G63870|AT3G56070|AT1G45249|AT1G56520|AT1G66340|AT5G41550|AT3G25010|AT5G45130|AT1G53730|AT4G34930|AT3G14350|AT1G15750|AT4G20270|AT1G62950|AT2G18790|AT2G41310|AT4G13880|AT3G57530|AT1G74740|AT5G25900|AT4G10100|AT1G01560|AT2G17800|AT1G56010|AT3G59060|AT4G36945|AT4G32160|AT1G33590|AT4G20380|AT4G18130|AT1G16590|AT4G33680|AT2G31880|AT4G19520|AT5G66330|AT2G22430|AT4G16900|AT2G47000|AT4G36150|AT2G01450|AT1G52340|AT1G69550|AT5G54840|AT3G25905|AT5G35180|AT2G32410|AT1G67510|AT4G29130|AT3G46060|AT2G15080|AT3G57830|AT3G59770|AT4G14580|AT1G63020|AT5G40910|AT3G23805|AT2G13790|AT5G44790|AT2G02950|AT3G17860|AT5G45220|AT5G58120|AT2G40080|AT1G64610|AT4G12010|AT4G38690|AT1G48260|AT4G33950|AT3G11730|AT2G19650|AT3G05800|AT3G47110|AT3G23120|AT5G45750|AT5G45000|AT2G46680|AT1G10470|AT3G25020|AT1G66350|AT4G19500|AT1G07650|AT1G76540|AT1G78580|AT3G24770|AT1G31540|AT5G13320|AT5G20990|AT5G58380|AT5G51350|AT1G09570|AT3G47570|AT5G54510|AT2G20570|AT3G17840|AT1G03440|AT4G14010|AT1G72970|AT2G01950|AT3G06630|AT4G18800|AT1G78570|AT1G25580|AT4G34390|AT3G43810|AT5G53890|AT3G12610|AT1G15080|AT4G16670|AT5G45830|AT5G60860|AT1G31930|AT4G16940|AT2G21830|AT5G19010|AT5G45060|AT5G02810|AT5G57630|AT1G35160|AT5G59890|AT1G48480|AT3G16570|AT4G16110|AT5G15230|AT3G05660|AT5G15410|AT3G06620|AT4G26070|AT1G72890|AT2G43010|AT3G52430|AT4G22540|AT1G72180|AT3G55940|AT2G21840|AT3G53610|AT2G24790|AT1G68780|AT5G45800|AT5G58220|AT2G31230|AT1G05180|AT2G25930|AT1G22070|AT3G09150|AT5G02430|AT1G53170|AT3G51740|AT2G01760|AT1G65390|AT1G17610|AT1G19350|AT2G01570|AT3G08680|AT3G24982|AT1G22280|AT1G19640|AT4G04220|AT2G17520|AT5G22690|AT2G42540|AT3G22810|AT4G16920|AT4G17530|AT2G21850|AT5G67070</t>
  </si>
  <si>
    <t>response to UV-B</t>
  </si>
  <si>
    <t>AT5G59820|AT5G08020|AT1G51400|AT1G14320|AT1G67500|AT3G45890|AT5G03240|AT3G28030|AT1G26910|AT2G31190|AT5G11260|AT2G42260|AT5G59920|AT5G05690|AT3G17800|AT4G15480|AT5G63860|AT5G41360|AT1G16590|AT5G01410|AT5G52250|AT3G55120|AT4G38620|AT5G13930|AT3G17609</t>
  </si>
  <si>
    <t>photosynthesis</t>
  </si>
  <si>
    <t>AT3G47470|AT1G29920|AT2G46820|AT1G45474|AT1G19150|AT1G20950|AT3G16250|AT1G12000|AT4G04040|AT2G05070|AT3G53920|AT4G22890|AT5G01530|AT1G08380|AT2G18790|AT5G35220|AT4G02770|AT3G60370|AT1G06680|AT2G21970|AT5G49740|AT5G47110|AT2G34430|AT1G18730|AT4G18370|AT3G27925|AT3G61470|AT1G60600|AT2G01918|AT2G30790|AT3G54050|AT1G14150|AT3G27690|AT2G39470|AT5G08410|AT5G39830|AT2G34420|AT3G03630|AT1G03130|AT1G29910|AT4G11960|AT4G12800|AT1G61520|AT2G40300|AT1G60950|AT1G79040|AT4G27800|AT3G26650|AT2G06520|AT2G05100|AT5G66190|AT1G67740|AT5G57030|AT1G03600|AT3G50820</t>
  </si>
  <si>
    <t>nucleobase, nucleoside and nucleotide metabolic process</t>
  </si>
  <si>
    <t>AT4G30190|AT3G17390|AT2G19570|AT1G09830|AT3G23580|AT1G36280|AT3G55010|AT3G42640|AT1G27770|AT2G31150|AT4G18440|AT1G64200|AT2G21410|AT4G30110|AT3G54470|AT3G28715|AT3G49360|AT1G71100|AT3G57330|AT1G68710|AT3G20330|AT3G17810|AT3G18680|AT5G12200|AT5G55810|AT5G23300|AT1G15700|AT5G11670|AT3G21110|AT1G66520|AT5G04930|AT1G13700|AT1G30110|AT1G07670|AT1G71180|AT5G64370|AT1G65930|AT3G21070|AT3G58730|AT1G13210|AT4G34890|AT5G57350|AT2G16510|AT2G21790|AT1G19910|AT2G36460|AT2G23420|AT2G31040|AT4G29610|AT2G38280|AT3G27300|AT1G60440|AT4G39080|AT5G13110|AT1G17500|AT3G57550|AT2G07698|AT1G30820|AT1G71170|AT5G48545|AT2G36880|AT3G06200|AT1G73980|AT1G75630|AT2G21330|AT4G22570|AT3G17470|AT1G24280|AT5G62670|AT3G46940|AT4G04670|AT4G01850|AT1G21640|AT3G25610|AT1G80050|AT3G27060|AT1G31220|AT5G14760|AT5G03300|AT5G24420|AT4G32530</t>
  </si>
  <si>
    <t>lipid metabolic process</t>
  </si>
  <si>
    <t>AT5G24150|AT1G52400|AT3G53130|AT2G31020|AT4G12460|AT1G13280|AT3G63200|AT1G65520|AT1G20510|AT4G33790|AT5G10170|AT1G77590|AT3G49050|AT1G53000|AT4G34350|AT3G15290|AT5G24160|AT1G53920|AT2G30200|AT2G46210|AT1G07420|AT2G22230|AT1G58520|AT1G25450|AT4G11840|AT1G01610|AT4G00500|AT4G19860|AT4G24510|AT3G02580|AT1G68530|AT3G30180|AT1G20330|AT1G51440|AT3G45140|AT4G10060|AT1G04220|AT2G26710|AT3G05290|AT2G06050|AT3G25585|AT4G11830|AT3G47290|AT2G35690|AT1G73680|AT1G63710|AT1G27480|AT4G30140|AT4G17910|AT2G37940|AT2G36800|AT4G25050|AT1G04580|AT5G08030|AT5G05690|AT4G25970|AT4G34920|AT1G62430|AT3G05970|AT3G04460|AT4G14210|AT1G76490|AT3G03710|AT1G62640|AT1G14290|AT1G34260|AT3G57170|AT5G14700|AT3G03310|AT2G01180|AT4G36380|AT4G39800|AT5G58560|AT4G31780|AT3G56960|AT3G12990|AT4G35790|AT2G30550|AT5G27450|AT1G54580|AT1G25054|AT1G24880|AT4G25420|AT5G52920|AT2G41210|AT1G15550|AT1G67830|AT1G02205|AT3G18000|AT2G26170|AT5G67130|AT2G46370|AT2G42790|AT5G57030|AT1G45201|AT1G66970|AT4G08180|AT4G19230|AT3G14550|AT1G19440|AT4G33030|AT5G57190|AT1G04010|AT2G26560|AT2G42450|AT3G15730|AT1G06290|AT2G06925|AT3G23510|AT1G05160|AT5G45340|AT4G34930|AT3G25760|AT1G28670|AT3G04870|AT2G18790|AT5G13710|AT2G07050|AT5G25900|AT4G16700|AT4G36945|AT5G49900|AT2G15090|AT2G32260|AT2G22830|AT4G15440|AT5G17230|AT5G24210|AT1G08550|AT4G39850|AT3G25770|AT3G48080|AT5G16240|AT5G01220|AT4G22756|AT1G52340|AT5G37300|AT1G02660|AT4G25700|AT2G26250|AT2G45150|AT4G18270|AT2G19450|AT1G51500|AT3G59770|AT1G76090|AT1G24793|AT3G07560|AT5G24200|AT3G22960|AT3G23530|AT4G14070|AT5G22130|AT3G61580|AT4G38690|AT3G01380|AT4G12110|AT3G05630|AT4G33950|AT2G31360|AT4G25850|AT3G02630|AT5G20410|AT4G22260|AT3G02040|AT1G32200|AT1G76680|AT1G06800|AT5G23670|AT2G34770|AT2G18950|AT1G49530|AT1G52570|AT5G17670|AT5G46290|AT3G11170|AT4G37760|AT3G12120|AT1G78970|AT1G72970|AT5G23940|AT3G52940|AT2G04240|AT2G47240|AT2G29980|AT1G55020|AT3G04290|AT5G13640|AT3G15850|AT3G52430|AT4G22540|AT3G55940|AT5G58770|AT4G39180|AT5G18640|AT2G02500|AT5G42890|AT4G14430|AT4G27030|AT2G03760|AT5G58490|AT2G48120|AT5G02100|AT5G57240|AT4G15560|AT3G11670|AT1G19640|AT1G74210|AT2G16280|AT3G19820|AT4G00360|AT1G20050|AT5G25370|AT5G14930|AT1G80340|AT1G73740|AT4G34650|AT1G36160|AT5G18630</t>
  </si>
  <si>
    <t>sulfate assimilation</t>
  </si>
  <si>
    <t>AT4G35640|AT5G43780|AT4G04610|AT2G14750|AT1G19920|AT5G67520|AT4G39940|AT4G14030|AT4G14680|AT4G21990|AT1G62180|AT5G39950</t>
  </si>
  <si>
    <t>nucleobase, nucleoside, nucleotide and nucleic acid metabolic process</t>
  </si>
  <si>
    <t>AT1G68720|AT1G60080|AT4G26600|AT1G28350|AT3G55010|AT5G63980|AT3G22880|AT5G03406|AT4G16265|AT1G68710|AT3G10690|AT3G16565|AT4G31720|AT5G10800|AT5G23300|AT3G60961|AT3G10270|AT1G16280|AT1G75510|AT3G16230|AT3G58730|AT4G34890|AT1G75660|AT5G54260|AT2G31040|AT3G27300|AT1G55870|AT2G04530|AT1G75670|AT1G15510|AT3G05480|AT3G14790|AT4G31400|AT4G38890|AT4G38020|AT1G07480|AT2G26280|AT3G46100|AT3G21300|AT5G44635|AT4G38780|AT3G10140|AT1G27770|AT1G69440|AT2G19870|AT2G21410|AT1G80420|AT2G20020|AT5G17930|AT1G07470|AT4G20340|AT3G63140|AT4G19550|AT2G31450|AT2G40550|AT5G11670|AT2G17730|AT3G19630|AT3G21110|AT1G07670|AT2G16390|AT4G27490|AT1G28560|AT2G21790|AT4G31210|AT3G28030|AT4G29610|AT1G48920|AT2G40030|AT5G13110|AT1G48520|AT3G06200|AT1G75630|AT3G63370|AT5G22440|AT2G03820|AT1G31220|AT3G27060|AT5G14620|AT4G19020|AT1G79890|AT1G72040|AT1G27880|AT2G19570|AT1G05900|AT3G02320|AT3G01370|AT5G45720|AT4G34830|AT4G02400|AT5G61000|AT2G32940|AT4G14660|AT3G28715|AT2G36490|AT3G49360|AT3G22680|AT1G48380|AT4G13885|AT3G20330|AT1G73720|AT3G55460|AT1G23260|AT1G12244|AT1G04020|AT4G34530|AT5G55810|AT2G16440|AT5G23690|AT1G76050|AT3G56330|AT1G06380|AT1G15570|AT3G12040|AT4G19130|AT1G13210|AT2G16510|AT1G29940|AT2G32230|AT5G57880|AT5G56950|AT1G01690|AT5G45150|AT5G48545|AT1G23400|AT2G36880|AT1G67500|AT1G73980|AT1G22660|AT1G66740|AT1G31360|AT3G46940|AT4G04670|AT3G62830|AT5G45140|AT3G28140|AT3G23780|AT1G75090|AT2G26460|AT1G12370|AT3G19150|AT4G10760|AT3G19440|AT2G42510|AT5G02820|AT2G25850|AT4G34060|AT5G24120|AT5G60040|AT1G18090|AT3G42640|AT5G28840|AT4G15950|AT4G30440|AT1G51310|AT1G67630|AT3G54470|AT3G59600|AT5G14580|AT2G25840|AT2G20980|AT5G12200|AT1G66520|AT1G73820|AT1G30680|AT5G64370|AT5G41010|AT3G16980|AT5G57350|AT2G39140|AT2G38280|AT5G09380|AT1G60440|AT3G02540|AT3G09250|AT1G77180|AT5G20040|AT4G21070|AT5G23570|AT2G22140|AT1G79950|AT1G76170|AT2G29210|AT5G15810|AT3G25610|AT3G22320|AT5G14760|AT2G39670|AT5G59980|AT3G23580|AT3G26680|AT2G42260|AT1G10930|AT1G49980|AT1G36280|AT3G48110|AT3G53920|AT3G51120|AT2G23380|AT3G58660|AT4G17610|AT3G17810|AT1G01040|AT3G22330|AT3G18680|AT3G57660|AT5G61460|AT3G52905|AT5G52630|AT1G64860|AT1G25350|AT1G30110|AT5G04930|AT3G50630|AT1G20720|AT1G65930|AT1G80850|AT3G24320|AT2G38560|AT1G19910|AT3G12280|AT1G52160|AT5G23710|AT1G12400|AT1G17500|AT5G04130|AT1G54250|AT5G51940|AT2G41630|AT5G08020|AT5G23880|AT3G04820|AT2G33430|AT4G22570|AT5G59180|AT5G35910|AT3G23890|AT1G80050|AT1G26840|AT4G33760|AT5G24850|AT2G42650|AT1G60620|AT1G19080|AT3G48830|AT5G20320|AT3G57290|AT3G17390|AT1G04635|AT4G36020|AT3G57430|AT2G19480|AT5G64050|AT3G23820|AT4G11560|AT1G69770|AT4G30110|AT3G56860|AT4G26300|AT3G50670|AT1G24450|AT3G61860|AT3G13940|AT3G48750|AT3G11710|AT5G26830|AT3G46790|AT1G71180|AT3G12990|AT2G13540|AT2G36460|AT1G11475|AT2G24120|AT1G01760|AT2G29680|AT2G13440|AT3G57550|AT5G57970|AT1G04950|AT1G71170|AT5G43810|AT4G02060|AT1G08360|AT3G57150|AT1G71260|AT4G17460|AT1G33980|AT4G02460|AT1G17890|AT2G19490|AT3G51110|AT1G11870|AT3G59410|AT4G18930|AT2G47650|AT4G18740|AT5G24630|AT5G54090|AT2G31150|AT5G43210|AT4G35540|AT1G64200|AT4G18440|AT2G01440|AT4G25280|AT3G04680|AT5G64520|AT3G57330|AT3G23100|AT4G25730|AT3G07750|AT2G34640|AT3G20540|AT5G64420|AT5G49530|AT4G25630|AT1G13700|AT2G02980|AT1G06670|AT2G31970|AT1G16970|AT5G58720|AT5G44680|AT5G54075|AT1G63780|AT3G57300|AT1G07910|AT1G74850|AT2G23420|AT1G08130|AT1G63160|AT1G63020|AT4G39080|AT3G43920|AT2G31170|AT2G07698|AT2G31270|AT2G21330|AT3G17470|AT1G24280|AT5G62670|AT1G21640|AT4G01850|AT4G26110|AT5G03300|AT5G63920|AT2G29760|AT1G63000|AT4G30190|AT1G09830|AT1G60230|AT5G39550|AT2G41550|AT1G26110|AT4G24740|AT5G46420|AT2G04630|AT1G55520|AT1G71100|AT1G78570|AT2G28450|AT5G52470|AT2G27840|AT5G08600|AT2G41340|AT1G15700|AT1G10520|AT2G47990|AT5G18070|AT2G42120|AT4G04350|AT3G21070|AT3G11964|AT3G18090|AT3G17040|AT1G09815|AT5G64630|AT1G30820|AT3G45590|AT1G05180|AT2G03390|AT2G48120|AT5G04470|AT1G60850|AT2G27860|AT1G09700|AT3G46440|AT5G63960|AT5G24420|AT2G42710|AT1G21600|AT4G32530</t>
  </si>
  <si>
    <t>response to wounding</t>
  </si>
  <si>
    <t>AT1G73080|AT1G74020|AT1G05630|AT4G35770|AT4G39980|AT5G13220|AT1G20510|AT1G76690|AT1G66340|AT5G43580|AT2G33210|AT4G37760|AT1G73500|AT2G02220|AT3G23050|AT2G26690|AT2G22330|AT4G12030|AT5G54170|AT2G47800|AT5G53890|AT1G55020|AT4G15440|AT3G16470|AT5G24770|AT1G74950|AT1G52030|AT3G53260|AT5G12140|AT2G24850|AT5G13930|AT5G14780|AT1G01470|AT5G59820|AT1G51400|AT4G26070|AT4G23600|AT2G20990|AT3G25230|AT4G24220|AT3G45140|AT1G19660|AT3G45640|AT1G04220|AT2G37040|AT5G04230|AT3G24550|AT2G06050|AT5G10300|AT1G51680|AT1G07640|AT2G39940|AT5G44420|AT5G08790|AT1G19640|AT2G46370|AT1G72450|AT5G50200|AT5G05730|AT2G02860|AT1G76680|AT4G22880</t>
  </si>
  <si>
    <t>defense response by callose deposition</t>
  </si>
  <si>
    <t>AT2G22330|AT5G57220|AT5G44070|AT4G26850|AT1G18570|AT5G46330|AT4G39950|AT2G44490|AT1G66340|AT1G28380|AT4G31500|AT3G54640|AT1G59870|AT1G64060</t>
  </si>
  <si>
    <t>heterocycle catabolic process</t>
  </si>
  <si>
    <t>AT2G22330|AT2G19570|AT4G34890|AT2G26550|AT5G62530|AT4G39950|AT3G17810|AT5G38710|AT5G12200|AT3G07570|AT1G69720|AT4G22920|AT4G17050|AT5G43860|AT3G30775|AT1G19670|AT1G30110|AT5G13800|AT5G64370</t>
  </si>
  <si>
    <t>callose localization</t>
  </si>
  <si>
    <t>AT2G22330|AT5G57220|AT5G44070|AT3G07160|AT4G26850|AT1G18570|AT5G46330|AT4G39950|AT2G44490|AT1G66340|AT1G28380|AT4G31500|AT3G54640|AT1G59870|AT1G64060</t>
  </si>
  <si>
    <t>phosphorylation</t>
  </si>
  <si>
    <t>AT5G38260|AT5G10930|AT1G70530|AT5G65530|AT5G55910|AT2G23200|AT1G11410|AT5G01020|AT4G28860|AT2G23770|AT5G59670|AT4G39270|AT5G43020|AT5G62710|AT4G35600|AT1G33770|AT1G18390|AT1G69730|AT3G13690|AT1G61490|AT1G67470|AT2G42640|AT2G33580|AT1G35670|AT1G73500|AT2G02220|AT1G14370|AT3G08870|AT5G07070|AT3G45430|AT4G16970|AT3G51550|AT5G02800|AT1G54510|AT4G24400|AT4G28490|AT3G44850|AT5G59660|AT1G16110|AT2G40120|AT5G56790|AT2G31800|AT1G56720|AT2G15300|AT1G71410|AT3G49060|AT1G16670|AT3G23310|AT3G58730|AT5G59650|AT2G33170|AT1G19910|AT2G37050|AT1G65800|AT2G31040|AT1G69220|AT4G23300|AT4G28980|AT1G09970|AT2G27060|AT2G40270|AT3G13670|AT2G30980|AT2G45340|AT3G03770|AT3G16030|AT3G09780|AT5G51770|AT4G04700|AT2G13800|AT5G49660|AT3G47580|AT5G46330|AT5G49760|AT1G61610|AT1G31910|AT1G16260|AT5G18800|AT3G52530|AT3G10700|AT3G53380|AT3G29160|AT5G21222|AT5G63410|AT1G51790|AT5G63610|AT2G35050|AT3G22750|AT4G11460|AT1G67840|AT3G08720|AT5G56040|AT5G37790|AT5G60900|AT4G18700|AT4G34500|AT4G37250|AT1G21270|AT1G11050|AT1G27190|AT5G67200|AT2G21410|AT3G23340|AT2G25790|AT1G65190|AT3G25070|AT5G65700|AT5G28080|AT2G36570|AT4G04695|AT5G24970|AT4G23270|AT5G25930|AT1G51820|AT5G05160|AT5G58950|AT1G61380|AT3G52890|AT1G61440|AT1G07570|AT1G08720|AT3G44610|AT5G25440|AT5G65710|AT5G02290|AT1G79600|AT2G30040|AT5G45780|AT2G01090|AT4G23140|AT1G61370|AT2G30740|AT2G23950|AT3G46370|AT3G18750|AT3G05050|AT4G23240|AT4G28350|AT1G09600|AT5G27450|AT5G03140|AT3G45780|AT3G45640|AT2G05940|AT3G28040|AT4G09570|AT1G74360|AT3G49670|AT5G59680|AT1G61360|AT1G51805|AT1G75630|AT2G31010|AT1G75820|AT4G23250|AT2G45590|AT3G20410|AT2G40730|AT1G61460|AT3G05840|AT3G06580|AT4G23650|AT4G21400|AT1G79620|AT3G59410|AT5G57035|AT1G51170|AT1G03740|AT1G66830|AT4G30520|AT3G51630|AT4G14340|AT1G56120|AT1G60800|AT2G23300|AT5G11850|AT3G14840|AT1G73080|AT4G19110|AT5G60280|AT4G24100|AT4G18640|AT5G02070|AT2G32800|AT1G07150|AT2G36350|AT2G14750|AT4G08470|AT2G39360|AT4G04570|AT1G64200|AT1G53730|AT3G14350|AT4G23230|AT5G58140|AT2G43700|AT4G20270|AT1G62950|AT3G28715|AT2G45910|AT1G53090|AT3G57530|AT1G08650|AT1G74740|AT4G32710|AT1G29720|AT4G11530|AT5G35980|AT4G18130|AT1G61400|AT5G55560|AT4G23220|AT2G31880|AT5G01850|AT1G11330|AT5G66790|AT5G03320|AT4G00970|AT5G18610|AT3G55450|AT1G35710|AT2G16510|AT1G67510|AT4G18950|AT2G07180|AT4G15530|AT3G57830|AT4G14580|AT5G41260|AT1G61430|AT4G39080|AT2G13790|AT2G42960|AT3G12200|AT4G25160|AT2G07698|AT4G02420|AT1G11340|AT3G63260|AT5G45430|AT4G21380|AT1G48260|AT3G15354|AT3G47110|AT1G66880|AT4G24450|AT5G48740|AT5G28290|AT4G08850|AT1G26150|AT4G02410|AT5G59700|AT3G61160|AT3G57710|AT1G11350|AT4G23200|AT1G07650|AT1G76540|AT4G22130|AT3G59750|AT5G65240|AT5G05200|AT1G66910|AT4G39940|AT5G58380|AT5G51350|AT3G47570|AT5G66760|AT4G13020|AT1G53430|AT3G24190|AT3G17840|AT5G39020|AT3G52730|AT1G34300|AT4G35500|AT5G18525|AT2G01950|AT1G48490|AT1G80870|AT2G39110|AT3G06630|AT4G35310|AT5G53890|AT5G16000|AT1G66920|AT4G02630|AT2G02800|AT1G61500|AT5G63940|AT1G15700|AT5G09600|AT5G57630|AT5G57610|AT4G29050|AT5G39030|AT3G62220|AT5G20050|AT3G57770|AT1G48480|AT1G70250|AT3G17420|AT3G06620|AT2G48010|AT1G69910|AT4G04490|AT3G05140|AT1G72180|AT1G65790|AT5G45800|AT5G38990|AT3G24550|AT5G39000|AT4G11900|AT5G40380|AT3G51740|AT5G66210|AT3G08680|AT1G70430|AT1G65250|AT4G22730|AT1G53440|AT4G27300|AT3G45440|AT1G06840|AT4G32530|AT1G52290</t>
  </si>
  <si>
    <t>response to carbohydrate stimulus</t>
  </si>
  <si>
    <t>AT4G11360|AT1G78580|AT4G17500|AT5G51190|AT1G05630|AT1G42990|AT1G74670|AT2G24150|AT4G29110|AT1G20950|AT1G09100|AT1G45249|AT3G11840|AT2G21210|AT1G66340|AT4G34160|AT3G01090|AT5G03680|AT3G61460|AT2G04240|AT3G48360|AT5G27420|AT3G16720|AT3G56400|AT4G34390|AT2G35930|AT5G43170|AT4G24400|AT4G31550|AT1G64380|AT5G45830|AT2G28830|AT1G31930|AT1G28330|AT3G18710|AT5G47010|AT1G56650|AT2G19860|AT5G10380|AT1G52340|AT5G59820|AT3G50060|AT1G74650|AT4G30850|AT3G26090|AT4G37680|AT2G19450|AT4G29130|AT1G66160|AT1G34180|AT1G08930|AT5G47220|AT5G03720|AT4G31800|AT1G51700|AT2G26150|AT2G13790|AT2G46400|AT2G26300|AT3G45640|AT4G17230|AT1G77180|AT2G38470|AT3G21630|AT2G31230|AT2G23320|AT4G37610|AT4G02060|AT2G40140|AT5G08790|AT4G37220|AT3G26650|AT3G19380|AT4G38320|AT4G17490|AT3G49530|AT4G33050|AT3G47340</t>
  </si>
  <si>
    <t>cellular response to organic substance</t>
  </si>
  <si>
    <t>AT3G52400|AT1G42990|AT5G08130|AT5G65670|AT1G45249|AT5G63980|AT1G66340|AT1G73500|AT1G15750|AT2G32940|AT2G18790|AT2G41310|AT3G63310|AT3G57530|AT1G74740|AT5G25900|AT4G10100|AT2G17800|AT1G56010|AT3G56400|AT1G09530|AT5G07580|AT1G01040|AT5G47010|AT4G20380|AT4G33680|AT3G03450|AT2G22430|AT2G47000|AT1G52340|AT5G01810|AT1G70510|AT2G32410|AT4G29130|AT3G57180|AT3G46060|AT1G14920|AT3G11820|AT1G63020|AT3G43920|AT2G13790|AT2G26300|AT5G44790|AT2G30980|AT3G17860|AT3G11410|AT4G32040|AT4G33950|AT3G05800|AT5G25220|AT2G40670|AT2G27050|AT2G46680|AT1G10470|AT3G23780|AT1G66350|AT1G59870|AT5G20320|AT5G01540|AT1G76540|AT3G21510|AT4G11260|AT1G78580|AT1G05630|AT5G13320|AT1G74670|AT5G20990|AT1G09100|AT5G54510|AT4G15950|AT1G69440|AT3G01090|AT5G65430|AT3G56860|AT2G01950|AT2G26980|AT3G53020|AT2G43350|AT1G78570|AT5G11260|AT2G27840|AT1G15080|AT5G45830|AT1G56650|AT2G19860|AT2G16390|AT1G35160|AT4G16110|AT5G15230|AT1G69260|AT2G13540|AT3G15500|AT5G17300|AT5G47220|AT2G03440|AT3G52430|AT4G30270|AT1G32230|AT2G40030|AT5G65310|AT2G26150|AT4G25420|AT3G45640|AT1G74890|AT4G30610|AT2G36830|AT5G58220|AT1G64060|AT2G31230|AT1G05180|AT1G22070|AT5G58670|AT4G02060|AT1G69270|AT3G16770|AT1G53170|AT2G01760|AT1G15550|AT4G16890|AT5G23570|AT2G01570|AT2G39940|AT1G19350|AT1G19640|AT2G17520|AT1G09700|AT2G46370|AT4G23650|AT4G17490|AT1G04250</t>
  </si>
  <si>
    <t>indole derivative biosynthetic process</t>
  </si>
  <si>
    <t>AT2G22330|AT5G57220|AT5G57890|AT2G04400|AT1G08980|AT1G18570|AT1G25220|AT4G39950|AT1G29410|AT5G54810|AT3G44310|AT5G05590|AT4G31500|AT5G60890|AT5G38530|AT3G45640|AT3G54640|AT4G24670|AT5G05730|AT1G73500|AT1G07780|AT2G38470|AT5G17990</t>
  </si>
  <si>
    <t>monocarboxylic acid metabolic process</t>
  </si>
  <si>
    <t>AT2G31350|AT1G52400|AT1G19440|AT4G37870|AT5G57850|AT2G26560|AT1G13280|AT1G65520|AT1G20510|AT4G33790|AT1G06290|AT3G15730|AT1G05160|AT5G45340|AT1G77590|AT3G25760|AT4G34350|AT2G18790|AT3G25860|AT2G23560|AT3G15290|AT5G25900|AT3G11750|AT2G15090|AT5G26920|AT4G15440|AT2G30200|AT2G46210|AT1G07420|AT1G08550|AT4G24670|AT4G39850|AT3G25770|AT2G22230|AT5G16240|AT1G25450|AT1G01610|AT1G52340|AT5G37300|AT4G24510|AT2G26250|AT1G68530|AT2G38660|AT2G43820|AT1G51500|AT3G45140|AT3G07560|AT1G78660|AT1G04220|AT5G57590|AT4G14070|AT1G74710|AT3G05290|AT2G06050|AT5G67160|AT2G35690|AT1G73680|AT1G08980|AT4G33950|AT1G63710|AT2G23600|AT5G62980|AT3G02630|AT4G31500|AT5G20410|AT1G76680|AT2G34770|AT2G18950|AT5G13320|AT3G10850|AT4G25050|AT1G04580|AT5G46290|AT3G11170|AT3G05970|AT3G04460|AT1G72970|AT1G62640|AT5G23940|AT2G04240|AT2G22330|AT2G47240|AT2G29980|AT4G39950|AT1G55020|AT5G54810|AT3G07270|AT1G05560|AT3G12990|AT5G65690|AT4G39030|AT4G00620|AT3G15850|AT1G54580|AT4G25420|AT5G52920|AT2G02500|AT1G15550|AT5G42890|AT4G14430|AT4G27030|AT1G54220|AT1G02205|AT4G15560|AT3G06300|AT1G19640|AT2G16280|AT3G44310|AT2G46370|AT4G00360|AT2G43080|AT2G42790|AT1G13440|AT1G80340|AT1G36160|AT5G36880|AT2G16370|AT4G19230</t>
  </si>
  <si>
    <t>detection of stimulus</t>
  </si>
  <si>
    <t>AT4G32040|AT5G51820|AT4G02440|AT1G62380|AT3G43810|AT5G13320|AT5G24270|AT3G59060|AT3G51920|AT5G46330|AT5G37780|AT4G26570|AT5G25220|AT2G46370|AT1G66340|AT4G18130|AT2G29630|AT2G02950|AT3G01090|AT3G21630|AT2G46340|AT5G12080|AT2G25930</t>
  </si>
  <si>
    <t>developmental process</t>
  </si>
  <si>
    <t>AT1G75780|AT4G00020|AT3G63190|AT3G58040|AT1G72150|AT3G58850|AT1G69490|AT4G35770|AT2G21650|AT5G63980|AT4G35350|AT5G07180|AT5G03680|AT2G46225|AT4G11850|AT5G20350|AT1G23080|AT1G75500|AT2G38120|AT3G51550|AT3G63310|AT5G40480|AT2G28250|AT2G46590|AT5G56680|AT2G23760|AT5G03800|AT1G09530|AT1G02220|AT5G11530|AT3G63210|AT3G63080|AT1G13260|AT1G02820|AT5G37260|AT1G16280|AT2G47470|AT5G09900|AT5G62440|AT4G20060|AT5G63800|AT5G37630|AT5G37770|AT1G68530|AT1G73690|AT2G01290|AT3G25290|AT1G20330|AT2G37640|AT4G28980|AT3G13530|AT3G10405|AT5G22330|AT3G06430|AT3G45600|AT3G05290|AT2G46870|AT3G55510|AT3G58070|AT2G46340|AT4G39100|AT4G12970|AT3G27010|AT2G35690|AT5G65870|AT3G02570|AT1G73680|AT2G28950|AT5G65930|AT3G10985|AT3G10670|AT5G18570|AT1G08090|AT2G38440|AT4G31500|AT2G35940|AT3G43210|AT4G13345|AT4G24190|AT3G55500|AT5G07290|AT3G12400|AT2G20750|AT5G19820|AT3G21510|AT1G14280|AT1G10270|AT2G26830|AT5G39740|AT2G18020|AT4G00060|AT2G02560|AT4G38400|AT1G09100|AT3G18010|AT1G08910|AT4G26500|AT5G63050|AT3G04460|AT1G69440|AT2G03710|AT1G20190|AT5G65700|AT1G14290|AT5G20920|AT2G27530|AT3G10920|AT1G75750|AT5G11260|AT5G56030|AT4G03560|AT4G39800|AT2G28000|AT5G66170|AT1G62830|AT2G40610|AT3G52590|AT1G80410|AT4G05410|AT5G49360|AT1G01470|AT3G18130|AT1G28560|AT3G15500|AT4G00180|AT1G71890|AT1G48920|AT2G26650|AT3G05040|AT3G45640|AT4G23640|AT3G04340|AT5G52920|AT3G62980|AT4G40060|AT2G41210|AT1G79490|AT3G54420|AT3G15510|AT1G02205|AT5G55920|AT3G18000|AT3G16640|AT1G12820|AT1G75820|AT2G26170|AT5G49720|AT2G46370|AT5G22640|AT3G05840|AT1G48850|AT3G27060|AT1G18800|AT3G10110|AT3G51630|AT1G22620|AT4G19230|AT5G50280|AT5G17710|AT5G52380|AT1G60420|AT5G60910|AT5G49020|AT4G30200|AT1G19440|AT3G20440|AT1G79280|AT5G37850|AT5G65090|AT1G04010|AT2G22840|AT2G45270|AT4G05440|AT5G56930|AT3G15730|AT4G15910|AT2G45660|AT5G09790|AT1G14830|AT4G20270|AT2G18790|AT2G19580|AT1G48380|AT1G04020|AT3G22400|AT5G55810|AT1G34430|AT4G20380|AT4G28250|AT5G10480|AT3G28860|AT2G39250|AT5G51600|AT2G26250|AT2G32410|AT5G57880|AT2G19450|AT3G05000|AT1G01690|AT5G48160|AT1G79840|AT1G23010|AT3G49110|AT5G22000|AT1G65480|AT1G76710|AT5G22130|AT2G40300|AT1G69180|AT4G33950|AT1G21170|AT5G23530|AT3G61970|AT3G46740|AT2G26060|AT5G39860|AT1G19300|AT1G12860|AT1G15690|AT1G14720|AT4G21100|AT1G76680|AT5G23670|AT5G37020|AT5G08370|AT3G55620|AT2G35720|AT4G10760|AT4G13750|AT5G65380|AT3G25520|AT4G13850|AT1G49320|AT5G40770|AT4G13940|AT3G56240|AT5G02820|AT1G53230|AT1G22770|AT5G41410|AT2G32010|AT2G39780|AT4G14150|AT4G31820|AT2G35620|AT5G41315|AT5G10330|AT5G23940|AT4G14550|AT4G17030|AT5G57360|AT1G76420|AT1G06040|AT5G48230|AT2G25840|AT5G47040|AT5G45830|AT1G02065|AT1G31930|AT3G12810|AT5G42080|AT2G31070|AT5G10440|AT1G66620|AT4G16110|AT3G03810|AT5G49930|AT5G60360|AT1G20780|AT1G06220|AT5G48300|AT3G16830|AT3G52430|AT5G10250|AT2G38280|AT4G24220|AT5G28640|AT1G65650|AT5G45800|AT1G49240|AT4G27410|AT5G28540|AT2G25930|AT3G03110|AT5G23570|AT3G55610|AT5G42890|AT4G24150|AT1G34210|AT1G13245|AT5G49820|AT5G01040|AT1G02090|AT1G80340|AT5G18410|AT5G05730|AT4G14040|AT4G30960|AT3G18485|AT1G64990|AT3G06930|AT1G65620|AT3G23580|AT2G42260|AT2G36400|AT5G02260|AT1G51660|AT4G33790|AT3G48110|AT2G41510|AT4G16780|AT2G23380|AT3G49240|AT1G04870|AT1G71696|AT3G03250|AT1G01040|AT4G14720|AT4G33495|AT5G18820|AT1G77690|AT1G25350|AT1G43170|AT3G48930|AT5G15310|AT1G25450|AT1G43620|AT1G79700|AT3G55240|AT3G60360|AT2G13680|AT1G70510|AT2G38560|AT1G10570|AT3G57180|AT1G24340|AT4G13560|AT3G45970|AT3G22200|AT2G04160|AT3G12280|AT5G24310|AT1G19270|AT5G67360|AT1G56580|AT2G26300|AT3G49120|AT5G57930|AT4G01500|AT5G24590|AT3G52910|AT3G12670|AT1G05850|AT4G22970|AT1G64690|AT4G34490|AT1G27370|AT5G40330|AT5G23880|AT4G21190|AT2G39800|AT1G30330|AT5G16310|AT4G30930|AT2G03090|AT1G51450|AT1G51590|AT4G30340|AT5G08120|AT1G52150|AT1G67260|AT1G19080|AT3G49530|AT5G20320|AT4G16750|AT5G01540|AT3G57290|AT1G04635|AT1G34355|AT1G52240|AT5G51640|AT3G45890|AT3G18390|AT1G05630|AT3G49780|AT1G72440|AT2G04030|AT5G67100|AT3G29030|AT1G24260|AT5G59030|AT1G59750|AT5G05690|AT5G64050|AT1G21270|AT4G04040|AT2G22870|AT1G01640|AT1G69770|AT1G63180|AT3G01090|AT4G26300|AT1G69670|AT4G01560|AT1G77740|AT4G33240|AT3G48360|AT1G04160|AT4G02440|AT3G53020|AT1G64440|AT4G24540|AT4G36380|AT1G29410|AT3G14900|AT5G24770|AT3G29035|AT5G27150|AT4G21800|AT3G48750|AT2G25170|AT1G52030|AT5G16750|AT4G31780|AT3G56960|AT1G30210|AT3G49170|AT5G53200|AT3G50060|AT2G13540|AT3G07160|AT2G06850|AT1G21690|AT4G28210|AT1G34180|AT1G25220|AT3G48470|AT4G30270|AT1G32230|AT4G25420|AT1G04950|AT4G24960|AT5G13290|AT5G17400|AT3G23940|AT1G74560|AT3G49670|AT2G39700|AT4G02460|AT4G23250|AT2G32550|AT1G65060|AT1G07890|AT5G53400|AT1G11870|AT3G59550|AT5G08170|AT3G57920|AT4G01550|AT4G33050|AT2G01850|AT2G44060|AT1G54040|AT3G56990|AT1G69530|AT2G34630|AT4G18640|AT5G24630|AT1G02780|AT5G26742|AT5G63160|AT2G33480|AT5G22500|AT3G07430|AT3G06400|AT2G28890|AT1G55900|AT1G15750|AT5G62090|AT2G43410|AT2G21050|AT1G13710|AT5G58710|AT1G64105|AT5G13710|AT3G04680|AT2G07050|AT2G31340|AT4G09820|AT1G56010|AT1G26910|AT3G46560|AT2G03120|AT2G44190|AT2G35340|AT2G21045|AT2G21770|AT1G16300|AT4G24670|AT1G07630|AT1G01950|AT2G47000|AT1G48630|AT2G01730|AT1G06520|AT5G63890|AT2G44950|AT3G49620|AT5G14250|AT2G13790|AT4G27950|AT2G20490|AT2G01420|AT4G25640|AT2G02850|AT5G20520|AT2G40080|AT4G18750|AT5G22650|AT1G74720|AT2G23430|AT5G22510|AT3G05630|AT3G53700|AT5G08790|AT5G12330|AT3G10480|AT5G60690|AT1G10470|AT3G51780|AT5G66040|AT3G07060|AT1G79560|AT3G61780|AT4G01710|AT2G23810|AT5G40160|AT1G78580|AT5G39550|AT3G24770|AT1G77450|AT3G07780|AT1G35580|AT1G13950|AT2G18290|AT1G62990|AT5G67180|AT1G10510|AT5G54510|AT4G29060|AT5G54310|AT2G22540|AT4G00330|AT5G01270|AT1G72970|AT2G01950|AT3G52940|AT1G47200|AT2G34780|AT3G17185|AT3G57230|AT1G25580|AT2G34570|AT1G55020|AT2G34680|AT5G64760|AT3G11270|AT2G47990|AT5G24400|AT3G51460|AT5G64667|AT3G44750|AT4G24630|AT4G04350|AT3G57870|AT2G34790|AT4G01800|AT4G15570|AT2G43010|AT2G42620|AT5G54800|AT1G59820|AT1G01030|AT2G21070|AT1G21750|AT5G64630|AT3G47450|AT1G05180|AT1G55540|AT1G80490|AT1G79430|AT1G52880|AT1G63650|AT2G48120|AT1G05690|AT3G01470|AT4G18010|AT2G34590|AT4G30080|AT5G04470|AT5G12980|AT1G70940|AT5G63780|AT2G16280|AT3G19820|AT5G01240|AT4G00950|AT5G14930|AT4G00100|AT2G14680|AT1G36160|AT2G02820|AT2G21710|AT5G25890|AT5G07370|AT2G28880|AT1G65910</t>
  </si>
  <si>
    <t>defense response, incompatible interaction</t>
  </si>
  <si>
    <t>AT3G63190|AT4G37870|AT5G13320|AT1G66340|AT1G51660|AT1G02920|AT4G11850|AT3G25070|AT2G23560|AT4G22300|AT3G56400|AT5G05680|AT1G55020|AT1G56510|AT5G26920|AT4G19660|AT4G20380|AT3G01500|AT3G44480|AT3G20600|AT4G33680|AT2G22230|AT5G45110|AT4G26070|AT2G44950|AT4G16860|AT5G45260|AT2G44490|AT3G52430|AT1G32230|AT4G12470|AT5G58260|AT1G74710|AT3G21630|AT1G22070|AT2G40000|AT4G16890|AT2G39940|AT1G12220|AT5G44420|AT4G16950|AT1G55490|AT4G16990|AT2G46370|AT1G59870|AT1G11310|AT3G49530|AT4G14400|AT1G61560|AT4G37460</t>
  </si>
  <si>
    <t>photosynthesis, light harvesting</t>
  </si>
  <si>
    <t>AT1G29910|AT1G61520|AT1G45474|AT2G21970|AT5G47110|AT2G34430|AT5G39830|AT4G18370|AT2G34420|AT2G05070|AT3G27925|AT5G57030|AT3G61470|AT1G03600|AT1G08380</t>
  </si>
  <si>
    <t>cell wall thickening</t>
  </si>
  <si>
    <t>AT2G22330|AT5G57220|AT5G44070|AT3G07160|AT4G26850|AT1G18570|AT5G46330|AT4G39950|AT2G44490|AT1G66340|AT1G19300|AT4G31500|AT3G54640|AT1G59870</t>
  </si>
  <si>
    <t>nucleotide metabolic process</t>
  </si>
  <si>
    <t>AT4G30190|AT1G09830|AT3G23580|AT1G36280|AT3G55010|AT3G42640|AT2G31150|AT1G27770|AT4G18440|AT1G64200|AT2G21410|AT4G30110|AT3G54470|AT3G28715|AT3G49360|AT3G57330|AT1G68710|AT3G20330|AT5G55810|AT5G23300|AT1G15700|AT5G11670|AT3G21110|AT1G66520|AT1G13700|AT5G04930|AT1G07670|AT1G71180|AT1G65930|AT3G21070|AT3G58730|AT1G13210|AT5G57350|AT2G16510|AT2G21790|AT1G19910|AT2G36460|AT2G23420|AT2G31040|AT3G27300|AT2G38280|AT1G60440|AT4G39080|AT5G13110|AT1G17500|AT3G57550|AT2G07698|AT1G30820|AT1G71170|AT5G48545|AT3G06200|AT1G75630|AT1G73980|AT2G21330|AT3G17470|AT1G24280|AT5G62670|AT3G46940|AT1G21640|AT3G25610|AT1G31220|AT3G27060|AT5G14760|AT5G24420|AT4G32530</t>
  </si>
  <si>
    <t>nucleoside phosphate metabolic process</t>
  </si>
  <si>
    <t>amine transport</t>
  </si>
  <si>
    <t>AT1G17120|AT2G36590|AT5G49630|AT3G55740|AT4G31730|AT1G44100|AT2G34960|AT1G25530|AT3G11900|AT1G58030|AT5G19500|AT5G23810|AT5G02180|AT5G66380|AT2G21050|AT2G40420|AT2G41190|AT5G41800|AT1G47670|AT2G38120|AT4G39460|AT5G63850|AT5G40780|AT5G15240|AT3G54830|AT1G64780|AT1G58360|AT5G01240|AT1G77690|AT3G19553|AT5G05630|AT3G56200|AT2G39890|AT3G03720|AT1G31830</t>
  </si>
  <si>
    <t>membrane organization</t>
  </si>
  <si>
    <t>AT3G52400|AT3G24590|AT4G32150|AT2G20990|AT2G28800|AT2G36900|AT3G11820|AT5G50810|AT3G13530|AT1G59610|AT1G59820|AT2G26300|AT1G08560|AT3G47450|AT4G16144|AT3G44370|AT1G61570|AT5G35220|AT5G61210|AT4G05520|AT2G07050|AT5G62050|AT2G38530|AT5G05760|AT1G67400|AT1G55020|AT2G29530|AT2G46470|AT1G26670|AT5G18570|AT3G10670|AT2G45200|AT4G17730|AT5G42080|AT1G15880|AT4G31780|AT2G30950|AT3G56960|AT5G26980</t>
  </si>
  <si>
    <t>cellular membrane organization</t>
  </si>
  <si>
    <t>multicellular organismal process</t>
  </si>
  <si>
    <t>AT4G00020|AT3G63190|AT3G58040|AT1G72150|AT1G69490|AT2G21650|AT5G63980|AT1G61490|AT5G07180|AT5G03680|AT2G46225|AT4G11850|AT1G23080|AT2G38120|AT3G51550|AT5G40480|AT2G28250|AT2G46590|AT5G56680|AT2G23760|AT5G03800|AT1G09530|AT1G02220|AT5G11530|AT3G63210|AT3G63080|AT1G13260|AT1G02820|AT5G39510|AT5G37260|AT1G16280|AT2G47470|AT5G09900|AT5G62440|AT4G20060|AT5G63800|AT5G37630|AT5G37770|AT1G68530|AT2G41100|AT2G01290|AT3G25290|AT1G20330|AT1G14920|AT4G28980|AT3G13530|AT3G10405|AT5G22330|AT3G06430|AT3G05290|AT2G46870|AT3G55510|AT3G58070|AT2G46340|AT4G39100|AT4G12970|AT2G35690|AT5G65870|AT3G02570|AT1G73680|AT5G65930|AT3G10670|AT5G18570|AT1G08090|AT2G38440|AT4G31500|AT2G35940|AT3G43210|AT4G13345|AT4G24190|AT5G07290|AT3G12400|AT5G19820|AT3G21510|AT1G14280|AT1G10270|AT2G26830|AT5G39740|AT2G18020|AT4G00060|AT2G02560|AT1G09100|AT3G18010|AT1G08910|AT4G26500|AT5G63050|AT3G04460|AT1G69440|AT2G03710|AT5G65700|AT1G14290|AT5G20920|AT2G27530|AT3G10920|AT5G11260|AT5G56030|AT4G03560|AT4G39800|AT2G28000|AT1G61440|AT1G62830|AT3G52590|AT1G80410|AT5G49360|AT1G01470|AT1G61370|AT3G18130|AT1G28560|AT3G15500|AT1G71890|AT1G48920|AT2G26650|AT3G45780|AT3G05040|AT3G45640|AT3G04340|AT5G52920|AT3G62980|AT4G40060|AT2G41210|AT1G79490|AT3G54420|AT3G15510|AT1G02205|AT5G55920|AT3G18000|AT3G16640|AT1G12820|AT2G26170|AT5G49720|AT2G46370|AT1G61460|AT5G22640|AT3G05840|AT1G48850|AT3G27060|AT1G18800|AT3G10110|AT3G51630|AT4G19230|AT5G50280|AT5G17710|AT5G52380|AT1G60420|AT5G49020|AT4G30200|AT1G19440|AT3G20440|AT1G79280|AT5G37850|AT5G65090|AT1G04010|AT2G22840|AT2G45270|AT4G05440|AT5G56930|AT3G15730|AT4G15910|AT2G45660|AT5G09790|AT5G58140|AT1G14830|AT4G20270|AT2G18790|AT1G48380|AT1G04020|AT3G22400|AT5G55810|AT1G34430|AT5G53180|AT1G61400|AT3G28860|AT1G11330|AT2G39250|AT2G26250|AT2G32410|AT5G57880|AT2G19450|AT3G05000|AT1G01690|AT5G48160|AT1G79840|AT1G61430|AT1G23010|AT5G22000|AT1G65480|AT1G11340|AT1G76710|AT5G22130|AT2G40300|AT1G69180|AT4G21380|AT4G33950|AT5G23530|AT1G21170|AT3G61970|AT3G46740|AT2G26060|AT5G39860|AT1G19300|AT1G12860|AT1G15690|AT1G14720|AT4G21100|AT1G76680|AT5G23670|AT5G37020|AT5G08370|AT3G55620|AT2G35720|AT4G10760|AT4G13750|AT5G65380|AT3G25520|AT4G13850|AT1G49320|AT5G40770|AT4G13940|AT1G09570|AT5G02820|AT1G53230|AT1G22770|AT5G41410|AT2G32010|AT4G14150|AT4G31820|AT5G41315|AT5G10330|AT5G23940|AT4G14550|AT5G57360|AT1G76420|AT1G06040|AT5G67520|AT5G48230|AT2G25840|AT5G47040|AT5G45830|AT1G02065|AT1G31930|AT3G12810|AT1G61500|AT5G42080|AT2G31070|AT5G10440|AT1G66620|AT4G16110|AT3G03810|AT5G49930|AT1G06220|AT5G48300|AT3G16830|AT3G52430|AT5G10250|AT2G38280|AT4G24220|AT5G28640|AT1G65650|AT5G45800|AT1G49240|AT4G27410|AT5G28540|AT2G25930|AT3G03110|AT5G23570|AT3G55610|AT5G42890|AT4G24150|AT1G34210|AT1G13245|AT5G49820|AT5G01040|AT1G02090|AT1G80340|AT5G18410|AT4G27300|AT5G05730|AT4G14040|AT4G30960|AT3G18485|AT1G11410|AT1G64990|AT3G06930|AT1G65620|AT3G23580|AT2G42260|AT2G36400|AT1G51660|AT4G33790|AT3G48110|AT2G41510|AT4G16780|AT2G23380|AT3G49240|AT1G04870|AT1G71696|AT3G03250|AT1G01040|AT4G14720|AT4G33495|AT5G18820|AT1G56590|AT1G77690|AT1G25350|AT1G43170|AT3G48930|AT1G25450|AT1G43620|AT1G79700|AT3G60360|AT2G13680|AT1G70510|AT2G38560|AT1G10570|AT1G24340|AT4G13560|AT3G22200|AT2G04160|AT3G12280|AT5G24310|AT5G43980|AT1G19270|AT5G67360|AT1G56580|AT2G26300|AT5G57930|AT4G01500|AT5G24590|AT3G52910|AT3G12670|AT1G05850|AT4G22970|AT1G64690|AT1G27370|AT5G40330|AT4G21190|AT5G23880|AT2G39800|AT1G30330|AT5G16310|AT4G30930|AT1G51450|AT1G61610|AT1G51590|AT4G30340|AT5G08120|AT1G52150|AT1G67260|AT1G19080|AT3G49530|AT5G20320|AT4G16750|AT5G01540|AT3G57290|AT1G04635|AT1G34355|AT1G52240|AT5G51640|AT3G18390|AT3G49780|AT1G72440|AT1G05630|AT2G04030|AT5G67100|AT1G24260|AT5G59030|AT1G59750|AT5G05690|AT5G64050|AT4G04040|AT2G22870|AT1G01640|AT1G69770|AT1G63180|AT3G01090|AT3G23050|AT4G26300|AT1G69670|AT4G01560|AT4G33240|AT5G35220|AT3G48360|AT1G04160|AT4G02440|AT3G53020|AT1G64440|AT4G24540|AT4G36380|AT3G14900|AT1G29410|AT3G29035|AT5G27150|AT4G21800|AT3G48750|AT2G25170|AT1G52030|AT5G16750|AT4G31780|AT3G56960|AT1G30210|AT3G49170|AT5G53200|AT3G50060|AT2G13540|AT3G07160|AT1G21690|AT4G28210|AT1G34180|AT1G25220|AT3G48470|AT1G32230|AT4G25420|AT1G04950|AT4G24960|AT5G13290|AT5G17400|AT3G23940|AT1G74560|AT3G49670|AT4G02460|AT5G61380|AT2G33330|AT4G23250|AT2G32550|AT1G65060|AT1G07890|AT5G53400|AT1G11870|AT5G08170|AT3G59550|AT3G57920|AT4G01550|AT4G33050|AT2G01850|AT2G44060|AT1G54040|AT3G56990|AT2G34630|AT4G18640|AT5G24630|AT1G02780|AT5G26742|AT5G63160|AT2G33480|AT5G22500|AT3G07430|AT3G06400|AT2G14750|AT2G28890|AT1G55900|AT1G15750|AT5G62090|AT2G43410|AT2G21050|AT1G13710|AT5G58710|AT1G64105|AT5G13710|AT3G04680|AT2G07050|AT2G31340|AT4G09820|AT1G56010|AT3G46560|AT2G03120|AT2G44190|AT2G35340|AT4G18130|AT2G21770|AT1G16300|AT4G24670|AT1G07630|AT1G01950|AT2G47000|AT1G48630|AT2G01730|AT1G06520|AT5G63890|AT2G44950|AT5G18280|AT5G14250|AT4G27950|AT2G20490|AT2G01420|AT2G02950|AT1G04520|AT4G25640|AT2G02850|AT5G20520|AT2G40080|AT4G18750|AT5G22650|AT1G74720|AT2G23430|AT5G22510|AT3G05630|AT3G53700|AT5G08790|AT5G12330|AT3G10480|AT5G60690|AT1G10470|AT2G30520|AT3G51780|AT3G07060|AT1G79560|AT3G61780|AT4G01710|AT5G40160|AT1G78580|AT5G39550|AT3G24770|AT1G77450|AT3G07780|AT4G39940|AT1G08190|AT1G35580|AT1G13950|AT2G18290|AT1G62990|AT5G67180|AT1G10510|AT4G29060|AT5G54310|AT2G22540|AT4G00330|AT1G72970|AT2G01950|AT3G52940|AT1G47200|AT2G34780|AT3G17185|AT3G57230|AT1G25580|AT2G34570|AT1G55020|AT2G34680|AT5G64760|AT3G11270|AT2G47990|AT5G24400|AT3G51460|AT5G64667|AT3G44750|AT4G24630|AT3G57870|AT4G04350|AT2G34790|AT4G01800|AT4G15570|AT2G43010|AT2G42620|AT5G54800|AT1G59820|AT1G01030|AT2G21070|AT1G21750|AT5G64630|AT3G47450|AT4G11900|AT1G05180|AT1G55540|AT1G80490|AT1G79430|AT1G52880|AT1G63650|AT2G48120|AT1G05690|AT3G01470|AT4G18010|AT2G34590|AT4G30080|AT5G04470|AT5G12980|AT1G70940|AT5G63780|AT2G16280|AT5G01240|AT4G00950|AT4G00100|AT2G14680|AT1G36160|AT2G02820|AT2G21710|AT5G25890|AT5G07370|AT2G28880|AT1G65910</t>
  </si>
  <si>
    <t>chloroplast organization</t>
  </si>
  <si>
    <t>AT5G17790|AT3G63190|AT4G01800|AT3G19720|AT5G55280|AT3G07430|AT1G06950|AT1G78600|AT5G64050|AT3G45780|AT2G20570|AT1G66480|AT5G10470|AT5G58140|AT3G19180|AT2G31270|AT5G35220|AT4G39460|AT2G04270|AT5G16620|AT2G48120|AT2G21280|AT1G15510|AT2G36250|AT3G25690|AT5G42480|AT2G28000|AT3G46740|AT4G22260|AT5G38150|AT5G65460|AT3G62910|AT5G15450|AT1G11870</t>
  </si>
  <si>
    <t>regulation of defense response</t>
  </si>
  <si>
    <t>AT5G51450|AT2G18950|AT2G25620|AT4G39030|AT3G25040|AT3G52400|AT3G01080|AT1G09770|AT5G47220|AT4G12560|AT3G11820|AT3G52430|AT4G31800|AT5G13220|AT1G33520|AT1G44350|AT1G74710|AT3G25070|AT2G18790|AT2G22330|AT2G39940|AT4G22300|AT3G56400|AT2G40750|AT5G45250|AT4G12720|AT2G46370|AT3G18690|AT1G59870|AT5G48380|AT1G11310|AT2G31880|AT4G37460|AT5G59890</t>
  </si>
  <si>
    <t>response to nematode</t>
  </si>
  <si>
    <t>AT4G32650|AT5G64840|AT1G60960|AT4G39030|AT1G69850|AT5G53550|AT5G54800|AT2G39010|AT3G11900|AT3G51870|AT2G29650|AT3G14310|AT2G21050|AT1G76670|AT2G38120|AT3G45680|AT2G47800|AT5G52450|AT4G21480|AT2G47260|AT2G41560|AT1G59740|AT1G58360|AT1G64780|AT3G60160|AT1G20840|AT4G18210|AT5G27350|AT5G57110|AT5G51600|AT1G58340</t>
  </si>
  <si>
    <t>photosynthesis, light reaction</t>
  </si>
  <si>
    <t>AT2G46820|AT1G45474|AT3G54050|AT5G08410|AT3G16250|AT5G39830|AT2G34420|AT2G05070|AT4G22890|AT1G08380|AT5G35220|AT1G29910|AT4G11960|AT4G12800|AT3G60370|AT1G61520|AT1G06680|AT1G60950|AT2G21970|AT5G49740|AT1G79040|AT4G27800|AT5G47110|AT1G18730|AT5G66190|AT2G34430|AT4G18370|AT3G27925|AT5G57030|AT3G61470|AT1G03600|AT3G50820|AT1G60600</t>
  </si>
  <si>
    <t>protein amino acid phosphorylation</t>
  </si>
  <si>
    <t>AT5G38260|AT5G10930|AT1G70530|AT5G65530|AT5G55910|AT2G23200|AT1G11410|AT5G01020|AT4G28860|AT2G23770|AT5G59670|AT4G39270|AT5G43020|AT5G62710|AT4G35600|AT1G33770|AT1G18390|AT1G69730|AT3G13690|AT1G61490|AT1G67470|AT2G42640|AT2G33580|AT1G35670|AT1G73500|AT2G02220|AT1G14370|AT3G08870|AT5G07070|AT3G45430|AT4G16970|AT3G51550|AT5G02800|AT1G54510|AT4G24400|AT3G44850|AT4G28490|AT5G59660|AT1G16110|AT2G40120|AT5G56790|AT2G31800|AT1G56720|AT2G15300|AT1G71410|AT3G49060|AT1G16670|AT3G23310|AT5G59650|AT2G33170|AT2G37050|AT1G65800|AT1G69220|AT4G23300|AT4G28980|AT1G09970|AT2G27060|AT2G40270|AT3G13670|AT2G30980|AT2G45340|AT3G03770|AT3G16030|AT3G09780|AT5G51770|AT4G04700|AT2G13800|AT5G49660|AT3G47580|AT5G46330|AT5G49760|AT1G61610|AT1G16260|AT3G52530|AT3G53380|AT3G29160|AT5G21222|AT5G63410|AT1G51790|AT5G63610|AT2G35050|AT3G22750|AT4G11460|AT1G67840|AT3G08720|AT5G56040|AT5G37790|AT5G60900|AT4G18700|AT4G34500|AT1G21270|AT4G37250|AT1G11050|AT5G67200|AT1G27190|AT3G23340|AT2G25790|AT1G65190|AT3G25070|AT5G65700|AT5G28080|AT2G36570|AT4G04695|AT5G24970|AT4G23270|AT5G25930|AT1G51820|AT5G05160|AT5G58950|AT1G61380|AT3G52890|AT1G61440|AT1G07570|AT1G08720|AT3G44610|AT5G25440|AT5G02290|AT5G65710|AT1G79600|AT5G45780|AT2G30040|AT4G23140|AT1G61370|AT2G30740|AT2G23950|AT3G46370|AT3G18750|AT3G05050|AT4G23240|AT4G28350|AT1G09600|AT5G03140|AT3G45780|AT3G45640|AT2G05940|AT3G28040|AT4G09570|AT1G74360|AT3G49670|AT5G59680|AT1G51805|AT1G61360|AT2G31010|AT1G75820|AT4G23250|AT2G45590|AT3G20410|AT2G40730|AT1G61460|AT4G23650|AT4G21400|AT3G59410|AT1G79620|AT5G57035|AT1G03740|AT1G51170|AT1G66830|AT4G30520|AT3G51630|AT1G56120|AT1G60800|AT2G23300|AT5G11850|AT3G14840|AT1G73080|AT4G19110|AT5G60280|AT4G24100|AT4G18640|AT5G02070|AT2G32800|AT1G07150|AT2G36350|AT4G08470|AT2G39360|AT4G04570|AT1G53730|AT3G14350|AT4G23230|AT5G58140|AT2G43700|AT4G20270|AT1G62950|AT2G45910|AT1G53090|AT3G57530|AT1G08650|AT1G74740|AT4G32710|AT1G29720|AT4G11530|AT5G35980|AT4G18130|AT1G61400|AT5G55560|AT4G23220|AT2G31880|AT5G01850|AT1G11330|AT5G66790|AT4G00970|AT5G18610|AT5G03320|AT3G55450|AT1G35710|AT1G67510|AT4G18950|AT2G07180|AT3G57830|AT4G14580|AT5G41260|AT1G61430|AT2G13790|AT2G42960|AT3G12200|AT4G25160|AT4G02420|AT1G11340|AT3G63260|AT5G45430|AT4G21380|AT1G48260|AT3G15354|AT3G47110|AT1G66880|AT5G48740|AT5G28290|AT4G08850|AT1G26150|AT4G02410|AT5G59700|AT3G61160|AT3G57710|AT1G11350|AT4G23200|AT1G07650|AT1G76540|AT4G22130|AT3G59750|AT5G65240|AT5G05200|AT1G66910|AT5G58380|AT5G51350|AT3G47570|AT4G13020|AT1G53430|AT3G24190|AT3G17840|AT5G39020|AT1G34300|AT4G35500|AT5G18525|AT2G01950|AT1G48490|AT1G80870|AT2G39110|AT3G06630|AT4G35310|AT5G16000|AT5G53890|AT1G66920|AT4G02630|AT2G02800|AT1G61500|AT5G63940|AT5G57630|AT5G57610|AT4G29050|AT5G39030|AT3G62220|AT5G20050|AT3G57770|AT1G48480|AT1G70250|AT3G17420|AT3G06620|AT2G48010|AT1G69910|AT4G04490|AT3G05140|AT1G72180|AT1G65790|AT5G45800|AT5G38990|AT3G24550|AT5G39000|AT5G40380|AT4G11900|AT3G51740|AT5G66210|AT3G08680|AT1G70430|AT1G65250|AT4G22730|AT1G53440|AT4G27300|AT3G45440|AT1G06840|AT1G52290</t>
  </si>
  <si>
    <t>amino acid transport</t>
  </si>
  <si>
    <t>AT1G17120|AT2G36590|AT5G49630|AT3G55740|AT4G31730|AT1G44100|AT2G34960|AT1G25530|AT3G11900|AT1G58030|AT5G19500|AT5G23810|AT5G02180|AT5G66380|AT2G21050|AT2G40420|AT2G41190|AT5G41800|AT1G47670|AT2G38120|AT4G39460|AT5G63850|AT5G40780|AT5G15240|AT3G54830|AT1G58360|AT5G01240|AT1G77690|AT3G19553|AT5G05630|AT3G56200|AT2G39890|AT3G03720|AT1G31830</t>
  </si>
  <si>
    <t>indole glucosinolate metabolic process</t>
  </si>
  <si>
    <t>AT5G57220|AT4G31500|AT5G44070|AT5G60890|AT1G59870|AT1G18570|AT2G44490</t>
  </si>
  <si>
    <t>cell surface receptor linked signaling pathway</t>
  </si>
  <si>
    <t>AT2G23300|AT1G73080|AT4G18640|AT5G56040|AT5G43020|AT5G51350|AT3G47570|AT4G37250|AT1G53730|AT1G27190|AT3G17840|AT2G02220|AT3G14350|AT2G25790|AT4G20270|AT1G62950|AT2G01950|AT5G65700|AT2G36570|AT4G34390|AT5G53890|AT4G28490|AT5G59660|AT5G05160|AT1G31930|AT2G15300|AT2G31880|AT5G65710|AT2G18730|AT1G48480|AT5G45780|AT1G67510|AT3G46370|AT1G09970|AT3G57830|AT2G46090|AT1G72180|AT2G26300|AT1G21250|AT5G06550|AT5G45800|AT3G28040|AT3G03770|AT3G51740|AT3G49670|AT3G08680|AT3G47580|AT5G46330|AT3G47110|AT1G75820|AT4G30340|AT5G63410|AT1G79620|AT1G66830|AT1G07650</t>
  </si>
  <si>
    <t>response to red light</t>
  </si>
  <si>
    <t>AT1G29920|AT2G21150|AT5G44110|AT1G19150|AT1G69530|AT3G27690|AT2G43010|AT3G08940|AT2G37640|AT5G38410|AT1G09570|AT5G24120|AT4G32280|AT2G24790|AT2G02950|AT5G52250|AT2G46340|AT5G01530|AT2G18790|AT2G40080|AT1G15550|AT5G57360|AT1G22280|AT5G11260|AT5G17880|AT1G10470|AT2G05100|AT4G31500|AT1G80340</t>
  </si>
  <si>
    <t>tryptophan metabolic process</t>
  </si>
  <si>
    <t>AT2G22330|AT5G57890|AT2G04400|AT1G25220|AT4G39950|AT1G29410|AT5G54810|AT5G05590|AT4G31500|AT5G60890|AT5G38530|AT3G54640|AT5G05730|AT1G07780|AT5G17990</t>
  </si>
  <si>
    <t>indolalkylamine metabolic process</t>
  </si>
  <si>
    <t>enzyme linked receptor protein signaling pathway</t>
  </si>
  <si>
    <t>AT2G23300|AT1G73080|AT1G67510|AT3G46370|AT4G18640|AT5G56040|AT5G43020|AT1G09970|AT3G57830|AT5G51350|AT3G47570|AT1G72180|AT4G37250|AT5G45800|AT3G17840|AT1G27190|AT1G53730|AT2G02220|AT3G14350|AT3G28040|AT2G25790|AT3G03770|AT4G20270|AT2G01950|AT1G62950|AT5G65700|AT3G51740|AT3G49670|AT2G36570|AT3G08680|AT5G53890|AT5G46330|AT4G28490|AT3G47580|AT5G59660|AT5G05160|AT1G75820|AT3G47110|AT2G15300|AT5G63410|AT1G79620|AT2G31880|AT1G66830|AT5G65710|AT1G48480|AT1G07650|AT5G45780</t>
  </si>
  <si>
    <t>transmembrane receptor protein tyrosine kinase signaling pathway</t>
  </si>
  <si>
    <t>DNA conformation change</t>
  </si>
  <si>
    <t>AT1G07790|AT5G37630|AT5G08780|AT5G10390|AT3G18035|AT4G31210|AT5G56950|AT4G36020|AT5G65360|AT5G02820|AT5G44635|AT2G19480|AT3G53730|AT1G51060|AT1G14900|AT5G04130|AT3G45930|AT5G64630|AT5G27670|AT2G37470|AT1G06760|AT4G25340|AT5G10400|AT4G02060|AT3G46030|AT1G74560|AT5G22880|AT3G10690|AT1G08880|AT3G45980|AT2G17870|AT3G53650|AT3G23890|AT2G16440|AT2G28720|AT3G10270|AT4G26110|AT3G46320|AT5G63920|AT1G18800|AT1G09200|AT1G54260</t>
  </si>
  <si>
    <t>defense response by callose deposition in cell wall</t>
  </si>
  <si>
    <t>AT2G22330|AT5G57220|AT1G66340|AT4G31500|AT5G44070|AT1G59870|AT3G54640|AT4G26850|AT1G18570|AT5G46330|AT4G39950|AT2G44490</t>
  </si>
  <si>
    <t>defense response by cell wall thickening</t>
  </si>
  <si>
    <t>carbohydrate biosynthetic process</t>
  </si>
  <si>
    <t>AT1G63000|AT3G02870|AT5G15050|AT4G23990|AT5G14200|AT2G39930|AT3G57220|AT4G37870|AT2G32530|AT2G22190|AT1G62540|AT3G19710|AT4G39350|AT5G23010|AT1G27680|AT3G54270|AT5G10170|AT5G60890|AT3G53920|AT2G18700|AT1G53000|AT1G55850|AT1G65860|AT2G05320|AT1G32900|AT2G22330|AT5G57220|AT1G71100|AT5G61760|AT5G47780|AT1G64440|AT1G78570|AT4G12030|AT1G62570|AT4G13430|AT5G10100|AT5G33290|AT4G02130|AT2G32540|AT1G73250|AT1G60140|AT1G06490|AT4G39800|AT5G40390|AT1G71990|AT5G24300|AT1G24170|AT4G32410|AT1G74090|AT2G03220|AT5G03650|AT3G58790|AT5G44030|AT5G65690|AT3G14570|AT2G13680|AT3G07160|AT5G20830|AT5G48300|AT1G56600|AT1G62560|AT4G13770|AT4G17090|AT1G16410|AT1G25054|AT1G13250|AT1G24793|AT1G24880|AT3G30720|AT5G22130|AT4G01750|AT5G51820|AT4G12430|AT4G17770|AT1G18570|AT4G24010|AT1G06410|AT3G52340|AT5G49720|AT5G42810|AT3G26650|AT1G17890|AT3G24090|AT3G62830|AT1G13440|AT1G19300|AT4G31500|AT3G14790|AT2G39770|AT4G39210|AT5G13000|AT3G01180|AT5G23020</t>
  </si>
  <si>
    <t>callose deposition in cell wall</t>
  </si>
  <si>
    <t>AT2G22330|AT5G57220|AT1G66340|AT4G31500|AT5G44070|AT3G07160|AT1G59870|AT3G54640|AT4G26850|AT1G18570|AT5G46330|AT4G39950|AT2G44490</t>
  </si>
  <si>
    <t>sulfur compound catabolic process</t>
  </si>
  <si>
    <t>AT5G25980|AT4G39640|AT1G54040|AT5G44070|AT5G37830|AT2G44490|AT1G64660|AT3G14210|AT4G29210|AT1G59870|AT3G16400|AT3G16410|AT5G26000</t>
  </si>
  <si>
    <t>negative regulation of defense response</t>
  </si>
  <si>
    <t>AT2G46370|AT4G39030|AT2G39940|AT3G52400|AT1G59870|AT5G48380|AT1G11310|AT1G74710|AT4G12560|AT3G11820|AT3G25070|AT3G52430|AT4G37460</t>
  </si>
  <si>
    <t>mitochondrion organization</t>
  </si>
  <si>
    <t>AT3G20000|AT5G62050|AT3G24320|AT5G09420|AT1G27390|AT3G27080|AT3G46560|AT2G36070|AT5G40770|AT5G50810|AT2G29530|AT2G46470|AT3G23990|AT5G64050|AT5G40930|AT1G11870|AT4G05410|AT1G14830|AT1G61570</t>
  </si>
  <si>
    <t>cellular amino acid derivative metabolic process</t>
  </si>
  <si>
    <t>AT5G24530|AT3G17390|AT3G24503|AT1G53520|AT1G62380|AT5G27380|AT4G30210|AT3G50740|AT3G43800|AT5G03260|AT1G52570|AT1G06000|AT5G49330|AT1G20510|AT1G78600|AT5G60890|AT4G25300|AT1G73500|AT1G07780|AT1G61810|AT2G47460|AT3G62610|AT2G22330|AT4G39640|AT1G78570|AT2G04400|AT3G19450|AT3G59060|AT4G39950|AT2G32260|AT1G29410|AT5G54810|AT1G30530|AT1G70310|AT3G25570|AT1G79440|AT5G05590|AT1G56650|AT4G34050|AT5G42800|AT4G08870|AT3G54640|AT1G05010|AT1G17260|AT3G53260|AT4G11840|AT5G08640|AT1G43620|AT5G13930|AT1G62960|AT5G54160|AT4G16330|AT5G37830|AT1G25220|AT3G22200|AT5G48930|AT4G39180|AT1G04220|AT1G78660|AT1G71030|AT2G37040|AT4G25640|AT1G05850|AT1G51680|AT1G65840|AT5G17990|AT2G36880|AT2G27450|AT5G57890|AT4G11190|AT4G24520|AT3G29590|AT3G18000|AT3G06300|AT1G15950|AT3G21230|AT5G07130|AT2G43080|AT5G07990|AT4G23690|AT4G01850|AT4G29210|AT1G65060|AT4G31500|AT3G54660|AT5G38530|AT2G19590|AT5G05730|AT5G08170|AT3G55120|AT4G34135|AT4G22880|AT1G61820|AT1G12010</t>
  </si>
  <si>
    <t>response to blue light</t>
  </si>
  <si>
    <t>AT1G29920|AT2G21150|AT1G14280|AT1G19150|AT3G27690|AT1G05630|AT3G08940|AT5G63870|AT5G38410|AT4G01120|AT1G09570|AT5G24120|AT1G22770|AT2G26300|AT3G45780|AT2G02950|AT1G66480|AT4G40060|AT5G58140|AT5G01530|AT2G18790|AT3G01470|AT2G27820|AT2G30520|AT2G05100|AT5G38150|AT3G28860</t>
  </si>
  <si>
    <t>oxygen and reactive oxygen species metabolic process</t>
  </si>
  <si>
    <t>AT1G20620|AT4G34890|AT3G10920|AT5G47910|AT3G27820|AT5G62530|AT1G08830|AT4G35090|AT1G66340|AT1G79440|AT5G23310|AT3G49110|AT1G07890|AT2G26300|AT1G56650|AT3G49120|AT1G64060|AT2G30950</t>
  </si>
  <si>
    <t>nucleosome assembly</t>
  </si>
  <si>
    <t>AT1G07790|AT5G10390|AT5G08780|AT3G18035|AT5G56950|AT5G65360|AT2G19480|AT3G53730|AT1G51060|AT1G14900|AT3G45930|AT5G64630|AT5G27670|AT2G37470|AT1G06760|AT4G25340|AT5G10400|AT3G46030|AT1G74560|AT5G22880|AT1G08880|AT3G45980|AT3G53650|AT2G28720|AT4G26110|AT3G46320|AT1G18800|AT1G09200|AT1G54260</t>
  </si>
  <si>
    <t>nucleosome organization</t>
  </si>
  <si>
    <t>steroid metabolic process</t>
  </si>
  <si>
    <t>AT5G24150|AT3G02580|AT2G31020|AT3G30180|AT4G12460|AT1G20330|AT1G04010|AT1G76090|AT5G05690|AT4G22540|AT4G37760|AT2G26710|AT1G76490|AT5G13710|AT3G52940|AT5G24160|AT2G03760|AT5G14700|AT5G58490|AT5G02100|AT4G12110|AT5G57240|AT4G36380|AT2G22830|AT4G25850|AT3G19820|AT1G20050|AT4G34650|AT2G36800|AT4G08180|AT4G22756</t>
  </si>
  <si>
    <t>nucleobase, nucleoside, nucleotide and nucleic acid biosynthetic process</t>
  </si>
  <si>
    <t>AT4G30190|AT3G21070|AT3G58730|AT1G13210|AT1G09830|AT5G57350|AT2G16510|AT2G21790|AT1G19910|AT2G23420|AT2G31040|AT2G38280|AT1G36280|AT4G39080|AT3G55010|AT3G42640|AT1G27770|AT2G31150|AT4G18440|AT1G64200|AT1G17500|AT2G07698|AT2G21410|AT4G30110|AT1G30820|AT3G54470|AT3G28715|AT1G71100|AT3G57330|AT1G68710|AT3G20330|AT1G73980|AT1G75630|AT4G22570|AT3G17810|AT3G18680|AT5G62670|AT5G55810|AT5G23300|AT1G21640|AT3G25610|AT1G15700|AT1G80050|AT1G31220|AT3G21110|AT5G14760|AT1G66520|AT5G04930|AT5G03300|AT1G07670|AT4G32530</t>
  </si>
  <si>
    <t>nucleobase, nucleoside and nucleotide biosynthetic process</t>
  </si>
  <si>
    <t>defense response to fungus, incompatible interaction</t>
  </si>
  <si>
    <t>AT2G23560|AT3G63190|AT5G45110|AT4G37870|AT4G16860|AT4G16950|AT2G44950|AT2G44490|AT1G56510|AT4G16990|AT4G19660|AT5G58260|AT1G02920|AT3G01500|AT3G44480|AT3G20600|AT1G59870|AT2G22230|AT1G11310|AT3G21630|AT1G61560</t>
  </si>
  <si>
    <t>transcription</t>
  </si>
  <si>
    <t>AT1G07480|AT4G18740|AT2G41550|AT5G24120|AT5G60040|AT3G53920|AT4G11560|AT4G35540|AT3G51120|AT2G04630|AT1G55520|AT4G14660|AT1G07470|AT3G59600|AT4G16265|AT4G20340|AT2G34640|AT4G31720|AT4G19550|AT3G57660|AT4G34530|AT5G64420|AT5G49530|AT1G64860|AT2G41340|AT3G13940|AT2G17730|AT5G41010|AT1G75510|AT3G16980|AT1G28560|AT3G18090|AT1G29940|AT2G38560|AT1G74850|AT1G11475|AT2G24120|AT5G09380|AT1G63020|AT2G40030|AT5G23710|AT1G54250|AT1G04950|AT5G51940|AT2G41630|AT4G17460|AT1G60850|AT1G75670|AT5G59180|AT5G45140|AT3G23780|AT3G22320|AT1G60620|AT1G21600|AT3G57290</t>
  </si>
  <si>
    <t>leucine biosynthetic process</t>
  </si>
  <si>
    <t>AT1G18500|AT3G58990|AT5G14200|AT1G31180|AT1G74040|AT1G80555|AT2G43100|AT5G23020</t>
  </si>
  <si>
    <t>post-translational protein modification</t>
  </si>
  <si>
    <t>AT5G38260|AT5G10930|AT1G70530|AT3G58040|AT5G65530|AT5G55910|AT2G23200|AT1G11410|AT5G01020|AT4G28860|AT2G23770|AT3G06930|AT5G59670|AT4G39270|AT5G43020|AT5G62710|AT3G49810|AT5G64150|AT4G35600|AT5G50680|AT1G33770|AT1G18390|AT1G69730|AT3G13690|AT1G61490|AT1G67470|AT1G48040|AT2G42640|AT2G33580|AT1G35670|AT1G73500|AT2G02220|AT3G51120|AT2G23380|AT1G14370|AT3G08870|AT1G04870|AT5G07070|AT3G45430|AT4G16970|AT3G51550|AT5G02800|AT1G54510|AT4G24400|AT4G28490|AT3G44850|AT5G59660|AT1G16110|AT5G11530|AT2G40120|AT5G56790|AT2G31800|AT1G56720|AT2G15300|AT1G71410|AT3G49060|AT1G16670|AT3G23310|AT5G59650|AT2G33170|AT2G35680|AT1G10570|AT2G37050|AT1G65800|AT5G65920|AT1G69220|AT1G09970|AT4G28980|AT4G23300|AT2G27060|AT1G11530|AT2G40270|AT3G44490|AT3G13670|AT2G30980|AT4G26080|AT2G45340|AT3G19040|AT3G03770|AT3G16030|AT3G09780|AT5G51770|AT4G02390|AT4G04700|AT5G02400|AT2G13800|AT5G49660|AT5G46330|AT3G47580|AT5G49760|AT1G51450|AT1G61610|AT1G16260|AT3G52530|AT3G53380|AT3G29160|AT5G21222|AT5G63410|AT1G51790|AT5G63610|AT2G35050|AT3G22750|AT4G11460|AT1G67840|AT3G08720|AT5G56040|AT5G37790|AT5G60900|AT4G18700|AT4G34500|AT1G05830|AT4G37250|AT1G21270|AT1G69770|AT1G11050|AT1G27190|AT5G67200|AT3G23340|AT2G25790|AT1G65190|AT3G25070|AT5G65700|AT5G28080|AT2G36570|AT4G04695|AT5G24970|AT4G23270|AT5G25930|AT1G51820|AT5G05160|AT5G58950|AT1G61380|AT4G12720|AT3G52890|AT5G57050|AT1G61440|AT1G07570|AT1G08720|AT1G62830|AT3G44610|AT3G52590|AT5G25440|AT5G65710|AT5G02290|AT1G79600|AT2G30040|AT5G45780|AT4G23140|AT1G67820|AT2G29400|AT4G38520|AT1G61370|AT2G30740|AT2G23950|AT3G46370|AT3G18750|AT3G05050|AT4G23240|AT4G28350|AT1G09600|AT5G03140|AT2G33700|AT3G45780|AT3G45640|AT4G36550|AT5G55160|AT2G05940|AT3G28040|AT5G61060|AT3G07360|AT5G43380|AT1G01660|AT4G09570|AT3G52180|AT1G74360|AT3G49670|AT5G59680|AT1G61360|AT1G51805|AT5G66080|AT2G31010|AT1G75820|AT4G23250|AT2G45590|AT3G20410|AT1G61460|AT2G40730|AT4G23650|AT5G14620|AT5G55170|AT4G21400|AT1G79620|AT3G59410|AT5G57035|AT1G51170|AT1G03740|AT1G66830|AT4G30520|AT3G51630|AT1G01670|AT1G56120|AT1G60800|AT2G23300|AT5G11850|AT3G14840|AT1G73080|AT4G31860|AT4G19110|AT5G49020|AT5G60280|AT4G24100|AT4G18640|AT1G15165|AT5G02070|AT2G32800|AT1G07150|AT5G02760|AT2G36350|AT4G33920|AT4G08470|AT2G39360|AT4G04570|AT3G62250|AT1G53730|AT3G14350|AT4G23230|AT5G58140|AT2G43700|AT4G20270|AT1G62950|AT2G45910|AT1G53090|AT3G57530|AT1G08650|AT1G74740|AT4G32710|AT4G10100|AT1G29720|AT4G11530|AT5G35980|AT3G18710|AT4G18130|AT1G61400|AT5G10740|AT5G55560|AT4G23220|AT2G31880|AT1G11330|AT5G01850|AT5G66790|AT5G03320|AT4G00970|AT5G18610|AT3G55450|AT1G35710|AT5G02880|AT3G24515|AT2G45920|AT2G32410|AT1G67510|AT2G44950|AT4G18950|AT2G07180|AT3G57830|AT4G14580|AT1G61430|AT5G41260|AT5G14250|AT2G13790|AT2G42960|AT3G12200|AT4G25160|AT4G02420|AT1G11340|AT1G76710|AT3G63260|AT5G11860|AT5G45430|AT4G21380|AT1G48260|AT3G15354|AT3G47110|AT1G66880|AT5G48740|AT5G28290|AT4G08850|AT3G53090|AT5G50580|AT1G26150|AT4G02410|AT5G59700|AT3G61160|AT3G57710|AT1G11350|AT4G23200|AT1G07650|AT1G76540|AT4G22130|AT3G59750|AT5G39550|AT5G65240|AT5G05200|AT1G66910|AT5G58380|AT5G51350|AT3G47570|AT3G11840|AT4G13020|AT1G53430|AT3G24190|AT3G17840|AT5G39020|AT3G51470|AT1G34300|AT4G35500|AT5G18525|AT1G48490|AT2G01950|AT1G80870|AT2G39110|AT3G06630|AT4G35310|AT2G35930|AT5G53890|AT5G16000|AT1G66920|AT4G02630|AT2G02800|AT1G61500|AT5G63940|AT5G57630|AT5G57610|AT4G29050|AT1G66620|AT5G53140|AT5G39030|AT3G62220|AT5G20050|AT3G57770|AT1G48480|AT1G70250|AT3G57870|AT3G17420|AT3G06620|AT3G44680|AT5G65200|AT2G42620|AT2G48010|AT1G69910|AT4G04490|AT1G72180|AT3G05140|AT1G65790|AT1G65650|AT5G45800|AT3G11240|AT5G38990|AT1G08460|AT3G24550|AT4G16144|AT5G39000|AT4G11900|AT1G05180|AT5G40380|AT3G51740|AT5G66210|AT3G47820|AT3G08680|AT1G70430|AT1G22280|AT1G65250|AT4G22730|AT1G53440|AT1G02090|AT4G27300|AT3G45440|AT1G06840|AT1G52290</t>
  </si>
  <si>
    <t>pigment biosynthetic process</t>
  </si>
  <si>
    <t>AT5G54160|AT3G53130|AT1G09830|AT4G25700|AT2G44520|AT1G06000|AT5G49330|AT5G40850|AT1G78600|AT1G71030|AT1G09940|AT4G14210|AT3G59400|AT3G03710|AT3G04870|AT4G18480|AT3G62610|AT5G08280|AT1G78570|AT2G48120|AT3G29590|AT4G15560|AT4G22570|AT2G26170|AT4G27440|AT5G45930|AT1G30530|AT3G51820|AT5G17230|AT1G56650|AT1G80050|AT4G22260|AT5G42800|AT5G57030|AT5G54190|AT4G34135|AT4G22880</t>
  </si>
  <si>
    <t>macromolecular complex subunit organization</t>
  </si>
  <si>
    <t>AT4G37925|AT3G17340|AT4G18740|AT5G08780|AT1G24150|AT2G41550|AT1G26110|AT2G42510|AT5G24120|AT2G19480|AT4G13510|AT1G59840|AT3G53730|AT1G14900|AT3G53920|AT4G35540|AT3G51120|AT5G27670|AT1G55520|AT4G29350|AT4G25340|AT5G35220|AT3G46030|AT3G17910|AT1G56350|AT3G60370|AT4G20340|AT3G59020|AT4G37200|AT4G31720|AT4G19550|AT5G47040|AT3G45980|AT4G37190|AT3G53650|AT1G72370|AT1G64860|AT1G74880|AT3G46320|AT3G62910|AT5G51600|AT1G75510|AT1G07790|AT3G08947|AT5G10390|AT3G18035|AT5G56950|AT5G65360|AT5G47880|AT5G58260|AT1G51060|AT3G45930|AT5G58220|AT5G64630|AT2G37470|AT1G04950|AT1G06760|AT5G49500|AT3G03110|AT5G10400|AT5G56090|AT2G41630|AT1G74560|AT5G62050|AT5G55630|AT2G31660|AT5G22880|AT1G08880|AT1G79040|AT1G75820|AT5G54290|AT3G23990|AT5G39210|AT4G39920|AT1G02090|AT4G15770|AT2G28720|AT4G26110|AT5G55230|AT3G62690|AT1G18800|AT1G09200|AT2G34050|AT5G36120|AT3G50820|AT4G01710|AT1G54260|AT3G57290</t>
  </si>
  <si>
    <t>response to hexose stimulus</t>
  </si>
  <si>
    <t>AT3G26090|AT4G34390|AT2G19450|AT4G29130|AT4G24400|AT1G74670|AT4G37220|AT1G09100|AT1G20950|AT1G45249|AT1G31930|AT1G28330|AT2G26300|AT2G19860|AT3G47340</t>
  </si>
  <si>
    <t>response to monosaccharide stimulus</t>
  </si>
  <si>
    <t>pigment metabolic process</t>
  </si>
  <si>
    <t>AT5G54160|AT3G53130|AT1G09830|AT4G25700|AT2G44520|AT1G06000|AT5G49330|AT5G40850|AT4G22920|AT1G78600|AT1G71030|AT1G09940|AT4G14210|AT5G13800|AT3G59400|AT3G03710|AT3G04870|AT4G18480|AT3G62610|AT5G08280|AT1G78570|AT2G48120|AT3G29590|AT2G26550|AT4G15560|AT4G22570|AT2G26170|AT4G27440|AT1G30530|AT5G45930|AT3G51820|AT1G69720|AT1G56650|AT5G17230|AT1G80050|AT5G43860|AT4G22260|AT1G19670|AT5G42800|AT5G57030|AT5G54190|AT4G34135|AT4G22880</t>
  </si>
  <si>
    <t>cellular macromolecular complex subunit organization</t>
  </si>
  <si>
    <t>AT4G37925|AT3G17340|AT4G18740|AT5G08780|AT1G24150|AT2G41550|AT1G26110|AT2G42510|AT2G19480|AT4G13510|AT1G59840|AT3G53730|AT1G14900|AT5G27670|AT4G29350|AT4G25340|AT5G35220|AT3G46030|AT3G17910|AT3G60370|AT1G56350|AT3G59020|AT4G37200|AT5G47040|AT3G45980|AT3G53650|AT4G37190|AT1G72370|AT1G74880|AT3G46320|AT3G62910|AT5G51600|AT1G07790|AT3G08947|AT5G10390|AT3G18035|AT5G56950|AT5G65360|AT5G47880|AT5G58260|AT1G51060|AT3G45930|AT5G64630|AT2G37470|AT1G06760|AT5G49500|AT3G03110|AT5G10400|AT1G74560|AT2G31660|AT5G22880|AT1G08880|AT1G79040|AT1G75820|AT5G54290|AT3G23990|AT5G39210|AT4G39920|AT4G15770|AT1G02090|AT2G28720|AT4G26110|AT5G55230|AT1G18800|AT1G09200|AT5G36120|AT3G50820|AT4G01710|AT1G54260</t>
  </si>
  <si>
    <t>nuclear division</t>
  </si>
  <si>
    <t>AT1G47200|AT5G08290|AT5G37630|AT5G07630|AT3G07160|AT1G05560|AT5G42080|AT2G35630|AT3G24730|AT5G63920|AT3G59550|AT3G50960|AT5G51600|AT3G55340</t>
  </si>
  <si>
    <t>carboxylic acid transport</t>
  </si>
  <si>
    <t>AT1G17120|AT2G36590|AT5G49630|AT3G55740|AT4G31730|AT1G44100|AT2G34960|AT1G25530|AT3G11900|AT1G58030|AT5G19500|AT5G23810|AT5G02180|AT5G66380|AT2G21050|AT2G40420|AT2G41190|AT5G41800|AT1G47670|AT2G38120|AT4G39460|AT5G63850|AT5G40780|AT5G64280|AT5G15240|AT3G54830|AT1G58360|AT5G01240|AT5G47560|AT1G77690|AT3G19553|AT5G05630|AT3G56200|AT2G39890|AT3G03720|AT1G31830</t>
  </si>
  <si>
    <t>organic acid transport</t>
  </si>
  <si>
    <t>glycosinolate biosynthetic process</t>
  </si>
  <si>
    <t>AT2G22330|AT5G57220|AT5G14200|AT4G12030|AT1G62570|AT1G18570|AT4G13430|AT1G62540|AT3G19710|AT4G13770|AT1G62560|AT1G16410|AT5G23010|AT4G31500|AT5G60890|AT1G65860|AT1G74090|AT5G23020</t>
  </si>
  <si>
    <t>glucosinolate biosynthetic process</t>
  </si>
  <si>
    <t>S-glycoside biosynthetic process</t>
  </si>
  <si>
    <t>RNA interference</t>
  </si>
  <si>
    <t>AT5G23570|AT3G17185|AT2G27840|AT1G01040|AT2G27400|AT2G40030|AT1G09700|AT1G63020|AT3G43920|AT5G47010|AT3G23780|AT4G15950|AT1G50055|AT1G69440|AT2G39675|AT2G16390|AT2G32940|AT5G20320</t>
  </si>
  <si>
    <t>response to external stimulus</t>
  </si>
  <si>
    <t>AT1G60420|AT1G20620|AT1G14280|AT2G33770|AT4G33030|AT1G80760|AT3G52190|AT4G37870|AT1G05630|AT5G13320|AT1G08190|AT5G61420|AT1G09570|AT4G35090|AT3G10140|AT4G04955|AT5G60890|AT3G01090|AT2G21410|AT5G48850|AT3G23050|AT5G58140|AT5G12080|AT5G07690|AT3G26815|AT3G54470|AT2G18790|AT5G35220|AT5G61210|AT2G38120|AT4G02440|AT5G57360|AT3G03250|AT2G43350|AT5G27420|AT3G20330|AT5G20150|AT5G57560|AT3G59060|AT1G29395|AT5G37780|AT3G17810|AT5G12200|AT1G31930|AT4G18130|AT1G56590|AT5G39510|AT4G24670|AT5G12140|AT3G28860|AT5G64370|AT2G47000|AT5G01220|AT1G68740|AT1G29900|AT5G37770|AT3G03520|AT2G41100|AT2G06850|AT1G43700|AT4G15570|AT3G55880|AT3G22200|AT3G49620|AT1G23010|AT4G39080|AT1G78000|AT3G45780|AT2G29630|AT2G02950|AT5G58220|AT1G20630|AT3G62980|AT2G46340|AT2G25930|AT5G51820|AT1G30270|AT3G23430|AT2G27190|AT3G27740|AT3G05630|AT5G46330|AT3G18000|AT1G70940|AT2G26660|AT2G46370|AT1G03380|AT2G30520|AT5G20410|AT3G02050|AT1G78380|AT3G47340</t>
  </si>
  <si>
    <t>branched chain family amino acid biosynthetic process</t>
  </si>
  <si>
    <t>AT1G18500|AT3G58990|AT5G14200|AT1G31180|AT1G74040|AT1G80555|AT5G16290|AT3G58610|AT2G43100|AT5G23020</t>
  </si>
  <si>
    <t>response to toxin</t>
  </si>
  <si>
    <t>AT5G41370|AT1G52827|AT5G49570|AT3G23560|AT1G45145|AT5G42980|AT4G23600|AT5G22300|AT3G61440|AT4G01070|AT1G17190|AT1G80460</t>
  </si>
  <si>
    <t>carbohydrate metabolic process</t>
  </si>
  <si>
    <t>AT3G02870|AT5G15050|AT4G23990|AT2G39930|AT3G55260|AT4G37870|AT1G80460|AT1G56710|AT1G27680|AT5G10170|AT5G60890|AT3G53920|AT5G55500|AT2G18700|AT1G53000|AT1G55850|AT2G05320|AT4G34350|AT3G16850|AT5G41870|AT3G03250|AT1G22880|AT3G23730|AT5G33290|AT1G06490|AT3G14210|AT3G13784|AT2G26600|AT1G74090|AT1G48430|AT5G25980|AT2G13680|AT5G20830|AT2G44490|AT3G27300|AT5G49215|AT4G33770|AT1G11820|AT5G42720|AT5G56350|AT3G61810|AT4G12430|AT3G02570|AT1G51590|AT3G26650|AT4G02290|AT3G24090|AT2G32990|AT3G10700|AT4G31500|AT4G23820|AT3G14790|AT5G26000|AT4G33440|AT5G14200|AT2G32090|AT1G04580|AT5G08030|AT2G32290|AT1G12000|AT3G23820|AT1G21270|AT4G04040|AT3G26445|AT3G19620|AT5G01930|AT2G20680|AT5G18200|AT3G13750|AT1G43670|AT1G65860|AT5G08570|AT5G61760|AT1G64440|AT1G68560|AT1G66430|AT5G62620|AT1G60590|AT4G39800|AT1G17160|AT1G24170|AT5G11670|AT2G32430|AT1G71180|AT5G03650|AT5G65690|AT4G19820|AT3G07160|AT5G64570|AT2G36460|AT2G32860|AT4G17090|AT3G23640|AT5G66530|AT1G25054|AT5G67460|AT1G24880|AT4G23730|AT5G13110|AT5G52920|AT1G20575|AT3G27540|AT1G71170|AT1G66980|AT4G37800|AT4G01750|AT3G52180|AT3G10740|AT4G18340|AT5G49720|AT5G42810|AT1G17890|AT1G65590|AT4G36360|AT4G25810|AT3G01345|AT4G00490|AT3G06580|AT5G61580|AT5G03770|AT4G39210|AT5G13000|AT1G66970|AT3G23920|AT2G47650|AT1G54040|AT3G20440|AT2G32530|AT1G62540|AT2G22190|AT3G19710|AT4G26530|AT3G62750|AT5G23010|AT1G77810|AT1G69830|AT3G16400|AT2G05790|AT1G32900|AT1G12240|AT3G49360|AT5G13980|AT5G47780|AT5G10100|AT2G32540|AT4G02130|AT3G47800|AT1G48100|AT5G40390|AT1G71990|AT1G71340|AT1G16300|AT1G13700|AT4G19810|AT4G17180|AT3G54440|AT2G03220|AT3G07320|AT3G58790|AT2G36870|AT5G20280|AT3G47000|AT3G10370|AT5G44070|AT3G14570|AT4G23500|AT3G54050|AT1G62660|AT4G18270|AT2G19450|AT4G29130|AT4G13770|AT1G62560|AT1G24793|AT3G22960|AT3G30720|AT5G22130|AT1G66250|AT1G76130|AT5G52190|AT5G51820|AT3G47010|AT4G10120|AT4G17770|AT5G22510|AT1G18570|AT4G33950|AT2G21330|AT3G52340|AT1G24280|AT4G25900|AT3G62830|AT1G19300|AT5G11720|AT3G02040|AT1G59870|AT3G62740|AT2G39770|AT3G01180|AT1G63000|AT1G78580|AT3G57220|AT2G31390|AT4G39350|AT5G58090|AT1G35580|AT3G55430|AT4G24040|AT3G54270|AT4G18240|AT2G28470|AT1G79550|AT5G04885|AT4G30440|AT1G45191|AT5G45300|AT4G21760|AT5G64380|AT2G22330|AT5G57220|AT1G71100|AT1G70820|AT1G55120|AT1G78570|AT4G12030|AT1G62570|AT4G03210|AT4G13430|AT4G27820|AT1G73250|AT2G41540|AT1G60140|AT3G52840|AT2G13290|AT5G24300|AT1G09420|AT4G32410|AT5G24400|AT5G01260|AT1G75680|AT3G54690|AT5G44030|AT5G11110|AT5G48300|AT1G56600|AT1G16410|AT1G13250|AT5G09730|AT1G22170|AT2G44450|AT5G26622|AT1G26560|AT1G64390|AT2G22620|AT2G02500|AT3G09920|AT5G47810|AT4G18010|AT4G24010|AT4G15560|AT2G04378|AT1G74210|AT1G06410|AT2G21370|AT1G49350|AT3G46440|AT1G27120|AT1G19940|AT1G13440|AT1G73740|AT5G53340|AT3G16410|AT5G24420|AT4G16130|AT5G23020|AT1G10640</t>
  </si>
  <si>
    <t>detection of chemical stimulus</t>
  </si>
  <si>
    <t>AT1G66340|AT4G32040|AT1G62380|AT3G01090|AT3G43810|AT5G24270|AT3G21630|AT3G51920|AT4G26570|AT5G37780|AT5G25220</t>
  </si>
  <si>
    <t>regulation of cellular response to stress</t>
  </si>
  <si>
    <t>AT5G51450|AT3G13226|AT4G22300|AT3G45640|AT3G52400|AT5G20150|AT5G18200|AT3G57300|AT3G11820|AT3G25070|AT3G05480</t>
  </si>
  <si>
    <t>macromolecular complex assembly</t>
  </si>
  <si>
    <t>AT4G37925|AT3G17340|AT5G08780|AT1G24150|AT1G26110|AT2G42510|AT5G24120|AT2G19480|AT4G13510|AT1G59840|AT3G53730|AT1G14900|AT3G53920|AT4G35540|AT3G51120|AT5G27670|AT1G55520|AT4G25340|AT5G35220|AT3G46030|AT3G17910|AT3G60370|AT4G20340|AT3G59020|AT4G37200|AT4G31720|AT4G19550|AT5G47040|AT3G45980|AT4G37190|AT3G53650|AT1G72370|AT1G64860|AT1G74880|AT3G46320|AT5G51600|AT1G75510|AT1G07790|AT3G08947|AT5G10390|AT3G18035|AT5G56950|AT5G65360|AT5G58260|AT1G51060|AT3G45930|AT5G58220|AT5G64630|AT2G37470|AT1G04950|AT1G06760|AT5G49500|AT3G03110|AT5G10400|AT5G56090|AT2G41630|AT1G74560|AT5G62050|AT5G55630|AT2G31660|AT5G22880|AT1G08880|AT1G79040|AT1G75820|AT5G54290|AT3G23990|AT5G39210|AT4G39920|AT1G02090|AT4G15770|AT2G28720|AT4G26110|AT5G55230|AT3G62690|AT1G18800|AT1G09200|AT2G34050|AT5G36120|AT3G50820|AT4G01710|AT1G54260|AT3G57290</t>
  </si>
  <si>
    <t>heterocycle biosynthetic process</t>
  </si>
  <si>
    <t>AT5G57850|AT5G20990|AT1G78600|AT5G60890|AT1G09940|AT1G07780|AT5G10330|AT5G63570|AT3G03710|AT4G39120|AT4G10100|AT2G04400|AT2G26550|AT1G29410|AT5G54810|AT5G45930|AT3G07270|AT3G51820|AT5G05590|AT3G54640|AT1G52340|AT1G71920|AT2G44520|AT1G01290|AT5G08410|AT1G25220|AT5G40850|AT2G29630|AT5G57590|AT5G58220|AT3G59400|AT5G17990|AT3G09150|AT4G18480|AT5G08280|AT3G55610|AT2G39800|AT5G57890|AT2G31955|AT4G22570|AT4G15560|AT4G27440|AT4G31500|AT5G38530|AT1G80050|AT3G48730|AT5G05730|AT4G26900|AT5G03300|AT5G54190|AT5G54770|AT2G16370|AT3G14990</t>
  </si>
  <si>
    <t>response to heat</t>
  </si>
  <si>
    <t>AT3G08720|AT5G47910|AT4G26850|AT2G04030|AT1G14980|AT5G49910|AT3G09350|AT5G67180|AT1G66340|AT5G52640|AT1G16030|AT5G57560|AT1G17870|AT5G56030|AT5G57050|AT1G79440|AT4G21320|AT5G58070|AT5G59720|AT1G08550|AT1G21760|AT5G12140|AT1G35720|AT1G16970|AT1G52340|AT5G59820|AT5G37770|AT3G28030|AT4G36990|AT2G03440|AT5G03720|AT3G25230|AT2G29500|AT2G26150|AT2G22360|AT5G09590|AT1G59860|AT5G55160|AT4G26080|AT2G38470|AT5G28540|AT1G05850|AT1G77000|AT5G02500|AT5G56010|AT1G54050|AT3G23990|AT1G13080|AT3G17830|AT5G65020|AT1G07890|AT5G53400|AT4G17250|AT1G74310|AT5G15450|AT2G39770|AT2G40340</t>
  </si>
  <si>
    <t>chromatin assembly</t>
  </si>
  <si>
    <t>response to gibberellin stimulus</t>
  </si>
  <si>
    <t>AT5G15230|AT1G22690|AT1G74650|AT3G46590|AT1G69530|AT3G09600|AT3G11280|AT3G16350|AT5G02840|AT2G37640|AT3G47620|AT1G74670|AT1G14920|AT5G61420|AT1G26960|AT4G30270|AT1G66340|AT4G25420|AT2G26300|AT5G14920|AT1G71030|AT2G36830|AT5G59430|AT5G67480|AT3G50500|AT3G58070|AT2G45900|AT5G07690|AT2G04240|AT1G15550|AT2G01570|AT5G25900|AT3G02885|AT1G75750|AT1G18570|AT4G36410|AT1G09530|AT5G11260|AT1G74840|AT1G70000|AT1G66350|AT4G09460|AT2G25170|AT5G37260|AT5G15310|AT3G03450|AT5G52830|AT2G14900</t>
  </si>
  <si>
    <t>nucleotide biosynthetic process</t>
  </si>
  <si>
    <t>AT4G30190|AT3G21070|AT3G58730|AT1G13210|AT1G09830|AT5G57350|AT2G16510|AT2G21790|AT1G19910|AT2G23420|AT2G31040|AT2G38280|AT1G36280|AT4G39080|AT3G55010|AT3G42640|AT1G27770|AT2G31150|AT4G18440|AT1G64200|AT1G17500|AT2G07698|AT2G21410|AT4G30110|AT1G30820|AT3G54470|AT3G28715|AT3G57330|AT1G68710|AT3G20330|AT1G73980|AT1G75630|AT5G62670|AT5G55810|AT5G23300|AT1G21640|AT3G25610|AT1G15700|AT1G31220|AT3G21110|AT5G14760|AT1G66520|AT5G04930|AT1G07670|AT4G32530</t>
  </si>
  <si>
    <t>DNA packaging</t>
  </si>
  <si>
    <t>AT1G07790|AT5G37630|AT5G10390|AT5G08780|AT3G18035|AT5G56950|AT5G65360|AT2G19480|AT3G53730|AT1G51060|AT1G14900|AT3G45930|AT5G64630|AT5G27670|AT2G37470|AT1G06760|AT4G25340|AT5G10400|AT3G46030|AT1G74560|AT5G22880|AT1G08880|AT3G45980|AT3G53650|AT2G28720|AT4G26110|AT3G46320|AT1G18800|AT1G09200|AT1G54260</t>
  </si>
  <si>
    <t>cellular biogenic amine metabolic process</t>
  </si>
  <si>
    <t>AT2G22330|AT2G27450|AT5G57890|AT2G04400|AT3G18000|AT1G25220|AT4G39950|AT1G52570|AT2G32260|AT1G29410|AT5G54810|AT1G70310|AT3G25570|AT5G05590|AT4G31500|AT5G60890|AT4G39180|AT5G38530|AT4G08870|AT3G54640|AT5G05730|AT1G07780|AT5G08170|AT4G11840|AT1G65840|AT5G17990</t>
  </si>
  <si>
    <t>metal ion transport</t>
  </si>
  <si>
    <t>AT1G80830|AT2G28660|AT2G04032|AT5G51710|AT3G56240|AT3G48970|AT5G59030|AT2G26975|AT1G66240|AT5G21930|AT1G80900|AT1G27770|AT2G30070|AT4G30110|AT5G55470|AT3G61010|AT3G19490|AT2G19110|AT3G57330|AT3G06130|AT4G00630|AT2G38170|AT1G55910|AT3G08650|AT4G12030|AT5G14910|AT3G05030|AT2G23150|AT4G03560|AT4G30360|AT5G27150|AT5G11800|AT2G47600|AT1G07670|AT5G14880|AT3G06370|AT4G33530|AT1G60960|AT5G03380|AT4G10310|AT2G28260|AT3G56160|AT3G58970|AT4G01840|AT2G26650|AT4G19960|AT5G22830|AT1G04690|AT4G23640|AT5G27690|AT5G46240|AT5G02600|AT1G60160|AT1G30270|AT2G40300|AT1G01580|AT1G53030|AT5G64280|AT1G15960|AT2G16800|AT3G25410|AT5G47560|AT1G31120|AT3G02050|AT3G46900|AT1G59870|AT5G20650|AT4G00900</t>
  </si>
  <si>
    <t>cellular macromolecular complex assembly</t>
  </si>
  <si>
    <t>AT4G37925|AT3G17340|AT5G08780|AT1G24150|AT1G26110|AT2G42510|AT2G19480|AT4G13510|AT1G59840|AT3G53730|AT1G14900|AT5G27670|AT4G25340|AT5G35220|AT3G46030|AT3G17910|AT3G60370|AT3G59020|AT4G37200|AT5G47040|AT3G45980|AT3G53650|AT4G37190|AT1G72370|AT1G74880|AT3G46320|AT5G51600|AT1G07790|AT3G08947|AT5G10390|AT3G18035|AT5G56950|AT5G65360|AT5G58260|AT1G51060|AT3G45930|AT5G64630|AT2G37470|AT1G06760|AT5G49500|AT3G03110|AT5G10400|AT1G74560|AT2G31660|AT5G22880|AT1G08880|AT1G79040|AT1G75820|AT5G54290|AT3G23990|AT5G39210|AT4G39920|AT4G15770|AT1G02090|AT2G28720|AT4G26110|AT5G55230|AT1G18800|AT1G09200|AT5G36120|AT3G50820|AT4G01710|AT1G54260</t>
  </si>
  <si>
    <t>vitamin metabolic process</t>
  </si>
  <si>
    <t>AT5G55120|AT1G18870|AT3G02870|AT3G21070|AT2G18950|AT4G21470|AT4G26850|AT1G64970|AT2G43820|AT5G37850|AT2G23420|AT2G38230|AT2G20690|AT5G28840|AT2G29630|AT5G01410|AT5G57590|AT1G74710|AT1G23360|AT4G20960|AT1G05560|AT5G55810|AT1G21640|AT1G60550|AT5G14760|AT2G22450|AT2G39770|AT5G54770|AT5G53970|AT3G14990|AT1G60600</t>
  </si>
  <si>
    <t>alcohol biosynthetic process</t>
  </si>
  <si>
    <t>AT1G63000|AT3G02870|AT5G65690|AT5G61760|AT1G78570|AT4G37870|AT3G18000|AT1G73250|AT4G39800|AT5G42810|AT1G17890|AT5G40390|AT3G62830|AT1G13440|AT5G10170|AT5G58770|AT3G14790|AT5G23670</t>
  </si>
  <si>
    <t>vitamin biosynthetic process</t>
  </si>
  <si>
    <t>AT5G55120|AT1G18870|AT3G02870|AT3G21070|AT2G18950|AT4G21470|AT4G26850|AT1G64970|AT2G23420|AT2G38230|AT5G37850|AT2G20690|AT5G28840|AT2G29630|AT5G01410|AT5G57590|AT1G74710|AT1G23360|AT4G20960|AT5G55810|AT1G21640|AT1G60550|AT5G14760|AT2G22450|AT2G39770|AT5G54770|AT5G53970|AT3G14990|AT1G60600</t>
  </si>
  <si>
    <t>protein-DNA complex assembly</t>
  </si>
  <si>
    <t>carbohydrate catabolic process</t>
  </si>
  <si>
    <t>AT3G23920|AT1G54040|AT1G35580|AT4G26530|AT4G24040|AT1G80460|AT1G12000|AT2G32290|AT4G04040|AT1G69830|AT1G79550|AT3G16400|AT5G45300|AT5G08570|AT3G49360|AT1G68560|AT3G14210|AT5G11670|AT1G16300|AT1G13700|AT1G71180|AT5G25980|AT3G10370|AT5G44070|AT5G64570|AT4G29130|AT2G36460|AT2G44490|AT4G17090|AT3G27300|AT1G22170|AT3G22960|AT5G13110|AT5G56350|AT5G52920|AT1G71170|AT3G52180|AT3G10740|AT5G47810|AT2G21330|AT3G26650|AT1G24280|AT1G13440|AT4G00490|AT5G61580|AT1G59870|AT3G16410|AT5G24420|AT5G26000</t>
  </si>
  <si>
    <t>response to glucose stimulus</t>
  </si>
  <si>
    <t>AT3G26090|AT4G34390|AT2G19450|AT4G29130|AT4G24400|AT1G74670|AT4G37220|AT1G09100|AT1G20950|AT1G45249|AT1G31930|AT1G28330|AT2G26300|AT3G47340</t>
  </si>
  <si>
    <t>protein amino acid autophosphorylation</t>
  </si>
  <si>
    <t>AT3G51550|AT1G67840|AT3G29160|AT3G45780|AT1G65790|AT1G08720|AT1G73500|AT1G65800|AT4G28490|AT5G58140|AT1G09970|AT1G61380|AT1G11350|AT4G23250</t>
  </si>
  <si>
    <t>protein modification process</t>
  </si>
  <si>
    <t>AT3G58040|AT5G10930|AT5G55910|AT4G28860|AT2G23770|AT5G59670|AT4G39270|AT5G43020|AT5G62710|AT1G18390|AT3G13690|AT1G61490|AT1G67470|AT5G55500|AT1G48040|AT1G35670|AT2G36170|AT2G02220|AT1G14370|AT3G45430|AT5G07070|AT3G51550|AT5G42300|AT1G54510|AT5G59660|AT1G16110|AT5G11530|AT2G40120|AT2G31800|AT5G59650|AT2G35680|AT5G65920|AT4G23300|AT4G28980|AT1G69220|AT2G27060|AT2G40270|AT3G44490|AT3G13670|AT2G30980|AT4G26080|AT3G19040|AT2G45340|AT3G16030|AT3G09780|AT5G02400|AT5G49660|AT5G49760|AT1G16260|AT3G52530|AT5G21222|AT5G63610|AT2G35050|AT3G22750|AT3G08720|AT5G56040|AT5G37790|AT4G34500|AT4G37250|AT1G27190|AT2G25790|AT3G25070|AT5G65700|AT4G04695|AT5G62620|AT5G05160|AT1G61380|AT4G12720|AT3G52890|AT1G61440|AT1G07570|AT1G75270|AT3G55040|AT1G08720|AT1G62830|AT3G52590|AT5G25440|AT5G65710|AT2G30040|AT4G38520|AT2G29400|AT1G61370|AT2G30740|AT5G03240|AT3G05050|AT1G09600|AT5G03140|AT3G45780|AT3G45640|AT3G28040|AT3G27540|AT1G20575|AT5G61060|AT4G09570|AT5G43380|AT3G52180|AT1G74360|AT5G59680|AT4G17480|AT1G61360|AT2G31010|AT3G06300|AT1G75820|AT2G45590|AT3G20410|AT2G40730|AT1G61460|AT4G23650|AT5G14620|AT4G21400|AT4G30520|AT3G51630|AT1G56120|AT3G14840|AT1G73080|AT4G31860|AT5G60280|AT5G49020|AT4G19110|AT4G24100|AT5G02070|AT2G32800|AT5G02760|AT2G36350|AT4G33920|AT2G39360|AT1G77810|AT3G62250|AT4G23230|AT5G58140|AT4G20270|AT2G45910|AT3G57530|AT1G29720|AT5G35980|AT1G19570|AT3G18710|AT1G61400|AT5G10740|AT4G23220|AT2G31880|AT5G01850|AT1G11330|AT5G18610|AT3G55450|AT1G35710|AT5G02880|AT1G67510|AT4G02970|AT2G32410|AT2G45920|AT4G14580|AT5G41260|AT1G61430|AT3G01050|AT4G02420|AT1G11340|AT5G22130|AT3G63260|AT1G76710|AT5G50240|AT3G01380|AT4G21380|AT3G15354|AT1G48260|AT1G66880|AT5G48740|AT4G08850|AT5G28290|AT3G53090|AT5G50580|AT5G59700|AT4G02410|AT3G57710|AT3G61160|AT1G11350|AT4G23200|AT1G76540|AT2G25710|AT3G59750|AT5G62100|AT4G22130|AT5G65240|AT5G58380|AT4G13020|AT1G53430|AT5G39020|AT1G34300|AT5G18525|AT1G48490|AT2G39110|AT5G53890|AT4G02630|AT2G13290|AT2G35635|AT1G61500|AT5G57630|AT1G66620|AT5G53140|AT3G62220|AT5G39030|AT5G20050|AT3G57770|AT1G48480|AT1G70250|AT2G46500|AT3G05140|AT1G65790|AT1G65650|AT5G45800|AT4G16144|AT5G39000|AT5G66210|AT3G08680|AT2G45240|AT1G70430|AT1G65250|AT1G53440|AT1G02090|AT4G27300|AT2G32765|AT1G06840|AT5G38260|AT1G70530|AT1G11410|AT2G23200|AT5G65530|AT5G01020|AT3G06930|AT3G49810|AT5G64150|AT5G50680|AT4G35600|AT1G33770|AT1G69730|AT2G33580|AT2G42640|AT1G73500|AT3G51120|AT2G23380|AT3G08870|AT1G04870|AT4G16970|AT5G02800|AT4G24400|AT3G44850|AT4G28490|AT5G56790|AT1G56720|AT2G15300|AT1G71410|AT3G49060|AT1G16670|AT3G23310|AT2G33170|AT1G10570|AT2G37050|AT1G65800|AT1G09970|AT5G08110|AT1G11530|AT3G03770|AT4G02390|AT5G51770|AT4G04700|AT2G13800|AT3G47580|AT5G46330|AT1G61610|AT1G51450|AT1G51590|AT3G29160|AT3G53380|AT5G63410|AT4G17910|AT1G51790|AT4G11460|AT1G67840|AT5G60900|AT4G18700|AT1G05830|AT3G26445|AT1G21270|AT1G69770|AT5G67200|AT1G11050|AT3G23340|AT1G65190|AT5G28080|AT2G36570|AT3G57170|AT5G24970|AT4G23270|AT5G25930|AT1G51820|AT5G58950|AT5G57050|AT3G44610|AT2G32430|AT5G02290|AT1G79600|AT5G45780|AT1G67820|AT4G23140|AT4G17470|AT2G23950|AT3G46370|AT3G18750|AT4G23240|AT4G28350|AT2G33700|AT5G55160|AT4G36550|AT2G05940|AT3G07360|AT1G01660|AT3G49670|AT5G66080|AT1G51805|AT4G23250|AT2G43080|AT5G55170|AT3G59410|AT1G79620|AT1G03740|AT1G51170|AT5G57035|AT1G66830|AT1G01670|AT2G23300|AT1G60800|AT5G11850|AT2G30100|AT4G18640|AT1G15165|AT1G07150|AT4G08470|AT4G04570|AT1G53730|AT3G14350|AT2G43700|AT1G62950|AT1G53090|AT1G08650|AT1G74740|AT4G32710|AT4G10100|AT4G11530|AT4G18130|AT5G55560|AT5G66790|AT4G00970|AT5G03320|AT3G24515|AT4G18270|AT2G44950|AT2G44180|AT4G18950|AT2G07180|AT3G57830|AT2G13790|AT5G14250|AT2G42960|AT3G12200|AT4G25160|AT5G40280|AT3G59380|AT5G11860|AT4G24990|AT5G45430|AT3G47110|AT1G26150|AT1G07650|AT5G39550|AT5G05200|AT1G66910|AT1G77550|AT5G51350|AT3G47570|AT3G11840|AT3G24190|AT3G17840|AT3G51470|AT4G35500|AT2G01950|AT1G80870|AT3G06630|AT4G35310|AT2G35930|AT5G16000|AT1G66920|AT2G02800|AT5G63940|AT5G57610|AT4G29050|AT3G57870|AT3G17420|AT3G44680|AT3G06620|AT5G65200|AT2G42620|AT2G48010|AT4G04490|AT1G69910|AT1G72180|AT5G07220|AT3G11240|AT5G38990|AT3G24550|AT1G08460|AT5G40380|AT1G05180|AT4G11900|AT3G51740|AT3G47820|AT1G22280|AT4G22730|AT1G27120|AT5G53340|AT3G45440|AT1G52290</t>
  </si>
  <si>
    <t>multicellular organismal development</t>
  </si>
  <si>
    <t>AT4G00020|AT3G63190|AT3G58040|AT1G72150|AT1G69490|AT2G21650|AT5G63980|AT5G07180|AT5G03680|AT2G46225|AT4G11850|AT1G23080|AT3G51550|AT2G38120|AT5G40480|AT2G28250|AT2G46590|AT5G56680|AT2G23760|AT5G03800|AT1G09530|AT1G02220|AT5G11530|AT3G63210|AT3G63080|AT1G13260|AT1G02820|AT5G37260|AT1G16280|AT2G47470|AT5G09900|AT5G62440|AT4G20060|AT5G63800|AT5G37630|AT5G37770|AT1G68530|AT2G01290|AT3G25290|AT1G20330|AT4G28980|AT3G13530|AT3G10405|AT5G22330|AT3G06430|AT3G05290|AT2G46870|AT3G55510|AT3G58070|AT2G46340|AT4G12970|AT4G39100|AT2G35690|AT5G65870|AT3G02570|AT1G73680|AT5G65930|AT3G10670|AT5G18570|AT1G08090|AT2G38440|AT4G31500|AT2G35940|AT3G43210|AT4G13345|AT4G24190|AT5G07290|AT3G12400|AT5G19820|AT3G21510|AT1G10270|AT1G14280|AT2G26830|AT5G39740|AT2G18020|AT4G00060|AT2G02560|AT1G09100|AT3G18010|AT1G08910|AT4G26500|AT5G63050|AT3G04460|AT1G69440|AT2G03710|AT5G65700|AT1G14290|AT5G20920|AT2G27530|AT3G10920|AT5G11260|AT5G56030|AT4G03560|AT4G39800|AT2G28000|AT1G62830|AT3G52590|AT1G80410|AT5G49360|AT1G01470|AT3G18130|AT1G28560|AT3G15500|AT1G71890|AT1G48920|AT2G26650|AT3G05040|AT3G45640|AT3G04340|AT5G52920|AT3G62980|AT4G40060|AT2G41210|AT3G54420|AT1G79490|AT3G15510|AT1G02205|AT5G55920|AT3G18000|AT3G16640|AT1G12820|AT2G26170|AT5G49720|AT2G46370|AT5G22640|AT3G05840|AT1G48850|AT3G27060|AT1G18800|AT3G10110|AT3G51630|AT4G19230|AT5G50280|AT5G17710|AT5G52380|AT1G60420|AT5G49020|AT4G30200|AT1G19440|AT3G20440|AT1G79280|AT5G37850|AT1G04010|AT5G65090|AT2G22840|AT2G45270|AT4G05440|AT5G56930|AT3G15730|AT4G15910|AT2G45660|AT5G09790|AT1G14830|AT4G20270|AT2G18790|AT1G48380|AT1G04020|AT3G22400|AT5G55810|AT1G34430|AT3G28860|AT2G39250|AT2G26250|AT2G32410|AT5G57880|AT2G19450|AT3G05000|AT1G01690|AT5G48160|AT1G79840|AT1G23010|AT5G22000|AT1G65480|AT1G76710|AT5G22130|AT2G40300|AT1G69180|AT4G33950|AT5G23530|AT1G21170|AT3G61970|AT3G46740|AT2G26060|AT5G39860|AT1G19300|AT1G12860|AT1G15690|AT1G14720|AT4G21100|AT1G76680|AT5G23670|AT5G37020|AT5G08370|AT3G55620|AT2G35720|AT4G10760|AT4G13750|AT5G65380|AT3G25520|AT4G13850|AT1G49320|AT5G40770|AT4G13940|AT5G02820|AT1G53230|AT1G22770|AT5G41410|AT2G32010|AT4G14150|AT4G31820|AT5G41315|AT5G10330|AT5G23940|AT4G14550|AT5G57360|AT1G76420|AT1G06040|AT5G48230|AT2G25840|AT5G47040|AT5G45830|AT1G02065|AT1G31930|AT3G12810|AT5G42080|AT2G31070|AT5G10440|AT1G66620|AT4G16110|AT3G03810|AT5G49930|AT1G06220|AT5G48300|AT3G16830|AT3G52430|AT5G10250|AT2G38280|AT4G24220|AT5G28640|AT1G65650|AT5G45800|AT1G49240|AT4G27410|AT5G28540|AT2G25930|AT3G03110|AT5G23570|AT3G55610|AT5G42890|AT4G24150|AT1G34210|AT1G13245|AT5G49820|AT5G01040|AT1G02090|AT1G80340|AT5G18410|AT5G05730|AT4G14040|AT4G30960|AT3G18485|AT1G64990|AT3G06930|AT1G65620|AT3G23580|AT2G42260|AT2G36400|AT1G51660|AT4G33790|AT3G48110|AT2G41510|AT4G16780|AT2G23380|AT3G49240|AT1G04870|AT1G71696|AT3G03250|AT1G01040|AT4G14720|AT4G33495|AT5G18820|AT1G77690|AT1G25350|AT1G43170|AT3G48930|AT1G25450|AT1G43620|AT1G79700|AT3G60360|AT2G13680|AT1G70510|AT2G38560|AT1G10570|AT1G24340|AT4G13560|AT3G22200|AT2G04160|AT3G12280|AT5G24310|AT1G19270|AT5G67360|AT1G56580|AT2G26300|AT5G57930|AT4G01500|AT5G24590|AT3G52910|AT3G12670|AT1G05850|AT4G22970|AT1G64690|AT1G27370|AT5G40330|AT4G21190|AT5G23880|AT2G39800|AT1G30330|AT5G16310|AT4G30930|AT1G51450|AT1G51590|AT4G30340|AT1G52150|AT5G08120|AT1G67260|AT1G19080|AT3G49530|AT5G20320|AT4G16750|AT5G01540|AT3G57290|AT1G04635|AT1G34355|AT1G52240|AT5G51640|AT3G18390|AT3G49780|AT1G72440|AT1G05630|AT2G04030|AT5G67100|AT1G24260|AT5G59030|AT1G59750|AT5G05690|AT5G64050|AT4G04040|AT2G22870|AT1G01640|AT1G69770|AT1G63180|AT3G01090|AT4G26300|AT1G69670|AT4G01560|AT4G33240|AT3G48360|AT1G04160|AT4G02440|AT3G53020|AT1G64440|AT4G24540|AT4G36380|AT3G14900|AT1G29410|AT3G29035|AT5G27150|AT4G21800|AT3G48750|AT2G25170|AT1G52030|AT5G16750|AT4G31780|AT3G56960|AT1G30210|AT3G49170|AT5G53200|AT3G50060|AT2G13540|AT3G07160|AT1G21690|AT4G28210|AT1G34180|AT1G25220|AT3G48470|AT1G32230|AT4G25420|AT1G04950|AT4G24960|AT5G13290|AT5G17400|AT3G23940|AT1G74560|AT3G49670|AT4G02460|AT4G23250|AT2G32550|AT1G65060|AT1G07890|AT5G53400|AT1G11870|AT5G08170|AT3G59550|AT3G57920|AT4G01550|AT4G33050|AT2G01850|AT2G44060|AT1G54040|AT3G56990|AT2G34630|AT4G18640|AT5G24630|AT1G02780|AT5G26742|AT5G63160|AT5G22500|AT3G07430|AT2G33480|AT3G06400|AT2G28890|AT1G55900|AT1G15750|AT5G62090|AT2G43410|AT1G13710|AT2G21050|AT1G64105|AT5G58710|AT5G13710|AT3G04680|AT2G07050|AT2G31340|AT4G09820|AT1G56010|AT3G46560|AT2G03120|AT2G44190|AT2G35340|AT2G21770|AT1G16300|AT4G24670|AT1G07630|AT1G01950|AT2G47000|AT1G48630|AT2G01730|AT1G06520|AT5G63890|AT2G44950|AT5G14250|AT4G27950|AT2G20490|AT2G01420|AT4G25640|AT2G02850|AT5G20520|AT2G40080|AT4G18750|AT5G22650|AT1G74720|AT2G23430|AT5G22510|AT3G05630|AT3G53700|AT5G08790|AT5G12330|AT3G10480|AT5G60690|AT1G10470|AT3G51780|AT3G07060|AT1G79560|AT3G61780|AT4G01710|AT5G40160|AT1G78580|AT5G39550|AT3G24770|AT1G77450|AT3G07780|AT1G35580|AT1G13950|AT2G18290|AT1G62990|AT5G67180|AT1G10510|AT4G29060|AT5G54310|AT2G22540|AT4G00330|AT1G72970|AT2G01950|AT3G52940|AT1G47200|AT2G34780|AT3G17185|AT1G25580|AT3G57230|AT2G34570|AT1G55020|AT2G34680|AT5G64760|AT3G11270|AT2G47990|AT5G24400|AT3G51460|AT5G64667|AT3G44750|AT4G24630|AT3G57870|AT4G04350|AT2G34790|AT4G01800|AT4G15570|AT2G43010|AT2G42620|AT5G54800|AT1G59820|AT1G01030|AT1G21750|AT2G21070|AT5G64630|AT3G47450|AT1G05180|AT1G55540|AT1G80490|AT1G79430|AT1G52880|AT1G63650|AT2G48120|AT3G01470|AT1G05690|AT4G18010|AT2G34590|AT4G30080|AT5G04470|AT5G12980|AT1G70940|AT5G63780|AT2G16280|AT5G01240|AT4G00950|AT4G00100|AT2G14680|AT1G36160|AT2G02820|AT2G21710|AT5G25890|AT5G07370|AT2G28880|AT1G65910</t>
  </si>
  <si>
    <t>purine nucleotide metabolic process</t>
  </si>
  <si>
    <t>AT4G30190|AT3G58730|AT1G13210|AT1G09830|AT5G57350|AT2G16510|AT1G19910|AT2G31040|AT2G38280|AT1G36280|AT3G55010|AT4G39080|AT3G42640|AT2G31150|AT1G27770|AT4G18440|AT1G64200|AT1G17500|AT2G07698|AT2G21410|AT4G30110|AT3G28715|AT5G48545|AT3G57330|AT1G68710|AT3G06200|AT1G73980|AT1G75630|AT5G62670|AT3G25610|AT1G15700|AT1G31220|AT3G21110|AT1G66520|AT5G04930|AT1G07670|AT4G32530</t>
  </si>
  <si>
    <t>negative regulation of response to stimulus</t>
  </si>
  <si>
    <t>AT5G01810|AT4G39030|AT3G52400|AT4G12560|AT3G11820|AT3G52430|AT1G14920|AT1G66340|AT5G65050|AT4G26080|AT3G11410|AT1G74710|AT5G40280|AT3G59380|AT2G46340|AT3G25070|AT1G69935|AT2G39940|AT2G01570|AT1G50640|AT2G46370|AT5G57050|AT3G07650|AT1G66350|AT1G59870|AT2G25170|AT5G48380|AT1G11310|AT3G03450|AT1G04310|AT2G22430|AT4G37460</t>
  </si>
  <si>
    <t>purine nucleotide biosynthetic process</t>
  </si>
  <si>
    <t>AT4G30190|AT3G58730|AT1G13210|AT1G09830|AT5G57350|AT2G16510|AT1G19910|AT2G31040|AT2G38280|AT1G36280|AT3G55010|AT4G39080|AT3G42640|AT2G31150|AT1G27770|AT4G18440|AT1G64200|AT1G17500|AT2G07698|AT2G21410|AT4G30110|AT3G28715|AT3G57330|AT1G68710|AT1G73980|AT1G75630|AT5G62670|AT1G15700|AT3G25610|AT1G31220|AT3G21110|AT1G66520|AT5G04930|AT1G07670|AT4G32530</t>
  </si>
  <si>
    <t>regulation of stomatal movement</t>
  </si>
  <si>
    <t>AT2G18960|AT5G55630|AT5G23720|AT4G33950|AT4G03560|AT2G46370|AT1G66340|AT3G01500|AT3G15730|AT4G23650|AT2G26300|AT3G45780|AT5G44790|AT4G26080|AT1G64060|AT3G11410|AT4G16110</t>
  </si>
  <si>
    <t>tryptophan biosynthetic process</t>
  </si>
  <si>
    <t>AT5G05590|AT4G31500|AT5G57890|AT5G60890|AT5G38530|AT3G54640|AT2G04400|AT5G05730|AT1G07780|AT1G25220|AT1G29410|AT5G17990|AT5G54810</t>
  </si>
  <si>
    <t>indolalkylamine biosynthetic process</t>
  </si>
  <si>
    <t>cofactor metabolic process</t>
  </si>
  <si>
    <t>AT5G27380|AT5G57850|AT3G43800|AT5G37850|AT5G20990|AT2G42600|AT4G26500|AT1G78600|AT1G09940|AT5G63570|AT3G03710|AT3G25860|AT3G49360|AT3G06650|AT3G14940|AT4G39640|AT4G10100|AT1G51390|AT2G44350|AT2G26550|AT3G11750|AT1G09430|AT5G49460|AT1G04640|AT3G07270|AT5G45930|AT1G05560|AT3G51820|AT5G55810|AT1G69720|AT5G43860|AT1G60550|AT1G19670|AT5G11670|AT1G08550|AT1G13700|AT1G71180|AT1G60600|AT1G65930|AT1G18870|AT3G21070|AT4G00620|AT1G01290|AT2G44520|AT2G36460|AT5G08410|AT5G37830|AT2G38660|AT2G43820|AT2G23420|AT3G27300|AT1G60440|AT5G40850|AT4G22920|AT5G13110|AT1G78660|AT5G01410|AT5G57590|AT1G74710|AT5G13800|AT3G59400|AT1G71170|AT4G18480|AT3G09150|AT1G23360|AT5G08280|AT1G60810|AT2G31955|AT5G03290|AT2G21330|AT4G15560|AT4G27440|AT1G24280|AT3G10670|AT4G22220|AT2G42790|AT5G62980|AT1G21640|AT4G29210|AT3G54660|AT3G48730|AT5G14760|AT1G78510|AT2G17130|AT5G24420|AT5G54190|AT2G16370</t>
  </si>
  <si>
    <t>lysine biosynthetic process</t>
  </si>
  <si>
    <t>AT5G11880|AT3G59890|AT4G33680|AT3G60880|AT2G44040|AT3G14390|AT2G45440</t>
  </si>
  <si>
    <t>lysine biosynthetic process via diaminopimelate</t>
  </si>
  <si>
    <t>response to fructose stimulus</t>
  </si>
  <si>
    <t>AT1G31930|AT1G28330|AT4G34390|AT1G74670|AT4G37220|AT3G47340|AT1G20950</t>
  </si>
  <si>
    <t>flavone metabolic process</t>
  </si>
  <si>
    <t>AT1G06000|AT5G49330|AT5G54160|AT1G78570|AT4G34135|AT3G62610|AT1G30530</t>
  </si>
  <si>
    <t>flavone biosynthetic process</t>
  </si>
  <si>
    <t>flavonol metabolic process</t>
  </si>
  <si>
    <t>flavonol biosynthetic process</t>
  </si>
  <si>
    <t>diaminopimelate metabolic process</t>
  </si>
  <si>
    <t>response to far red light</t>
  </si>
  <si>
    <t>AT1G29920|AT5G44110|AT2G01570|AT1G19150|AT3G27690|AT3G08940|AT5G11260|AT1G14920|AT5G38410|AT1G09570|AT5G15840|AT1G22770|AT5G24120|AT4G32280|AT2G05100|AT2G35940|AT2G02950|AT5G52250|AT4G16780|AT3G28860|AT5G01530|AT2G46340</t>
  </si>
  <si>
    <t>flavonoid biosynthetic process</t>
  </si>
  <si>
    <t>AT5G24530|AT5G54160|AT4G16330|AT1G53520|AT1G78570|AT3G29590|AT1G30530|AT1G06000|AT5G49330|AT5G07990|AT1G78600|AT1G56650|AT1G71030|AT5G42800|AT1G17260|AT4G25300|AT2G47460|AT3G55120|AT5G08640|AT1G43620|AT5G13930|AT4G34135|AT4G22880|AT3G62610</t>
  </si>
  <si>
    <t>coenzyme metabolic process</t>
  </si>
  <si>
    <t>AT5G27380|AT5G57850|AT3G43800|AT5G20990|AT5G37850|AT2G42600|AT3G49360|AT3G25860|AT3G06650|AT4G39640|AT3G14940|AT4G10100|AT2G44350|AT3G11750|AT1G09430|AT5G49460|AT1G04640|AT3G07270|AT1G05560|AT5G55810|AT1G60550|AT5G11670|AT1G13700|AT1G71180|AT1G60600|AT1G65930|AT1G18870|AT3G21070|AT4G00620|AT1G01290|AT2G36460|AT5G08410|AT5G37830|AT2G38660|AT2G43820|AT2G23420|AT3G27300|AT1G60440|AT5G13110|AT1G78660|AT1G74710|AT1G71170|AT1G23360|AT1G60810|AT2G31955|AT5G03290|AT2G21330|AT1G24280|AT5G62980|AT1G21640|AT2G42790|AT4G29210|AT3G54660|AT5G14760|AT1G78510|AT2G17130|AT5G24420|AT2G16370</t>
  </si>
  <si>
    <t>protein localization in mitochondrion</t>
  </si>
  <si>
    <t>AT3G20000|AT5G62050|AT5G09420|AT5G40930|AT1G27390|AT3G27080|AT3G46560|AT2G36070|AT5G50810|AT2G29530|AT2G46470|AT1G61570</t>
  </si>
  <si>
    <t>protein targeting to mitochondrion</t>
  </si>
  <si>
    <t>defense response to bacterium, incompatible interaction</t>
  </si>
  <si>
    <t>AT2G40000|AT4G16890|AT5G45110|AT1G12220|AT5G13320|AT5G45260|AT1G55020|AT3G52430|AT1G32230|AT5G26920|AT4G19660|AT3G20600|AT4G11850|AT4G14400|AT3G25070|AT4G37460</t>
  </si>
  <si>
    <t>response to oomycetes</t>
  </si>
  <si>
    <t>AT2G22330|AT4G24460|AT4G20380|AT3G44480|AT5G12170|AT5G19380|AT5G24400|AT4G39950|AT4G02640</t>
  </si>
  <si>
    <t>regulation of hormone levels</t>
  </si>
  <si>
    <t>AT1G75450|AT1G28230|AT4G30960|AT3G18485|AT4G13750|AT3G02875|AT5G55910|AT1G76520|AT2G31190|AT5G05690|AT1G66340|AT2G27760|AT2G41510|AT1G44350|AT4G31820|AT1G23080|AT5G25620|AT2G22330|AT2G38120|AT2G17500|AT1G78570|AT4G39950|AT5G21482|AT4G36380|AT5G20960|AT5G54810|AT1G55320|AT1G77690|AT4G24670|AT3G28860|AT5G13930|AT2G47000|AT3G30180|AT5G17300|AT1G25220|AT2G42620|AT2G01420|AT2G26710|AT3G05290|AT5G20040|AT4G14430|AT4G29740|AT2G03760|AT1G08980|AT1G70940|AT2G26170|AT3G44310|AT3G19820|AT4G36760|AT4G31500|AT1G15690|AT5G05730|AT2G36800</t>
  </si>
  <si>
    <t>monosaccharide metabolic process</t>
  </si>
  <si>
    <t>AT1G63000|AT2G47650|AT4G37870|AT2G31390|AT4G26530|AT1G12000|AT4G04040|AT1G79550|AT4G34350|AT1G43670|AT5G08570|AT3G49360|AT1G78570|AT1G66430|AT3G47800|AT1G73250|AT1G17160|AT1G09420|AT5G11670|AT1G16300|AT1G13700|AT1G71180|AT5G65690|AT3G54050|AT4G29130|AT2G36460|AT3G27300|AT1G22170|AT3G22960|AT5G13110|AT5G56350|AT5G52920|AT1G71170|AT2G02500|AT5G47810|AT4G15560|AT2G21330|AT1G17890|AT3G26650|AT1G24280|AT1G49350|AT3G46440|AT3G62830|AT1G13440|AT3G10700|AT5G61580|AT3G06580|AT3G14790|AT5G24420|AT4G16130</t>
  </si>
  <si>
    <t>cellular nitrogen compound catabolic process</t>
  </si>
  <si>
    <t>AT2G19570|AT4G34890|AT2G26550|AT3G17810|AT5G12200|AT1G69720|AT4G22920|AT4G17050|AT4G04955|AT5G43860|AT1G19670|AT1G30110|AT5G13800|AT5G64370</t>
  </si>
  <si>
    <t>sterol biosynthetic process</t>
  </si>
  <si>
    <t>AT5G24150|AT3G52940|AT5G24160|AT3G02580|AT4G12110|AT1G20330|AT2G22830|AT1G76090|AT1G20050|AT4G37760|AT4G34650|AT1G76490|AT5G13710|AT4G22756</t>
  </si>
  <si>
    <t>glycoside biosynthetic process</t>
  </si>
  <si>
    <t>AT5G14200|AT5G20830|AT1G62540|AT2G22190|AT3G19710|AT4G13770|AT1G62560|AT1G16410|AT5G23010|AT3G54270|AT5G60890|AT2G18700|AT1G65860|AT2G22330|AT5G57220|AT4G12430|AT4G17770|AT4G12030|AT1G62570|AT1G18570|AT5G10100|AT4G13430|AT1G60140|AT1G06410|AT3G52340|AT5G40390|AT4G31500|AT1G74090|AT5G23020</t>
  </si>
  <si>
    <t>generation of precursor metabolites and energy</t>
  </si>
  <si>
    <t>AT2G46820|AT1G45474|AT5G17770|AT4G26530|AT3G16250|AT2G42600|AT5G66760|AT1G12000|AT2G27510|AT4G04040|AT1G79550|AT2G05070|AT1G64200|AT1G77120|AT4G22890|AT2G21410|AT3G52730|AT1G08380|AT3G28715|AT5G08570|AT5G35220|AT3G60370|AT3G14940|AT1G06680|AT2G21970|AT5G49740|AT2G44350|AT5G47110|AT1G18730|AT2G34430|AT4G18370|AT5G09600|AT1G15700|AT3G27925|AT1G16300|AT3G61470|AT1G60600|AT2G01090|AT3G58730|AT3G10370|AT3G10020|AT2G16510|AT3G54050|AT1G19910|AT5G08410|AT2G31040|AT1G22170|AT4G39080|AT3G22960|AT5G39830|AT2G34420|AT5G56350|AT2G07698|AT5G52920|AT1G29910|AT4G11960|AT4G12800|AT1G61520|AT1G60950|AT1G75630|AT5G47810|AT1G79040|AT4G27800|AT3G15840|AT2G41730|AT5G03290|AT3G26650|AT2G42790|AT1G13440|AT5G66190|AT5G18800|AT4G14890|AT5G61580|AT5G57030|AT2G17130|AT1G03600|AT4G32530|AT1G32550|AT3G50820</t>
  </si>
  <si>
    <t>protein import into mitochondrial inner membrane</t>
  </si>
  <si>
    <t>AT5G62050|AT5G50810|AT2G29530|AT2G46470|AT1G61570</t>
  </si>
  <si>
    <t>chloroplast avoidance movement</t>
  </si>
  <si>
    <t>AT3G45780|AT5G38150|AT5G65460|AT1G66480|AT5G10470</t>
  </si>
  <si>
    <t>mitochondrial membrane organization</t>
  </si>
  <si>
    <t>inner mitochondrial membrane organization</t>
  </si>
  <si>
    <t>indole derivative catabolic process</t>
  </si>
  <si>
    <t>AT2G22330|AT5G44070|AT1G59870|AT4G39950|AT2G44490</t>
  </si>
  <si>
    <t>small molecule catabolic process</t>
  </si>
  <si>
    <t>AT2G19570|AT5G03260|AT5G62530|AT4G26530|AT1G80460|AT1G65520|AT1G06290|AT1G12000|AT4G04040|AT1G79550|AT5G45340|AT3G04460|AT5G08570|AT3G49360|AT2G22330|AT4G12130|AT4G39640|AT4G39950|AT3G17810|AT5G38710|AT5G12200|AT1G79440|AT3G30775|AT5G11670|AT1G16300|AT4G39850|AT1G13700|AT1G30110|AT1G71180|AT5G64370|AT3G10370|AT4G34890|AT4G29130|AT2G36460|AT5G37830|AT3G22200|AT3G27300|AT1G64660|AT1G22170|AT3G10340|AT3G07560|AT3G22960|AT5G13110|AT5G56350|AT5G52920|AT3G05290|AT1G71170|AT1G65840|AT2G35690|AT1G08630|AT5G42890|AT4G14430|AT5G47810|AT3G04520|AT2G21330|AT5G07130|AT3G26650|AT1G24280|AT3G07570|AT2G42790|AT4G29210|AT1G13440|AT5G61580|AT5G24420|AT4G34030|AT3G47340</t>
  </si>
  <si>
    <t>abscisic acid mediated signaling pathway</t>
  </si>
  <si>
    <t>AT5G01810|AT1G69260|AT2G03440|AT1G45249|AT5G65310|AT5G63980|AT2G26300|AT3G45640|AT3G01090|AT3G11410|AT1G64060|AT3G56860|AT5G58670|AT1G69270|AT2G26980|AT3G57530|AT1G74740|AT2G43350|AT2G17800|AT4G33950|AT1G15080|AT5G45830|AT2G46680|AT4G23650|AT2G22430|AT5G01540</t>
  </si>
  <si>
    <t>cellular response to abscisic acid stimulus</t>
  </si>
  <si>
    <t>response to chitin</t>
  </si>
  <si>
    <t>AT5G59820|AT3G50060|AT4G11360|AT1G74650|AT4G17500|AT5G51190|AT1G66160|AT1G34180|AT1G42990|AT1G08930|AT5G47220|AT5G03720|AT4G29110|AT4G31800|AT1G51700|AT2G26150|AT3G11840|AT2G21210|AT2G13790|AT2G46400|AT3G45640|AT4G17230|AT2G38470|AT3G21630|AT5G03680|AT2G31230|AT3G61460|AT2G23320|AT4G37610|AT2G04240|AT2G40140|AT5G27420|AT3G16720|AT3G56400|AT5G43170|AT2G35930|AT4G31550|AT1G64380|AT2G28830|AT3G18710|AT3G19380|AT5G10380|AT4G17490|AT3G49530|AT4G33050</t>
  </si>
  <si>
    <t>steroid biosynthetic process</t>
  </si>
  <si>
    <t>AT5G24150|AT3G52940|AT5G24160|AT3G02580|AT5G14700|AT5G58490|AT3G30180|AT4G12110|AT1G20330|AT4G36380|AT1G76090|AT2G22830|AT5G05690|AT3G19820|AT1G20050|AT4G37760|AT4G34650|AT1G76490|AT5G13710|AT4G22756</t>
  </si>
  <si>
    <t>anatomical structure development</t>
  </si>
  <si>
    <t>AT1G75780|AT4G00020|AT1G72150|AT1G69490|AT2G21650|AT5G63980|AT4G35350|AT5G07180|AT5G03680|AT2G46225|AT4G11850|AT1G23080|AT5G20350|AT1G75500|AT2G38120|AT3G63310|AT5G40480|AT2G28250|AT5G56680|AT2G23760|AT5G03800|AT5G11530|AT3G63210|AT3G63080|AT1G13260|AT2G47470|AT5G09900|AT4G20060|AT5G63800|AT5G37630|AT5G37770|AT1G68530|AT2G01290|AT2G37640|AT4G28980|AT5G22330|AT3G06430|AT2G46870|AT3G55510|AT3G58070|AT2G46340|AT3G27010|AT5G65870|AT3G02570|AT1G73680|AT2G28950|AT5G65930|AT3G10670|AT5G18570|AT1G08090|AT2G38440|AT4G31500|AT3G43210|AT4G13345|AT4G24190|AT3G55500|AT5G07290|AT3G12400|AT2G20750|AT5G19820|AT1G14280|AT2G26830|AT5G39740|AT2G18020|AT4G00060|AT2G02560|AT4G38400|AT3G18010|AT1G08910|AT4G26500|AT3G04460|AT5G63050|AT2G03710|AT1G20190|AT5G65700|AT5G20920|AT2G27530|AT3G10920|AT1G75750|AT5G56030|AT2G40610|AT1G62830|AT3G52590|AT1G80410|AT4G05410|AT5G49360|AT1G01470|AT3G18130|AT1G28560|AT4G00180|AT1G71890|AT1G48920|AT2G26650|AT3G45640|AT3G05040|AT4G23640|AT3G04340|AT5G52920|AT3G62980|AT4G40060|AT2G41210|AT3G54420|AT1G79490|AT1G02205|AT3G16640|AT3G18000|AT1G12820|AT5G55920|AT2G26170|AT5G49720|AT3G05840|AT5G22640|AT1G48850|AT1G18800|AT3G10110|AT3G51630|AT1G22620|AT5G50280|AT4G19230|AT5G52380|AT5G17710|AT1G60420|AT5G60910|AT5G49020|AT1G19440|AT4G30200|AT3G20440|AT1G79280|AT5G37850|AT1G04010|AT5G65090|AT2G22840|AT5G56930|AT2G45660|AT1G14830|AT4G20270|AT2G18790|AT1G48380|AT1G04020|AT3G22400|AT5G55810|AT4G20380|AT1G34430|AT4G28250|AT3G28860|AT5G51600|AT2G26250|AT2G19450|AT3G05000|AT5G48160|AT1G79840|AT1G23010|AT3G49110|AT1G65480|AT1G76710|AT2G40300|AT1G69180|AT4G33950|AT5G23530|AT1G21170|AT3G61970|AT3G46740|AT2G26060|AT5G39860|AT1G19300|AT1G12860|AT1G15690|AT1G14720|AT4G21100|AT1G76680|AT5G37020|AT5G08370|AT3G55620|AT2G35720|AT4G10760|AT4G13750|AT5G65380|AT3G25520|AT1G49320|AT5G40770|AT4G13940|AT5G02820|AT1G53230|AT1G22770|AT5G41410|AT2G35620|AT4G31820|AT5G41315|AT5G10330|AT5G23940|AT4G14550|AT4G17030|AT5G57360|AT1G76420|AT5G48230|AT2G25840|AT5G47040|AT5G45830|AT3G12810|AT1G31930|AT5G42080|AT2G31070|AT5G10440|AT3G03810|AT4G16110|AT5G49930|AT1G06220|AT5G48300|AT3G52430|AT3G16830|AT5G10250|AT2G38280|AT5G28640|AT1G65650|AT5G45800|AT1G49240|AT2G25930|AT3G03110|AT3G55610|AT4G24150|AT1G13245|AT5G49820|AT5G01040|AT5G18410|AT5G05730|AT3G18485|AT1G64990|AT3G06930|AT1G65620|AT2G42260|AT2G36400|AT5G02260|AT1G51660|AT3G48110|AT2G41510|AT4G16780|AT2G23380|AT3G49240|AT1G04870|AT1G71696|AT1G01040|AT4G14720|AT4G33495|AT5G18820|AT1G77690|AT1G25350|AT1G43170|AT5G15310|AT3G48930|AT1G25450|AT1G79700|AT2G13680|AT1G70510|AT2G38560|AT1G10570|AT1G24340|AT3G45970|AT4G13560|AT3G22200|AT2G04160|AT3G12280|AT5G24310|AT1G19270|AT5G67360|AT1G56580|AT3G49120|AT5G57930|AT4G01500|AT3G52910|AT3G12670|AT4G22970|AT1G64690|AT1G05850|AT1G27370|AT4G34490|AT5G40330|AT4G21190|AT5G23880|AT2G39800|AT5G16310|AT1G30330|AT2G03090|AT4G30340|AT1G51590|AT1G52150|AT1G67260|AT1G19080|AT3G57290|AT1G04635|AT1G52240|AT5G51640|AT3G18390|AT3G49780|AT1G05630|AT2G04030|AT5G67100|AT3G29030|AT1G24260|AT5G59030|AT1G59750|AT5G05690|AT5G64050|AT1G21270|AT4G04040|AT1G01640|AT2G22870|AT1G69770|AT3G01090|AT4G26300|AT1G69670|AT4G01560|AT1G04160|AT4G02440|AT3G53020|AT1G64440|AT4G24540|AT4G36380|AT5G27150|AT3G48750|AT2G25170|AT1G52030|AT5G16750|AT3G56960|AT1G30210|AT3G49170|AT5G53200|AT2G13540|AT3G50060|AT2G06850|AT1G21690|AT4G28210|AT1G25220|AT3G48470|AT1G32230|AT4G25420|AT1G04950|AT4G24960|AT5G13290|AT5G17400|AT1G74560|AT3G49670|AT2G39700|AT4G02460|AT4G23250|AT1G65060|AT1G07890|AT1G11870|AT5G08170|AT3G57920|AT2G01850|AT2G44060|AT1G54040|AT1G69530|AT4G18640|AT5G24630|AT1G02780|AT5G26742|AT3G07430|AT2G28890|AT1G55900|AT1G15750|AT5G62090|AT2G43410|AT1G13710|AT2G21050|AT5G58710|AT5G13710|AT3G04680|AT2G31340|AT4G09820|AT1G56010|AT3G46560|AT2G44190|AT2G35340|AT2G21770|AT1G16300|AT4G24670|AT1G07630|AT1G01950|AT2G47000|AT1G48630|AT2G44950|AT4G27950|AT2G01420|AT4G25640|AT2G02850|AT5G20520|AT2G40080|AT4G18750|AT1G74720|AT5G22510|AT2G23430|AT3G53700|AT3G05630|AT5G12330|AT5G60690|AT1G10470|AT3G51780|AT3G07060|AT1G79560|AT3G61780|AT4G01710|AT5G40160|AT1G78580|AT3G24770|AT5G39550|AT3G07780|AT1G35580|AT1G13950|AT2G18290|AT1G62990|AT1G10510|AT5G54510|AT4G29060|AT5G54310|AT2G22540|AT3G52940|AT1G47200|AT2G34780|AT3G17185|AT3G57230|AT2G34570|AT1G55020|AT2G34680|AT3G11270|AT5G24400|AT5G64667|AT3G51460|AT3G57870|AT4G04350|AT4G01800|AT2G34790|AT4G15570|AT2G42620|AT1G59820|AT1G01030|AT1G21750|AT2G21070|AT5G64630|AT3G47450|AT1G05180|AT1G55540|AT1G80490|AT1G79430|AT1G63650|AT2G48120|AT3G01470|AT2G34590|AT5G04470|AT4G30080|AT1G70940|AT5G63780|AT2G16280|AT3G19820|AT5G01240|AT4G00950|AT4G00100|AT2G14680|AT2G02820|AT1G36160|AT2G21710|AT5G25890|AT5G07370|AT2G28880</t>
  </si>
  <si>
    <t>cellular response to endogenous stimulus</t>
  </si>
  <si>
    <t>AT3G21510|AT4G11260|AT3G52400|AT1G74670|AT5G08130|AT5G20990|AT5G65670|AT1G45249|AT5G63980|AT1G66340|AT5G54510|AT3G01090|AT1G73500|AT1G15750|AT5G65430|AT3G56860|AT2G01950|AT2G18790|AT2G41310|AT2G26980|AT3G63310|AT3G57530|AT1G74740|AT3G53020|AT2G43350|AT5G25900|AT1G78570|AT4G10100|AT3G56400|AT2G17800|AT1G56010|AT5G07580|AT1G09530|AT5G11260|AT1G15080|AT5G45830|AT3G03450|AT1G35160|AT2G22430|AT2G47000|AT4G16110|AT5G15230|AT1G69260|AT5G01810|AT1G70510|AT2G32410|AT3G15500|AT3G57180|AT5G17300|AT3G46060|AT5G47220|AT2G03440|AT3G11820|AT1G14920|AT4G30270|AT1G32230|AT5G65310|AT2G13790|AT4G25420|AT5G44790|AT2G26300|AT3G45640|AT1G74890|AT4G30610|AT2G36830|AT2G30980|AT5G58220|AT3G17860|AT1G64060|AT3G11410|AT2G31230|AT1G05180|AT5G58670|AT1G69270|AT3G16770|AT1G53170|AT1G15550|AT2G01760|AT4G32040|AT1G19350|AT2G39940|AT2G01570|AT4G33950|AT1G19640|AT3G05800|AT2G40670|AT2G27050|AT2G46370|AT2G46680|AT1G10470|AT4G23650|AT1G66350|AT1G59870|AT4G17490|AT1G04250|AT5G01540|AT1G76540</t>
  </si>
  <si>
    <t>M phase of mitotic cell cycle</t>
  </si>
  <si>
    <t>AT1G05560|AT1G47200|AT5G08290|AT5G42080|AT5G37630|AT3G07160|AT2G35630|AT3G24730|AT5G63920|AT3G59550|AT3G55340</t>
  </si>
  <si>
    <t>response to insect</t>
  </si>
  <si>
    <t>AT5G57220|AT1G66340|AT5G24770|AT2G35690|AT2G39940|AT5G60890|AT5G44420|AT3G52430|AT1G07640|AT3G14210|AT4G19840</t>
  </si>
  <si>
    <t>mitosis</t>
  </si>
  <si>
    <t>glycoside catabolic process</t>
  </si>
  <si>
    <t>AT5G25980|AT1G54040|AT5G44070|AT1G59870|AT3G16410|AT3G16400|AT1G35580|AT2G44490|AT3G14210|AT5G26000|AT4G24040</t>
  </si>
  <si>
    <t>aspartate family amino acid metabolic process</t>
  </si>
  <si>
    <t>AT3G17390|AT1G62380|AT2G44160|AT5G43850|AT2G44040|AT1G64660|AT2G45440|AT4G14716|AT1G14810|AT3G59970|AT1G31230|AT5G65010|AT3G59890|AT1G73500|AT3G25900|AT5G11880|AT3G03780|AT1G08630|AT2G17265|AT3G60880|AT3G04520|AT3G59060|AT3G14390|AT3G57050|AT4G19710|AT1G05010|AT4G33680|AT2G19590|AT1G62960|AT1G12010</t>
  </si>
  <si>
    <t>response to reactive oxygen species</t>
  </si>
  <si>
    <t>AT1G20620|AT4G34890|AT5G37770|AT4G26070|AT3G56240|AT1G08830|AT3G17790|AT2G29500|AT1G32230|AT1G22770|AT2G26150|AT4G35090|AT5G23310|AT5G42980|AT1G20630|AT4G14030|AT5G46350|AT1G27510|AT1G54050|AT2G43350|AT2G40300|AT3G10920|AT1G17870|AT3G27820|AT4G20380|AT1G07890|AT1G56650|AT5G59720|AT1G74310|AT1G73260</t>
  </si>
  <si>
    <t>hexose metabolic process</t>
  </si>
  <si>
    <t>AT1G63000|AT5G65690|AT3G54050|AT4G37870|AT4G29130|AT2G36460|AT4G26530|AT3G27300|AT1G22170|AT3G22960|AT1G12000|AT5G13110|AT4G04040|AT1G79550|AT5G56350|AT5G52920|AT1G43670|AT1G71170|AT5G08570|AT3G49360|AT1G78570|AT5G47810|AT2G21330|AT1G73250|AT3G47800|AT3G26650|AT1G24280|AT1G17890|AT3G62830|AT3G10700|AT1G13440|AT3G06580|AT5G61580|AT1G09420|AT5G11670|AT1G16300|AT3G14790|AT1G13700|AT5G24420|AT1G71180</t>
  </si>
  <si>
    <t>flavonoid metabolic process</t>
  </si>
  <si>
    <t>AT5G54160|AT5G24530|AT1G53520|AT4G16330|AT1G06000|AT5G49330|AT1G78600|AT1G71030|AT4G25640|AT4G25300|AT2G47460|AT3G62610|AT1G78570|AT3G29590|AT1G30530|AT5G07990|AT1G56650|AT5G42800|AT1G17260|AT3G55120|AT4G34135|AT5G13930|AT1G43620|AT5G08640|AT4G22880</t>
  </si>
  <si>
    <t>monovalent inorganic cation transport</t>
  </si>
  <si>
    <t>AT4G33530|AT3G58730|AT3G01390|AT1G78920|AT2G16510|AT1G19910|AT5G51710|AT4G10310|AT2G31040|AT2G28260|AT3G56160|AT4G39080|AT4G01840|AT2G26650|AT4G19960|AT1G04690|AT1G64200|AT4G23640|AT2G30070|AT2G07698|AT2G21410|AT5G46240|AT5G55470|AT4G23710|AT3G28715|AT3G19490|AT2G18960|AT1G60160|AT4G00630|AT1G30270|AT4G12030|AT1G75630|AT3G05030|AT5G64280|AT4G30360|AT3G25410|AT5G47560|AT1G31120|AT5G27150|AT1G15700|AT3G02050|AT5G11800|AT4G32530|AT5G14880|AT3G06370</t>
  </si>
  <si>
    <t>cellular macromolecule localization</t>
  </si>
  <si>
    <t>AT3G17340|AT3G52400|AT5G09420|AT4G26850|AT1G76970|AT4G24280|AT2G28800|AT2G36070|AT1G08190|AT3G47810|AT5G17670|AT5G49910|AT5G53530|AT1G66340|AT1G71480|AT1G06950|AT5G20020|AT1G48240|AT5G55500|AT5G40930|AT3G04460|AT2G40060|AT3G44370|AT5G58590|AT5G22780|AT2G22330|AT3G20000|AT1G54030|AT5G57220|AT5G27395|AT1G22740|AT3G59020|AT2G14720|AT1G27390|AT3G27080|AT3G46560|AT5G05680|AT4G30600|AT4G39950|AT5G47040|AT2G29530|AT2G16640|AT1G26670|AT1G48760|AT3G27530|AT2G15290|AT3G51310|AT1G56590|AT5G55190|AT3G54640|AT5G39510|AT2G36305|AT5G22770|AT3G08947|AT5G44070|AT3G07160|AT4G01800|AT2G20990|AT1G65800|AT1G02280|AT2G36900|AT3G11820|AT2G44490|AT5G50810|AT3G55480|AT3G07560|AT4G20410|AT4G27950|AT2G17380|AT1G08560|AT1G09070|AT1G23940|AT1G29330|AT3G51890|AT3G52850|AT5G49500|AT3G03110|AT1G48160|AT1G61570|AT5G62050|AT2G31660|AT5G16620|AT5G05760|AT1G18570|AT1G60780|AT5G46330|AT2G46470|AT3G46740|AT2G30060|AT1G48550|AT4G17730|AT4G31500|AT1G59870|AT4G11380|AT3G56450|AT2G17790|AT3G48570|AT5G26980</t>
  </si>
  <si>
    <t>cellular component assembly</t>
  </si>
  <si>
    <t>AT4G37925|AT3G17340|AT4G13510|AT3G53730|AT1G59840|AT3G53920|AT3G22880|AT4G35540|AT3G51120|AT5G10470|AT5G27670|AT4G25340|AT3G17910|AT5G60920|AT3G60370|AT4G37200|AT4G31720|AT3G45980|AT4G37190|AT1G64860|AT1G75510|AT5G51600|AT1G07790|AT3G08947|AT2G13680|AT3G18035|AT5G57880|AT5G56950|AT1G01690|AT5G58260|AT5G10400|AT2G41630|AT5G55630|AT2G31660|AT5G22880|AT1G79040|AT4G39920|AT3G23990|AT4G26110|AT5G55230|AT3G62690|AT4G01710|AT3G57290|AT1G54260|AT5G47820|AT5G08780|AT1G24150|AT1G26110|AT2G42510|AT5G05690|AT5G24120|AT2G19480|AT1G14900|AT4G14150|AT1G55520|AT3G46030|AT5G35220|AT4G20340|AT3G59020|AT5G60300|AT5G47040|AT4G19550|AT3G53650|AT1G72370|AT1G05560|AT5G42080|AT1G74880|AT2G35630|AT3G46320|AT5G10390|AT4G32200|AT5G65360|AT1G51060|AT3G45930|AT5G58220|AT5G64630|AT2G37470|AT1G06760|AT1G04950|AT5G49500|AT3G03110|AT5G56090|AT1G74560|AT5G62050|AT1G08880|AT1G75820|AT5G54290|AT5G39210|AT4G15770|AT1G65060|AT1G02090|AT2G28720|AT1G18800|AT2G34050|AT1G09200|AT5G36120|AT3G50820|AT3G55340</t>
  </si>
  <si>
    <t>ribonucleotide biosynthetic process</t>
  </si>
  <si>
    <t>AT4G30190|AT3G58730|AT1G13210|AT5G57350|AT2G16510|AT1G19910|AT2G31040|AT2G38280|AT1G36280|AT4G39080|AT3G42640|AT2G31150|AT1G27770|AT4G18440|AT1G64200|AT1G17500|AT2G07698|AT2G21410|AT4G30110|AT3G54470|AT3G28715|AT3G57330|AT1G68710|AT3G20330|AT1G75630|AT5G62670|AT5G23300|AT1G15700|AT3G25610|AT1G31220|AT1G66520|AT5G04930|AT1G07670|AT4G32530</t>
  </si>
  <si>
    <t>cellular response to red or far red light</t>
  </si>
  <si>
    <t>AT4G02440|AT4G16250|AT1G22280|AT2G43010|AT3G59060|AT1G09530|AT5G11260|AT2G42540|AT1G09570|AT5G15840|AT1G10470|AT2G46370|AT5G02810|AT4G18130|AT2G24790|AT2G02950|AT4G16780|AT2G46340|AT2G25930|AT2G18790|AT2G40080</t>
  </si>
  <si>
    <t>red or far-red light signaling pathway</t>
  </si>
  <si>
    <t>secondary metabolic process</t>
  </si>
  <si>
    <t>AT5G24530|AT1G52400|AT3G53130|AT1G53520|AT1G54040|AT4G30210|AT5G03260|AT1G62540|AT3G19710|AT5G41240|AT1G17190|AT1G06000|AT5G49330|AT1G20510|AT5G23010|AT1G02920|AT5G60890|AT3G16400|AT1G05160|AT5G45340|AT1G73500|AT2G47460|AT3G04870|AT2G30860|AT2G18790|AT3G62610|AT2G07050|AT5G25900|AT1G59700|AT3G14210|AT1G30530|AT5G17230|AT5G42800|AT1G17260|AT1G08550|AT3G53260|AT5G08640|AT1G74090|AT5G13930|AT1G43620|AT1G52340|AT5G25980|AT5G44070|AT4G25700|AT4G13770|AT1G62560|AT2G44490|AT2G47730|AT5G48930|AT1G71030|AT1G04220|AT2G37040|AT4G25640|AT1G05850|AT4G11190|AT4G24520|AT1G18570|AT3G21230|AT5G07130|AT4G23690|AT4G31500|AT4G22260|AT1G59870|AT3G55120|AT4G34135|AT1G10370|AT2G29450|AT5G26000|AT3G17390|AT3G24503|AT5G14200|AT3G50740|AT3G43800|AT1G04580|AT1G78600|AT4G25300|AT4G14210|AT1G78970|AT1G61810|AT1G65860|AT3G03710|AT5G57220|AT2G04240|AT2G22330|AT5G41210|AT1G78570|AT4G12030|AT1G62570|AT3G19450|AT4G13430|AT4G39950|AT1G56650|AT4G34050|AT5G54160|AT4G16330|AT1G16410|AT1G27130|AT4G25420|AT3G45640|AT2G38470|AT1G78370|AT1G51680|AT2G02390|AT2G41290|AT1G15550|AT2G48120|AT3G29590|AT1G02930|AT1G15950|AT2G26170|AT5G07990|AT1G65060|AT1G80340|AT3G16410|AT5G57030|AT3G51430|AT1G08470|AT1G78380|AT4G22880|AT5G23020|AT1G61820|AT4G19230</t>
  </si>
  <si>
    <t>lipid biosynthetic process</t>
  </si>
  <si>
    <t>AT5G24150|AT3G14550|AT3G53130|AT4G33030|AT5G57190|AT2G26560|AT1G13280|AT1G20510|AT5G10170|AT4G33790|AT3G23510|AT1G05160|AT1G77590|AT1G53000|AT3G25760|AT4G34350|AT3G04870|AT5G13710|AT2G07050|AT5G24160|AT5G25900|AT4G16700|AT2G15090|AT2G32260|AT2G22830|AT2G30200|AT5G17230|AT2G46210|AT1G07420|AT3G25770|AT2G22230|AT1G01610|AT5G01220|AT4G22756|AT1G52340|AT5G37300|AT4G24510|AT4G25700|AT3G02580|AT2G26250|AT1G68530|AT2G45150|AT2G19450|AT3G30180|AT1G20330|AT1G51500|AT1G76090|AT1G24793|AT3G45140|AT3G23530|AT4G14070|AT2G06050|AT3G25585|AT5G22130|AT2G35690|AT3G01380|AT4G12110|AT3G05630|AT4G33950|AT5G20410|AT4G22260|AT4G17910|AT2G37940|AT1G32200|AT5G23670|AT2G18950|AT1G49530|AT4G25050|AT1G04580|AT5G05690|AT5G46290|AT3G11170|AT4G25970|AT1G62430|AT4G37760|AT4G14210|AT1G78970|AT1G76490|AT3G03710|AT1G62640|AT5G23940|AT3G52940|AT1G14290|AT3G57170|AT5G14700|AT2G47240|AT2G29980|AT1G55020|AT4G36380|AT4G39800|AT5G58560|AT4G31780|AT3G12990|AT3G15850|AT5G27450|AT1G54580|AT1G25054|AT1G24880|AT4G25420|AT5G58770|AT4G39180|AT5G52920|AT2G02500|AT1G15550|AT4G27030|AT2G48120|AT5G58490|AT1G02205|AT3G18000|AT4G15560|AT3G11670|AT1G19640|AT2G26170|AT3G19820|AT1G20050|AT1G80340|AT4G34650|AT5G57030|AT1G36160</t>
  </si>
  <si>
    <t>nucleobase, nucleoside and nucleotide catabolic process</t>
  </si>
  <si>
    <t>AT2G19570|AT4G34890|AT1G30110|AT3G17810|AT5G64370|AT5G12200</t>
  </si>
  <si>
    <t>nucleobase, nucleoside, nucleotide and nucleic acid catabolic process</t>
  </si>
  <si>
    <t>polyol biosynthetic process</t>
  </si>
  <si>
    <t>AT5G40390|AT3G02870|AT5G10170|AT5G61760|AT5G42810|AT4G39800</t>
  </si>
  <si>
    <t>protein targeting</t>
  </si>
  <si>
    <t>AT3G52400|AT3G17340|AT5G09420|AT4G24280|AT2G28800|AT1G08190|AT2G36070|AT3G47810|AT5G49910|AT1G06950|AT1G71480|AT5G20020|AT5G55500|AT5G40930|AT3G04460|AT5G58590|AT3G20000|AT1G27390|AT2G14720|AT3G59020|AT3G27080|AT3G46560|AT5G05680|AT4G30600|AT5G47040|AT2G16640|AT2G29530|AT1G26670|AT2G15290|AT5G55190|AT1G56590|AT5G39510|AT3G08947|AT4G01800|AT2G20990|AT1G02280|AT5G50810|AT3G11820|AT3G07560|AT4G27950|AT1G09070|AT3G52850|AT5G49500|AT3G03110|AT1G61570|AT1G48160|AT5G62050|AT2G31660|AT5G16620|AT2G46470|AT3G46740|AT2G30060|AT3G48570</t>
  </si>
  <si>
    <t>fatty acid metabolic process</t>
  </si>
  <si>
    <t>AT2G34770|AT2G18950|AT1G19440|AT2G26560|AT4G25050|AT1G13280|AT1G65520|AT5G46290|AT1G20510|AT4G33790|AT1G06290|AT3G15730|AT3G11170|AT3G05970|AT3G04460|AT1G77590|AT3G25760|AT1G72970|AT1G62640|AT5G23940|AT3G15290|AT2G47240|AT2G29980|AT1G55020|AT2G15090|AT4G15440|AT2G30200|AT2G46210|AT1G07420|AT1G08550|AT4G39850|AT3G25770|AT2G22230|AT1G25450|AT5G16240|AT1G01610|AT5G37300|AT3G12990|AT4G24510|AT1G68530|AT2G26250|AT3G15850|AT1G51500|AT1G54580|AT3G45140|AT3G07560|AT1G04220|AT4G14070|AT5G52920|AT3G05290|AT2G06050|AT2G35690|AT5G42890|AT1G73680|AT4G14430|AT4G27030|AT1G02205|AT4G33950|AT1G19640|AT2G16280|AT1G63710|AT2G46370|AT4G00360|AT2G42790|AT3G02630|AT5G20410|AT1G36160|AT1G76680</t>
  </si>
  <si>
    <t>leucine metabolic process</t>
  </si>
  <si>
    <t>AT1G18500|AT3G58990|AT5G14200|AT1G31180|AT1G74040|AT1G80555|AT4G34030|AT2G43100|AT5G23020</t>
  </si>
  <si>
    <t>glycosinolate catabolic process</t>
  </si>
  <si>
    <t>AT5G25980|AT1G54040|AT5G44070|AT1G59870|AT3G16410|AT3G16400|AT2G44490|AT3G14210|AT5G26000</t>
  </si>
  <si>
    <t>glucosinolate catabolic process</t>
  </si>
  <si>
    <t>S-glycoside catabolic process</t>
  </si>
  <si>
    <t>ribonucleotide metabolic process</t>
  </si>
  <si>
    <t>AT4G30190|AT3G58730|AT1G13210|AT5G57350|AT2G16510|AT1G19910|AT3G23580|AT2G31040|AT2G38280|AT1G36280|AT4G39080|AT3G42640|AT2G31150|AT1G27770|AT4G18440|AT1G64200|AT1G17500|AT2G07698|AT2G21410|AT4G30110|AT3G54470|AT5G48545|AT3G28715|AT3G57330|AT1G68710|AT3G20330|AT1G75630|AT5G62670|AT5G23300|AT1G15700|AT3G25610|AT1G31220|AT1G66520|AT5G04930|AT1G07670|AT4G32530</t>
  </si>
  <si>
    <t>chromatin assembly or disassembly</t>
  </si>
  <si>
    <t>AT1G07790|AT5G10390|AT5G08780|AT3G18035|AT5G56950|AT5G65360|AT1G20693|AT2G19480|AT3G53730|AT1G51060|AT1G14900|AT3G45930|AT5G64630|AT5G27670|AT2G37470|AT1G06760|AT4G25340|AT5G10400|AT3G46030|AT1G74560|AT5G22880|AT1G08880|AT1G66740|AT3G45980|AT3G53650|AT2G17560|AT2G28720|AT4G26110|AT3G46320|AT4G19020|AT1G18800|AT1G09200|AT1G54260</t>
  </si>
  <si>
    <t>cellular response to hormone stimulus</t>
  </si>
  <si>
    <t>AT3G21510|AT4G11260|AT1G74670|AT5G08130|AT5G20990|AT5G65670|AT1G45249|AT5G63980|AT1G66340|AT5G54510|AT3G01090|AT1G73500|AT5G65430|AT3G56860|AT2G01950|AT2G41310|AT2G26980|AT3G63310|AT3G57530|AT1G74740|AT3G53020|AT2G43350|AT5G25900|AT4G10100|AT1G78570|AT2G17800|AT1G56010|AT5G07580|AT1G09530|AT5G11260|AT1G15080|AT5G45830|AT3G03450|AT1G35160|AT2G22430|AT2G47000|AT4G16110|AT5G15230|AT1G69260|AT5G01810|AT1G70510|AT2G32410|AT3G57180|AT5G17300|AT3G46060|AT5G47220|AT2G03440|AT1G14920|AT4G30270|AT1G32230|AT5G65310|AT2G13790|AT4G25420|AT2G26300|AT5G44790|AT3G45640|AT1G74890|AT4G30610|AT2G36830|AT2G30980|AT5G58220|AT1G64060|AT3G11410|AT2G31230|AT1G05180|AT5G58670|AT1G69270|AT3G16770|AT1G53170|AT2G01760|AT1G15550|AT4G32040|AT1G19350|AT2G01570|AT4G33950|AT3G05800|AT2G40670|AT2G27050|AT2G46680|AT1G10470|AT4G23650|AT1G66350|AT1G59870|AT4G17490|AT1G04250|AT5G01540|AT1G76540</t>
  </si>
  <si>
    <t>chloroplast relocation</t>
  </si>
  <si>
    <t>AT3G45780|AT5G38150|AT5G65460|AT1G66480|AT5G10470|AT5G58140|AT3G25690</t>
  </si>
  <si>
    <t>establishment of plastid localization</t>
  </si>
  <si>
    <t>lysine metabolic process</t>
  </si>
  <si>
    <t>production of siRNA involved in RNA interference</t>
  </si>
  <si>
    <t>AT3G43920|AT3G23780|AT5G23570|AT4G15950|AT1G69440|AT2G27840|AT2G16390|AT2G32940|AT1G01040|AT5G20320|AT1G63020|AT1G09700|AT2G40030</t>
  </si>
  <si>
    <t>cellular lipid metabolic process</t>
  </si>
  <si>
    <t>AT1G52400|AT3G14550|AT3G53130|AT1G19440|AT4G33030|AT5G57190|AT1G04010|AT2G26560|AT1G13280|AT1G65520|AT1G20510|AT4G33790|AT5G10170|AT1G06290|AT3G15730|AT2G06925|AT1G05160|AT5G45340|AT1G77590|AT1G53000|AT3G25760|AT4G34350|AT3G04870|AT2G18790|AT2G07050|AT3G15290|AT5G25900|AT4G16700|AT2G15090|AT5G49900|AT2G32260|AT4G15440|AT2G30200|AT2G46210|AT5G17230|AT1G07420|AT1G08550|AT4G39850|AT3G25770|AT2G22230|AT1G25450|AT5G16240|AT4G11840|AT1G01610|AT1G52340|AT5G01220|AT5G37300|AT4G24510|AT4G25700|AT1G68530|AT2G26250|AT2G45150|AT2G19450|AT1G51500|AT3G59770|AT1G24793|AT3G45140|AT4G10060|AT3G07560|AT1G04220|AT4G14070|AT3G05290|AT2G06050|AT3G25585|AT4G11830|AT5G22130|AT2G35690|AT1G73680|AT3G01380|AT3G05630|AT4G33950|AT1G63710|AT3G02630|AT5G20410|AT4G22260|AT4G17910|AT2G37940|AT1G32200|AT1G76680|AT5G23670|AT2G34770|AT2G18950|AT1G49530|AT1G52570|AT4G25050|AT5G17670|AT1G04580|AT5G46290|AT3G11170|AT4G25970|AT1G62430|AT3G05970|AT3G04460|AT4G14210|AT1G78970|AT1G72970|AT3G03710|AT1G76490|AT1G62640|AT5G23940|AT2G04240|AT1G14290|AT1G34260|AT3G57170|AT2G47240|AT2G29980|AT1G55020|AT2G01180|AT4G39800|AT5G58560|AT4G31780|AT3G56960|AT3G12990|AT4G35790|AT3G15850|AT5G27450|AT1G54580|AT1G25054|AT1G24880|AT4G25420|AT4G39180|AT5G58770|AT5G52920|AT2G02500|AT2G41210|AT1G15550|AT5G42890|AT4G14430|AT4G27030|AT2G48120|AT1G02205|AT3G18000|AT4G15560|AT3G11670|AT1G19640|AT2G26170|AT2G16280|AT2G46370|AT4G00360|AT2G42790|AT5G25370|AT1G80340|AT1G73740|AT1G36160|AT5G57030|AT4G19230</t>
  </si>
  <si>
    <t>purine ribonucleotide biosynthetic process</t>
  </si>
  <si>
    <t>AT4G30190|AT3G58730|AT1G13210|AT5G57350|AT2G16510|AT1G19910|AT2G31040|AT2G38280|AT1G36280|AT4G39080|AT3G42640|AT2G31150|AT1G27770|AT4G18440|AT1G64200|AT1G17500|AT2G07698|AT2G21410|AT4G30110|AT3G28715|AT3G57330|AT1G68710|AT1G75630|AT5G62670|AT1G15700|AT3G25610|AT1G31220|AT1G66520|AT5G04930|AT1G07670|AT4G32530</t>
  </si>
  <si>
    <t>chemical homeostasis</t>
  </si>
  <si>
    <t>AT1G80830|AT2G33770|AT1G28130|AT2G32410|AT5G27100|AT1G05630|AT5G24270|AT3G10350|AT4G37390|AT3G56240|AT4G16370|AT3G17790|AT5G63530|AT5G05690|AT5G48930|AT5G54510|AT1G21270|AT3G26520|AT2G23170|AT3G04110|AT2G26710|AT5G55470|AT3G61010|AT1G05180|AT2G18790|AT1G05200|AT3G07520|AT5G55630|AT2G38170|AT1G01580|AT2G40300|AT4G35290|AT3G05030|AT2G23150|AT1G20340|AT5G18830|AT2G39450|AT3G16640|AT3G09390|AT1G15960|AT4G36380|AT5G42810|AT5G47560|AT5G60730|AT2G15290|AT3G51480|AT1G01910|AT1G17260</t>
  </si>
  <si>
    <t>microtubule-based process</t>
  </si>
  <si>
    <t>AT3G53760|AT5G57880|AT3G20150|AT2G28620|AT1G50010|AT5G19780|AT1G80245|AT1G18550|AT1G21730|AT2G47980|AT1G20570|AT5G66310|AT1G59540|AT3G50240|AT5G06670|AT3G10180|AT3G49650|AT1G53510|AT1G23220|AT4G14960|AT5G23910|AT5G23720|AT5G02370|AT5G20110|AT4G27360|AT2G44190|AT5G49720|AT5G08120|AT1G55550|AT3G55000|AT2G35630|AT5G55230|AT3G43210|AT2G36200|AT5G54670|AT3G12020|AT2G22610|AT3G51150|AT2G47500|AT3G50960|AT4G39050|AT1G64740|AT5G51600</t>
  </si>
  <si>
    <t>cellular response to light stimulus</t>
  </si>
  <si>
    <t>AT4G02440|AT1G14320|AT4G16250|AT1G22280|AT2G43010|AT3G59060|AT1G09530|AT5G11260|AT5G63870|AT1G09570|AT2G42540|AT5G15840|AT1G10470|AT2G46370|AT5G02810|AT4G18130|AT2G24790|AT2G02950|AT4G16780|AT2G46340|AT2G25930|AT2G18790|AT2G40080</t>
  </si>
  <si>
    <t>cellular response to radiation</t>
  </si>
  <si>
    <t>sterol metabolic process</t>
  </si>
  <si>
    <t>AT5G24150|AT3G52940|AT5G24160|AT3G02580|AT4G12110|AT1G20330|AT1G04010|AT1G76090|AT2G22830|AT1G20050|AT4G37760|AT4G34650|AT1G76490|AT5G13710|AT4G227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330"/>
  <sheetViews>
    <sheetView tabSelected="1" zoomScaleNormal="100" workbookViewId="0"/>
  </sheetViews>
  <sheetFormatPr defaultRowHeight="12.75" x14ac:dyDescent="0.2"/>
  <cols>
    <col min="1" max="8" width="10.85546875"/>
    <col min="9" max="9" width="42.5703125"/>
    <col min="10" max="1025" width="10.85546875"/>
  </cols>
  <sheetData>
    <row r="1" spans="1:256" x14ac:dyDescent="0.2">
      <c r="A1" t="s">
        <v>0</v>
      </c>
    </row>
    <row r="3" spans="1:256" x14ac:dyDescent="0.2">
      <c r="A3" t="s">
        <v>1</v>
      </c>
    </row>
    <row r="4" spans="1:256" x14ac:dyDescent="0.2">
      <c r="A4" t="s">
        <v>2</v>
      </c>
    </row>
    <row r="6" spans="1:256" x14ac:dyDescent="0.2">
      <c r="A6" t="s">
        <v>3</v>
      </c>
    </row>
    <row r="7" spans="1:256" x14ac:dyDescent="0.2">
      <c r="A7" t="s">
        <v>4</v>
      </c>
    </row>
    <row r="8" spans="1:256" x14ac:dyDescent="0.2">
      <c r="A8" t="s">
        <v>5</v>
      </c>
    </row>
    <row r="9" spans="1:256" x14ac:dyDescent="0.2">
      <c r="A9" t="s">
        <v>6</v>
      </c>
    </row>
    <row r="10" spans="1:256" x14ac:dyDescent="0.2">
      <c r="A10" t="s">
        <v>7</v>
      </c>
    </row>
    <row r="11" spans="1:256" x14ac:dyDescent="0.2">
      <c r="A11" t="s">
        <v>8</v>
      </c>
    </row>
    <row r="12" spans="1:256" x14ac:dyDescent="0.2">
      <c r="A12" t="s">
        <v>9</v>
      </c>
    </row>
    <row r="13" spans="1:256" x14ac:dyDescent="0.2">
      <c r="A13" t="s">
        <v>10</v>
      </c>
    </row>
    <row r="14" spans="1:256" x14ac:dyDescent="0.2">
      <c r="A14" t="s">
        <v>11</v>
      </c>
    </row>
    <row r="15" spans="1:256" x14ac:dyDescent="0.2">
      <c r="A15" t="s">
        <v>12</v>
      </c>
      <c r="C15" t="s">
        <v>13</v>
      </c>
      <c r="D15" t="s">
        <v>14</v>
      </c>
      <c r="E15" t="s">
        <v>15</v>
      </c>
      <c r="F15" t="s">
        <v>16</v>
      </c>
      <c r="G15" t="s">
        <v>17</v>
      </c>
      <c r="H15" t="s">
        <v>18</v>
      </c>
      <c r="I15" t="s">
        <v>19</v>
      </c>
      <c r="J15" t="s">
        <v>20</v>
      </c>
      <c r="K15" t="s">
        <v>21</v>
      </c>
      <c r="L15" t="s">
        <v>22</v>
      </c>
      <c r="M15" t="s">
        <v>23</v>
      </c>
      <c r="N15" t="s">
        <v>24</v>
      </c>
      <c r="O15" t="s">
        <v>25</v>
      </c>
      <c r="P15" t="s">
        <v>26</v>
      </c>
      <c r="Q15" t="s">
        <v>27</v>
      </c>
      <c r="R15" t="s">
        <v>28</v>
      </c>
      <c r="S15" t="s">
        <v>29</v>
      </c>
      <c r="T15" t="s">
        <v>30</v>
      </c>
      <c r="U15" t="s">
        <v>31</v>
      </c>
      <c r="V15" t="s">
        <v>32</v>
      </c>
      <c r="W15" t="s">
        <v>33</v>
      </c>
      <c r="X15" t="s">
        <v>34</v>
      </c>
      <c r="Y15" t="s">
        <v>35</v>
      </c>
      <c r="Z15" t="s">
        <v>36</v>
      </c>
      <c r="AA15" t="s">
        <v>37</v>
      </c>
      <c r="AB15" t="s">
        <v>38</v>
      </c>
      <c r="AC15" t="s">
        <v>39</v>
      </c>
      <c r="AD15" t="s">
        <v>40</v>
      </c>
      <c r="AE15" t="s">
        <v>41</v>
      </c>
      <c r="AF15" t="s">
        <v>42</v>
      </c>
      <c r="AG15" t="s">
        <v>43</v>
      </c>
      <c r="AH15" t="s">
        <v>44</v>
      </c>
      <c r="AI15" t="s">
        <v>45</v>
      </c>
      <c r="AJ15" t="s">
        <v>46</v>
      </c>
      <c r="AK15" t="s">
        <v>47</v>
      </c>
      <c r="AL15" t="s">
        <v>48</v>
      </c>
      <c r="AM15" t="s">
        <v>49</v>
      </c>
      <c r="AN15" t="s">
        <v>50</v>
      </c>
      <c r="AO15" t="s">
        <v>51</v>
      </c>
      <c r="AP15" t="s">
        <v>52</v>
      </c>
      <c r="AQ15" t="s">
        <v>53</v>
      </c>
      <c r="AR15" t="s">
        <v>54</v>
      </c>
      <c r="AS15" t="s">
        <v>55</v>
      </c>
      <c r="AT15" t="s">
        <v>56</v>
      </c>
      <c r="AU15" t="s">
        <v>57</v>
      </c>
      <c r="AV15" t="s">
        <v>58</v>
      </c>
      <c r="AW15" t="s">
        <v>59</v>
      </c>
      <c r="AX15" t="s">
        <v>60</v>
      </c>
      <c r="AY15" t="s">
        <v>61</v>
      </c>
      <c r="AZ15" t="s">
        <v>62</v>
      </c>
      <c r="BA15" t="s">
        <v>63</v>
      </c>
      <c r="BB15" t="s">
        <v>64</v>
      </c>
      <c r="BC15" t="s">
        <v>65</v>
      </c>
      <c r="BD15" t="s">
        <v>66</v>
      </c>
      <c r="BE15" t="s">
        <v>67</v>
      </c>
      <c r="BF15" t="s">
        <v>68</v>
      </c>
      <c r="BG15" t="s">
        <v>69</v>
      </c>
      <c r="BH15" t="s">
        <v>70</v>
      </c>
      <c r="BI15" t="s">
        <v>71</v>
      </c>
      <c r="BJ15" t="s">
        <v>72</v>
      </c>
      <c r="BK15" t="s">
        <v>73</v>
      </c>
      <c r="BL15" t="s">
        <v>74</v>
      </c>
      <c r="BM15" t="s">
        <v>75</v>
      </c>
      <c r="BN15" t="s">
        <v>76</v>
      </c>
      <c r="BO15" t="s">
        <v>77</v>
      </c>
      <c r="BP15" t="s">
        <v>78</v>
      </c>
      <c r="BQ15" t="s">
        <v>79</v>
      </c>
      <c r="BR15" t="s">
        <v>80</v>
      </c>
      <c r="BS15" t="s">
        <v>81</v>
      </c>
      <c r="BT15" t="s">
        <v>82</v>
      </c>
      <c r="BU15" t="s">
        <v>83</v>
      </c>
      <c r="BV15" t="s">
        <v>84</v>
      </c>
      <c r="BW15" t="s">
        <v>85</v>
      </c>
      <c r="BX15" t="s">
        <v>86</v>
      </c>
      <c r="BY15" t="s">
        <v>87</v>
      </c>
      <c r="BZ15" t="s">
        <v>88</v>
      </c>
      <c r="CA15" t="s">
        <v>89</v>
      </c>
      <c r="CB15" t="s">
        <v>90</v>
      </c>
      <c r="CC15" t="s">
        <v>91</v>
      </c>
      <c r="CD15" t="s">
        <v>92</v>
      </c>
      <c r="CE15" t="s">
        <v>93</v>
      </c>
      <c r="CF15" t="s">
        <v>94</v>
      </c>
      <c r="CG15" t="s">
        <v>95</v>
      </c>
      <c r="CH15" t="s">
        <v>96</v>
      </c>
      <c r="CI15" t="s">
        <v>97</v>
      </c>
      <c r="CJ15" t="s">
        <v>98</v>
      </c>
      <c r="CK15" t="s">
        <v>99</v>
      </c>
      <c r="CL15" t="s">
        <v>100</v>
      </c>
      <c r="CM15" t="s">
        <v>101</v>
      </c>
      <c r="CN15" t="s">
        <v>102</v>
      </c>
      <c r="CO15" t="s">
        <v>103</v>
      </c>
      <c r="CP15" t="s">
        <v>104</v>
      </c>
      <c r="CQ15" t="s">
        <v>105</v>
      </c>
      <c r="CR15" t="s">
        <v>106</v>
      </c>
      <c r="CS15" t="s">
        <v>107</v>
      </c>
      <c r="CT15" t="s">
        <v>108</v>
      </c>
      <c r="CU15" t="s">
        <v>109</v>
      </c>
      <c r="CV15" t="s">
        <v>110</v>
      </c>
      <c r="CW15" t="s">
        <v>111</v>
      </c>
      <c r="CX15" t="s">
        <v>112</v>
      </c>
      <c r="CY15" t="s">
        <v>113</v>
      </c>
      <c r="CZ15" t="s">
        <v>114</v>
      </c>
      <c r="DA15" t="s">
        <v>115</v>
      </c>
      <c r="DB15" t="s">
        <v>116</v>
      </c>
      <c r="DC15" t="s">
        <v>117</v>
      </c>
      <c r="DD15" t="s">
        <v>118</v>
      </c>
      <c r="DE15" t="s">
        <v>119</v>
      </c>
      <c r="DF15" t="s">
        <v>120</v>
      </c>
      <c r="DG15" t="s">
        <v>121</v>
      </c>
      <c r="DH15" t="s">
        <v>122</v>
      </c>
      <c r="DI15" t="s">
        <v>123</v>
      </c>
      <c r="DJ15" t="s">
        <v>124</v>
      </c>
      <c r="DK15" t="s">
        <v>125</v>
      </c>
      <c r="DL15" t="s">
        <v>126</v>
      </c>
      <c r="DM15" t="s">
        <v>127</v>
      </c>
      <c r="DN15" t="s">
        <v>128</v>
      </c>
      <c r="DO15" t="s">
        <v>129</v>
      </c>
      <c r="DP15" t="s">
        <v>130</v>
      </c>
      <c r="DQ15" t="s">
        <v>131</v>
      </c>
      <c r="DR15" t="s">
        <v>132</v>
      </c>
      <c r="DS15" t="s">
        <v>133</v>
      </c>
      <c r="DT15" t="s">
        <v>134</v>
      </c>
      <c r="DU15" t="s">
        <v>135</v>
      </c>
      <c r="DV15" t="s">
        <v>136</v>
      </c>
      <c r="DW15" t="s">
        <v>137</v>
      </c>
      <c r="DX15" t="s">
        <v>138</v>
      </c>
      <c r="DY15" t="s">
        <v>139</v>
      </c>
      <c r="DZ15" t="s">
        <v>140</v>
      </c>
      <c r="EA15" t="s">
        <v>141</v>
      </c>
      <c r="EB15" t="s">
        <v>142</v>
      </c>
      <c r="EC15" t="s">
        <v>143</v>
      </c>
      <c r="ED15" t="s">
        <v>144</v>
      </c>
      <c r="EE15" t="s">
        <v>145</v>
      </c>
      <c r="EF15" t="s">
        <v>146</v>
      </c>
      <c r="EG15" t="s">
        <v>147</v>
      </c>
      <c r="EH15" t="s">
        <v>148</v>
      </c>
      <c r="EI15" t="s">
        <v>149</v>
      </c>
      <c r="EJ15" t="s">
        <v>150</v>
      </c>
      <c r="EK15" t="s">
        <v>151</v>
      </c>
      <c r="EL15" t="s">
        <v>152</v>
      </c>
      <c r="EM15" t="s">
        <v>153</v>
      </c>
      <c r="EN15" t="s">
        <v>154</v>
      </c>
      <c r="EO15" t="s">
        <v>155</v>
      </c>
      <c r="EP15" t="s">
        <v>156</v>
      </c>
      <c r="EQ15" t="s">
        <v>157</v>
      </c>
      <c r="ER15" t="s">
        <v>158</v>
      </c>
      <c r="ES15" t="s">
        <v>159</v>
      </c>
      <c r="ET15" t="s">
        <v>160</v>
      </c>
      <c r="EU15" t="s">
        <v>161</v>
      </c>
      <c r="EV15" t="s">
        <v>162</v>
      </c>
      <c r="EW15" t="s">
        <v>163</v>
      </c>
      <c r="EX15" t="s">
        <v>164</v>
      </c>
      <c r="EY15" t="s">
        <v>165</v>
      </c>
      <c r="EZ15" t="s">
        <v>166</v>
      </c>
      <c r="FA15" t="s">
        <v>167</v>
      </c>
      <c r="FB15" t="s">
        <v>168</v>
      </c>
      <c r="FC15" t="s">
        <v>169</v>
      </c>
      <c r="FD15" t="s">
        <v>170</v>
      </c>
      <c r="FE15" t="s">
        <v>171</v>
      </c>
      <c r="FF15" t="s">
        <v>172</v>
      </c>
      <c r="FG15" t="s">
        <v>173</v>
      </c>
      <c r="FH15" t="s">
        <v>174</v>
      </c>
      <c r="FI15" t="s">
        <v>175</v>
      </c>
      <c r="FJ15" t="s">
        <v>176</v>
      </c>
      <c r="FK15" t="s">
        <v>177</v>
      </c>
      <c r="FL15" t="s">
        <v>178</v>
      </c>
      <c r="FM15" t="s">
        <v>179</v>
      </c>
      <c r="FN15" t="s">
        <v>180</v>
      </c>
      <c r="FO15" t="s">
        <v>181</v>
      </c>
      <c r="FP15" t="s">
        <v>182</v>
      </c>
      <c r="FQ15" t="s">
        <v>183</v>
      </c>
      <c r="FR15" t="s">
        <v>184</v>
      </c>
      <c r="FS15" t="s">
        <v>185</v>
      </c>
      <c r="FT15" t="s">
        <v>186</v>
      </c>
      <c r="FU15" t="s">
        <v>187</v>
      </c>
      <c r="FV15" t="s">
        <v>188</v>
      </c>
      <c r="FW15" t="s">
        <v>189</v>
      </c>
      <c r="FX15" t="s">
        <v>190</v>
      </c>
      <c r="FY15" t="s">
        <v>191</v>
      </c>
      <c r="FZ15" t="s">
        <v>192</v>
      </c>
      <c r="GA15" t="s">
        <v>193</v>
      </c>
      <c r="GB15" t="s">
        <v>194</v>
      </c>
      <c r="GC15" t="s">
        <v>195</v>
      </c>
      <c r="GD15" t="s">
        <v>196</v>
      </c>
      <c r="GE15" t="s">
        <v>197</v>
      </c>
      <c r="GF15" t="s">
        <v>198</v>
      </c>
      <c r="GG15" t="s">
        <v>199</v>
      </c>
      <c r="GH15" t="s">
        <v>200</v>
      </c>
      <c r="GI15" t="s">
        <v>201</v>
      </c>
      <c r="GJ15" t="s">
        <v>202</v>
      </c>
      <c r="GK15" t="s">
        <v>203</v>
      </c>
      <c r="GL15" t="s">
        <v>204</v>
      </c>
      <c r="GM15" t="s">
        <v>205</v>
      </c>
      <c r="GN15" t="s">
        <v>206</v>
      </c>
      <c r="GO15" t="s">
        <v>207</v>
      </c>
      <c r="GP15" t="s">
        <v>208</v>
      </c>
      <c r="GQ15" t="s">
        <v>209</v>
      </c>
      <c r="GR15" t="s">
        <v>210</v>
      </c>
      <c r="GS15" t="s">
        <v>211</v>
      </c>
      <c r="GT15" t="s">
        <v>212</v>
      </c>
      <c r="GU15" t="s">
        <v>213</v>
      </c>
      <c r="GV15" t="s">
        <v>214</v>
      </c>
      <c r="GW15" t="s">
        <v>215</v>
      </c>
      <c r="GX15" t="s">
        <v>216</v>
      </c>
      <c r="GY15" t="s">
        <v>217</v>
      </c>
      <c r="GZ15" t="s">
        <v>218</v>
      </c>
      <c r="HA15" t="s">
        <v>219</v>
      </c>
      <c r="HB15" t="s">
        <v>220</v>
      </c>
      <c r="HC15" t="s">
        <v>221</v>
      </c>
      <c r="HD15" t="s">
        <v>222</v>
      </c>
      <c r="HE15" t="s">
        <v>223</v>
      </c>
      <c r="HF15" t="s">
        <v>224</v>
      </c>
      <c r="HG15" t="s">
        <v>225</v>
      </c>
      <c r="HH15" t="s">
        <v>226</v>
      </c>
      <c r="HI15" t="s">
        <v>227</v>
      </c>
      <c r="HJ15" t="s">
        <v>228</v>
      </c>
      <c r="HK15" t="s">
        <v>229</v>
      </c>
      <c r="HL15" t="s">
        <v>230</v>
      </c>
      <c r="HM15" t="s">
        <v>231</v>
      </c>
      <c r="HN15" t="s">
        <v>232</v>
      </c>
      <c r="HO15" t="s">
        <v>233</v>
      </c>
      <c r="HP15" t="s">
        <v>234</v>
      </c>
      <c r="HQ15" t="s">
        <v>235</v>
      </c>
      <c r="HR15" t="s">
        <v>236</v>
      </c>
      <c r="HS15" t="s">
        <v>237</v>
      </c>
      <c r="HT15" t="s">
        <v>238</v>
      </c>
      <c r="HU15" t="s">
        <v>239</v>
      </c>
      <c r="HV15" t="s">
        <v>240</v>
      </c>
      <c r="HW15" t="s">
        <v>241</v>
      </c>
      <c r="HX15" t="s">
        <v>242</v>
      </c>
      <c r="HY15" t="s">
        <v>243</v>
      </c>
      <c r="HZ15" t="s">
        <v>244</v>
      </c>
      <c r="IA15" t="s">
        <v>245</v>
      </c>
      <c r="IB15" t="s">
        <v>246</v>
      </c>
      <c r="IC15" t="s">
        <v>247</v>
      </c>
      <c r="ID15" t="s">
        <v>248</v>
      </c>
      <c r="IE15" t="s">
        <v>249</v>
      </c>
      <c r="IF15" t="s">
        <v>250</v>
      </c>
      <c r="IG15" t="s">
        <v>251</v>
      </c>
      <c r="IH15" t="s">
        <v>252</v>
      </c>
      <c r="II15" t="s">
        <v>253</v>
      </c>
      <c r="IJ15" t="s">
        <v>254</v>
      </c>
      <c r="IK15" t="s">
        <v>255</v>
      </c>
      <c r="IL15" t="s">
        <v>256</v>
      </c>
      <c r="IM15" t="s">
        <v>257</v>
      </c>
      <c r="IN15" t="s">
        <v>258</v>
      </c>
      <c r="IO15" t="s">
        <v>259</v>
      </c>
      <c r="IP15" t="s">
        <v>260</v>
      </c>
      <c r="IQ15" t="s">
        <v>261</v>
      </c>
      <c r="IR15" t="s">
        <v>262</v>
      </c>
      <c r="IS15" t="s">
        <v>263</v>
      </c>
      <c r="IT15" t="s">
        <v>264</v>
      </c>
      <c r="IU15" t="s">
        <v>265</v>
      </c>
      <c r="IV15" t="s">
        <v>266</v>
      </c>
    </row>
    <row r="16" spans="1:256" x14ac:dyDescent="0.2">
      <c r="A16" t="s">
        <v>267</v>
      </c>
      <c r="C16" t="s">
        <v>268</v>
      </c>
      <c r="D16" t="s">
        <v>269</v>
      </c>
      <c r="E16" t="s">
        <v>270</v>
      </c>
      <c r="F16" t="s">
        <v>271</v>
      </c>
      <c r="G16" t="s">
        <v>272</v>
      </c>
      <c r="H16" t="s">
        <v>273</v>
      </c>
      <c r="I16" t="s">
        <v>274</v>
      </c>
      <c r="J16" t="s">
        <v>275</v>
      </c>
      <c r="K16" t="s">
        <v>276</v>
      </c>
      <c r="L16" t="s">
        <v>277</v>
      </c>
      <c r="M16" t="s">
        <v>278</v>
      </c>
      <c r="N16" t="s">
        <v>279</v>
      </c>
      <c r="O16" t="s">
        <v>280</v>
      </c>
      <c r="P16" t="s">
        <v>281</v>
      </c>
      <c r="Q16" t="s">
        <v>282</v>
      </c>
      <c r="R16" t="s">
        <v>283</v>
      </c>
      <c r="S16" t="s">
        <v>284</v>
      </c>
      <c r="T16" t="s">
        <v>285</v>
      </c>
      <c r="U16" t="s">
        <v>286</v>
      </c>
      <c r="V16" t="s">
        <v>287</v>
      </c>
      <c r="W16" t="s">
        <v>288</v>
      </c>
      <c r="X16" t="s">
        <v>289</v>
      </c>
      <c r="Y16" t="s">
        <v>290</v>
      </c>
      <c r="Z16" t="s">
        <v>291</v>
      </c>
      <c r="AA16" t="s">
        <v>292</v>
      </c>
      <c r="AB16" t="s">
        <v>293</v>
      </c>
      <c r="AC16" t="s">
        <v>294</v>
      </c>
      <c r="AD16" t="s">
        <v>295</v>
      </c>
      <c r="AE16" t="s">
        <v>296</v>
      </c>
      <c r="AF16" t="s">
        <v>297</v>
      </c>
      <c r="AG16" t="s">
        <v>298</v>
      </c>
      <c r="AH16" t="s">
        <v>299</v>
      </c>
      <c r="AI16" t="s">
        <v>300</v>
      </c>
      <c r="AJ16" t="s">
        <v>301</v>
      </c>
      <c r="AK16" t="s">
        <v>302</v>
      </c>
      <c r="AL16" t="s">
        <v>303</v>
      </c>
      <c r="AM16" t="s">
        <v>304</v>
      </c>
      <c r="AN16" t="s">
        <v>305</v>
      </c>
      <c r="AO16" t="s">
        <v>306</v>
      </c>
      <c r="AP16" t="s">
        <v>307</v>
      </c>
      <c r="AQ16" t="s">
        <v>308</v>
      </c>
      <c r="AR16" t="s">
        <v>309</v>
      </c>
      <c r="AS16" t="s">
        <v>310</v>
      </c>
      <c r="AT16" t="s">
        <v>311</v>
      </c>
      <c r="AU16" t="s">
        <v>312</v>
      </c>
      <c r="AV16" t="s">
        <v>313</v>
      </c>
      <c r="AW16" t="s">
        <v>314</v>
      </c>
      <c r="AX16" t="s">
        <v>315</v>
      </c>
      <c r="AY16" t="s">
        <v>316</v>
      </c>
      <c r="AZ16" t="s">
        <v>317</v>
      </c>
      <c r="BA16" t="s">
        <v>318</v>
      </c>
      <c r="BB16" t="s">
        <v>319</v>
      </c>
      <c r="BC16" t="s">
        <v>320</v>
      </c>
      <c r="BD16" t="s">
        <v>321</v>
      </c>
      <c r="BE16" t="s">
        <v>322</v>
      </c>
      <c r="BF16" t="s">
        <v>323</v>
      </c>
      <c r="BG16" t="s">
        <v>324</v>
      </c>
      <c r="BH16" t="s">
        <v>325</v>
      </c>
      <c r="BI16" t="s">
        <v>326</v>
      </c>
      <c r="BJ16" t="s">
        <v>327</v>
      </c>
      <c r="BK16" t="s">
        <v>328</v>
      </c>
      <c r="BL16" t="s">
        <v>329</v>
      </c>
      <c r="BM16" t="s">
        <v>330</v>
      </c>
      <c r="BN16" t="s">
        <v>331</v>
      </c>
      <c r="BO16" t="s">
        <v>332</v>
      </c>
      <c r="BP16" t="s">
        <v>333</v>
      </c>
      <c r="BQ16" t="s">
        <v>334</v>
      </c>
      <c r="BR16" t="s">
        <v>335</v>
      </c>
      <c r="BS16" t="s">
        <v>336</v>
      </c>
      <c r="BT16" t="s">
        <v>337</v>
      </c>
      <c r="BU16" t="s">
        <v>338</v>
      </c>
      <c r="BV16" t="s">
        <v>339</v>
      </c>
      <c r="BW16" t="s">
        <v>340</v>
      </c>
      <c r="BX16" t="s">
        <v>341</v>
      </c>
      <c r="BY16" t="s">
        <v>342</v>
      </c>
      <c r="BZ16" t="s">
        <v>343</v>
      </c>
      <c r="CA16" t="s">
        <v>344</v>
      </c>
      <c r="CB16" t="s">
        <v>345</v>
      </c>
      <c r="CC16" t="s">
        <v>346</v>
      </c>
      <c r="CD16" t="s">
        <v>347</v>
      </c>
      <c r="CE16" t="s">
        <v>348</v>
      </c>
      <c r="CF16" t="s">
        <v>349</v>
      </c>
      <c r="CG16" t="s">
        <v>350</v>
      </c>
      <c r="CH16" t="s">
        <v>351</v>
      </c>
      <c r="CI16" t="s">
        <v>352</v>
      </c>
      <c r="CJ16" t="s">
        <v>353</v>
      </c>
      <c r="CK16" t="s">
        <v>354</v>
      </c>
      <c r="CL16" t="s">
        <v>355</v>
      </c>
      <c r="CM16" t="s">
        <v>356</v>
      </c>
      <c r="CN16" t="s">
        <v>357</v>
      </c>
      <c r="CO16" t="s">
        <v>358</v>
      </c>
      <c r="CP16" t="s">
        <v>359</v>
      </c>
      <c r="CQ16" t="s">
        <v>360</v>
      </c>
      <c r="CR16" t="s">
        <v>361</v>
      </c>
      <c r="CS16" t="s">
        <v>362</v>
      </c>
      <c r="CT16" t="s">
        <v>363</v>
      </c>
      <c r="CU16" t="s">
        <v>364</v>
      </c>
      <c r="CV16" t="s">
        <v>365</v>
      </c>
      <c r="CW16" t="s">
        <v>366</v>
      </c>
      <c r="CX16" t="s">
        <v>367</v>
      </c>
      <c r="CY16" t="s">
        <v>368</v>
      </c>
      <c r="CZ16" t="s">
        <v>369</v>
      </c>
      <c r="DA16" t="s">
        <v>370</v>
      </c>
      <c r="DB16" t="s">
        <v>371</v>
      </c>
      <c r="DC16" t="s">
        <v>372</v>
      </c>
      <c r="DD16" t="s">
        <v>373</v>
      </c>
      <c r="DE16" t="s">
        <v>374</v>
      </c>
      <c r="DF16" t="s">
        <v>375</v>
      </c>
      <c r="DG16" t="s">
        <v>376</v>
      </c>
      <c r="DH16" t="s">
        <v>377</v>
      </c>
      <c r="DI16" t="s">
        <v>378</v>
      </c>
      <c r="DJ16" t="s">
        <v>379</v>
      </c>
      <c r="DK16" t="s">
        <v>380</v>
      </c>
      <c r="DL16" t="s">
        <v>381</v>
      </c>
      <c r="DM16" t="s">
        <v>382</v>
      </c>
      <c r="DN16" t="s">
        <v>383</v>
      </c>
      <c r="DO16" t="s">
        <v>384</v>
      </c>
      <c r="DP16" t="s">
        <v>385</v>
      </c>
      <c r="DQ16" t="s">
        <v>386</v>
      </c>
      <c r="DR16" t="s">
        <v>387</v>
      </c>
      <c r="DS16" t="s">
        <v>388</v>
      </c>
      <c r="DT16" t="s">
        <v>389</v>
      </c>
      <c r="DU16" t="s">
        <v>390</v>
      </c>
      <c r="DV16" t="s">
        <v>391</v>
      </c>
      <c r="DW16" t="s">
        <v>392</v>
      </c>
      <c r="DX16" t="s">
        <v>393</v>
      </c>
      <c r="DY16" t="s">
        <v>394</v>
      </c>
      <c r="DZ16" t="s">
        <v>395</v>
      </c>
      <c r="EA16" t="s">
        <v>396</v>
      </c>
      <c r="EB16" t="s">
        <v>397</v>
      </c>
      <c r="EC16" t="s">
        <v>398</v>
      </c>
      <c r="ED16" t="s">
        <v>399</v>
      </c>
      <c r="EE16" t="s">
        <v>400</v>
      </c>
      <c r="EF16" t="s">
        <v>401</v>
      </c>
      <c r="EG16" t="s">
        <v>402</v>
      </c>
      <c r="EH16" t="s">
        <v>403</v>
      </c>
      <c r="EI16" t="s">
        <v>404</v>
      </c>
      <c r="EJ16" t="s">
        <v>405</v>
      </c>
      <c r="EK16" t="s">
        <v>406</v>
      </c>
      <c r="EL16" t="s">
        <v>407</v>
      </c>
      <c r="EM16" t="s">
        <v>408</v>
      </c>
      <c r="EN16" t="s">
        <v>409</v>
      </c>
      <c r="EO16" t="s">
        <v>410</v>
      </c>
      <c r="EP16" t="s">
        <v>411</v>
      </c>
      <c r="EQ16" t="s">
        <v>412</v>
      </c>
      <c r="ER16" t="s">
        <v>413</v>
      </c>
      <c r="ES16" t="s">
        <v>414</v>
      </c>
      <c r="ET16" t="s">
        <v>415</v>
      </c>
      <c r="EU16" t="s">
        <v>416</v>
      </c>
      <c r="EV16" t="s">
        <v>417</v>
      </c>
      <c r="EW16" t="s">
        <v>418</v>
      </c>
      <c r="EX16" t="s">
        <v>419</v>
      </c>
      <c r="EY16" t="s">
        <v>420</v>
      </c>
      <c r="EZ16" t="s">
        <v>421</v>
      </c>
      <c r="FA16" t="s">
        <v>422</v>
      </c>
      <c r="FB16" t="s">
        <v>423</v>
      </c>
      <c r="FC16" t="s">
        <v>424</v>
      </c>
      <c r="FD16" t="s">
        <v>425</v>
      </c>
      <c r="FE16" t="s">
        <v>426</v>
      </c>
      <c r="FF16" t="s">
        <v>427</v>
      </c>
      <c r="FG16" t="s">
        <v>428</v>
      </c>
      <c r="FH16" t="s">
        <v>429</v>
      </c>
      <c r="FI16" t="s">
        <v>430</v>
      </c>
      <c r="FJ16" t="s">
        <v>431</v>
      </c>
      <c r="FK16" t="s">
        <v>432</v>
      </c>
      <c r="FL16" t="s">
        <v>433</v>
      </c>
      <c r="FM16" t="s">
        <v>434</v>
      </c>
      <c r="FN16" t="s">
        <v>435</v>
      </c>
      <c r="FO16" t="s">
        <v>436</v>
      </c>
      <c r="FP16" t="s">
        <v>437</v>
      </c>
      <c r="FQ16" t="s">
        <v>438</v>
      </c>
      <c r="FR16" t="s">
        <v>439</v>
      </c>
      <c r="FS16" t="s">
        <v>440</v>
      </c>
      <c r="FT16" t="s">
        <v>441</v>
      </c>
      <c r="FU16" t="s">
        <v>442</v>
      </c>
      <c r="FV16" t="s">
        <v>443</v>
      </c>
      <c r="FW16" t="s">
        <v>444</v>
      </c>
      <c r="FX16" t="s">
        <v>445</v>
      </c>
      <c r="FY16" t="s">
        <v>446</v>
      </c>
      <c r="FZ16" t="s">
        <v>447</v>
      </c>
      <c r="GA16" t="s">
        <v>448</v>
      </c>
      <c r="GB16" t="s">
        <v>449</v>
      </c>
      <c r="GC16" t="s">
        <v>450</v>
      </c>
      <c r="GD16" t="s">
        <v>451</v>
      </c>
      <c r="GE16" t="s">
        <v>452</v>
      </c>
      <c r="GF16" t="s">
        <v>453</v>
      </c>
      <c r="GG16" t="s">
        <v>454</v>
      </c>
      <c r="GH16" t="s">
        <v>455</v>
      </c>
      <c r="GI16" t="s">
        <v>456</v>
      </c>
      <c r="GJ16" t="s">
        <v>457</v>
      </c>
      <c r="GK16" t="s">
        <v>458</v>
      </c>
      <c r="GL16" t="s">
        <v>459</v>
      </c>
      <c r="GM16" t="s">
        <v>460</v>
      </c>
      <c r="GN16" t="s">
        <v>461</v>
      </c>
      <c r="GO16" t="s">
        <v>462</v>
      </c>
      <c r="GP16" t="s">
        <v>463</v>
      </c>
      <c r="GQ16" t="s">
        <v>464</v>
      </c>
      <c r="GR16" t="s">
        <v>465</v>
      </c>
      <c r="GS16" t="s">
        <v>466</v>
      </c>
      <c r="GT16" t="s">
        <v>467</v>
      </c>
      <c r="GU16" t="s">
        <v>468</v>
      </c>
      <c r="GV16" t="s">
        <v>469</v>
      </c>
      <c r="GW16" t="s">
        <v>470</v>
      </c>
      <c r="GX16" t="s">
        <v>471</v>
      </c>
      <c r="GY16" t="s">
        <v>472</v>
      </c>
      <c r="GZ16" t="s">
        <v>473</v>
      </c>
      <c r="HA16" t="s">
        <v>474</v>
      </c>
      <c r="HB16" t="s">
        <v>475</v>
      </c>
      <c r="HC16" t="s">
        <v>476</v>
      </c>
      <c r="HD16" t="s">
        <v>477</v>
      </c>
      <c r="HE16" t="s">
        <v>478</v>
      </c>
      <c r="HF16" t="s">
        <v>479</v>
      </c>
      <c r="HG16" t="s">
        <v>480</v>
      </c>
      <c r="HH16" t="s">
        <v>481</v>
      </c>
      <c r="HI16" t="s">
        <v>482</v>
      </c>
      <c r="HJ16" t="s">
        <v>483</v>
      </c>
      <c r="HK16" t="s">
        <v>484</v>
      </c>
      <c r="HL16" t="s">
        <v>485</v>
      </c>
      <c r="HM16" t="s">
        <v>486</v>
      </c>
      <c r="HN16" t="s">
        <v>487</v>
      </c>
      <c r="HO16" t="s">
        <v>488</v>
      </c>
      <c r="HP16" t="s">
        <v>489</v>
      </c>
      <c r="HQ16" t="s">
        <v>490</v>
      </c>
      <c r="HR16" t="s">
        <v>491</v>
      </c>
      <c r="HS16" t="s">
        <v>492</v>
      </c>
      <c r="HT16" t="s">
        <v>493</v>
      </c>
      <c r="HU16" t="s">
        <v>494</v>
      </c>
      <c r="HV16" t="s">
        <v>495</v>
      </c>
      <c r="HW16" t="s">
        <v>496</v>
      </c>
      <c r="HX16" t="s">
        <v>497</v>
      </c>
      <c r="HY16" t="s">
        <v>498</v>
      </c>
      <c r="HZ16" t="s">
        <v>499</v>
      </c>
      <c r="IA16" t="s">
        <v>500</v>
      </c>
      <c r="IB16" t="s">
        <v>501</v>
      </c>
      <c r="IC16" t="s">
        <v>502</v>
      </c>
      <c r="ID16" t="s">
        <v>503</v>
      </c>
      <c r="IE16" t="s">
        <v>504</v>
      </c>
      <c r="IF16" t="s">
        <v>505</v>
      </c>
      <c r="IG16" t="s">
        <v>506</v>
      </c>
      <c r="IH16" t="s">
        <v>507</v>
      </c>
      <c r="II16" t="s">
        <v>508</v>
      </c>
      <c r="IJ16" t="s">
        <v>509</v>
      </c>
      <c r="IK16" t="s">
        <v>510</v>
      </c>
      <c r="IL16" t="s">
        <v>511</v>
      </c>
      <c r="IM16" t="s">
        <v>512</v>
      </c>
      <c r="IN16" t="s">
        <v>513</v>
      </c>
      <c r="IO16" t="s">
        <v>514</v>
      </c>
      <c r="IP16" t="s">
        <v>515</v>
      </c>
      <c r="IQ16" t="s">
        <v>516</v>
      </c>
      <c r="IR16" t="s">
        <v>517</v>
      </c>
      <c r="IS16" t="s">
        <v>518</v>
      </c>
      <c r="IT16" t="s">
        <v>519</v>
      </c>
      <c r="IU16" t="s">
        <v>520</v>
      </c>
      <c r="IV16" t="s">
        <v>521</v>
      </c>
    </row>
    <row r="17" spans="1:256" x14ac:dyDescent="0.2">
      <c r="A17" t="s">
        <v>522</v>
      </c>
      <c r="C17" t="s">
        <v>523</v>
      </c>
      <c r="D17" t="s">
        <v>524</v>
      </c>
      <c r="E17" t="s">
        <v>525</v>
      </c>
      <c r="F17" t="s">
        <v>526</v>
      </c>
      <c r="G17" t="s">
        <v>527</v>
      </c>
      <c r="H17" t="s">
        <v>528</v>
      </c>
      <c r="I17" t="s">
        <v>529</v>
      </c>
      <c r="J17" t="s">
        <v>530</v>
      </c>
      <c r="K17" t="s">
        <v>531</v>
      </c>
      <c r="L17" t="s">
        <v>532</v>
      </c>
      <c r="M17" t="s">
        <v>533</v>
      </c>
      <c r="N17" t="s">
        <v>534</v>
      </c>
      <c r="O17" t="s">
        <v>535</v>
      </c>
      <c r="P17" t="s">
        <v>536</v>
      </c>
      <c r="Q17" t="s">
        <v>537</v>
      </c>
      <c r="R17" t="s">
        <v>538</v>
      </c>
      <c r="S17" t="s">
        <v>539</v>
      </c>
      <c r="T17" t="s">
        <v>540</v>
      </c>
      <c r="U17" t="s">
        <v>541</v>
      </c>
      <c r="V17" t="s">
        <v>542</v>
      </c>
      <c r="W17" t="s">
        <v>543</v>
      </c>
      <c r="X17" t="s">
        <v>544</v>
      </c>
      <c r="Y17" t="s">
        <v>545</v>
      </c>
      <c r="Z17" t="s">
        <v>546</v>
      </c>
      <c r="AA17" t="s">
        <v>547</v>
      </c>
      <c r="AB17" t="s">
        <v>548</v>
      </c>
      <c r="AC17" t="s">
        <v>549</v>
      </c>
      <c r="AD17" t="s">
        <v>550</v>
      </c>
      <c r="AE17" t="s">
        <v>551</v>
      </c>
      <c r="AF17" t="s">
        <v>552</v>
      </c>
      <c r="AG17" t="s">
        <v>553</v>
      </c>
      <c r="AH17" t="s">
        <v>554</v>
      </c>
      <c r="AI17" t="s">
        <v>555</v>
      </c>
      <c r="AJ17" t="s">
        <v>556</v>
      </c>
      <c r="AK17" t="s">
        <v>557</v>
      </c>
      <c r="AL17" t="s">
        <v>558</v>
      </c>
      <c r="AM17" t="s">
        <v>559</v>
      </c>
      <c r="AN17" t="s">
        <v>560</v>
      </c>
      <c r="AO17" t="s">
        <v>561</v>
      </c>
      <c r="AP17" t="s">
        <v>562</v>
      </c>
      <c r="AQ17" t="s">
        <v>563</v>
      </c>
      <c r="AR17" t="s">
        <v>564</v>
      </c>
      <c r="AS17" t="s">
        <v>565</v>
      </c>
      <c r="AT17" t="s">
        <v>566</v>
      </c>
      <c r="AU17" t="s">
        <v>567</v>
      </c>
      <c r="AV17" t="s">
        <v>568</v>
      </c>
      <c r="AW17" t="s">
        <v>569</v>
      </c>
      <c r="AX17" t="s">
        <v>570</v>
      </c>
      <c r="AY17" t="s">
        <v>571</v>
      </c>
      <c r="AZ17" t="s">
        <v>572</v>
      </c>
      <c r="BA17" t="s">
        <v>573</v>
      </c>
      <c r="BB17" t="s">
        <v>574</v>
      </c>
      <c r="BC17" t="s">
        <v>575</v>
      </c>
      <c r="BD17" t="s">
        <v>576</v>
      </c>
      <c r="BE17" t="s">
        <v>577</v>
      </c>
      <c r="BF17" t="s">
        <v>578</v>
      </c>
      <c r="BG17" t="s">
        <v>579</v>
      </c>
      <c r="BH17" t="s">
        <v>580</v>
      </c>
      <c r="BI17" t="s">
        <v>581</v>
      </c>
      <c r="BJ17" t="s">
        <v>582</v>
      </c>
      <c r="BK17" t="s">
        <v>583</v>
      </c>
      <c r="BL17" t="s">
        <v>584</v>
      </c>
      <c r="BM17" t="s">
        <v>585</v>
      </c>
      <c r="BN17" t="s">
        <v>586</v>
      </c>
      <c r="BO17" t="s">
        <v>587</v>
      </c>
      <c r="BP17" t="s">
        <v>588</v>
      </c>
      <c r="BQ17" t="s">
        <v>589</v>
      </c>
      <c r="BR17" t="s">
        <v>590</v>
      </c>
      <c r="BS17" t="s">
        <v>591</v>
      </c>
      <c r="BT17" t="s">
        <v>592</v>
      </c>
      <c r="BU17" t="s">
        <v>593</v>
      </c>
      <c r="BV17" t="s">
        <v>594</v>
      </c>
      <c r="BW17" t="s">
        <v>595</v>
      </c>
      <c r="BX17" t="s">
        <v>596</v>
      </c>
      <c r="BY17" t="s">
        <v>597</v>
      </c>
      <c r="BZ17" t="s">
        <v>598</v>
      </c>
      <c r="CA17" t="s">
        <v>599</v>
      </c>
      <c r="CB17" t="s">
        <v>600</v>
      </c>
      <c r="CC17" t="s">
        <v>601</v>
      </c>
      <c r="CD17" t="s">
        <v>602</v>
      </c>
      <c r="CE17" t="s">
        <v>603</v>
      </c>
      <c r="CF17" t="s">
        <v>604</v>
      </c>
      <c r="CG17" t="s">
        <v>605</v>
      </c>
      <c r="CH17" t="s">
        <v>606</v>
      </c>
      <c r="CI17" t="s">
        <v>607</v>
      </c>
      <c r="CJ17" t="s">
        <v>608</v>
      </c>
      <c r="CK17" t="s">
        <v>609</v>
      </c>
      <c r="CL17" t="s">
        <v>610</v>
      </c>
      <c r="CM17" t="s">
        <v>611</v>
      </c>
      <c r="CN17" t="s">
        <v>612</v>
      </c>
      <c r="CO17" t="s">
        <v>613</v>
      </c>
      <c r="CP17" t="s">
        <v>614</v>
      </c>
      <c r="CQ17" t="s">
        <v>615</v>
      </c>
      <c r="CR17" t="s">
        <v>616</v>
      </c>
      <c r="CS17" t="s">
        <v>617</v>
      </c>
      <c r="CT17" t="s">
        <v>618</v>
      </c>
      <c r="CU17" t="s">
        <v>619</v>
      </c>
      <c r="CV17" t="s">
        <v>620</v>
      </c>
      <c r="CW17" t="s">
        <v>621</v>
      </c>
      <c r="CX17" t="s">
        <v>622</v>
      </c>
      <c r="CY17" t="s">
        <v>623</v>
      </c>
      <c r="CZ17" t="s">
        <v>624</v>
      </c>
      <c r="DA17" t="s">
        <v>625</v>
      </c>
      <c r="DB17" t="s">
        <v>626</v>
      </c>
      <c r="DC17" t="s">
        <v>627</v>
      </c>
      <c r="DD17" t="s">
        <v>628</v>
      </c>
      <c r="DE17" t="s">
        <v>629</v>
      </c>
      <c r="DF17" t="s">
        <v>630</v>
      </c>
      <c r="DG17" t="s">
        <v>631</v>
      </c>
      <c r="DH17" t="s">
        <v>632</v>
      </c>
      <c r="DI17" t="s">
        <v>633</v>
      </c>
      <c r="DJ17" t="s">
        <v>634</v>
      </c>
      <c r="DK17" t="s">
        <v>635</v>
      </c>
      <c r="DL17" t="s">
        <v>636</v>
      </c>
      <c r="DM17" t="s">
        <v>637</v>
      </c>
      <c r="DN17" t="s">
        <v>638</v>
      </c>
      <c r="DO17" t="s">
        <v>639</v>
      </c>
      <c r="DP17" t="s">
        <v>640</v>
      </c>
      <c r="DQ17" t="s">
        <v>641</v>
      </c>
      <c r="DR17" t="s">
        <v>642</v>
      </c>
      <c r="DS17" t="s">
        <v>643</v>
      </c>
      <c r="DT17" t="s">
        <v>644</v>
      </c>
      <c r="DU17" t="s">
        <v>645</v>
      </c>
      <c r="DV17" t="s">
        <v>646</v>
      </c>
      <c r="DW17" t="s">
        <v>647</v>
      </c>
      <c r="DX17" t="s">
        <v>648</v>
      </c>
      <c r="DY17" t="s">
        <v>649</v>
      </c>
      <c r="DZ17" t="s">
        <v>650</v>
      </c>
      <c r="EA17" t="s">
        <v>651</v>
      </c>
      <c r="EB17" t="s">
        <v>652</v>
      </c>
      <c r="EC17" t="s">
        <v>653</v>
      </c>
      <c r="ED17" t="s">
        <v>654</v>
      </c>
      <c r="EE17" t="s">
        <v>655</v>
      </c>
      <c r="EF17" t="s">
        <v>656</v>
      </c>
      <c r="EG17" t="s">
        <v>657</v>
      </c>
      <c r="EH17" t="s">
        <v>658</v>
      </c>
      <c r="EI17" t="s">
        <v>659</v>
      </c>
      <c r="EJ17" t="s">
        <v>660</v>
      </c>
      <c r="EK17" t="s">
        <v>661</v>
      </c>
      <c r="EL17" t="s">
        <v>662</v>
      </c>
      <c r="EM17" t="s">
        <v>663</v>
      </c>
      <c r="EN17" t="s">
        <v>664</v>
      </c>
      <c r="EO17" t="s">
        <v>665</v>
      </c>
      <c r="EP17" t="s">
        <v>666</v>
      </c>
      <c r="EQ17" t="s">
        <v>667</v>
      </c>
      <c r="ER17" t="s">
        <v>668</v>
      </c>
      <c r="ES17" t="s">
        <v>669</v>
      </c>
      <c r="ET17" t="s">
        <v>670</v>
      </c>
      <c r="EU17" t="s">
        <v>671</v>
      </c>
      <c r="EV17" t="s">
        <v>672</v>
      </c>
      <c r="EW17" t="s">
        <v>673</v>
      </c>
      <c r="EX17" t="s">
        <v>674</v>
      </c>
      <c r="EY17" t="s">
        <v>675</v>
      </c>
      <c r="EZ17" t="s">
        <v>676</v>
      </c>
      <c r="FA17" t="s">
        <v>677</v>
      </c>
      <c r="FB17" t="s">
        <v>678</v>
      </c>
      <c r="FC17" t="s">
        <v>679</v>
      </c>
      <c r="FD17" t="s">
        <v>680</v>
      </c>
      <c r="FE17" t="s">
        <v>681</v>
      </c>
      <c r="FF17" t="s">
        <v>682</v>
      </c>
      <c r="FG17" t="s">
        <v>683</v>
      </c>
      <c r="FH17" t="s">
        <v>684</v>
      </c>
      <c r="FI17" t="s">
        <v>685</v>
      </c>
      <c r="FJ17" t="s">
        <v>686</v>
      </c>
      <c r="FK17" t="s">
        <v>687</v>
      </c>
      <c r="FL17" t="s">
        <v>688</v>
      </c>
      <c r="FM17" t="s">
        <v>689</v>
      </c>
      <c r="FN17" t="s">
        <v>690</v>
      </c>
      <c r="FO17" t="s">
        <v>691</v>
      </c>
      <c r="FP17" t="s">
        <v>692</v>
      </c>
      <c r="FQ17" t="s">
        <v>693</v>
      </c>
      <c r="FR17" t="s">
        <v>694</v>
      </c>
      <c r="FS17" t="s">
        <v>695</v>
      </c>
      <c r="FT17" t="s">
        <v>696</v>
      </c>
      <c r="FU17" t="s">
        <v>697</v>
      </c>
      <c r="FV17" t="s">
        <v>698</v>
      </c>
      <c r="FW17" t="s">
        <v>699</v>
      </c>
      <c r="FX17" t="s">
        <v>700</v>
      </c>
      <c r="FY17" t="s">
        <v>701</v>
      </c>
      <c r="FZ17" t="s">
        <v>702</v>
      </c>
      <c r="GA17" t="s">
        <v>703</v>
      </c>
      <c r="GB17" t="s">
        <v>704</v>
      </c>
      <c r="GC17" t="s">
        <v>705</v>
      </c>
      <c r="GD17" t="s">
        <v>706</v>
      </c>
      <c r="GE17" t="s">
        <v>707</v>
      </c>
      <c r="GF17" t="s">
        <v>708</v>
      </c>
      <c r="GG17" t="s">
        <v>709</v>
      </c>
      <c r="GH17" t="s">
        <v>710</v>
      </c>
      <c r="GI17" t="s">
        <v>711</v>
      </c>
      <c r="GJ17" t="s">
        <v>712</v>
      </c>
      <c r="GK17" t="s">
        <v>713</v>
      </c>
      <c r="GL17" t="s">
        <v>714</v>
      </c>
      <c r="GM17" t="s">
        <v>715</v>
      </c>
      <c r="GN17" t="s">
        <v>716</v>
      </c>
      <c r="GO17" t="s">
        <v>717</v>
      </c>
      <c r="GP17" t="s">
        <v>718</v>
      </c>
      <c r="GQ17" t="s">
        <v>719</v>
      </c>
      <c r="GR17" t="s">
        <v>720</v>
      </c>
      <c r="GS17" t="s">
        <v>721</v>
      </c>
      <c r="GT17" t="s">
        <v>722</v>
      </c>
      <c r="GU17" t="s">
        <v>723</v>
      </c>
      <c r="GV17" t="s">
        <v>724</v>
      </c>
      <c r="GW17" t="s">
        <v>725</v>
      </c>
      <c r="GX17" t="s">
        <v>726</v>
      </c>
      <c r="GY17" t="s">
        <v>727</v>
      </c>
      <c r="GZ17" t="s">
        <v>728</v>
      </c>
      <c r="HA17" t="s">
        <v>729</v>
      </c>
      <c r="HB17" t="s">
        <v>730</v>
      </c>
      <c r="HC17" t="s">
        <v>731</v>
      </c>
      <c r="HD17" t="s">
        <v>732</v>
      </c>
      <c r="HE17" t="s">
        <v>733</v>
      </c>
      <c r="HF17" t="s">
        <v>734</v>
      </c>
      <c r="HG17" t="s">
        <v>735</v>
      </c>
      <c r="HH17" t="s">
        <v>736</v>
      </c>
      <c r="HI17" t="s">
        <v>737</v>
      </c>
      <c r="HJ17" t="s">
        <v>738</v>
      </c>
      <c r="HK17" t="s">
        <v>739</v>
      </c>
      <c r="HL17" t="s">
        <v>740</v>
      </c>
      <c r="HM17" t="s">
        <v>741</v>
      </c>
      <c r="HN17" t="s">
        <v>742</v>
      </c>
      <c r="HO17" t="s">
        <v>743</v>
      </c>
      <c r="HP17" t="s">
        <v>744</v>
      </c>
      <c r="HQ17" t="s">
        <v>745</v>
      </c>
      <c r="HR17" t="s">
        <v>746</v>
      </c>
      <c r="HS17" t="s">
        <v>747</v>
      </c>
      <c r="HT17" t="s">
        <v>748</v>
      </c>
      <c r="HU17" t="s">
        <v>749</v>
      </c>
      <c r="HV17" t="s">
        <v>750</v>
      </c>
      <c r="HW17" t="s">
        <v>751</v>
      </c>
      <c r="HX17" t="s">
        <v>752</v>
      </c>
      <c r="HY17" t="s">
        <v>753</v>
      </c>
      <c r="HZ17" t="s">
        <v>754</v>
      </c>
      <c r="IA17" t="s">
        <v>755</v>
      </c>
      <c r="IB17" t="s">
        <v>756</v>
      </c>
      <c r="IC17" t="s">
        <v>757</v>
      </c>
      <c r="ID17" t="s">
        <v>758</v>
      </c>
      <c r="IE17" t="s">
        <v>759</v>
      </c>
      <c r="IF17" t="s">
        <v>760</v>
      </c>
      <c r="IG17" t="s">
        <v>761</v>
      </c>
      <c r="IH17" t="s">
        <v>762</v>
      </c>
      <c r="II17" t="s">
        <v>763</v>
      </c>
      <c r="IJ17" t="s">
        <v>764</v>
      </c>
      <c r="IK17" t="s">
        <v>765</v>
      </c>
      <c r="IL17" t="s">
        <v>766</v>
      </c>
      <c r="IM17" t="s">
        <v>767</v>
      </c>
      <c r="IN17" t="s">
        <v>768</v>
      </c>
      <c r="IO17" t="s">
        <v>769</v>
      </c>
      <c r="IP17" t="s">
        <v>770</v>
      </c>
      <c r="IQ17" t="s">
        <v>771</v>
      </c>
      <c r="IR17" t="s">
        <v>772</v>
      </c>
      <c r="IS17" t="s">
        <v>773</v>
      </c>
      <c r="IT17" t="s">
        <v>774</v>
      </c>
      <c r="IU17" t="s">
        <v>775</v>
      </c>
      <c r="IV17" t="s">
        <v>776</v>
      </c>
    </row>
    <row r="18" spans="1:256" x14ac:dyDescent="0.2">
      <c r="A18" t="s">
        <v>777</v>
      </c>
      <c r="C18" t="s">
        <v>778</v>
      </c>
      <c r="D18" t="s">
        <v>779</v>
      </c>
      <c r="E18" t="s">
        <v>780</v>
      </c>
      <c r="F18" t="s">
        <v>781</v>
      </c>
      <c r="G18" t="s">
        <v>782</v>
      </c>
      <c r="H18" t="s">
        <v>783</v>
      </c>
      <c r="I18" t="s">
        <v>784</v>
      </c>
      <c r="J18" t="s">
        <v>785</v>
      </c>
      <c r="K18" t="s">
        <v>786</v>
      </c>
      <c r="L18" t="s">
        <v>787</v>
      </c>
      <c r="M18" t="s">
        <v>788</v>
      </c>
      <c r="N18" t="s">
        <v>789</v>
      </c>
      <c r="O18" t="s">
        <v>790</v>
      </c>
      <c r="P18" t="s">
        <v>791</v>
      </c>
      <c r="Q18" t="s">
        <v>792</v>
      </c>
      <c r="R18" t="s">
        <v>793</v>
      </c>
      <c r="S18" t="s">
        <v>794</v>
      </c>
      <c r="T18" t="s">
        <v>795</v>
      </c>
      <c r="U18" t="s">
        <v>796</v>
      </c>
      <c r="V18" t="s">
        <v>797</v>
      </c>
      <c r="W18" t="s">
        <v>798</v>
      </c>
      <c r="X18" t="s">
        <v>799</v>
      </c>
      <c r="Y18" t="s">
        <v>800</v>
      </c>
      <c r="Z18" t="s">
        <v>801</v>
      </c>
      <c r="AA18" t="s">
        <v>802</v>
      </c>
      <c r="AB18" t="s">
        <v>803</v>
      </c>
      <c r="AC18" t="s">
        <v>804</v>
      </c>
      <c r="AD18" t="s">
        <v>805</v>
      </c>
      <c r="AE18" t="s">
        <v>806</v>
      </c>
      <c r="AF18" t="s">
        <v>807</v>
      </c>
      <c r="AG18" t="s">
        <v>808</v>
      </c>
      <c r="AH18" t="s">
        <v>809</v>
      </c>
      <c r="AI18" t="s">
        <v>810</v>
      </c>
      <c r="AJ18" t="s">
        <v>811</v>
      </c>
      <c r="AK18" t="s">
        <v>812</v>
      </c>
      <c r="AL18" t="s">
        <v>813</v>
      </c>
      <c r="AM18" t="s">
        <v>814</v>
      </c>
      <c r="AN18" t="s">
        <v>815</v>
      </c>
      <c r="AO18" t="s">
        <v>816</v>
      </c>
      <c r="AP18" t="s">
        <v>817</v>
      </c>
      <c r="AQ18" t="s">
        <v>818</v>
      </c>
      <c r="AR18" t="s">
        <v>819</v>
      </c>
      <c r="AS18" t="s">
        <v>820</v>
      </c>
      <c r="AT18" t="s">
        <v>821</v>
      </c>
      <c r="AU18" t="s">
        <v>822</v>
      </c>
      <c r="AV18" t="s">
        <v>823</v>
      </c>
      <c r="AW18" t="s">
        <v>824</v>
      </c>
      <c r="AX18" t="s">
        <v>825</v>
      </c>
      <c r="AY18" t="s">
        <v>826</v>
      </c>
      <c r="AZ18" t="s">
        <v>827</v>
      </c>
      <c r="BA18" t="s">
        <v>828</v>
      </c>
      <c r="BB18" t="s">
        <v>829</v>
      </c>
      <c r="BC18" t="s">
        <v>830</v>
      </c>
      <c r="BD18" t="s">
        <v>831</v>
      </c>
      <c r="BE18" t="s">
        <v>832</v>
      </c>
      <c r="BF18" t="s">
        <v>833</v>
      </c>
      <c r="BG18" t="s">
        <v>834</v>
      </c>
      <c r="BH18" t="s">
        <v>835</v>
      </c>
      <c r="BI18" t="s">
        <v>836</v>
      </c>
      <c r="BJ18" t="s">
        <v>837</v>
      </c>
      <c r="BK18" t="s">
        <v>838</v>
      </c>
      <c r="BL18" t="s">
        <v>839</v>
      </c>
      <c r="BM18" t="s">
        <v>840</v>
      </c>
      <c r="BN18" t="s">
        <v>841</v>
      </c>
      <c r="BO18" t="s">
        <v>842</v>
      </c>
      <c r="BP18" t="s">
        <v>843</v>
      </c>
      <c r="BQ18" t="s">
        <v>844</v>
      </c>
      <c r="BR18" t="s">
        <v>845</v>
      </c>
      <c r="BS18" t="s">
        <v>846</v>
      </c>
      <c r="BT18" t="s">
        <v>847</v>
      </c>
      <c r="BU18" t="s">
        <v>848</v>
      </c>
      <c r="BV18" t="s">
        <v>849</v>
      </c>
      <c r="BW18" t="s">
        <v>850</v>
      </c>
      <c r="BX18" t="s">
        <v>851</v>
      </c>
      <c r="BY18" t="s">
        <v>852</v>
      </c>
      <c r="BZ18" t="s">
        <v>853</v>
      </c>
      <c r="CA18" t="s">
        <v>854</v>
      </c>
      <c r="CB18" t="s">
        <v>855</v>
      </c>
      <c r="CC18" t="s">
        <v>856</v>
      </c>
      <c r="CD18" t="s">
        <v>857</v>
      </c>
      <c r="CE18" t="s">
        <v>858</v>
      </c>
      <c r="CF18" t="s">
        <v>859</v>
      </c>
      <c r="CG18" t="s">
        <v>860</v>
      </c>
      <c r="CH18" t="s">
        <v>861</v>
      </c>
      <c r="CI18" t="s">
        <v>862</v>
      </c>
      <c r="CJ18" t="s">
        <v>863</v>
      </c>
      <c r="CK18" t="s">
        <v>864</v>
      </c>
      <c r="CL18" t="s">
        <v>865</v>
      </c>
      <c r="CM18" t="s">
        <v>866</v>
      </c>
      <c r="CN18" t="s">
        <v>867</v>
      </c>
      <c r="CO18" t="s">
        <v>868</v>
      </c>
      <c r="CP18" t="s">
        <v>869</v>
      </c>
      <c r="CQ18" t="s">
        <v>870</v>
      </c>
      <c r="CR18" t="s">
        <v>871</v>
      </c>
      <c r="CS18" t="s">
        <v>872</v>
      </c>
      <c r="CT18" t="s">
        <v>873</v>
      </c>
      <c r="CU18" t="s">
        <v>874</v>
      </c>
      <c r="CV18" t="s">
        <v>875</v>
      </c>
      <c r="CW18" t="s">
        <v>876</v>
      </c>
      <c r="CX18" t="s">
        <v>877</v>
      </c>
      <c r="CY18" t="s">
        <v>878</v>
      </c>
      <c r="CZ18" t="s">
        <v>879</v>
      </c>
      <c r="DA18" t="s">
        <v>880</v>
      </c>
      <c r="DB18" t="s">
        <v>881</v>
      </c>
      <c r="DC18" t="s">
        <v>882</v>
      </c>
      <c r="DD18" t="s">
        <v>883</v>
      </c>
      <c r="DE18" t="s">
        <v>884</v>
      </c>
      <c r="DF18" t="s">
        <v>885</v>
      </c>
      <c r="DG18" t="s">
        <v>886</v>
      </c>
      <c r="DH18" t="s">
        <v>887</v>
      </c>
      <c r="DI18" t="s">
        <v>888</v>
      </c>
      <c r="DJ18" t="s">
        <v>889</v>
      </c>
      <c r="DK18" t="s">
        <v>890</v>
      </c>
      <c r="DL18" t="s">
        <v>891</v>
      </c>
      <c r="DM18" t="s">
        <v>892</v>
      </c>
      <c r="DN18" t="s">
        <v>893</v>
      </c>
      <c r="DO18" t="s">
        <v>894</v>
      </c>
      <c r="DP18" t="s">
        <v>895</v>
      </c>
      <c r="DQ18" t="s">
        <v>896</v>
      </c>
      <c r="DR18" t="s">
        <v>897</v>
      </c>
      <c r="DS18" t="s">
        <v>898</v>
      </c>
      <c r="DT18" t="s">
        <v>899</v>
      </c>
      <c r="DU18" t="s">
        <v>900</v>
      </c>
      <c r="DV18" t="s">
        <v>901</v>
      </c>
      <c r="DW18" t="s">
        <v>902</v>
      </c>
      <c r="DX18" t="s">
        <v>903</v>
      </c>
      <c r="DY18" t="s">
        <v>904</v>
      </c>
      <c r="DZ18" t="s">
        <v>905</v>
      </c>
      <c r="EA18" t="s">
        <v>906</v>
      </c>
      <c r="EB18" t="s">
        <v>907</v>
      </c>
      <c r="EC18" t="s">
        <v>908</v>
      </c>
      <c r="ED18" t="s">
        <v>909</v>
      </c>
      <c r="EE18" t="s">
        <v>910</v>
      </c>
      <c r="EF18" t="s">
        <v>911</v>
      </c>
      <c r="EG18" t="s">
        <v>912</v>
      </c>
      <c r="EH18" t="s">
        <v>913</v>
      </c>
      <c r="EI18" t="s">
        <v>914</v>
      </c>
      <c r="EJ18" t="s">
        <v>915</v>
      </c>
      <c r="EK18" t="s">
        <v>916</v>
      </c>
      <c r="EL18" t="s">
        <v>917</v>
      </c>
      <c r="EM18" t="s">
        <v>918</v>
      </c>
      <c r="EN18" t="s">
        <v>919</v>
      </c>
      <c r="EO18" t="s">
        <v>920</v>
      </c>
      <c r="EP18" t="s">
        <v>921</v>
      </c>
      <c r="EQ18" t="s">
        <v>922</v>
      </c>
      <c r="ER18" t="s">
        <v>923</v>
      </c>
      <c r="ES18" t="s">
        <v>924</v>
      </c>
      <c r="ET18" t="s">
        <v>925</v>
      </c>
      <c r="EU18" t="s">
        <v>926</v>
      </c>
      <c r="EV18" t="s">
        <v>927</v>
      </c>
      <c r="EW18" t="s">
        <v>928</v>
      </c>
      <c r="EX18" t="s">
        <v>929</v>
      </c>
      <c r="EY18" t="s">
        <v>930</v>
      </c>
      <c r="EZ18" t="s">
        <v>931</v>
      </c>
      <c r="FA18" t="s">
        <v>932</v>
      </c>
      <c r="FB18" t="s">
        <v>933</v>
      </c>
      <c r="FC18" t="s">
        <v>934</v>
      </c>
      <c r="FD18" t="s">
        <v>935</v>
      </c>
      <c r="FE18" t="s">
        <v>936</v>
      </c>
      <c r="FF18" t="s">
        <v>937</v>
      </c>
      <c r="FG18" t="s">
        <v>938</v>
      </c>
      <c r="FH18" t="s">
        <v>939</v>
      </c>
      <c r="FI18" t="s">
        <v>940</v>
      </c>
      <c r="FJ18" t="s">
        <v>941</v>
      </c>
      <c r="FK18" t="s">
        <v>942</v>
      </c>
      <c r="FL18" t="s">
        <v>943</v>
      </c>
      <c r="FM18" t="s">
        <v>944</v>
      </c>
      <c r="FN18" t="s">
        <v>945</v>
      </c>
      <c r="FO18" t="s">
        <v>946</v>
      </c>
      <c r="FP18" t="s">
        <v>947</v>
      </c>
      <c r="FQ18" t="s">
        <v>948</v>
      </c>
      <c r="FR18" t="s">
        <v>949</v>
      </c>
      <c r="FS18" t="s">
        <v>950</v>
      </c>
      <c r="FT18" t="s">
        <v>951</v>
      </c>
      <c r="FU18" t="s">
        <v>952</v>
      </c>
      <c r="FV18" t="s">
        <v>953</v>
      </c>
      <c r="FW18" t="s">
        <v>954</v>
      </c>
      <c r="FX18" t="s">
        <v>955</v>
      </c>
      <c r="FY18" t="s">
        <v>956</v>
      </c>
      <c r="FZ18" t="s">
        <v>957</v>
      </c>
      <c r="GA18" t="s">
        <v>958</v>
      </c>
      <c r="GB18" t="s">
        <v>959</v>
      </c>
      <c r="GC18" t="s">
        <v>960</v>
      </c>
      <c r="GD18" t="s">
        <v>961</v>
      </c>
      <c r="GE18" t="s">
        <v>962</v>
      </c>
      <c r="GF18" t="s">
        <v>963</v>
      </c>
      <c r="GG18" t="s">
        <v>964</v>
      </c>
      <c r="GH18" t="s">
        <v>965</v>
      </c>
      <c r="GI18" t="s">
        <v>966</v>
      </c>
      <c r="GJ18" t="s">
        <v>967</v>
      </c>
      <c r="GK18" t="s">
        <v>968</v>
      </c>
      <c r="GL18" t="s">
        <v>969</v>
      </c>
      <c r="GM18" t="s">
        <v>970</v>
      </c>
      <c r="GN18" t="s">
        <v>971</v>
      </c>
      <c r="GO18" t="s">
        <v>972</v>
      </c>
      <c r="GP18" t="s">
        <v>973</v>
      </c>
      <c r="GQ18" t="s">
        <v>974</v>
      </c>
      <c r="GR18" t="s">
        <v>975</v>
      </c>
      <c r="GS18" t="s">
        <v>976</v>
      </c>
      <c r="GT18" t="s">
        <v>977</v>
      </c>
      <c r="GU18" t="s">
        <v>978</v>
      </c>
      <c r="GV18" t="s">
        <v>979</v>
      </c>
      <c r="GW18" t="s">
        <v>980</v>
      </c>
      <c r="GX18" t="s">
        <v>981</v>
      </c>
      <c r="GY18" t="s">
        <v>982</v>
      </c>
      <c r="GZ18" t="s">
        <v>983</v>
      </c>
      <c r="HA18" t="s">
        <v>984</v>
      </c>
      <c r="HB18" t="s">
        <v>985</v>
      </c>
      <c r="HC18" t="s">
        <v>986</v>
      </c>
      <c r="HD18" t="s">
        <v>987</v>
      </c>
      <c r="HE18" t="s">
        <v>988</v>
      </c>
      <c r="HF18" t="s">
        <v>989</v>
      </c>
      <c r="HG18" t="s">
        <v>990</v>
      </c>
      <c r="HH18" t="s">
        <v>991</v>
      </c>
      <c r="HI18" t="s">
        <v>992</v>
      </c>
      <c r="HJ18" t="s">
        <v>993</v>
      </c>
      <c r="HK18" t="s">
        <v>994</v>
      </c>
      <c r="HL18" t="s">
        <v>995</v>
      </c>
      <c r="HM18" t="s">
        <v>996</v>
      </c>
      <c r="HN18" t="s">
        <v>997</v>
      </c>
      <c r="HO18" t="s">
        <v>998</v>
      </c>
      <c r="HP18" t="s">
        <v>999</v>
      </c>
      <c r="HQ18" t="s">
        <v>1000</v>
      </c>
      <c r="HR18" t="s">
        <v>1001</v>
      </c>
      <c r="HS18" t="s">
        <v>1002</v>
      </c>
      <c r="HT18" t="s">
        <v>1003</v>
      </c>
      <c r="HU18" t="s">
        <v>1004</v>
      </c>
      <c r="HV18" t="s">
        <v>1005</v>
      </c>
      <c r="HW18" t="s">
        <v>1006</v>
      </c>
      <c r="HX18" t="s">
        <v>1007</v>
      </c>
      <c r="HY18" t="s">
        <v>1008</v>
      </c>
      <c r="HZ18" t="s">
        <v>1009</v>
      </c>
      <c r="IA18" t="s">
        <v>1010</v>
      </c>
      <c r="IB18" t="s">
        <v>1011</v>
      </c>
      <c r="IC18" t="s">
        <v>1012</v>
      </c>
      <c r="ID18" t="s">
        <v>1013</v>
      </c>
      <c r="IE18" t="s">
        <v>1014</v>
      </c>
      <c r="IF18" t="s">
        <v>1015</v>
      </c>
      <c r="IG18" t="s">
        <v>1016</v>
      </c>
      <c r="IH18" t="s">
        <v>1017</v>
      </c>
      <c r="II18" t="s">
        <v>1018</v>
      </c>
      <c r="IJ18" t="s">
        <v>1019</v>
      </c>
      <c r="IK18" t="s">
        <v>1020</v>
      </c>
      <c r="IL18" t="s">
        <v>1021</v>
      </c>
      <c r="IM18" t="s">
        <v>1022</v>
      </c>
      <c r="IN18" t="s">
        <v>1023</v>
      </c>
      <c r="IO18" t="s">
        <v>1024</v>
      </c>
      <c r="IP18" t="s">
        <v>1025</v>
      </c>
      <c r="IQ18" t="s">
        <v>1026</v>
      </c>
      <c r="IR18" t="s">
        <v>1027</v>
      </c>
      <c r="IS18" t="s">
        <v>1028</v>
      </c>
      <c r="IT18" t="s">
        <v>1029</v>
      </c>
      <c r="IU18" t="s">
        <v>1030</v>
      </c>
      <c r="IV18" t="s">
        <v>1031</v>
      </c>
    </row>
    <row r="19" spans="1:256" x14ac:dyDescent="0.2">
      <c r="A19" t="s">
        <v>1032</v>
      </c>
      <c r="C19" t="s">
        <v>1033</v>
      </c>
      <c r="D19" t="s">
        <v>1034</v>
      </c>
      <c r="E19" t="s">
        <v>1035</v>
      </c>
      <c r="F19" t="s">
        <v>1036</v>
      </c>
      <c r="G19" t="s">
        <v>1037</v>
      </c>
      <c r="H19" t="s">
        <v>1038</v>
      </c>
      <c r="I19" t="s">
        <v>1039</v>
      </c>
      <c r="J19" t="s">
        <v>1040</v>
      </c>
      <c r="K19" t="s">
        <v>1041</v>
      </c>
      <c r="L19" t="s">
        <v>1042</v>
      </c>
      <c r="M19" t="s">
        <v>1043</v>
      </c>
      <c r="N19" t="s">
        <v>1044</v>
      </c>
      <c r="O19" t="s">
        <v>1045</v>
      </c>
      <c r="P19" t="s">
        <v>1046</v>
      </c>
      <c r="Q19" t="s">
        <v>1047</v>
      </c>
      <c r="R19" t="s">
        <v>1048</v>
      </c>
      <c r="S19" t="s">
        <v>1049</v>
      </c>
      <c r="T19" t="s">
        <v>1050</v>
      </c>
      <c r="U19" t="s">
        <v>1051</v>
      </c>
      <c r="V19" t="s">
        <v>1052</v>
      </c>
      <c r="W19" t="s">
        <v>1053</v>
      </c>
      <c r="X19" t="s">
        <v>1054</v>
      </c>
      <c r="Y19" t="s">
        <v>1055</v>
      </c>
      <c r="Z19" t="s">
        <v>1056</v>
      </c>
      <c r="AA19" t="s">
        <v>1057</v>
      </c>
      <c r="AB19" t="s">
        <v>1058</v>
      </c>
      <c r="AC19" t="s">
        <v>1059</v>
      </c>
      <c r="AD19" t="s">
        <v>1060</v>
      </c>
      <c r="AE19" t="s">
        <v>1061</v>
      </c>
      <c r="AF19" t="s">
        <v>1062</v>
      </c>
      <c r="AG19" t="s">
        <v>1063</v>
      </c>
      <c r="AH19" t="s">
        <v>1064</v>
      </c>
      <c r="AI19" t="s">
        <v>1065</v>
      </c>
      <c r="AJ19" t="s">
        <v>1066</v>
      </c>
      <c r="AK19" t="s">
        <v>1067</v>
      </c>
      <c r="AL19" t="s">
        <v>1068</v>
      </c>
      <c r="AM19" t="s">
        <v>1069</v>
      </c>
      <c r="AN19" t="s">
        <v>1070</v>
      </c>
      <c r="AO19" t="s">
        <v>1071</v>
      </c>
      <c r="AP19" t="s">
        <v>1072</v>
      </c>
      <c r="AQ19" t="s">
        <v>1073</v>
      </c>
      <c r="AR19" t="s">
        <v>1074</v>
      </c>
      <c r="AS19" t="s">
        <v>1075</v>
      </c>
      <c r="AT19" t="s">
        <v>1076</v>
      </c>
      <c r="AU19" t="s">
        <v>1077</v>
      </c>
      <c r="AV19" t="s">
        <v>1078</v>
      </c>
      <c r="AW19" t="s">
        <v>1079</v>
      </c>
      <c r="AX19" t="s">
        <v>1080</v>
      </c>
      <c r="AY19" t="s">
        <v>1081</v>
      </c>
      <c r="AZ19" t="s">
        <v>1082</v>
      </c>
      <c r="BA19" t="s">
        <v>1083</v>
      </c>
      <c r="BB19" t="s">
        <v>1084</v>
      </c>
      <c r="BC19" t="s">
        <v>1085</v>
      </c>
      <c r="BD19" t="s">
        <v>1086</v>
      </c>
      <c r="BE19" t="s">
        <v>1087</v>
      </c>
      <c r="BF19" t="s">
        <v>1088</v>
      </c>
      <c r="BG19" t="s">
        <v>1089</v>
      </c>
      <c r="BH19" t="s">
        <v>1090</v>
      </c>
      <c r="BI19" t="s">
        <v>1091</v>
      </c>
      <c r="BJ19" t="s">
        <v>1092</v>
      </c>
      <c r="BK19" t="s">
        <v>1093</v>
      </c>
      <c r="BL19" t="s">
        <v>1094</v>
      </c>
      <c r="BM19" t="s">
        <v>1095</v>
      </c>
      <c r="BN19" t="s">
        <v>1096</v>
      </c>
      <c r="BO19" t="s">
        <v>1097</v>
      </c>
      <c r="BP19" t="s">
        <v>1098</v>
      </c>
      <c r="BQ19" t="s">
        <v>1099</v>
      </c>
      <c r="BR19" t="s">
        <v>1100</v>
      </c>
      <c r="BS19" t="s">
        <v>1101</v>
      </c>
      <c r="BT19" t="s">
        <v>1102</v>
      </c>
      <c r="BU19" t="s">
        <v>1103</v>
      </c>
      <c r="BV19" t="s">
        <v>1104</v>
      </c>
      <c r="BW19" t="s">
        <v>1105</v>
      </c>
      <c r="BX19" t="s">
        <v>1106</v>
      </c>
      <c r="BY19" t="s">
        <v>1107</v>
      </c>
      <c r="BZ19" t="s">
        <v>1108</v>
      </c>
      <c r="CA19" t="s">
        <v>1109</v>
      </c>
      <c r="CB19" t="s">
        <v>1110</v>
      </c>
      <c r="CC19" t="s">
        <v>1111</v>
      </c>
      <c r="CD19" t="s">
        <v>1112</v>
      </c>
      <c r="CE19" t="s">
        <v>1113</v>
      </c>
      <c r="CF19" t="s">
        <v>1114</v>
      </c>
      <c r="CG19" t="s">
        <v>1115</v>
      </c>
      <c r="CH19" t="s">
        <v>1116</v>
      </c>
      <c r="CI19" t="s">
        <v>1117</v>
      </c>
      <c r="CJ19" t="s">
        <v>1118</v>
      </c>
      <c r="CK19" t="s">
        <v>1119</v>
      </c>
      <c r="CL19" t="s">
        <v>1120</v>
      </c>
      <c r="CM19" t="s">
        <v>1121</v>
      </c>
      <c r="CN19" t="s">
        <v>1122</v>
      </c>
      <c r="CO19" t="s">
        <v>1123</v>
      </c>
      <c r="CP19" t="s">
        <v>1124</v>
      </c>
      <c r="CQ19" t="s">
        <v>1125</v>
      </c>
      <c r="CR19" t="s">
        <v>1126</v>
      </c>
      <c r="CS19" t="s">
        <v>1127</v>
      </c>
      <c r="CT19" t="s">
        <v>1128</v>
      </c>
      <c r="CU19" t="s">
        <v>1129</v>
      </c>
      <c r="CV19" t="s">
        <v>1130</v>
      </c>
      <c r="CW19" t="s">
        <v>1131</v>
      </c>
      <c r="CX19" t="s">
        <v>1132</v>
      </c>
      <c r="CY19" t="s">
        <v>1133</v>
      </c>
      <c r="CZ19" t="s">
        <v>1134</v>
      </c>
      <c r="DA19" t="s">
        <v>1135</v>
      </c>
      <c r="DB19" t="s">
        <v>1136</v>
      </c>
      <c r="DC19" t="s">
        <v>1137</v>
      </c>
      <c r="DD19" t="s">
        <v>1138</v>
      </c>
      <c r="DE19" t="s">
        <v>1139</v>
      </c>
      <c r="DF19" t="s">
        <v>1140</v>
      </c>
      <c r="DG19" t="s">
        <v>1141</v>
      </c>
      <c r="DH19" t="s">
        <v>1142</v>
      </c>
      <c r="DI19" t="s">
        <v>1143</v>
      </c>
      <c r="DJ19" t="s">
        <v>1144</v>
      </c>
      <c r="DK19" t="s">
        <v>1145</v>
      </c>
      <c r="DL19" t="s">
        <v>1146</v>
      </c>
      <c r="DM19" t="s">
        <v>1147</v>
      </c>
      <c r="DN19" t="s">
        <v>1148</v>
      </c>
      <c r="DO19" t="s">
        <v>1149</v>
      </c>
      <c r="DP19" t="s">
        <v>1150</v>
      </c>
      <c r="DQ19" t="s">
        <v>1151</v>
      </c>
      <c r="DR19" t="s">
        <v>1152</v>
      </c>
      <c r="DS19" t="s">
        <v>1153</v>
      </c>
      <c r="DT19" t="s">
        <v>1154</v>
      </c>
      <c r="DU19" t="s">
        <v>1155</v>
      </c>
      <c r="DV19" t="s">
        <v>1156</v>
      </c>
      <c r="DW19" t="s">
        <v>1157</v>
      </c>
      <c r="DX19" t="s">
        <v>1158</v>
      </c>
      <c r="DY19" t="s">
        <v>1159</v>
      </c>
      <c r="DZ19" t="s">
        <v>1160</v>
      </c>
      <c r="EA19" t="s">
        <v>1161</v>
      </c>
      <c r="EB19" t="s">
        <v>1162</v>
      </c>
      <c r="EC19" t="s">
        <v>1163</v>
      </c>
      <c r="ED19" t="s">
        <v>1164</v>
      </c>
      <c r="EE19" t="s">
        <v>1165</v>
      </c>
      <c r="EF19" t="s">
        <v>1166</v>
      </c>
      <c r="EG19" t="s">
        <v>1167</v>
      </c>
      <c r="EH19" t="s">
        <v>1168</v>
      </c>
      <c r="EI19" t="s">
        <v>1169</v>
      </c>
      <c r="EJ19" t="s">
        <v>1170</v>
      </c>
      <c r="EK19" t="s">
        <v>1171</v>
      </c>
      <c r="EL19" t="s">
        <v>1172</v>
      </c>
      <c r="EM19" t="s">
        <v>1173</v>
      </c>
      <c r="EN19" t="s">
        <v>1174</v>
      </c>
      <c r="EO19" t="s">
        <v>1175</v>
      </c>
      <c r="EP19" t="s">
        <v>1176</v>
      </c>
      <c r="EQ19" t="s">
        <v>1177</v>
      </c>
      <c r="ER19" t="s">
        <v>1178</v>
      </c>
      <c r="ES19" t="s">
        <v>1179</v>
      </c>
      <c r="ET19" t="s">
        <v>1180</v>
      </c>
      <c r="EU19" t="s">
        <v>1181</v>
      </c>
      <c r="EV19" t="s">
        <v>1182</v>
      </c>
      <c r="EW19" t="s">
        <v>1183</v>
      </c>
      <c r="EX19" t="s">
        <v>1184</v>
      </c>
      <c r="EY19" t="s">
        <v>1185</v>
      </c>
      <c r="EZ19" t="s">
        <v>1186</v>
      </c>
      <c r="FA19" t="s">
        <v>1187</v>
      </c>
      <c r="FB19" t="s">
        <v>1188</v>
      </c>
      <c r="FC19" t="s">
        <v>1189</v>
      </c>
      <c r="FD19" t="s">
        <v>1190</v>
      </c>
      <c r="FE19" t="s">
        <v>1191</v>
      </c>
      <c r="FF19" t="s">
        <v>1192</v>
      </c>
      <c r="FG19" t="s">
        <v>1193</v>
      </c>
      <c r="FH19" t="s">
        <v>1194</v>
      </c>
      <c r="FI19" t="s">
        <v>1195</v>
      </c>
      <c r="FJ19" t="s">
        <v>1196</v>
      </c>
      <c r="FK19" t="s">
        <v>1197</v>
      </c>
      <c r="FL19" t="s">
        <v>1198</v>
      </c>
      <c r="FM19" t="s">
        <v>1199</v>
      </c>
      <c r="FN19" t="s">
        <v>1200</v>
      </c>
      <c r="FO19" t="s">
        <v>1201</v>
      </c>
      <c r="FP19" t="s">
        <v>1202</v>
      </c>
      <c r="FQ19" t="s">
        <v>1203</v>
      </c>
      <c r="FR19" t="s">
        <v>1204</v>
      </c>
      <c r="FS19" t="s">
        <v>1205</v>
      </c>
      <c r="FT19" t="s">
        <v>1206</v>
      </c>
      <c r="FU19" t="s">
        <v>1207</v>
      </c>
      <c r="FV19" t="s">
        <v>1208</v>
      </c>
      <c r="FW19" t="s">
        <v>1209</v>
      </c>
      <c r="FX19" t="s">
        <v>1210</v>
      </c>
      <c r="FY19" t="s">
        <v>1211</v>
      </c>
      <c r="FZ19" t="s">
        <v>1212</v>
      </c>
      <c r="GA19" t="s">
        <v>1213</v>
      </c>
      <c r="GB19" t="s">
        <v>1214</v>
      </c>
      <c r="GC19" t="s">
        <v>1215</v>
      </c>
      <c r="GD19" t="s">
        <v>1216</v>
      </c>
      <c r="GE19" t="s">
        <v>1217</v>
      </c>
      <c r="GF19" t="s">
        <v>1218</v>
      </c>
      <c r="GG19" t="s">
        <v>1219</v>
      </c>
      <c r="GH19" t="s">
        <v>1220</v>
      </c>
      <c r="GI19" t="s">
        <v>1221</v>
      </c>
      <c r="GJ19" t="s">
        <v>1222</v>
      </c>
      <c r="GK19" t="s">
        <v>1223</v>
      </c>
      <c r="GL19" t="s">
        <v>1224</v>
      </c>
      <c r="GM19" t="s">
        <v>1225</v>
      </c>
      <c r="GN19" t="s">
        <v>1226</v>
      </c>
      <c r="GO19" t="s">
        <v>1227</v>
      </c>
      <c r="GP19" t="s">
        <v>1228</v>
      </c>
      <c r="GQ19" t="s">
        <v>1229</v>
      </c>
      <c r="GR19" t="s">
        <v>1230</v>
      </c>
      <c r="GS19" t="s">
        <v>1231</v>
      </c>
      <c r="GT19" t="s">
        <v>1232</v>
      </c>
      <c r="GU19" t="s">
        <v>1233</v>
      </c>
      <c r="GV19" t="s">
        <v>1234</v>
      </c>
      <c r="GW19" t="s">
        <v>1235</v>
      </c>
      <c r="GX19" t="s">
        <v>1236</v>
      </c>
      <c r="GY19" t="s">
        <v>1237</v>
      </c>
      <c r="GZ19" t="s">
        <v>1238</v>
      </c>
      <c r="HA19" t="s">
        <v>1239</v>
      </c>
      <c r="HB19" t="s">
        <v>1240</v>
      </c>
      <c r="HC19" t="s">
        <v>1241</v>
      </c>
      <c r="HD19" t="s">
        <v>1242</v>
      </c>
      <c r="HE19" t="s">
        <v>1243</v>
      </c>
      <c r="HF19" t="s">
        <v>1244</v>
      </c>
      <c r="HG19" t="s">
        <v>1245</v>
      </c>
      <c r="HH19" t="s">
        <v>1246</v>
      </c>
      <c r="HI19" t="s">
        <v>1247</v>
      </c>
      <c r="HJ19" t="s">
        <v>1248</v>
      </c>
      <c r="HK19" t="s">
        <v>1249</v>
      </c>
      <c r="HL19" t="s">
        <v>1250</v>
      </c>
      <c r="HM19" t="s">
        <v>1251</v>
      </c>
      <c r="HN19" t="s">
        <v>1252</v>
      </c>
      <c r="HO19" t="s">
        <v>1253</v>
      </c>
      <c r="HP19" t="s">
        <v>1254</v>
      </c>
      <c r="HQ19" t="s">
        <v>1255</v>
      </c>
      <c r="HR19" t="s">
        <v>1256</v>
      </c>
      <c r="HS19" t="s">
        <v>1257</v>
      </c>
      <c r="HT19" t="s">
        <v>1258</v>
      </c>
      <c r="HU19" t="s">
        <v>1259</v>
      </c>
      <c r="HV19" t="s">
        <v>1260</v>
      </c>
      <c r="HW19" t="s">
        <v>1261</v>
      </c>
      <c r="HX19" t="s">
        <v>1262</v>
      </c>
      <c r="HY19" t="s">
        <v>1263</v>
      </c>
      <c r="HZ19" t="s">
        <v>1264</v>
      </c>
      <c r="IA19" t="s">
        <v>1265</v>
      </c>
      <c r="IB19" t="s">
        <v>1266</v>
      </c>
      <c r="IC19" t="s">
        <v>1267</v>
      </c>
      <c r="ID19" t="s">
        <v>1268</v>
      </c>
      <c r="IE19" t="s">
        <v>1269</v>
      </c>
      <c r="IF19" t="s">
        <v>1270</v>
      </c>
      <c r="IG19" t="s">
        <v>1271</v>
      </c>
      <c r="IH19" t="s">
        <v>1272</v>
      </c>
      <c r="II19" t="s">
        <v>1273</v>
      </c>
      <c r="IJ19" t="s">
        <v>1274</v>
      </c>
      <c r="IK19" t="s">
        <v>1275</v>
      </c>
      <c r="IL19" t="s">
        <v>1276</v>
      </c>
      <c r="IM19" t="s">
        <v>1277</v>
      </c>
      <c r="IN19" t="s">
        <v>1278</v>
      </c>
      <c r="IO19" t="s">
        <v>1279</v>
      </c>
      <c r="IP19" t="s">
        <v>1280</v>
      </c>
      <c r="IQ19" t="s">
        <v>1281</v>
      </c>
      <c r="IR19" t="s">
        <v>1282</v>
      </c>
      <c r="IS19" t="s">
        <v>1283</v>
      </c>
      <c r="IT19" t="s">
        <v>1284</v>
      </c>
      <c r="IU19" t="s">
        <v>1285</v>
      </c>
      <c r="IV19" t="s">
        <v>1286</v>
      </c>
    </row>
    <row r="20" spans="1:256" x14ac:dyDescent="0.2">
      <c r="A20" t="s">
        <v>1287</v>
      </c>
      <c r="C20" t="s">
        <v>1288</v>
      </c>
      <c r="D20" t="s">
        <v>1289</v>
      </c>
      <c r="E20" t="s">
        <v>1290</v>
      </c>
      <c r="F20" t="s">
        <v>1291</v>
      </c>
      <c r="G20" t="s">
        <v>1292</v>
      </c>
      <c r="H20" t="s">
        <v>1293</v>
      </c>
      <c r="I20" t="s">
        <v>1294</v>
      </c>
      <c r="J20" t="s">
        <v>1295</v>
      </c>
      <c r="K20" t="s">
        <v>1296</v>
      </c>
      <c r="L20" t="s">
        <v>1297</v>
      </c>
      <c r="M20" t="s">
        <v>1298</v>
      </c>
      <c r="N20" t="s">
        <v>1299</v>
      </c>
      <c r="O20" t="s">
        <v>1300</v>
      </c>
      <c r="P20" t="s">
        <v>1301</v>
      </c>
      <c r="Q20" t="s">
        <v>1302</v>
      </c>
      <c r="R20" t="s">
        <v>1303</v>
      </c>
      <c r="S20" t="s">
        <v>1304</v>
      </c>
      <c r="T20" t="s">
        <v>1305</v>
      </c>
      <c r="U20" t="s">
        <v>1306</v>
      </c>
      <c r="V20" t="s">
        <v>1307</v>
      </c>
      <c r="W20" t="s">
        <v>1308</v>
      </c>
      <c r="X20" t="s">
        <v>1309</v>
      </c>
      <c r="Y20" t="s">
        <v>1310</v>
      </c>
      <c r="Z20" t="s">
        <v>1311</v>
      </c>
      <c r="AA20" t="s">
        <v>1312</v>
      </c>
      <c r="AB20" t="s">
        <v>1313</v>
      </c>
      <c r="AC20" t="s">
        <v>1314</v>
      </c>
      <c r="AD20" t="s">
        <v>1315</v>
      </c>
      <c r="AE20" t="s">
        <v>1316</v>
      </c>
      <c r="AF20" t="s">
        <v>1317</v>
      </c>
      <c r="AG20" t="s">
        <v>1318</v>
      </c>
      <c r="AH20" t="s">
        <v>1319</v>
      </c>
      <c r="AI20" t="s">
        <v>1320</v>
      </c>
      <c r="AJ20" t="s">
        <v>1321</v>
      </c>
      <c r="AK20" t="s">
        <v>1322</v>
      </c>
      <c r="AL20" t="s">
        <v>1323</v>
      </c>
      <c r="AM20" t="s">
        <v>1324</v>
      </c>
      <c r="AN20" t="s">
        <v>1325</v>
      </c>
      <c r="AO20" t="s">
        <v>1326</v>
      </c>
      <c r="AP20" t="s">
        <v>1327</v>
      </c>
      <c r="AQ20" t="s">
        <v>1328</v>
      </c>
      <c r="AR20" t="s">
        <v>1329</v>
      </c>
      <c r="AS20" t="s">
        <v>1330</v>
      </c>
      <c r="AT20" t="s">
        <v>1331</v>
      </c>
      <c r="AU20" t="s">
        <v>1332</v>
      </c>
      <c r="AV20" t="s">
        <v>1333</v>
      </c>
      <c r="AW20" t="s">
        <v>1334</v>
      </c>
      <c r="AX20" t="s">
        <v>1335</v>
      </c>
      <c r="AY20" t="s">
        <v>1336</v>
      </c>
      <c r="AZ20" t="s">
        <v>1337</v>
      </c>
      <c r="BA20" t="s">
        <v>1338</v>
      </c>
      <c r="BB20" t="s">
        <v>1339</v>
      </c>
      <c r="BC20" t="s">
        <v>1340</v>
      </c>
      <c r="BD20" t="s">
        <v>1341</v>
      </c>
      <c r="BE20" t="s">
        <v>1342</v>
      </c>
      <c r="BF20" t="s">
        <v>1343</v>
      </c>
      <c r="BG20" t="s">
        <v>1344</v>
      </c>
      <c r="BH20" t="s">
        <v>1345</v>
      </c>
      <c r="BI20" t="s">
        <v>1346</v>
      </c>
      <c r="BJ20" t="s">
        <v>1347</v>
      </c>
      <c r="BK20" t="s">
        <v>1348</v>
      </c>
      <c r="BL20" t="s">
        <v>1349</v>
      </c>
      <c r="BM20" t="s">
        <v>1350</v>
      </c>
      <c r="BN20" t="s">
        <v>1351</v>
      </c>
      <c r="BO20" t="s">
        <v>1352</v>
      </c>
      <c r="BP20" t="s">
        <v>1353</v>
      </c>
      <c r="BQ20" t="s">
        <v>1354</v>
      </c>
      <c r="BR20" t="s">
        <v>1355</v>
      </c>
      <c r="BS20" t="s">
        <v>1356</v>
      </c>
      <c r="BT20" t="s">
        <v>1357</v>
      </c>
      <c r="BU20" t="s">
        <v>1358</v>
      </c>
      <c r="BV20" t="s">
        <v>1359</v>
      </c>
      <c r="BW20" t="s">
        <v>1360</v>
      </c>
      <c r="BX20" t="s">
        <v>1361</v>
      </c>
      <c r="BY20" t="s">
        <v>1362</v>
      </c>
      <c r="BZ20" t="s">
        <v>1363</v>
      </c>
      <c r="CA20" t="s">
        <v>1364</v>
      </c>
      <c r="CB20" t="s">
        <v>1365</v>
      </c>
      <c r="CC20" t="s">
        <v>1366</v>
      </c>
      <c r="CD20" t="s">
        <v>1367</v>
      </c>
      <c r="CE20" t="s">
        <v>1368</v>
      </c>
      <c r="CF20" t="s">
        <v>1369</v>
      </c>
      <c r="CG20" t="s">
        <v>1370</v>
      </c>
      <c r="CH20" t="s">
        <v>1371</v>
      </c>
      <c r="CI20" t="s">
        <v>1372</v>
      </c>
      <c r="CJ20" t="s">
        <v>1373</v>
      </c>
      <c r="CK20" t="s">
        <v>1374</v>
      </c>
      <c r="CL20" t="s">
        <v>1375</v>
      </c>
      <c r="CM20" t="s">
        <v>1376</v>
      </c>
      <c r="CN20" t="s">
        <v>1377</v>
      </c>
      <c r="CO20" t="s">
        <v>1378</v>
      </c>
      <c r="CP20" t="s">
        <v>1379</v>
      </c>
      <c r="CQ20" t="s">
        <v>1380</v>
      </c>
      <c r="CR20" t="s">
        <v>1381</v>
      </c>
      <c r="CS20" t="s">
        <v>1382</v>
      </c>
      <c r="CT20" t="s">
        <v>1383</v>
      </c>
      <c r="CU20" t="s">
        <v>1384</v>
      </c>
      <c r="CV20" t="s">
        <v>1385</v>
      </c>
      <c r="CW20" t="s">
        <v>1386</v>
      </c>
      <c r="CX20" t="s">
        <v>1387</v>
      </c>
      <c r="CY20" t="s">
        <v>1388</v>
      </c>
      <c r="CZ20" t="s">
        <v>1389</v>
      </c>
      <c r="DA20" t="s">
        <v>1390</v>
      </c>
      <c r="DB20" t="s">
        <v>1391</v>
      </c>
      <c r="DC20" t="s">
        <v>1392</v>
      </c>
      <c r="DD20" t="s">
        <v>1393</v>
      </c>
      <c r="DE20" t="s">
        <v>1394</v>
      </c>
      <c r="DF20" t="s">
        <v>1395</v>
      </c>
      <c r="DG20" t="s">
        <v>1396</v>
      </c>
      <c r="DH20" t="s">
        <v>1397</v>
      </c>
      <c r="DI20" t="s">
        <v>1398</v>
      </c>
      <c r="DJ20" t="s">
        <v>1399</v>
      </c>
      <c r="DK20" t="s">
        <v>1400</v>
      </c>
      <c r="DL20" t="s">
        <v>1401</v>
      </c>
      <c r="DM20" t="s">
        <v>1402</v>
      </c>
      <c r="DN20" t="s">
        <v>1403</v>
      </c>
      <c r="DO20" t="s">
        <v>1404</v>
      </c>
      <c r="DP20" t="s">
        <v>1405</v>
      </c>
      <c r="DQ20" t="s">
        <v>1406</v>
      </c>
      <c r="DR20" t="s">
        <v>1407</v>
      </c>
      <c r="DS20" t="s">
        <v>1408</v>
      </c>
      <c r="DT20" t="s">
        <v>1409</v>
      </c>
      <c r="DU20" t="s">
        <v>1410</v>
      </c>
      <c r="DV20" t="s">
        <v>1411</v>
      </c>
      <c r="DW20" t="s">
        <v>1412</v>
      </c>
      <c r="DX20" t="s">
        <v>1413</v>
      </c>
      <c r="DY20" t="s">
        <v>1414</v>
      </c>
      <c r="DZ20" t="s">
        <v>1415</v>
      </c>
      <c r="EA20" t="s">
        <v>1416</v>
      </c>
      <c r="EB20" t="s">
        <v>1417</v>
      </c>
      <c r="EC20" t="s">
        <v>1418</v>
      </c>
      <c r="ED20" t="s">
        <v>1419</v>
      </c>
      <c r="EE20" t="s">
        <v>1420</v>
      </c>
      <c r="EF20" t="s">
        <v>1421</v>
      </c>
      <c r="EG20" t="s">
        <v>1422</v>
      </c>
      <c r="EH20" t="s">
        <v>1423</v>
      </c>
      <c r="EI20" t="s">
        <v>1424</v>
      </c>
      <c r="EJ20" t="s">
        <v>1425</v>
      </c>
      <c r="EK20" t="s">
        <v>1426</v>
      </c>
      <c r="EL20" t="s">
        <v>1427</v>
      </c>
      <c r="EM20" t="s">
        <v>1428</v>
      </c>
      <c r="EN20" t="s">
        <v>1429</v>
      </c>
      <c r="EO20" t="s">
        <v>1430</v>
      </c>
      <c r="EP20" t="s">
        <v>1431</v>
      </c>
      <c r="EQ20" t="s">
        <v>1432</v>
      </c>
      <c r="ER20" t="s">
        <v>1433</v>
      </c>
      <c r="ES20" t="s">
        <v>1434</v>
      </c>
      <c r="ET20" t="s">
        <v>1435</v>
      </c>
      <c r="EU20" t="s">
        <v>1436</v>
      </c>
      <c r="EV20" t="s">
        <v>1437</v>
      </c>
      <c r="EW20" t="s">
        <v>1438</v>
      </c>
      <c r="EX20" t="s">
        <v>1439</v>
      </c>
      <c r="EY20" t="s">
        <v>1440</v>
      </c>
      <c r="EZ20" t="s">
        <v>1441</v>
      </c>
      <c r="FA20" t="s">
        <v>1442</v>
      </c>
      <c r="FB20" t="s">
        <v>1443</v>
      </c>
      <c r="FC20" t="s">
        <v>1444</v>
      </c>
      <c r="FD20" t="s">
        <v>1445</v>
      </c>
      <c r="FE20" t="s">
        <v>1446</v>
      </c>
      <c r="FF20" t="s">
        <v>1447</v>
      </c>
      <c r="FG20" t="s">
        <v>1448</v>
      </c>
      <c r="FH20" t="s">
        <v>1449</v>
      </c>
      <c r="FI20" t="s">
        <v>1450</v>
      </c>
      <c r="FJ20" t="s">
        <v>1451</v>
      </c>
      <c r="FK20" t="s">
        <v>1452</v>
      </c>
      <c r="FL20" t="s">
        <v>1453</v>
      </c>
      <c r="FM20" t="s">
        <v>1454</v>
      </c>
      <c r="FN20" t="s">
        <v>1455</v>
      </c>
      <c r="FO20" t="s">
        <v>1456</v>
      </c>
      <c r="FP20" t="s">
        <v>1457</v>
      </c>
      <c r="FQ20" t="s">
        <v>1458</v>
      </c>
      <c r="FR20" t="s">
        <v>1459</v>
      </c>
      <c r="FS20" t="s">
        <v>1460</v>
      </c>
      <c r="FT20" t="s">
        <v>1461</v>
      </c>
      <c r="FU20" t="s">
        <v>1462</v>
      </c>
      <c r="FV20" t="s">
        <v>1463</v>
      </c>
      <c r="FW20" t="s">
        <v>1464</v>
      </c>
      <c r="FX20" t="s">
        <v>1465</v>
      </c>
      <c r="FY20" t="s">
        <v>1466</v>
      </c>
      <c r="FZ20" t="s">
        <v>1467</v>
      </c>
      <c r="GA20" t="s">
        <v>1468</v>
      </c>
      <c r="GB20" t="s">
        <v>1469</v>
      </c>
      <c r="GC20" t="s">
        <v>1470</v>
      </c>
      <c r="GD20" t="s">
        <v>1471</v>
      </c>
      <c r="GE20" t="s">
        <v>1472</v>
      </c>
      <c r="GF20" t="s">
        <v>1473</v>
      </c>
      <c r="GG20" t="s">
        <v>1474</v>
      </c>
      <c r="GH20" t="s">
        <v>1475</v>
      </c>
      <c r="GI20" t="s">
        <v>1476</v>
      </c>
      <c r="GJ20" t="s">
        <v>1477</v>
      </c>
      <c r="GK20" t="s">
        <v>1478</v>
      </c>
      <c r="GL20" t="s">
        <v>1479</v>
      </c>
      <c r="GM20" t="s">
        <v>1480</v>
      </c>
      <c r="GN20" t="s">
        <v>1481</v>
      </c>
      <c r="GO20" t="s">
        <v>1482</v>
      </c>
      <c r="GP20" t="s">
        <v>1483</v>
      </c>
      <c r="GQ20" t="s">
        <v>1484</v>
      </c>
      <c r="GR20" t="s">
        <v>1485</v>
      </c>
      <c r="GS20" t="s">
        <v>1486</v>
      </c>
      <c r="GT20" t="s">
        <v>1487</v>
      </c>
      <c r="GU20" t="s">
        <v>1488</v>
      </c>
      <c r="GV20" t="s">
        <v>1489</v>
      </c>
      <c r="GW20" t="s">
        <v>1490</v>
      </c>
      <c r="GX20" t="s">
        <v>1491</v>
      </c>
      <c r="GY20" t="s">
        <v>1492</v>
      </c>
      <c r="GZ20" t="s">
        <v>1493</v>
      </c>
      <c r="HA20" t="s">
        <v>1494</v>
      </c>
      <c r="HB20" t="s">
        <v>1495</v>
      </c>
      <c r="HC20" t="s">
        <v>1496</v>
      </c>
      <c r="HD20" t="s">
        <v>1497</v>
      </c>
      <c r="HE20" t="s">
        <v>1498</v>
      </c>
      <c r="HF20" t="s">
        <v>1499</v>
      </c>
      <c r="HG20" t="s">
        <v>1500</v>
      </c>
      <c r="HH20" t="s">
        <v>1501</v>
      </c>
      <c r="HI20" t="s">
        <v>1502</v>
      </c>
      <c r="HJ20" t="s">
        <v>1503</v>
      </c>
      <c r="HK20" t="s">
        <v>1504</v>
      </c>
      <c r="HL20" t="s">
        <v>1505</v>
      </c>
      <c r="HM20" t="s">
        <v>1506</v>
      </c>
      <c r="HN20" t="s">
        <v>1507</v>
      </c>
      <c r="HO20" t="s">
        <v>1508</v>
      </c>
      <c r="HP20" t="s">
        <v>1509</v>
      </c>
      <c r="HQ20" t="s">
        <v>1510</v>
      </c>
      <c r="HR20" t="s">
        <v>1511</v>
      </c>
      <c r="HS20" t="s">
        <v>1512</v>
      </c>
      <c r="HT20" t="s">
        <v>1513</v>
      </c>
      <c r="HU20" t="s">
        <v>1514</v>
      </c>
      <c r="HV20" t="s">
        <v>1515</v>
      </c>
      <c r="HW20" t="s">
        <v>1516</v>
      </c>
      <c r="HX20" t="s">
        <v>1517</v>
      </c>
      <c r="HY20" t="s">
        <v>1518</v>
      </c>
      <c r="HZ20" t="s">
        <v>1519</v>
      </c>
      <c r="IA20" t="s">
        <v>1520</v>
      </c>
      <c r="IB20" t="s">
        <v>1521</v>
      </c>
      <c r="IC20" t="s">
        <v>1522</v>
      </c>
      <c r="ID20" t="s">
        <v>1523</v>
      </c>
      <c r="IE20" t="s">
        <v>1524</v>
      </c>
      <c r="IF20" t="s">
        <v>1525</v>
      </c>
      <c r="IG20" t="s">
        <v>1526</v>
      </c>
      <c r="IH20" t="s">
        <v>1527</v>
      </c>
      <c r="II20" t="s">
        <v>1528</v>
      </c>
      <c r="IJ20" t="s">
        <v>1529</v>
      </c>
      <c r="IK20" t="s">
        <v>1530</v>
      </c>
      <c r="IL20" t="s">
        <v>1531</v>
      </c>
      <c r="IM20" t="s">
        <v>1532</v>
      </c>
      <c r="IN20" t="s">
        <v>1533</v>
      </c>
      <c r="IO20" t="s">
        <v>1534</v>
      </c>
      <c r="IP20" t="s">
        <v>1535</v>
      </c>
      <c r="IQ20" t="s">
        <v>1536</v>
      </c>
      <c r="IR20" t="s">
        <v>1537</v>
      </c>
      <c r="IS20" t="s">
        <v>1538</v>
      </c>
      <c r="IT20" t="s">
        <v>1539</v>
      </c>
      <c r="IU20" t="s">
        <v>1540</v>
      </c>
      <c r="IV20" t="s">
        <v>1541</v>
      </c>
    </row>
    <row r="21" spans="1:256" x14ac:dyDescent="0.2">
      <c r="A21" t="s">
        <v>1542</v>
      </c>
      <c r="C21" t="s">
        <v>1543</v>
      </c>
      <c r="D21" t="s">
        <v>1544</v>
      </c>
      <c r="E21" t="s">
        <v>1545</v>
      </c>
      <c r="F21" t="s">
        <v>1546</v>
      </c>
      <c r="G21" t="s">
        <v>1547</v>
      </c>
      <c r="H21" t="s">
        <v>1548</v>
      </c>
      <c r="I21" t="s">
        <v>1549</v>
      </c>
      <c r="J21" t="s">
        <v>1550</v>
      </c>
      <c r="K21" t="s">
        <v>1551</v>
      </c>
      <c r="L21" t="s">
        <v>1552</v>
      </c>
      <c r="M21" t="s">
        <v>1553</v>
      </c>
      <c r="N21" t="s">
        <v>1554</v>
      </c>
      <c r="O21" t="s">
        <v>1555</v>
      </c>
      <c r="P21" t="s">
        <v>1556</v>
      </c>
      <c r="Q21" t="s">
        <v>1557</v>
      </c>
      <c r="R21" t="s">
        <v>1558</v>
      </c>
      <c r="S21" t="s">
        <v>1559</v>
      </c>
      <c r="T21" t="s">
        <v>1560</v>
      </c>
      <c r="U21" t="s">
        <v>1561</v>
      </c>
      <c r="V21" t="s">
        <v>1562</v>
      </c>
      <c r="W21" t="s">
        <v>1563</v>
      </c>
      <c r="X21" t="s">
        <v>1564</v>
      </c>
      <c r="Y21" t="s">
        <v>1565</v>
      </c>
      <c r="Z21" t="s">
        <v>1566</v>
      </c>
      <c r="AA21" t="s">
        <v>1567</v>
      </c>
      <c r="AB21" t="s">
        <v>1568</v>
      </c>
      <c r="AC21" t="s">
        <v>1569</v>
      </c>
      <c r="AD21" t="s">
        <v>1570</v>
      </c>
      <c r="AE21" t="s">
        <v>1571</v>
      </c>
      <c r="AF21" t="s">
        <v>1572</v>
      </c>
      <c r="AG21" t="s">
        <v>1573</v>
      </c>
      <c r="AH21" t="s">
        <v>1574</v>
      </c>
      <c r="AI21" t="s">
        <v>1575</v>
      </c>
      <c r="AJ21" t="s">
        <v>1576</v>
      </c>
      <c r="AK21" t="s">
        <v>1577</v>
      </c>
      <c r="AL21" t="s">
        <v>1578</v>
      </c>
      <c r="AM21" t="s">
        <v>1579</v>
      </c>
      <c r="AN21" t="s">
        <v>1580</v>
      </c>
      <c r="AO21" t="s">
        <v>1581</v>
      </c>
      <c r="AP21" t="s">
        <v>1582</v>
      </c>
      <c r="AQ21" t="s">
        <v>1583</v>
      </c>
      <c r="AR21" t="s">
        <v>1584</v>
      </c>
      <c r="AS21" t="s">
        <v>1585</v>
      </c>
      <c r="AT21" t="s">
        <v>1586</v>
      </c>
      <c r="AU21" t="s">
        <v>1587</v>
      </c>
      <c r="AV21" t="s">
        <v>1588</v>
      </c>
      <c r="AW21" t="s">
        <v>1589</v>
      </c>
      <c r="AX21" t="s">
        <v>1590</v>
      </c>
      <c r="AY21" t="s">
        <v>1591</v>
      </c>
      <c r="AZ21" t="s">
        <v>1592</v>
      </c>
      <c r="BA21" t="s">
        <v>1593</v>
      </c>
      <c r="BB21" t="s">
        <v>1594</v>
      </c>
      <c r="BC21" t="s">
        <v>1595</v>
      </c>
      <c r="BD21" t="s">
        <v>1596</v>
      </c>
      <c r="BE21" t="s">
        <v>1597</v>
      </c>
      <c r="BF21" t="s">
        <v>1598</v>
      </c>
      <c r="BG21" t="s">
        <v>1599</v>
      </c>
      <c r="BH21" t="s">
        <v>1600</v>
      </c>
      <c r="BI21" t="s">
        <v>1601</v>
      </c>
      <c r="BJ21" t="s">
        <v>1602</v>
      </c>
      <c r="BK21" t="s">
        <v>1603</v>
      </c>
      <c r="BL21" t="s">
        <v>1604</v>
      </c>
      <c r="BM21" t="s">
        <v>1605</v>
      </c>
      <c r="BN21" t="s">
        <v>1606</v>
      </c>
      <c r="BO21" t="s">
        <v>1607</v>
      </c>
      <c r="BP21" t="s">
        <v>1608</v>
      </c>
      <c r="BQ21" t="s">
        <v>1609</v>
      </c>
      <c r="BR21" t="s">
        <v>1610</v>
      </c>
      <c r="BS21" t="s">
        <v>1611</v>
      </c>
      <c r="BT21" t="s">
        <v>1612</v>
      </c>
      <c r="BU21" t="s">
        <v>1613</v>
      </c>
      <c r="BV21" t="s">
        <v>1614</v>
      </c>
      <c r="BW21" t="s">
        <v>1615</v>
      </c>
      <c r="BX21" t="s">
        <v>1616</v>
      </c>
      <c r="BY21" t="s">
        <v>1617</v>
      </c>
      <c r="BZ21" t="s">
        <v>1618</v>
      </c>
      <c r="CA21" t="s">
        <v>1619</v>
      </c>
      <c r="CB21" t="s">
        <v>1620</v>
      </c>
      <c r="CC21" t="s">
        <v>1621</v>
      </c>
      <c r="CD21" t="s">
        <v>1622</v>
      </c>
      <c r="CE21" t="s">
        <v>1623</v>
      </c>
      <c r="CF21" t="s">
        <v>1624</v>
      </c>
      <c r="CG21" t="s">
        <v>1625</v>
      </c>
      <c r="CH21" t="s">
        <v>1626</v>
      </c>
      <c r="CI21" t="s">
        <v>1627</v>
      </c>
      <c r="CJ21" t="s">
        <v>1628</v>
      </c>
      <c r="CK21" t="s">
        <v>1629</v>
      </c>
      <c r="CL21" t="s">
        <v>1630</v>
      </c>
      <c r="CM21" t="s">
        <v>1631</v>
      </c>
      <c r="CN21" t="s">
        <v>1632</v>
      </c>
      <c r="CO21" t="s">
        <v>1633</v>
      </c>
      <c r="CP21" t="s">
        <v>1634</v>
      </c>
      <c r="CQ21" t="s">
        <v>1635</v>
      </c>
      <c r="CR21" t="s">
        <v>1636</v>
      </c>
      <c r="CS21" t="s">
        <v>1637</v>
      </c>
      <c r="CT21" t="s">
        <v>1638</v>
      </c>
      <c r="CU21" t="s">
        <v>1639</v>
      </c>
      <c r="CV21" t="s">
        <v>1640</v>
      </c>
      <c r="CW21" t="s">
        <v>1641</v>
      </c>
      <c r="CX21" t="s">
        <v>1642</v>
      </c>
      <c r="CY21" t="s">
        <v>1643</v>
      </c>
      <c r="CZ21" t="s">
        <v>1644</v>
      </c>
      <c r="DA21" t="s">
        <v>1645</v>
      </c>
      <c r="DB21" t="s">
        <v>1646</v>
      </c>
      <c r="DC21" t="s">
        <v>1647</v>
      </c>
      <c r="DD21" t="s">
        <v>1648</v>
      </c>
      <c r="DE21" t="s">
        <v>1649</v>
      </c>
      <c r="DF21" t="s">
        <v>1650</v>
      </c>
      <c r="DG21" t="s">
        <v>1651</v>
      </c>
      <c r="DH21" t="s">
        <v>1652</v>
      </c>
      <c r="DI21" t="s">
        <v>1653</v>
      </c>
      <c r="DJ21" t="s">
        <v>1654</v>
      </c>
      <c r="DK21" t="s">
        <v>1655</v>
      </c>
      <c r="DL21" t="s">
        <v>1656</v>
      </c>
      <c r="DM21" t="s">
        <v>1657</v>
      </c>
      <c r="DN21" t="s">
        <v>1658</v>
      </c>
      <c r="DO21" t="s">
        <v>1659</v>
      </c>
      <c r="DP21" t="s">
        <v>1660</v>
      </c>
      <c r="DQ21" t="s">
        <v>1661</v>
      </c>
      <c r="DR21" t="s">
        <v>1662</v>
      </c>
      <c r="DS21" t="s">
        <v>1663</v>
      </c>
      <c r="DT21" t="s">
        <v>1664</v>
      </c>
      <c r="DU21" t="s">
        <v>1665</v>
      </c>
      <c r="DV21" t="s">
        <v>1666</v>
      </c>
      <c r="DW21" t="s">
        <v>1667</v>
      </c>
      <c r="DX21" t="s">
        <v>1668</v>
      </c>
      <c r="DY21" t="s">
        <v>1669</v>
      </c>
      <c r="DZ21" t="s">
        <v>1670</v>
      </c>
      <c r="EA21" t="s">
        <v>1671</v>
      </c>
      <c r="EB21" t="s">
        <v>1672</v>
      </c>
      <c r="EC21" t="s">
        <v>1673</v>
      </c>
      <c r="ED21" t="s">
        <v>1674</v>
      </c>
      <c r="EE21" t="s">
        <v>1675</v>
      </c>
      <c r="EF21" t="s">
        <v>1676</v>
      </c>
      <c r="EG21" t="s">
        <v>1677</v>
      </c>
      <c r="EH21" t="s">
        <v>1678</v>
      </c>
      <c r="EI21" t="s">
        <v>1679</v>
      </c>
      <c r="EJ21" t="s">
        <v>1680</v>
      </c>
      <c r="EK21" t="s">
        <v>1681</v>
      </c>
      <c r="EL21" t="s">
        <v>1682</v>
      </c>
      <c r="EM21" t="s">
        <v>1683</v>
      </c>
      <c r="EN21" t="s">
        <v>1684</v>
      </c>
      <c r="EO21" t="s">
        <v>1685</v>
      </c>
      <c r="EP21" t="s">
        <v>1686</v>
      </c>
      <c r="EQ21" t="s">
        <v>1687</v>
      </c>
      <c r="ER21" t="s">
        <v>1688</v>
      </c>
      <c r="ES21" t="s">
        <v>1689</v>
      </c>
      <c r="ET21" t="s">
        <v>1690</v>
      </c>
      <c r="EU21" t="s">
        <v>1691</v>
      </c>
      <c r="EV21" t="s">
        <v>1692</v>
      </c>
      <c r="EW21" t="s">
        <v>1693</v>
      </c>
      <c r="EX21" t="s">
        <v>1694</v>
      </c>
      <c r="EY21" t="s">
        <v>1695</v>
      </c>
      <c r="EZ21" t="s">
        <v>1696</v>
      </c>
      <c r="FA21" t="s">
        <v>1697</v>
      </c>
      <c r="FB21" t="s">
        <v>1698</v>
      </c>
      <c r="FC21" t="s">
        <v>1699</v>
      </c>
      <c r="FD21" t="s">
        <v>1700</v>
      </c>
      <c r="FE21" t="s">
        <v>1701</v>
      </c>
      <c r="FF21" t="s">
        <v>1702</v>
      </c>
      <c r="FG21" t="s">
        <v>1703</v>
      </c>
      <c r="FH21" t="s">
        <v>1704</v>
      </c>
      <c r="FI21" t="s">
        <v>1705</v>
      </c>
      <c r="FJ21" t="s">
        <v>1706</v>
      </c>
      <c r="FK21" t="s">
        <v>1707</v>
      </c>
      <c r="FL21" t="s">
        <v>1708</v>
      </c>
      <c r="FM21" t="s">
        <v>1709</v>
      </c>
      <c r="FN21" t="s">
        <v>1710</v>
      </c>
      <c r="FO21" t="s">
        <v>1711</v>
      </c>
      <c r="FP21" t="s">
        <v>1712</v>
      </c>
      <c r="FQ21" t="s">
        <v>1713</v>
      </c>
      <c r="FR21" t="s">
        <v>1714</v>
      </c>
      <c r="FS21" t="s">
        <v>1715</v>
      </c>
      <c r="FT21" t="s">
        <v>1716</v>
      </c>
      <c r="FU21" t="s">
        <v>1717</v>
      </c>
      <c r="FV21" t="s">
        <v>1718</v>
      </c>
      <c r="FW21" t="s">
        <v>1719</v>
      </c>
      <c r="FX21" t="s">
        <v>1720</v>
      </c>
      <c r="FY21" t="s">
        <v>1721</v>
      </c>
      <c r="FZ21" t="s">
        <v>1722</v>
      </c>
      <c r="GA21" t="s">
        <v>1723</v>
      </c>
      <c r="GB21" t="s">
        <v>1724</v>
      </c>
      <c r="GC21" t="s">
        <v>1725</v>
      </c>
      <c r="GD21" t="s">
        <v>1726</v>
      </c>
      <c r="GE21" t="s">
        <v>1727</v>
      </c>
      <c r="GF21" t="s">
        <v>1728</v>
      </c>
      <c r="GG21" t="s">
        <v>1729</v>
      </c>
      <c r="GH21" t="s">
        <v>1730</v>
      </c>
      <c r="GI21" t="s">
        <v>1731</v>
      </c>
      <c r="GJ21" t="s">
        <v>1732</v>
      </c>
      <c r="GK21" t="s">
        <v>1733</v>
      </c>
      <c r="GL21" t="s">
        <v>1734</v>
      </c>
      <c r="GM21" t="s">
        <v>1735</v>
      </c>
      <c r="GN21" t="s">
        <v>1736</v>
      </c>
      <c r="GO21" t="s">
        <v>1737</v>
      </c>
      <c r="GP21" t="s">
        <v>1738</v>
      </c>
      <c r="GQ21" t="s">
        <v>1739</v>
      </c>
      <c r="GR21" t="s">
        <v>1740</v>
      </c>
      <c r="GS21" t="s">
        <v>1741</v>
      </c>
      <c r="GT21" t="s">
        <v>1742</v>
      </c>
      <c r="GU21" t="s">
        <v>1743</v>
      </c>
      <c r="GV21" t="s">
        <v>1744</v>
      </c>
      <c r="GW21" t="s">
        <v>1745</v>
      </c>
      <c r="GX21" t="s">
        <v>1746</v>
      </c>
      <c r="GY21" t="s">
        <v>1747</v>
      </c>
      <c r="GZ21" t="s">
        <v>1748</v>
      </c>
      <c r="HA21" t="s">
        <v>1749</v>
      </c>
      <c r="HB21" t="s">
        <v>1750</v>
      </c>
      <c r="HC21" t="s">
        <v>1751</v>
      </c>
      <c r="HD21" t="s">
        <v>1752</v>
      </c>
      <c r="HE21" t="s">
        <v>1753</v>
      </c>
      <c r="HF21" t="s">
        <v>1754</v>
      </c>
      <c r="HG21" t="s">
        <v>1755</v>
      </c>
      <c r="HH21" t="s">
        <v>1756</v>
      </c>
      <c r="HI21" t="s">
        <v>1757</v>
      </c>
      <c r="HJ21" t="s">
        <v>1758</v>
      </c>
      <c r="HK21" t="s">
        <v>1759</v>
      </c>
      <c r="HL21" t="s">
        <v>1760</v>
      </c>
      <c r="HM21" t="s">
        <v>1761</v>
      </c>
      <c r="HN21" t="s">
        <v>1762</v>
      </c>
      <c r="HO21" t="s">
        <v>1763</v>
      </c>
      <c r="HP21" t="s">
        <v>1764</v>
      </c>
      <c r="HQ21" t="s">
        <v>1765</v>
      </c>
      <c r="HR21" t="s">
        <v>1766</v>
      </c>
      <c r="HS21" t="s">
        <v>1767</v>
      </c>
      <c r="HT21" t="s">
        <v>1768</v>
      </c>
      <c r="HU21" t="s">
        <v>1769</v>
      </c>
      <c r="HV21" t="s">
        <v>1770</v>
      </c>
      <c r="HW21" t="s">
        <v>1771</v>
      </c>
      <c r="HX21" t="s">
        <v>1772</v>
      </c>
      <c r="HY21" t="s">
        <v>1773</v>
      </c>
      <c r="HZ21" t="s">
        <v>1774</v>
      </c>
      <c r="IA21" t="s">
        <v>1775</v>
      </c>
      <c r="IB21" t="s">
        <v>1776</v>
      </c>
      <c r="IC21" t="s">
        <v>1777</v>
      </c>
      <c r="ID21" t="s">
        <v>1778</v>
      </c>
      <c r="IE21" t="s">
        <v>1779</v>
      </c>
      <c r="IF21" t="s">
        <v>1780</v>
      </c>
      <c r="IG21" t="s">
        <v>1781</v>
      </c>
      <c r="IH21" t="s">
        <v>1782</v>
      </c>
      <c r="II21" t="s">
        <v>1783</v>
      </c>
      <c r="IJ21" t="s">
        <v>1784</v>
      </c>
      <c r="IK21" t="s">
        <v>1785</v>
      </c>
      <c r="IL21" t="s">
        <v>1786</v>
      </c>
      <c r="IM21" t="s">
        <v>1787</v>
      </c>
      <c r="IN21" t="s">
        <v>1788</v>
      </c>
      <c r="IO21" t="s">
        <v>1789</v>
      </c>
      <c r="IP21" t="s">
        <v>1790</v>
      </c>
      <c r="IQ21" t="s">
        <v>1791</v>
      </c>
      <c r="IR21" t="s">
        <v>1792</v>
      </c>
      <c r="IS21" t="s">
        <v>1793</v>
      </c>
      <c r="IT21" t="s">
        <v>1794</v>
      </c>
      <c r="IU21" t="s">
        <v>1795</v>
      </c>
      <c r="IV21" t="s">
        <v>1796</v>
      </c>
    </row>
    <row r="22" spans="1:256" x14ac:dyDescent="0.2">
      <c r="A22" t="s">
        <v>1797</v>
      </c>
      <c r="C22" t="s">
        <v>1798</v>
      </c>
      <c r="D22" t="s">
        <v>1799</v>
      </c>
      <c r="E22" t="s">
        <v>1800</v>
      </c>
      <c r="F22" t="s">
        <v>1801</v>
      </c>
      <c r="G22" t="s">
        <v>1802</v>
      </c>
      <c r="H22" t="s">
        <v>1803</v>
      </c>
      <c r="I22" t="s">
        <v>1804</v>
      </c>
      <c r="J22" t="s">
        <v>1805</v>
      </c>
      <c r="K22" t="s">
        <v>1806</v>
      </c>
      <c r="L22" t="s">
        <v>1807</v>
      </c>
      <c r="M22" t="s">
        <v>1808</v>
      </c>
      <c r="N22" t="s">
        <v>1809</v>
      </c>
      <c r="O22" t="s">
        <v>1810</v>
      </c>
      <c r="P22" t="s">
        <v>1811</v>
      </c>
      <c r="Q22" t="s">
        <v>1812</v>
      </c>
      <c r="R22" t="s">
        <v>1813</v>
      </c>
      <c r="S22" t="s">
        <v>1814</v>
      </c>
      <c r="T22" t="s">
        <v>1815</v>
      </c>
      <c r="U22" t="s">
        <v>1816</v>
      </c>
      <c r="V22" t="s">
        <v>1817</v>
      </c>
      <c r="W22" t="s">
        <v>1818</v>
      </c>
      <c r="X22" t="s">
        <v>1819</v>
      </c>
      <c r="Y22" t="s">
        <v>1820</v>
      </c>
      <c r="Z22" t="s">
        <v>1821</v>
      </c>
      <c r="AA22" t="s">
        <v>1822</v>
      </c>
      <c r="AB22" t="s">
        <v>1823</v>
      </c>
      <c r="AC22" t="s">
        <v>1824</v>
      </c>
      <c r="AD22" t="s">
        <v>1825</v>
      </c>
      <c r="AE22" t="s">
        <v>1826</v>
      </c>
      <c r="AF22" t="s">
        <v>1827</v>
      </c>
      <c r="AG22" t="s">
        <v>1828</v>
      </c>
      <c r="AH22" t="s">
        <v>1829</v>
      </c>
      <c r="AI22" t="s">
        <v>1830</v>
      </c>
      <c r="AJ22" t="s">
        <v>1831</v>
      </c>
      <c r="AK22" t="s">
        <v>1832</v>
      </c>
      <c r="AL22" t="s">
        <v>1833</v>
      </c>
      <c r="AM22" t="s">
        <v>1834</v>
      </c>
      <c r="AN22" t="s">
        <v>1835</v>
      </c>
      <c r="AO22" t="s">
        <v>1836</v>
      </c>
      <c r="AP22" t="s">
        <v>1837</v>
      </c>
      <c r="AQ22" t="s">
        <v>1838</v>
      </c>
      <c r="AR22" t="s">
        <v>1839</v>
      </c>
      <c r="AS22" t="s">
        <v>1840</v>
      </c>
      <c r="AT22" t="s">
        <v>1841</v>
      </c>
      <c r="AU22" t="s">
        <v>1842</v>
      </c>
      <c r="AV22" t="s">
        <v>1843</v>
      </c>
      <c r="AW22" t="s">
        <v>1844</v>
      </c>
      <c r="AX22" t="s">
        <v>1845</v>
      </c>
      <c r="AY22" t="s">
        <v>1846</v>
      </c>
      <c r="AZ22" t="s">
        <v>1847</v>
      </c>
      <c r="BA22" t="s">
        <v>1848</v>
      </c>
      <c r="BB22" t="s">
        <v>1849</v>
      </c>
      <c r="BC22" t="s">
        <v>1850</v>
      </c>
      <c r="BD22" t="s">
        <v>1851</v>
      </c>
      <c r="BE22" t="s">
        <v>1852</v>
      </c>
      <c r="BF22" t="s">
        <v>1853</v>
      </c>
      <c r="BG22" t="s">
        <v>1854</v>
      </c>
      <c r="BH22" t="s">
        <v>1855</v>
      </c>
      <c r="BI22" t="s">
        <v>1856</v>
      </c>
      <c r="BJ22" t="s">
        <v>1857</v>
      </c>
      <c r="BK22" t="s">
        <v>1858</v>
      </c>
      <c r="BL22" t="s">
        <v>1859</v>
      </c>
      <c r="BM22" t="s">
        <v>1860</v>
      </c>
      <c r="BN22" t="s">
        <v>1861</v>
      </c>
      <c r="BO22" t="s">
        <v>1862</v>
      </c>
      <c r="BP22" t="s">
        <v>1863</v>
      </c>
      <c r="BQ22" t="s">
        <v>1864</v>
      </c>
      <c r="BR22" t="s">
        <v>1865</v>
      </c>
      <c r="BS22" t="s">
        <v>1866</v>
      </c>
      <c r="BT22" t="s">
        <v>1867</v>
      </c>
      <c r="BU22" t="s">
        <v>1868</v>
      </c>
      <c r="BV22" t="s">
        <v>1869</v>
      </c>
      <c r="BW22" t="s">
        <v>1870</v>
      </c>
      <c r="BX22" t="s">
        <v>1871</v>
      </c>
      <c r="BY22" t="s">
        <v>1872</v>
      </c>
      <c r="BZ22" t="s">
        <v>1873</v>
      </c>
      <c r="CA22" t="s">
        <v>1874</v>
      </c>
      <c r="CB22" t="s">
        <v>1875</v>
      </c>
      <c r="CC22" t="s">
        <v>1876</v>
      </c>
      <c r="CD22" t="s">
        <v>1877</v>
      </c>
      <c r="CE22" t="s">
        <v>1878</v>
      </c>
      <c r="CF22" t="s">
        <v>1879</v>
      </c>
      <c r="CG22" t="s">
        <v>1880</v>
      </c>
      <c r="CH22" t="s">
        <v>1881</v>
      </c>
      <c r="CI22" t="s">
        <v>1882</v>
      </c>
      <c r="CJ22" t="s">
        <v>1883</v>
      </c>
      <c r="CK22" t="s">
        <v>1884</v>
      </c>
      <c r="CL22" t="s">
        <v>1885</v>
      </c>
      <c r="CM22" t="s">
        <v>1886</v>
      </c>
      <c r="CN22" t="s">
        <v>1887</v>
      </c>
      <c r="CO22" t="s">
        <v>1888</v>
      </c>
      <c r="CP22" t="s">
        <v>1889</v>
      </c>
      <c r="CQ22" t="s">
        <v>1890</v>
      </c>
      <c r="CR22" t="s">
        <v>1891</v>
      </c>
      <c r="CS22" t="s">
        <v>1892</v>
      </c>
      <c r="CT22" t="s">
        <v>1893</v>
      </c>
      <c r="CU22" t="s">
        <v>1894</v>
      </c>
      <c r="CV22" t="s">
        <v>1895</v>
      </c>
      <c r="CW22" t="s">
        <v>1896</v>
      </c>
      <c r="CX22" t="s">
        <v>1897</v>
      </c>
      <c r="CY22" t="s">
        <v>1898</v>
      </c>
      <c r="CZ22" t="s">
        <v>1899</v>
      </c>
      <c r="DA22" t="s">
        <v>1900</v>
      </c>
      <c r="DB22" t="s">
        <v>1901</v>
      </c>
      <c r="DC22" t="s">
        <v>1902</v>
      </c>
      <c r="DD22" t="s">
        <v>1903</v>
      </c>
      <c r="DE22" t="s">
        <v>1904</v>
      </c>
      <c r="DF22" t="s">
        <v>1905</v>
      </c>
      <c r="DG22" t="s">
        <v>1906</v>
      </c>
      <c r="DH22" t="s">
        <v>1907</v>
      </c>
      <c r="DI22" t="s">
        <v>1908</v>
      </c>
      <c r="DJ22" t="s">
        <v>1909</v>
      </c>
      <c r="DK22" t="s">
        <v>1910</v>
      </c>
      <c r="DL22" t="s">
        <v>1911</v>
      </c>
      <c r="DM22" t="s">
        <v>1912</v>
      </c>
      <c r="DN22" t="s">
        <v>1913</v>
      </c>
      <c r="DO22" t="s">
        <v>1914</v>
      </c>
      <c r="DP22" t="s">
        <v>1915</v>
      </c>
      <c r="DQ22" t="s">
        <v>1916</v>
      </c>
      <c r="DR22" t="s">
        <v>1917</v>
      </c>
      <c r="DS22" t="s">
        <v>1918</v>
      </c>
      <c r="DT22" t="s">
        <v>1919</v>
      </c>
      <c r="DU22" t="s">
        <v>1920</v>
      </c>
      <c r="DV22" t="s">
        <v>1921</v>
      </c>
      <c r="DW22" t="s">
        <v>1922</v>
      </c>
      <c r="DX22" t="s">
        <v>1923</v>
      </c>
      <c r="DY22" t="s">
        <v>1924</v>
      </c>
      <c r="DZ22" t="s">
        <v>1925</v>
      </c>
      <c r="EA22" t="s">
        <v>1926</v>
      </c>
      <c r="EB22" t="s">
        <v>1927</v>
      </c>
      <c r="EC22" t="s">
        <v>1928</v>
      </c>
      <c r="ED22" t="s">
        <v>1929</v>
      </c>
      <c r="EE22" t="s">
        <v>1930</v>
      </c>
      <c r="EF22" t="s">
        <v>1931</v>
      </c>
      <c r="EG22" t="s">
        <v>1932</v>
      </c>
      <c r="EH22" t="s">
        <v>1933</v>
      </c>
      <c r="EI22" t="s">
        <v>1934</v>
      </c>
      <c r="EJ22" t="s">
        <v>1935</v>
      </c>
      <c r="EK22" t="s">
        <v>1936</v>
      </c>
      <c r="EL22" t="s">
        <v>1937</v>
      </c>
      <c r="EM22" t="s">
        <v>1938</v>
      </c>
      <c r="EN22" t="s">
        <v>1939</v>
      </c>
      <c r="EO22" t="s">
        <v>1940</v>
      </c>
      <c r="EP22" t="s">
        <v>1941</v>
      </c>
      <c r="EQ22" t="s">
        <v>1942</v>
      </c>
      <c r="ER22" t="s">
        <v>1943</v>
      </c>
      <c r="ES22" t="s">
        <v>1944</v>
      </c>
      <c r="ET22" t="s">
        <v>1945</v>
      </c>
      <c r="EU22" t="s">
        <v>1946</v>
      </c>
      <c r="EV22" t="s">
        <v>1947</v>
      </c>
      <c r="EW22" t="s">
        <v>1948</v>
      </c>
      <c r="EX22" t="s">
        <v>1949</v>
      </c>
      <c r="EY22" t="s">
        <v>1950</v>
      </c>
      <c r="EZ22" t="s">
        <v>1951</v>
      </c>
      <c r="FA22" t="s">
        <v>1952</v>
      </c>
      <c r="FB22" t="s">
        <v>1953</v>
      </c>
      <c r="FC22" t="s">
        <v>1954</v>
      </c>
      <c r="FD22" t="s">
        <v>1955</v>
      </c>
      <c r="FE22" t="s">
        <v>1956</v>
      </c>
      <c r="FF22" t="s">
        <v>1957</v>
      </c>
      <c r="FG22" t="s">
        <v>1958</v>
      </c>
      <c r="FH22" t="s">
        <v>1959</v>
      </c>
      <c r="FI22" t="s">
        <v>1960</v>
      </c>
      <c r="FJ22" t="s">
        <v>1961</v>
      </c>
      <c r="FK22" t="s">
        <v>1962</v>
      </c>
      <c r="FL22" t="s">
        <v>1963</v>
      </c>
      <c r="FM22" t="s">
        <v>1964</v>
      </c>
      <c r="FN22" t="s">
        <v>1965</v>
      </c>
      <c r="FO22" t="s">
        <v>1966</v>
      </c>
      <c r="FP22" t="s">
        <v>1967</v>
      </c>
      <c r="FQ22" t="s">
        <v>1968</v>
      </c>
      <c r="FR22" t="s">
        <v>1969</v>
      </c>
      <c r="FS22" t="s">
        <v>1970</v>
      </c>
      <c r="FT22" t="s">
        <v>1971</v>
      </c>
      <c r="FU22" t="s">
        <v>1972</v>
      </c>
      <c r="FV22" t="s">
        <v>1973</v>
      </c>
      <c r="FW22" t="s">
        <v>1974</v>
      </c>
      <c r="FX22" t="s">
        <v>1975</v>
      </c>
      <c r="FY22" t="s">
        <v>1976</v>
      </c>
      <c r="FZ22" t="s">
        <v>1977</v>
      </c>
      <c r="GA22" t="s">
        <v>1978</v>
      </c>
      <c r="GB22" t="s">
        <v>1979</v>
      </c>
      <c r="GC22" t="s">
        <v>1980</v>
      </c>
      <c r="GD22" t="s">
        <v>1981</v>
      </c>
      <c r="GE22" t="s">
        <v>1982</v>
      </c>
      <c r="GF22" t="s">
        <v>1983</v>
      </c>
      <c r="GG22" t="s">
        <v>1984</v>
      </c>
      <c r="GH22" t="s">
        <v>1985</v>
      </c>
      <c r="GI22" t="s">
        <v>1986</v>
      </c>
      <c r="GJ22" t="s">
        <v>1987</v>
      </c>
      <c r="GK22" t="s">
        <v>1988</v>
      </c>
      <c r="GL22" t="s">
        <v>1989</v>
      </c>
      <c r="GM22" t="s">
        <v>1990</v>
      </c>
      <c r="GN22" t="s">
        <v>1991</v>
      </c>
      <c r="GO22" t="s">
        <v>1992</v>
      </c>
      <c r="GP22" t="s">
        <v>1993</v>
      </c>
      <c r="GQ22" t="s">
        <v>1994</v>
      </c>
      <c r="GR22" t="s">
        <v>1995</v>
      </c>
      <c r="GS22" t="s">
        <v>1996</v>
      </c>
      <c r="GT22" t="s">
        <v>1997</v>
      </c>
      <c r="GU22" t="s">
        <v>1998</v>
      </c>
      <c r="GV22" t="s">
        <v>1999</v>
      </c>
      <c r="GW22" t="s">
        <v>2000</v>
      </c>
      <c r="GX22" t="s">
        <v>2001</v>
      </c>
      <c r="GY22" t="s">
        <v>2002</v>
      </c>
      <c r="GZ22" t="s">
        <v>2003</v>
      </c>
      <c r="HA22" t="s">
        <v>2004</v>
      </c>
      <c r="HB22" t="s">
        <v>2005</v>
      </c>
      <c r="HC22" t="s">
        <v>2006</v>
      </c>
      <c r="HD22" t="s">
        <v>2007</v>
      </c>
      <c r="HE22" t="s">
        <v>2008</v>
      </c>
      <c r="HF22" t="s">
        <v>2009</v>
      </c>
      <c r="HG22" t="s">
        <v>2010</v>
      </c>
      <c r="HH22" t="s">
        <v>2011</v>
      </c>
      <c r="HI22" t="s">
        <v>2012</v>
      </c>
      <c r="HJ22" t="s">
        <v>2013</v>
      </c>
      <c r="HK22" t="s">
        <v>2014</v>
      </c>
      <c r="HL22" t="s">
        <v>2015</v>
      </c>
      <c r="HM22" t="s">
        <v>2016</v>
      </c>
      <c r="HN22" t="s">
        <v>2017</v>
      </c>
      <c r="HO22" t="s">
        <v>2018</v>
      </c>
      <c r="HP22" t="s">
        <v>2019</v>
      </c>
      <c r="HQ22" t="s">
        <v>2020</v>
      </c>
      <c r="HR22" t="s">
        <v>2021</v>
      </c>
      <c r="HS22" t="s">
        <v>2022</v>
      </c>
      <c r="HT22" t="s">
        <v>2023</v>
      </c>
      <c r="HU22" t="s">
        <v>2024</v>
      </c>
      <c r="HV22" t="s">
        <v>2025</v>
      </c>
      <c r="HW22" t="s">
        <v>2026</v>
      </c>
      <c r="HX22" t="s">
        <v>2027</v>
      </c>
      <c r="HY22" t="s">
        <v>2028</v>
      </c>
      <c r="HZ22" t="s">
        <v>2029</v>
      </c>
      <c r="IA22" t="s">
        <v>2030</v>
      </c>
      <c r="IB22" t="s">
        <v>2031</v>
      </c>
      <c r="IC22" t="s">
        <v>2032</v>
      </c>
      <c r="ID22" t="s">
        <v>2033</v>
      </c>
      <c r="IE22" t="s">
        <v>2034</v>
      </c>
      <c r="IF22" t="s">
        <v>2035</v>
      </c>
      <c r="IG22" t="s">
        <v>2036</v>
      </c>
      <c r="IH22" t="s">
        <v>2037</v>
      </c>
      <c r="II22" t="s">
        <v>2038</v>
      </c>
      <c r="IJ22" t="s">
        <v>2039</v>
      </c>
      <c r="IK22" t="s">
        <v>2040</v>
      </c>
      <c r="IL22" t="s">
        <v>2041</v>
      </c>
      <c r="IM22" t="s">
        <v>2042</v>
      </c>
      <c r="IN22" t="s">
        <v>2043</v>
      </c>
      <c r="IO22" t="s">
        <v>2044</v>
      </c>
      <c r="IP22" t="s">
        <v>2045</v>
      </c>
      <c r="IQ22" t="s">
        <v>2046</v>
      </c>
      <c r="IR22" t="s">
        <v>2047</v>
      </c>
      <c r="IS22" t="s">
        <v>2048</v>
      </c>
      <c r="IT22" t="s">
        <v>2049</v>
      </c>
      <c r="IU22" t="s">
        <v>2050</v>
      </c>
      <c r="IV22" t="s">
        <v>2051</v>
      </c>
    </row>
    <row r="23" spans="1:256" x14ac:dyDescent="0.2">
      <c r="A23" t="s">
        <v>2052</v>
      </c>
      <c r="C23" t="s">
        <v>2053</v>
      </c>
      <c r="D23" t="s">
        <v>2054</v>
      </c>
      <c r="E23" t="s">
        <v>2055</v>
      </c>
      <c r="F23" t="s">
        <v>2056</v>
      </c>
      <c r="G23" t="s">
        <v>2057</v>
      </c>
      <c r="H23" t="s">
        <v>2058</v>
      </c>
      <c r="I23" t="s">
        <v>2059</v>
      </c>
      <c r="J23" t="s">
        <v>2060</v>
      </c>
      <c r="K23" t="s">
        <v>2061</v>
      </c>
      <c r="L23" t="s">
        <v>2062</v>
      </c>
      <c r="M23" t="s">
        <v>2063</v>
      </c>
      <c r="N23" t="s">
        <v>2064</v>
      </c>
      <c r="O23" t="s">
        <v>2065</v>
      </c>
      <c r="P23" t="s">
        <v>2066</v>
      </c>
      <c r="Q23" t="s">
        <v>2067</v>
      </c>
      <c r="R23" t="s">
        <v>2068</v>
      </c>
      <c r="S23" t="s">
        <v>2069</v>
      </c>
      <c r="T23" t="s">
        <v>2070</v>
      </c>
      <c r="U23" t="s">
        <v>2071</v>
      </c>
      <c r="V23" t="s">
        <v>2072</v>
      </c>
      <c r="W23" t="s">
        <v>2073</v>
      </c>
      <c r="X23" t="s">
        <v>2074</v>
      </c>
      <c r="Y23" t="s">
        <v>2075</v>
      </c>
      <c r="Z23" t="s">
        <v>2076</v>
      </c>
      <c r="AA23" t="s">
        <v>2077</v>
      </c>
      <c r="AB23" t="s">
        <v>2078</v>
      </c>
      <c r="AC23" t="s">
        <v>2079</v>
      </c>
      <c r="AD23" t="s">
        <v>2080</v>
      </c>
      <c r="AE23" t="s">
        <v>2081</v>
      </c>
      <c r="AF23" t="s">
        <v>2082</v>
      </c>
      <c r="AG23" t="s">
        <v>2083</v>
      </c>
      <c r="AH23" t="s">
        <v>2084</v>
      </c>
      <c r="AI23" t="s">
        <v>2085</v>
      </c>
      <c r="AJ23" t="s">
        <v>2086</v>
      </c>
      <c r="AK23" t="s">
        <v>2087</v>
      </c>
      <c r="AL23" t="s">
        <v>2088</v>
      </c>
      <c r="AM23" t="s">
        <v>2089</v>
      </c>
      <c r="AN23" t="s">
        <v>2090</v>
      </c>
      <c r="AO23" t="s">
        <v>2091</v>
      </c>
      <c r="AP23" t="s">
        <v>2092</v>
      </c>
      <c r="AQ23" t="s">
        <v>2093</v>
      </c>
      <c r="AR23" t="s">
        <v>2094</v>
      </c>
      <c r="AS23" t="s">
        <v>2095</v>
      </c>
      <c r="AT23" t="s">
        <v>2096</v>
      </c>
      <c r="AU23" t="s">
        <v>2097</v>
      </c>
      <c r="AV23" t="s">
        <v>2098</v>
      </c>
      <c r="AW23" t="s">
        <v>2099</v>
      </c>
      <c r="AX23" t="s">
        <v>2100</v>
      </c>
      <c r="AY23" t="s">
        <v>2101</v>
      </c>
      <c r="AZ23" t="s">
        <v>2102</v>
      </c>
      <c r="BA23" t="s">
        <v>2103</v>
      </c>
      <c r="BB23" t="s">
        <v>2104</v>
      </c>
      <c r="BC23" t="s">
        <v>2105</v>
      </c>
      <c r="BD23" t="s">
        <v>2106</v>
      </c>
      <c r="BE23" t="s">
        <v>2107</v>
      </c>
      <c r="BF23" t="s">
        <v>2108</v>
      </c>
      <c r="BG23" t="s">
        <v>2109</v>
      </c>
      <c r="BH23" t="s">
        <v>2110</v>
      </c>
      <c r="BI23" t="s">
        <v>2111</v>
      </c>
      <c r="BJ23" t="s">
        <v>2112</v>
      </c>
      <c r="BK23" t="s">
        <v>2113</v>
      </c>
      <c r="BL23" t="s">
        <v>2114</v>
      </c>
      <c r="BM23" t="s">
        <v>2115</v>
      </c>
      <c r="BN23" t="s">
        <v>2116</v>
      </c>
      <c r="BO23" t="s">
        <v>2117</v>
      </c>
      <c r="BP23" t="s">
        <v>2118</v>
      </c>
      <c r="BQ23" t="s">
        <v>2119</v>
      </c>
      <c r="BR23" t="s">
        <v>2120</v>
      </c>
      <c r="BS23" t="s">
        <v>2121</v>
      </c>
      <c r="BT23" t="s">
        <v>2122</v>
      </c>
      <c r="BU23" t="s">
        <v>2123</v>
      </c>
      <c r="BV23" t="s">
        <v>2124</v>
      </c>
      <c r="BW23" t="s">
        <v>2125</v>
      </c>
      <c r="BX23" t="s">
        <v>2126</v>
      </c>
      <c r="BY23" t="s">
        <v>2127</v>
      </c>
      <c r="BZ23" t="s">
        <v>2128</v>
      </c>
      <c r="CA23" t="s">
        <v>2129</v>
      </c>
      <c r="CB23" t="s">
        <v>2130</v>
      </c>
      <c r="CC23" t="s">
        <v>2131</v>
      </c>
      <c r="CD23" t="s">
        <v>2132</v>
      </c>
      <c r="CE23" t="s">
        <v>2133</v>
      </c>
      <c r="CF23" t="s">
        <v>2134</v>
      </c>
      <c r="CG23" t="s">
        <v>2135</v>
      </c>
      <c r="CH23" t="s">
        <v>2136</v>
      </c>
      <c r="CI23" t="s">
        <v>2137</v>
      </c>
      <c r="CJ23" t="s">
        <v>2138</v>
      </c>
      <c r="CK23" t="s">
        <v>2139</v>
      </c>
      <c r="CL23" t="s">
        <v>2140</v>
      </c>
      <c r="CM23" t="s">
        <v>2141</v>
      </c>
      <c r="CN23" t="s">
        <v>2142</v>
      </c>
      <c r="CO23" t="s">
        <v>2143</v>
      </c>
      <c r="CP23" t="s">
        <v>2144</v>
      </c>
      <c r="CQ23" t="s">
        <v>2145</v>
      </c>
      <c r="CR23" t="s">
        <v>2146</v>
      </c>
      <c r="CS23" t="s">
        <v>2147</v>
      </c>
      <c r="CT23" t="s">
        <v>2148</v>
      </c>
      <c r="CU23" t="s">
        <v>2149</v>
      </c>
      <c r="CV23" t="s">
        <v>2150</v>
      </c>
      <c r="CW23" t="s">
        <v>2151</v>
      </c>
      <c r="CX23" t="s">
        <v>2152</v>
      </c>
      <c r="CY23" t="s">
        <v>2153</v>
      </c>
      <c r="CZ23" t="s">
        <v>2154</v>
      </c>
      <c r="DA23" t="s">
        <v>2155</v>
      </c>
      <c r="DB23" t="s">
        <v>2156</v>
      </c>
      <c r="DC23" t="s">
        <v>2157</v>
      </c>
      <c r="DD23" t="s">
        <v>2158</v>
      </c>
      <c r="DE23" t="s">
        <v>2159</v>
      </c>
      <c r="DF23" t="s">
        <v>2160</v>
      </c>
      <c r="DG23" t="s">
        <v>2161</v>
      </c>
      <c r="DH23" t="s">
        <v>2162</v>
      </c>
      <c r="DI23" t="s">
        <v>2163</v>
      </c>
      <c r="DJ23" t="s">
        <v>2164</v>
      </c>
      <c r="DK23" t="s">
        <v>2165</v>
      </c>
      <c r="DL23" t="s">
        <v>2166</v>
      </c>
      <c r="DM23" t="s">
        <v>2167</v>
      </c>
      <c r="DN23" t="s">
        <v>2168</v>
      </c>
      <c r="DO23" t="s">
        <v>2169</v>
      </c>
      <c r="DP23" t="s">
        <v>2170</v>
      </c>
      <c r="DQ23" t="s">
        <v>2171</v>
      </c>
      <c r="DR23" t="s">
        <v>2172</v>
      </c>
      <c r="DS23" t="s">
        <v>2173</v>
      </c>
      <c r="DT23" t="s">
        <v>2174</v>
      </c>
      <c r="DU23" t="s">
        <v>2175</v>
      </c>
      <c r="DV23" t="s">
        <v>2176</v>
      </c>
      <c r="DW23" t="s">
        <v>2177</v>
      </c>
      <c r="DX23" t="s">
        <v>2178</v>
      </c>
      <c r="DY23" t="s">
        <v>2179</v>
      </c>
      <c r="DZ23" t="s">
        <v>2180</v>
      </c>
      <c r="EA23" t="s">
        <v>2181</v>
      </c>
      <c r="EB23" t="s">
        <v>2182</v>
      </c>
      <c r="EC23" t="s">
        <v>2183</v>
      </c>
      <c r="ED23" t="s">
        <v>2184</v>
      </c>
      <c r="EE23" t="s">
        <v>2185</v>
      </c>
      <c r="EF23" t="s">
        <v>2186</v>
      </c>
      <c r="EG23" t="s">
        <v>2187</v>
      </c>
      <c r="EH23" t="s">
        <v>2188</v>
      </c>
      <c r="EI23" t="s">
        <v>2189</v>
      </c>
      <c r="EJ23" t="s">
        <v>2190</v>
      </c>
      <c r="EK23" t="s">
        <v>2191</v>
      </c>
      <c r="EL23" t="s">
        <v>2192</v>
      </c>
      <c r="EM23" t="s">
        <v>2193</v>
      </c>
      <c r="EN23" t="s">
        <v>2194</v>
      </c>
      <c r="EO23" t="s">
        <v>2195</v>
      </c>
      <c r="EP23" t="s">
        <v>2196</v>
      </c>
      <c r="EQ23" t="s">
        <v>2197</v>
      </c>
      <c r="ER23" t="s">
        <v>2198</v>
      </c>
      <c r="ES23" t="s">
        <v>2199</v>
      </c>
      <c r="ET23" t="s">
        <v>2200</v>
      </c>
      <c r="EU23" t="s">
        <v>2201</v>
      </c>
      <c r="EV23" t="s">
        <v>2202</v>
      </c>
      <c r="EW23" t="s">
        <v>2203</v>
      </c>
      <c r="EX23" t="s">
        <v>2204</v>
      </c>
      <c r="EY23" t="s">
        <v>2205</v>
      </c>
      <c r="EZ23" t="s">
        <v>2206</v>
      </c>
      <c r="FA23" t="s">
        <v>2207</v>
      </c>
      <c r="FB23" t="s">
        <v>2208</v>
      </c>
      <c r="FC23" t="s">
        <v>2209</v>
      </c>
      <c r="FD23" t="s">
        <v>2210</v>
      </c>
      <c r="FE23" t="s">
        <v>2211</v>
      </c>
      <c r="FF23" t="s">
        <v>2212</v>
      </c>
      <c r="FG23" t="s">
        <v>2213</v>
      </c>
      <c r="FH23" t="s">
        <v>2214</v>
      </c>
      <c r="FI23" t="s">
        <v>2215</v>
      </c>
      <c r="FJ23" t="s">
        <v>2216</v>
      </c>
      <c r="FK23" t="s">
        <v>2217</v>
      </c>
      <c r="FL23" t="s">
        <v>2218</v>
      </c>
      <c r="FM23" t="s">
        <v>2219</v>
      </c>
      <c r="FN23" t="s">
        <v>2220</v>
      </c>
      <c r="FO23" t="s">
        <v>2221</v>
      </c>
      <c r="FP23" t="s">
        <v>2222</v>
      </c>
      <c r="FQ23" t="s">
        <v>2223</v>
      </c>
      <c r="FR23" t="s">
        <v>2224</v>
      </c>
      <c r="FS23" t="s">
        <v>2225</v>
      </c>
      <c r="FT23" t="s">
        <v>2226</v>
      </c>
      <c r="FU23" t="s">
        <v>2227</v>
      </c>
      <c r="FV23" t="s">
        <v>2228</v>
      </c>
      <c r="FW23" t="s">
        <v>2229</v>
      </c>
      <c r="FX23" t="s">
        <v>2230</v>
      </c>
      <c r="FY23" t="s">
        <v>2231</v>
      </c>
      <c r="FZ23" t="s">
        <v>2232</v>
      </c>
      <c r="GA23" t="s">
        <v>2233</v>
      </c>
      <c r="GB23" t="s">
        <v>2234</v>
      </c>
      <c r="GC23" t="s">
        <v>2235</v>
      </c>
      <c r="GD23" t="s">
        <v>2236</v>
      </c>
      <c r="GE23" t="s">
        <v>2237</v>
      </c>
      <c r="GF23" t="s">
        <v>2238</v>
      </c>
      <c r="GG23" t="s">
        <v>2239</v>
      </c>
      <c r="GH23" t="s">
        <v>2240</v>
      </c>
      <c r="GI23" t="s">
        <v>2241</v>
      </c>
      <c r="GJ23" t="s">
        <v>2242</v>
      </c>
      <c r="GK23" t="s">
        <v>2243</v>
      </c>
      <c r="GL23" t="s">
        <v>2244</v>
      </c>
      <c r="GM23" t="s">
        <v>2245</v>
      </c>
      <c r="GN23" t="s">
        <v>2246</v>
      </c>
      <c r="GO23" t="s">
        <v>2247</v>
      </c>
      <c r="GP23" t="s">
        <v>2248</v>
      </c>
      <c r="GQ23" t="s">
        <v>2249</v>
      </c>
      <c r="GR23" t="s">
        <v>2250</v>
      </c>
      <c r="GS23" t="s">
        <v>2251</v>
      </c>
      <c r="GT23" t="s">
        <v>2252</v>
      </c>
      <c r="GU23" t="s">
        <v>2253</v>
      </c>
      <c r="GV23" t="s">
        <v>2254</v>
      </c>
      <c r="GW23" t="s">
        <v>2255</v>
      </c>
      <c r="GX23" t="s">
        <v>2256</v>
      </c>
      <c r="GY23" t="s">
        <v>2257</v>
      </c>
      <c r="GZ23" t="s">
        <v>2258</v>
      </c>
      <c r="HA23" t="s">
        <v>2259</v>
      </c>
      <c r="HB23" t="s">
        <v>2260</v>
      </c>
      <c r="HC23" t="s">
        <v>2261</v>
      </c>
      <c r="HD23" t="s">
        <v>2262</v>
      </c>
      <c r="HE23" t="s">
        <v>2263</v>
      </c>
      <c r="HF23" t="s">
        <v>2264</v>
      </c>
      <c r="HG23" t="s">
        <v>2265</v>
      </c>
      <c r="HH23" t="s">
        <v>2266</v>
      </c>
      <c r="HI23" t="s">
        <v>2267</v>
      </c>
      <c r="HJ23" t="s">
        <v>2268</v>
      </c>
      <c r="HK23" t="s">
        <v>2269</v>
      </c>
      <c r="HL23" t="s">
        <v>2270</v>
      </c>
      <c r="HM23" t="s">
        <v>2271</v>
      </c>
      <c r="HN23" t="s">
        <v>2272</v>
      </c>
      <c r="HO23" t="s">
        <v>2273</v>
      </c>
      <c r="HP23" t="s">
        <v>2274</v>
      </c>
      <c r="HQ23" t="s">
        <v>2275</v>
      </c>
      <c r="HR23" t="s">
        <v>2276</v>
      </c>
      <c r="HS23" t="s">
        <v>2277</v>
      </c>
      <c r="HT23" t="s">
        <v>2278</v>
      </c>
      <c r="HU23" t="s">
        <v>2279</v>
      </c>
      <c r="HV23" t="s">
        <v>2280</v>
      </c>
      <c r="HW23" t="s">
        <v>2281</v>
      </c>
      <c r="HX23" t="s">
        <v>2282</v>
      </c>
      <c r="HY23" t="s">
        <v>2283</v>
      </c>
      <c r="HZ23" t="s">
        <v>2284</v>
      </c>
      <c r="IA23" t="s">
        <v>2285</v>
      </c>
      <c r="IB23" t="s">
        <v>2286</v>
      </c>
      <c r="IC23" t="s">
        <v>2287</v>
      </c>
      <c r="ID23" t="s">
        <v>2288</v>
      </c>
      <c r="IE23" t="s">
        <v>2289</v>
      </c>
      <c r="IF23" t="s">
        <v>2290</v>
      </c>
      <c r="IG23" t="s">
        <v>2291</v>
      </c>
      <c r="IH23" t="s">
        <v>2292</v>
      </c>
      <c r="II23" t="s">
        <v>2293</v>
      </c>
      <c r="IJ23" t="s">
        <v>2294</v>
      </c>
      <c r="IK23" t="s">
        <v>2295</v>
      </c>
      <c r="IL23" t="s">
        <v>2296</v>
      </c>
      <c r="IM23" t="s">
        <v>2297</v>
      </c>
      <c r="IN23" t="s">
        <v>2298</v>
      </c>
      <c r="IO23" t="s">
        <v>2299</v>
      </c>
      <c r="IP23" t="s">
        <v>2300</v>
      </c>
      <c r="IQ23" t="s">
        <v>2301</v>
      </c>
      <c r="IR23" t="s">
        <v>2302</v>
      </c>
      <c r="IS23" t="s">
        <v>2303</v>
      </c>
      <c r="IT23" t="s">
        <v>2304</v>
      </c>
      <c r="IU23" t="s">
        <v>2305</v>
      </c>
      <c r="IV23" t="s">
        <v>2306</v>
      </c>
    </row>
    <row r="24" spans="1:256" x14ac:dyDescent="0.2">
      <c r="A24" t="s">
        <v>2307</v>
      </c>
      <c r="C24" t="s">
        <v>2308</v>
      </c>
      <c r="D24" t="s">
        <v>2309</v>
      </c>
      <c r="E24" t="s">
        <v>2310</v>
      </c>
      <c r="F24" t="s">
        <v>2311</v>
      </c>
      <c r="G24" t="s">
        <v>2312</v>
      </c>
      <c r="H24" t="s">
        <v>2313</v>
      </c>
      <c r="I24" t="s">
        <v>2314</v>
      </c>
      <c r="J24" t="s">
        <v>2315</v>
      </c>
      <c r="K24" t="s">
        <v>2316</v>
      </c>
      <c r="L24" t="s">
        <v>2317</v>
      </c>
      <c r="M24" t="s">
        <v>2318</v>
      </c>
      <c r="N24" t="s">
        <v>2319</v>
      </c>
      <c r="O24" t="s">
        <v>2320</v>
      </c>
      <c r="P24" t="s">
        <v>2321</v>
      </c>
      <c r="Q24" t="s">
        <v>2322</v>
      </c>
      <c r="R24" t="s">
        <v>2323</v>
      </c>
      <c r="S24" t="s">
        <v>2324</v>
      </c>
      <c r="T24" t="s">
        <v>2325</v>
      </c>
      <c r="U24" t="s">
        <v>2326</v>
      </c>
      <c r="V24" t="s">
        <v>2327</v>
      </c>
      <c r="W24" t="s">
        <v>2328</v>
      </c>
      <c r="X24" t="s">
        <v>2329</v>
      </c>
      <c r="Y24" t="s">
        <v>2330</v>
      </c>
      <c r="Z24" t="s">
        <v>2331</v>
      </c>
      <c r="AA24" t="s">
        <v>2332</v>
      </c>
      <c r="AB24" t="s">
        <v>2333</v>
      </c>
      <c r="AC24" t="s">
        <v>2334</v>
      </c>
      <c r="AD24" t="s">
        <v>2335</v>
      </c>
      <c r="AE24" t="s">
        <v>2336</v>
      </c>
      <c r="AF24" t="s">
        <v>2337</v>
      </c>
      <c r="AG24" t="s">
        <v>2338</v>
      </c>
      <c r="AH24" t="s">
        <v>2339</v>
      </c>
      <c r="AI24" t="s">
        <v>2340</v>
      </c>
      <c r="AJ24" t="s">
        <v>2341</v>
      </c>
      <c r="AK24" t="s">
        <v>2342</v>
      </c>
      <c r="AL24" t="s">
        <v>2343</v>
      </c>
      <c r="AM24" t="s">
        <v>2344</v>
      </c>
      <c r="AN24" t="s">
        <v>2345</v>
      </c>
      <c r="AO24" t="s">
        <v>2346</v>
      </c>
      <c r="AP24" t="s">
        <v>2347</v>
      </c>
      <c r="AQ24" t="s">
        <v>2348</v>
      </c>
      <c r="AR24" t="s">
        <v>2349</v>
      </c>
      <c r="AS24" t="s">
        <v>2350</v>
      </c>
      <c r="AT24" t="s">
        <v>2351</v>
      </c>
      <c r="AU24" t="s">
        <v>2352</v>
      </c>
      <c r="AV24" t="s">
        <v>2353</v>
      </c>
      <c r="AW24" t="s">
        <v>2354</v>
      </c>
      <c r="AX24" t="s">
        <v>2355</v>
      </c>
      <c r="AY24" t="s">
        <v>2356</v>
      </c>
      <c r="AZ24" t="s">
        <v>2357</v>
      </c>
      <c r="BA24" t="s">
        <v>2358</v>
      </c>
      <c r="BB24" t="s">
        <v>2359</v>
      </c>
      <c r="BC24" t="s">
        <v>2360</v>
      </c>
      <c r="BD24" t="s">
        <v>2361</v>
      </c>
      <c r="BE24" t="s">
        <v>2362</v>
      </c>
      <c r="BF24" t="s">
        <v>2363</v>
      </c>
      <c r="BG24" t="s">
        <v>2364</v>
      </c>
      <c r="BH24" t="s">
        <v>2365</v>
      </c>
      <c r="BI24" t="s">
        <v>2366</v>
      </c>
      <c r="BJ24" t="s">
        <v>2367</v>
      </c>
      <c r="BK24" t="s">
        <v>2368</v>
      </c>
      <c r="BL24" t="s">
        <v>2369</v>
      </c>
      <c r="BM24" t="s">
        <v>2370</v>
      </c>
      <c r="BN24" t="s">
        <v>2371</v>
      </c>
      <c r="BO24" t="s">
        <v>2372</v>
      </c>
      <c r="BP24" t="s">
        <v>2373</v>
      </c>
      <c r="BQ24" t="s">
        <v>2374</v>
      </c>
      <c r="BR24" t="s">
        <v>2375</v>
      </c>
      <c r="BS24" t="s">
        <v>2376</v>
      </c>
      <c r="BT24" t="s">
        <v>2377</v>
      </c>
      <c r="BU24" t="s">
        <v>2378</v>
      </c>
      <c r="BV24" t="s">
        <v>2379</v>
      </c>
      <c r="BW24" t="s">
        <v>2380</v>
      </c>
      <c r="BX24" t="s">
        <v>2381</v>
      </c>
      <c r="BY24" t="s">
        <v>2382</v>
      </c>
      <c r="BZ24" t="s">
        <v>2383</v>
      </c>
      <c r="CA24" t="s">
        <v>2384</v>
      </c>
      <c r="CB24" t="s">
        <v>2385</v>
      </c>
      <c r="CC24" t="s">
        <v>2386</v>
      </c>
      <c r="CD24" t="s">
        <v>2387</v>
      </c>
      <c r="CE24" t="s">
        <v>2388</v>
      </c>
      <c r="CF24" t="s">
        <v>2389</v>
      </c>
      <c r="CG24" t="s">
        <v>2390</v>
      </c>
      <c r="CH24" t="s">
        <v>2391</v>
      </c>
      <c r="CI24" t="s">
        <v>2392</v>
      </c>
      <c r="CJ24" t="s">
        <v>2393</v>
      </c>
      <c r="CK24" t="s">
        <v>2394</v>
      </c>
      <c r="CL24" t="s">
        <v>2395</v>
      </c>
      <c r="CM24" t="s">
        <v>2396</v>
      </c>
      <c r="CN24" t="s">
        <v>2397</v>
      </c>
      <c r="CO24" t="s">
        <v>2398</v>
      </c>
      <c r="CP24" t="s">
        <v>2399</v>
      </c>
      <c r="CQ24" t="s">
        <v>2400</v>
      </c>
      <c r="CR24" t="s">
        <v>2401</v>
      </c>
      <c r="CS24" t="s">
        <v>2402</v>
      </c>
      <c r="CT24" t="s">
        <v>2403</v>
      </c>
      <c r="CU24" t="s">
        <v>2404</v>
      </c>
      <c r="CV24" t="s">
        <v>2405</v>
      </c>
      <c r="CW24" t="s">
        <v>2406</v>
      </c>
      <c r="CX24" t="s">
        <v>2407</v>
      </c>
      <c r="CY24" t="s">
        <v>2408</v>
      </c>
      <c r="CZ24" t="s">
        <v>2409</v>
      </c>
      <c r="DA24" t="s">
        <v>2410</v>
      </c>
      <c r="DB24" t="s">
        <v>2411</v>
      </c>
      <c r="DC24" t="s">
        <v>2412</v>
      </c>
      <c r="DD24" t="s">
        <v>2413</v>
      </c>
      <c r="DE24" t="s">
        <v>2414</v>
      </c>
      <c r="DF24" t="s">
        <v>2415</v>
      </c>
      <c r="DG24" t="s">
        <v>2416</v>
      </c>
      <c r="DH24" t="s">
        <v>2417</v>
      </c>
      <c r="DI24" t="s">
        <v>2418</v>
      </c>
      <c r="DJ24" t="s">
        <v>2419</v>
      </c>
      <c r="DK24" t="s">
        <v>2420</v>
      </c>
      <c r="DL24" t="s">
        <v>2421</v>
      </c>
      <c r="DM24" t="s">
        <v>2422</v>
      </c>
      <c r="DN24" t="s">
        <v>2423</v>
      </c>
      <c r="DO24" t="s">
        <v>2424</v>
      </c>
      <c r="DP24" t="s">
        <v>2425</v>
      </c>
      <c r="DQ24" t="s">
        <v>2426</v>
      </c>
      <c r="DR24" t="s">
        <v>2427</v>
      </c>
      <c r="DS24" t="s">
        <v>2428</v>
      </c>
      <c r="DT24" t="s">
        <v>2429</v>
      </c>
      <c r="DU24" t="s">
        <v>2430</v>
      </c>
      <c r="DV24" t="s">
        <v>2431</v>
      </c>
      <c r="DW24" t="s">
        <v>2432</v>
      </c>
      <c r="DX24" t="s">
        <v>2433</v>
      </c>
      <c r="DY24" t="s">
        <v>2434</v>
      </c>
      <c r="DZ24" t="s">
        <v>2435</v>
      </c>
      <c r="EA24" t="s">
        <v>2436</v>
      </c>
      <c r="EB24" t="s">
        <v>2437</v>
      </c>
      <c r="EC24" t="s">
        <v>2438</v>
      </c>
      <c r="ED24" t="s">
        <v>2439</v>
      </c>
      <c r="EE24" t="s">
        <v>2440</v>
      </c>
      <c r="EF24" t="s">
        <v>2441</v>
      </c>
      <c r="EG24" t="s">
        <v>2442</v>
      </c>
      <c r="EH24" t="s">
        <v>2443</v>
      </c>
      <c r="EI24" t="s">
        <v>2444</v>
      </c>
      <c r="EJ24" t="s">
        <v>2445</v>
      </c>
      <c r="EK24" t="s">
        <v>2446</v>
      </c>
      <c r="EL24" t="s">
        <v>2447</v>
      </c>
      <c r="EM24" t="s">
        <v>2448</v>
      </c>
      <c r="EN24" t="s">
        <v>2449</v>
      </c>
      <c r="EO24" t="s">
        <v>2450</v>
      </c>
      <c r="EP24" t="s">
        <v>2451</v>
      </c>
      <c r="EQ24" t="s">
        <v>2452</v>
      </c>
      <c r="ER24" t="s">
        <v>2453</v>
      </c>
      <c r="ES24" t="s">
        <v>2454</v>
      </c>
      <c r="ET24" t="s">
        <v>2455</v>
      </c>
      <c r="EU24" t="s">
        <v>2456</v>
      </c>
      <c r="EV24" t="s">
        <v>2457</v>
      </c>
      <c r="EW24" t="s">
        <v>2458</v>
      </c>
      <c r="EX24" t="s">
        <v>2459</v>
      </c>
      <c r="EY24" t="s">
        <v>2460</v>
      </c>
      <c r="EZ24" t="s">
        <v>2461</v>
      </c>
      <c r="FA24" t="s">
        <v>2462</v>
      </c>
      <c r="FB24" t="s">
        <v>2463</v>
      </c>
      <c r="FC24" t="s">
        <v>2464</v>
      </c>
      <c r="FD24" t="s">
        <v>2465</v>
      </c>
      <c r="FE24" t="s">
        <v>2466</v>
      </c>
      <c r="FF24" t="s">
        <v>2467</v>
      </c>
      <c r="FG24" t="s">
        <v>2468</v>
      </c>
      <c r="FH24" t="s">
        <v>2469</v>
      </c>
      <c r="FI24" t="s">
        <v>2470</v>
      </c>
      <c r="FJ24" t="s">
        <v>2471</v>
      </c>
      <c r="FK24" t="s">
        <v>2472</v>
      </c>
      <c r="FL24" t="s">
        <v>2473</v>
      </c>
      <c r="FM24" t="s">
        <v>2474</v>
      </c>
      <c r="FN24" t="s">
        <v>2475</v>
      </c>
      <c r="FO24" t="s">
        <v>2476</v>
      </c>
      <c r="FP24" t="s">
        <v>2477</v>
      </c>
      <c r="FQ24" t="s">
        <v>2478</v>
      </c>
      <c r="FR24" t="s">
        <v>2479</v>
      </c>
      <c r="FS24" t="s">
        <v>2480</v>
      </c>
      <c r="FT24" t="s">
        <v>2481</v>
      </c>
      <c r="FU24" t="s">
        <v>2482</v>
      </c>
      <c r="FV24" t="s">
        <v>2483</v>
      </c>
      <c r="FW24" t="s">
        <v>2484</v>
      </c>
      <c r="FX24" t="s">
        <v>2485</v>
      </c>
      <c r="FY24" t="s">
        <v>2486</v>
      </c>
      <c r="FZ24" t="s">
        <v>2487</v>
      </c>
      <c r="GA24" t="s">
        <v>2488</v>
      </c>
      <c r="GB24" t="s">
        <v>2489</v>
      </c>
      <c r="GC24" t="s">
        <v>2490</v>
      </c>
      <c r="GD24" t="s">
        <v>2491</v>
      </c>
      <c r="GE24" t="s">
        <v>2492</v>
      </c>
      <c r="GF24" t="s">
        <v>2493</v>
      </c>
      <c r="GG24" t="s">
        <v>2494</v>
      </c>
      <c r="GH24" t="s">
        <v>2495</v>
      </c>
      <c r="GI24" t="s">
        <v>2496</v>
      </c>
      <c r="GJ24" t="s">
        <v>2497</v>
      </c>
      <c r="GK24" t="s">
        <v>2498</v>
      </c>
      <c r="GL24" t="s">
        <v>2499</v>
      </c>
      <c r="GM24" t="s">
        <v>2500</v>
      </c>
      <c r="GN24" t="s">
        <v>2501</v>
      </c>
      <c r="GO24" t="s">
        <v>2502</v>
      </c>
      <c r="GP24" t="s">
        <v>2503</v>
      </c>
      <c r="GQ24" t="s">
        <v>2504</v>
      </c>
      <c r="GR24" t="s">
        <v>2505</v>
      </c>
      <c r="GS24" t="s">
        <v>2506</v>
      </c>
      <c r="GT24" t="s">
        <v>2507</v>
      </c>
      <c r="GU24" t="s">
        <v>2508</v>
      </c>
      <c r="GV24" t="s">
        <v>2509</v>
      </c>
      <c r="GW24" t="s">
        <v>2510</v>
      </c>
      <c r="GX24" t="s">
        <v>2511</v>
      </c>
      <c r="GY24" t="s">
        <v>2512</v>
      </c>
      <c r="GZ24" t="s">
        <v>2513</v>
      </c>
      <c r="HA24" t="s">
        <v>2514</v>
      </c>
      <c r="HB24" t="s">
        <v>2515</v>
      </c>
      <c r="HC24" t="s">
        <v>2516</v>
      </c>
      <c r="HD24" t="s">
        <v>2517</v>
      </c>
      <c r="HE24" t="s">
        <v>2518</v>
      </c>
      <c r="HF24" t="s">
        <v>2519</v>
      </c>
      <c r="HG24" t="s">
        <v>2520</v>
      </c>
      <c r="HH24" t="s">
        <v>2521</v>
      </c>
      <c r="HI24" t="s">
        <v>2522</v>
      </c>
      <c r="HJ24" t="s">
        <v>2523</v>
      </c>
      <c r="HK24" t="s">
        <v>2524</v>
      </c>
      <c r="HL24" t="s">
        <v>2525</v>
      </c>
      <c r="HM24" t="s">
        <v>2526</v>
      </c>
      <c r="HN24" t="s">
        <v>2527</v>
      </c>
      <c r="HO24" t="s">
        <v>2528</v>
      </c>
      <c r="HP24" t="s">
        <v>2529</v>
      </c>
      <c r="HQ24" t="s">
        <v>2530</v>
      </c>
      <c r="HR24" t="s">
        <v>2531</v>
      </c>
      <c r="HS24" t="s">
        <v>2532</v>
      </c>
      <c r="HT24" t="s">
        <v>2533</v>
      </c>
      <c r="HU24" t="s">
        <v>2534</v>
      </c>
      <c r="HV24" t="s">
        <v>2535</v>
      </c>
      <c r="HW24" t="s">
        <v>2536</v>
      </c>
      <c r="HX24" t="s">
        <v>2537</v>
      </c>
      <c r="HY24" t="s">
        <v>2538</v>
      </c>
      <c r="HZ24" t="s">
        <v>2539</v>
      </c>
      <c r="IA24" t="s">
        <v>2540</v>
      </c>
      <c r="IB24" t="s">
        <v>2541</v>
      </c>
      <c r="IC24" t="s">
        <v>2542</v>
      </c>
      <c r="ID24" t="s">
        <v>2543</v>
      </c>
      <c r="IE24" t="s">
        <v>2544</v>
      </c>
      <c r="IF24" t="s">
        <v>2545</v>
      </c>
      <c r="IG24" t="s">
        <v>2546</v>
      </c>
      <c r="IH24" t="s">
        <v>2547</v>
      </c>
      <c r="II24" t="s">
        <v>2548</v>
      </c>
      <c r="IJ24" t="s">
        <v>2549</v>
      </c>
      <c r="IK24" t="s">
        <v>2550</v>
      </c>
      <c r="IL24" t="s">
        <v>2551</v>
      </c>
      <c r="IM24" t="s">
        <v>2552</v>
      </c>
      <c r="IN24" t="s">
        <v>2553</v>
      </c>
      <c r="IO24" t="s">
        <v>2554</v>
      </c>
      <c r="IP24" t="s">
        <v>2555</v>
      </c>
      <c r="IQ24" t="s">
        <v>2556</v>
      </c>
      <c r="IR24" t="s">
        <v>2557</v>
      </c>
      <c r="IS24" t="s">
        <v>2558</v>
      </c>
      <c r="IT24" t="s">
        <v>2559</v>
      </c>
      <c r="IU24" t="s">
        <v>2560</v>
      </c>
      <c r="IV24" t="s">
        <v>2561</v>
      </c>
    </row>
    <row r="25" spans="1:256" x14ac:dyDescent="0.2">
      <c r="A25" t="s">
        <v>2562</v>
      </c>
      <c r="C25" t="s">
        <v>2563</v>
      </c>
      <c r="D25" t="s">
        <v>2564</v>
      </c>
      <c r="E25" t="s">
        <v>2565</v>
      </c>
      <c r="F25" t="s">
        <v>2566</v>
      </c>
      <c r="G25" t="s">
        <v>2567</v>
      </c>
      <c r="H25" t="s">
        <v>2568</v>
      </c>
      <c r="I25" t="s">
        <v>2569</v>
      </c>
      <c r="J25" t="s">
        <v>2570</v>
      </c>
      <c r="K25" t="s">
        <v>2571</v>
      </c>
      <c r="L25" t="s">
        <v>2572</v>
      </c>
      <c r="M25" t="s">
        <v>2573</v>
      </c>
      <c r="N25" t="s">
        <v>2574</v>
      </c>
      <c r="O25" t="s">
        <v>2575</v>
      </c>
      <c r="P25" t="s">
        <v>2576</v>
      </c>
      <c r="Q25" t="s">
        <v>2577</v>
      </c>
      <c r="R25" t="s">
        <v>2578</v>
      </c>
      <c r="S25" t="s">
        <v>2579</v>
      </c>
      <c r="T25" t="s">
        <v>2580</v>
      </c>
      <c r="U25" t="s">
        <v>2581</v>
      </c>
      <c r="V25" t="s">
        <v>2582</v>
      </c>
      <c r="W25" t="s">
        <v>2583</v>
      </c>
      <c r="X25" t="s">
        <v>2584</v>
      </c>
      <c r="Y25" t="s">
        <v>2585</v>
      </c>
      <c r="Z25" t="s">
        <v>2586</v>
      </c>
      <c r="AA25" t="s">
        <v>2587</v>
      </c>
      <c r="AB25" t="s">
        <v>2588</v>
      </c>
      <c r="AC25" t="s">
        <v>2589</v>
      </c>
      <c r="AD25" t="s">
        <v>2590</v>
      </c>
      <c r="AE25" t="s">
        <v>2591</v>
      </c>
      <c r="AF25" t="s">
        <v>2592</v>
      </c>
      <c r="AG25" t="s">
        <v>2593</v>
      </c>
      <c r="AH25" t="s">
        <v>2594</v>
      </c>
      <c r="AI25" t="s">
        <v>2595</v>
      </c>
      <c r="AJ25" t="s">
        <v>2596</v>
      </c>
      <c r="AK25" t="s">
        <v>2597</v>
      </c>
      <c r="AL25" t="s">
        <v>2598</v>
      </c>
      <c r="AM25" t="s">
        <v>2599</v>
      </c>
      <c r="AN25" t="s">
        <v>2600</v>
      </c>
      <c r="AO25" t="s">
        <v>2601</v>
      </c>
      <c r="AP25" t="s">
        <v>2602</v>
      </c>
      <c r="AQ25" t="s">
        <v>2603</v>
      </c>
      <c r="AR25" t="s">
        <v>2604</v>
      </c>
      <c r="AS25" t="s">
        <v>2605</v>
      </c>
      <c r="AT25" t="s">
        <v>2606</v>
      </c>
      <c r="AU25" t="s">
        <v>2607</v>
      </c>
      <c r="AV25" t="s">
        <v>2608</v>
      </c>
      <c r="AW25" t="s">
        <v>2609</v>
      </c>
      <c r="AX25" t="s">
        <v>2610</v>
      </c>
      <c r="AY25" t="s">
        <v>2611</v>
      </c>
      <c r="AZ25" t="s">
        <v>2612</v>
      </c>
      <c r="BA25" t="s">
        <v>2613</v>
      </c>
      <c r="BB25" t="s">
        <v>2614</v>
      </c>
      <c r="BC25" t="s">
        <v>2615</v>
      </c>
      <c r="BD25" t="s">
        <v>2616</v>
      </c>
      <c r="BE25" t="s">
        <v>2617</v>
      </c>
      <c r="BF25" t="s">
        <v>2618</v>
      </c>
      <c r="BG25" t="s">
        <v>2619</v>
      </c>
      <c r="BH25" t="s">
        <v>2620</v>
      </c>
      <c r="BI25" t="s">
        <v>2621</v>
      </c>
      <c r="BJ25" t="s">
        <v>2622</v>
      </c>
      <c r="BK25" t="s">
        <v>2623</v>
      </c>
      <c r="BL25" t="s">
        <v>2624</v>
      </c>
      <c r="BM25" t="s">
        <v>2625</v>
      </c>
      <c r="BN25" t="s">
        <v>2626</v>
      </c>
      <c r="BO25" t="s">
        <v>2627</v>
      </c>
      <c r="BP25" t="s">
        <v>2628</v>
      </c>
      <c r="BQ25" t="s">
        <v>2629</v>
      </c>
      <c r="BR25" t="s">
        <v>2630</v>
      </c>
      <c r="BS25" t="s">
        <v>2631</v>
      </c>
      <c r="BT25" t="s">
        <v>2632</v>
      </c>
      <c r="BU25" t="s">
        <v>2633</v>
      </c>
      <c r="BV25" t="s">
        <v>2634</v>
      </c>
      <c r="BW25" t="s">
        <v>2635</v>
      </c>
      <c r="BX25" t="s">
        <v>2636</v>
      </c>
      <c r="BY25" t="s">
        <v>2637</v>
      </c>
      <c r="BZ25" t="s">
        <v>2638</v>
      </c>
      <c r="CA25" t="s">
        <v>2639</v>
      </c>
      <c r="CB25" t="s">
        <v>2640</v>
      </c>
      <c r="CC25" t="s">
        <v>2641</v>
      </c>
      <c r="CD25" t="s">
        <v>2642</v>
      </c>
      <c r="CE25" t="s">
        <v>2643</v>
      </c>
      <c r="CF25" t="s">
        <v>2644</v>
      </c>
      <c r="CG25" t="s">
        <v>2645</v>
      </c>
      <c r="CH25" t="s">
        <v>2646</v>
      </c>
      <c r="CI25" t="s">
        <v>2647</v>
      </c>
      <c r="CJ25" t="s">
        <v>2648</v>
      </c>
      <c r="CK25" t="s">
        <v>2649</v>
      </c>
      <c r="CL25" t="s">
        <v>2650</v>
      </c>
      <c r="CM25" t="s">
        <v>2651</v>
      </c>
      <c r="CN25" t="s">
        <v>2652</v>
      </c>
      <c r="CO25" t="s">
        <v>2653</v>
      </c>
      <c r="CP25" t="s">
        <v>2654</v>
      </c>
      <c r="CQ25" t="s">
        <v>2655</v>
      </c>
      <c r="CR25" t="s">
        <v>2656</v>
      </c>
      <c r="CS25" t="s">
        <v>2657</v>
      </c>
      <c r="CT25" t="s">
        <v>2658</v>
      </c>
      <c r="CU25" t="s">
        <v>2659</v>
      </c>
      <c r="CV25" t="s">
        <v>2660</v>
      </c>
      <c r="CW25" t="s">
        <v>2661</v>
      </c>
      <c r="CX25" t="s">
        <v>2662</v>
      </c>
      <c r="CY25" t="s">
        <v>2663</v>
      </c>
      <c r="CZ25" t="s">
        <v>2664</v>
      </c>
      <c r="DA25" t="s">
        <v>2665</v>
      </c>
      <c r="DB25" t="s">
        <v>2666</v>
      </c>
      <c r="DC25" t="s">
        <v>2667</v>
      </c>
      <c r="DD25" t="s">
        <v>2668</v>
      </c>
      <c r="DE25" t="s">
        <v>2669</v>
      </c>
      <c r="DF25" t="s">
        <v>2670</v>
      </c>
      <c r="DG25" t="s">
        <v>2671</v>
      </c>
      <c r="DH25" t="s">
        <v>2672</v>
      </c>
      <c r="DI25" t="s">
        <v>2673</v>
      </c>
      <c r="DJ25" t="s">
        <v>2674</v>
      </c>
      <c r="DK25" t="s">
        <v>2675</v>
      </c>
      <c r="DL25" t="s">
        <v>2676</v>
      </c>
      <c r="DM25" t="s">
        <v>2677</v>
      </c>
      <c r="DN25" t="s">
        <v>2678</v>
      </c>
      <c r="DO25" t="s">
        <v>2679</v>
      </c>
      <c r="DP25" t="s">
        <v>2680</v>
      </c>
      <c r="DQ25" t="s">
        <v>2681</v>
      </c>
      <c r="DR25" t="s">
        <v>2682</v>
      </c>
      <c r="DS25" t="s">
        <v>2683</v>
      </c>
      <c r="DT25" t="s">
        <v>2684</v>
      </c>
      <c r="DU25" t="s">
        <v>2685</v>
      </c>
      <c r="DV25" t="s">
        <v>2686</v>
      </c>
      <c r="DW25" t="s">
        <v>2687</v>
      </c>
      <c r="DX25" t="s">
        <v>2688</v>
      </c>
      <c r="DY25" t="s">
        <v>2689</v>
      </c>
      <c r="DZ25" t="s">
        <v>2690</v>
      </c>
      <c r="EA25" t="s">
        <v>2691</v>
      </c>
      <c r="EB25" t="s">
        <v>2692</v>
      </c>
      <c r="EC25" t="s">
        <v>2693</v>
      </c>
      <c r="ED25" t="s">
        <v>2694</v>
      </c>
      <c r="EE25" t="s">
        <v>2695</v>
      </c>
      <c r="EF25" t="s">
        <v>2696</v>
      </c>
      <c r="EG25" t="s">
        <v>2697</v>
      </c>
      <c r="EH25" t="s">
        <v>2698</v>
      </c>
      <c r="EI25" t="s">
        <v>2699</v>
      </c>
      <c r="EJ25" t="s">
        <v>2700</v>
      </c>
      <c r="EK25" t="s">
        <v>2701</v>
      </c>
      <c r="EL25" t="s">
        <v>2702</v>
      </c>
      <c r="EM25" t="s">
        <v>2703</v>
      </c>
      <c r="EN25" t="s">
        <v>2704</v>
      </c>
      <c r="EO25" t="s">
        <v>2705</v>
      </c>
      <c r="EP25" t="s">
        <v>2706</v>
      </c>
      <c r="EQ25" t="s">
        <v>2707</v>
      </c>
      <c r="ER25" t="s">
        <v>2708</v>
      </c>
      <c r="ES25" t="s">
        <v>2709</v>
      </c>
      <c r="ET25" t="s">
        <v>2710</v>
      </c>
      <c r="EU25" t="s">
        <v>2711</v>
      </c>
      <c r="EV25" t="s">
        <v>2712</v>
      </c>
      <c r="EW25" t="s">
        <v>2713</v>
      </c>
      <c r="EX25" t="s">
        <v>2714</v>
      </c>
      <c r="EY25" t="s">
        <v>2715</v>
      </c>
      <c r="EZ25" t="s">
        <v>2716</v>
      </c>
      <c r="FA25" t="s">
        <v>2717</v>
      </c>
      <c r="FB25" t="s">
        <v>2718</v>
      </c>
      <c r="FC25" t="s">
        <v>2719</v>
      </c>
      <c r="FD25" t="s">
        <v>2720</v>
      </c>
      <c r="FE25" t="s">
        <v>2721</v>
      </c>
      <c r="FF25" t="s">
        <v>2722</v>
      </c>
      <c r="FG25" t="s">
        <v>2723</v>
      </c>
      <c r="FH25" t="s">
        <v>2724</v>
      </c>
      <c r="FI25" t="s">
        <v>2725</v>
      </c>
      <c r="FJ25" t="s">
        <v>2726</v>
      </c>
      <c r="FK25" t="s">
        <v>2727</v>
      </c>
      <c r="FL25" t="s">
        <v>2728</v>
      </c>
      <c r="FM25" t="s">
        <v>2729</v>
      </c>
      <c r="FN25" t="s">
        <v>2730</v>
      </c>
      <c r="FO25" t="s">
        <v>2731</v>
      </c>
      <c r="FP25" t="s">
        <v>2732</v>
      </c>
      <c r="FQ25" t="s">
        <v>2733</v>
      </c>
      <c r="FR25" t="s">
        <v>2734</v>
      </c>
      <c r="FS25" t="s">
        <v>2735</v>
      </c>
      <c r="FT25" t="s">
        <v>2736</v>
      </c>
      <c r="FU25" t="s">
        <v>2737</v>
      </c>
      <c r="FV25" t="s">
        <v>2738</v>
      </c>
      <c r="FW25" t="s">
        <v>2739</v>
      </c>
      <c r="FX25" t="s">
        <v>2740</v>
      </c>
      <c r="FY25" t="s">
        <v>2741</v>
      </c>
      <c r="FZ25" t="s">
        <v>2742</v>
      </c>
      <c r="GA25" t="s">
        <v>2743</v>
      </c>
      <c r="GB25" t="s">
        <v>2744</v>
      </c>
      <c r="GC25" t="s">
        <v>2745</v>
      </c>
      <c r="GD25" t="s">
        <v>2746</v>
      </c>
      <c r="GE25" t="s">
        <v>2747</v>
      </c>
      <c r="GF25" t="s">
        <v>2748</v>
      </c>
      <c r="GG25" t="s">
        <v>2749</v>
      </c>
      <c r="GH25" t="s">
        <v>2750</v>
      </c>
      <c r="GI25" t="s">
        <v>2751</v>
      </c>
      <c r="GJ25" t="s">
        <v>2752</v>
      </c>
      <c r="GK25" t="s">
        <v>2753</v>
      </c>
      <c r="GL25" t="s">
        <v>2754</v>
      </c>
      <c r="GM25" t="s">
        <v>2755</v>
      </c>
      <c r="GN25" t="s">
        <v>2756</v>
      </c>
      <c r="GO25" t="s">
        <v>2757</v>
      </c>
      <c r="GP25" t="s">
        <v>2758</v>
      </c>
      <c r="GQ25" t="s">
        <v>2759</v>
      </c>
      <c r="GR25" t="s">
        <v>2760</v>
      </c>
      <c r="GS25" t="s">
        <v>2761</v>
      </c>
      <c r="GT25" t="s">
        <v>2762</v>
      </c>
      <c r="GU25" t="s">
        <v>2763</v>
      </c>
      <c r="GV25" t="s">
        <v>2764</v>
      </c>
      <c r="GW25" t="s">
        <v>2765</v>
      </c>
      <c r="GX25" t="s">
        <v>2766</v>
      </c>
      <c r="GY25" t="s">
        <v>2767</v>
      </c>
      <c r="GZ25" t="s">
        <v>2768</v>
      </c>
      <c r="HA25" t="s">
        <v>2769</v>
      </c>
      <c r="HB25" t="s">
        <v>2770</v>
      </c>
      <c r="HC25" t="s">
        <v>2771</v>
      </c>
      <c r="HD25" t="s">
        <v>2772</v>
      </c>
      <c r="HE25" t="s">
        <v>2773</v>
      </c>
      <c r="HF25" t="s">
        <v>2774</v>
      </c>
      <c r="HG25" t="s">
        <v>2775</v>
      </c>
      <c r="HH25" t="s">
        <v>2776</v>
      </c>
      <c r="HI25" t="s">
        <v>2777</v>
      </c>
      <c r="HJ25" t="s">
        <v>2778</v>
      </c>
      <c r="HK25" t="s">
        <v>2779</v>
      </c>
      <c r="HL25" t="s">
        <v>2780</v>
      </c>
      <c r="HM25" t="s">
        <v>2781</v>
      </c>
      <c r="HN25" t="s">
        <v>2782</v>
      </c>
      <c r="HO25" t="s">
        <v>2783</v>
      </c>
      <c r="HP25" t="s">
        <v>2784</v>
      </c>
      <c r="HQ25" t="s">
        <v>2785</v>
      </c>
      <c r="HR25" t="s">
        <v>2786</v>
      </c>
      <c r="HS25" t="s">
        <v>2787</v>
      </c>
      <c r="HT25" t="s">
        <v>2788</v>
      </c>
      <c r="HU25" t="s">
        <v>2789</v>
      </c>
      <c r="HV25" t="s">
        <v>2790</v>
      </c>
      <c r="HW25" t="s">
        <v>2791</v>
      </c>
      <c r="HX25" t="s">
        <v>2792</v>
      </c>
      <c r="HY25" t="s">
        <v>2793</v>
      </c>
      <c r="HZ25" t="s">
        <v>2794</v>
      </c>
      <c r="IA25" t="s">
        <v>2795</v>
      </c>
      <c r="IB25" t="s">
        <v>2796</v>
      </c>
      <c r="IC25" t="s">
        <v>2797</v>
      </c>
      <c r="ID25" t="s">
        <v>2798</v>
      </c>
      <c r="IE25" t="s">
        <v>2799</v>
      </c>
      <c r="IF25" t="s">
        <v>2800</v>
      </c>
      <c r="IG25" t="s">
        <v>2801</v>
      </c>
      <c r="IH25" t="s">
        <v>2802</v>
      </c>
      <c r="II25" t="s">
        <v>2803</v>
      </c>
      <c r="IJ25" t="s">
        <v>2804</v>
      </c>
      <c r="IK25" t="s">
        <v>2805</v>
      </c>
      <c r="IL25" t="s">
        <v>2806</v>
      </c>
      <c r="IM25" t="s">
        <v>2807</v>
      </c>
      <c r="IN25" t="s">
        <v>2808</v>
      </c>
      <c r="IO25" t="s">
        <v>2809</v>
      </c>
      <c r="IP25" t="s">
        <v>2810</v>
      </c>
      <c r="IQ25" t="s">
        <v>2811</v>
      </c>
      <c r="IR25" t="s">
        <v>2812</v>
      </c>
      <c r="IS25" t="s">
        <v>2813</v>
      </c>
      <c r="IT25" t="s">
        <v>2814</v>
      </c>
      <c r="IU25" t="s">
        <v>2815</v>
      </c>
      <c r="IV25" t="s">
        <v>2816</v>
      </c>
    </row>
    <row r="26" spans="1:256" x14ac:dyDescent="0.2">
      <c r="A26" t="s">
        <v>2817</v>
      </c>
      <c r="C26" t="s">
        <v>2818</v>
      </c>
      <c r="D26" t="s">
        <v>2819</v>
      </c>
      <c r="E26" t="s">
        <v>2820</v>
      </c>
      <c r="F26" t="s">
        <v>2821</v>
      </c>
      <c r="G26" t="s">
        <v>2822</v>
      </c>
      <c r="H26" t="s">
        <v>2823</v>
      </c>
      <c r="I26" t="s">
        <v>2824</v>
      </c>
      <c r="J26" t="s">
        <v>2825</v>
      </c>
      <c r="K26" t="s">
        <v>2826</v>
      </c>
      <c r="L26" t="s">
        <v>2827</v>
      </c>
      <c r="M26" t="s">
        <v>2828</v>
      </c>
      <c r="N26" t="s">
        <v>2829</v>
      </c>
      <c r="O26" t="s">
        <v>2830</v>
      </c>
      <c r="P26" t="s">
        <v>2831</v>
      </c>
      <c r="Q26" t="s">
        <v>2832</v>
      </c>
      <c r="R26" t="s">
        <v>2833</v>
      </c>
      <c r="S26" t="s">
        <v>2834</v>
      </c>
      <c r="T26" t="s">
        <v>2835</v>
      </c>
      <c r="U26" t="s">
        <v>2836</v>
      </c>
      <c r="V26" t="s">
        <v>2837</v>
      </c>
      <c r="W26" t="s">
        <v>2838</v>
      </c>
      <c r="X26" t="s">
        <v>2839</v>
      </c>
      <c r="Y26" t="s">
        <v>2840</v>
      </c>
      <c r="Z26" t="s">
        <v>2841</v>
      </c>
      <c r="AA26" t="s">
        <v>2842</v>
      </c>
      <c r="AB26" t="s">
        <v>2843</v>
      </c>
      <c r="AC26" t="s">
        <v>2844</v>
      </c>
      <c r="AD26" t="s">
        <v>2845</v>
      </c>
      <c r="AE26" t="s">
        <v>2846</v>
      </c>
      <c r="AF26" t="s">
        <v>2847</v>
      </c>
      <c r="AG26" t="s">
        <v>2848</v>
      </c>
      <c r="AH26" t="s">
        <v>2849</v>
      </c>
      <c r="AI26" t="s">
        <v>2850</v>
      </c>
      <c r="AJ26" t="s">
        <v>2851</v>
      </c>
      <c r="AK26" t="s">
        <v>2852</v>
      </c>
      <c r="AL26" t="s">
        <v>2853</v>
      </c>
      <c r="AM26" t="s">
        <v>2854</v>
      </c>
      <c r="AN26" t="s">
        <v>2855</v>
      </c>
      <c r="AO26" t="s">
        <v>2856</v>
      </c>
      <c r="AP26" t="s">
        <v>2857</v>
      </c>
      <c r="AQ26" t="s">
        <v>2858</v>
      </c>
      <c r="AR26" t="s">
        <v>2859</v>
      </c>
      <c r="AS26" t="s">
        <v>2860</v>
      </c>
      <c r="AT26" t="s">
        <v>2861</v>
      </c>
      <c r="AU26" t="s">
        <v>2862</v>
      </c>
      <c r="AV26" t="s">
        <v>2863</v>
      </c>
      <c r="AW26" t="s">
        <v>2864</v>
      </c>
      <c r="AX26" t="s">
        <v>2865</v>
      </c>
      <c r="AY26" t="s">
        <v>2866</v>
      </c>
      <c r="AZ26" t="s">
        <v>2867</v>
      </c>
      <c r="BA26" t="s">
        <v>2868</v>
      </c>
      <c r="BB26" t="s">
        <v>2869</v>
      </c>
      <c r="BC26" t="s">
        <v>2870</v>
      </c>
      <c r="BD26" t="s">
        <v>2871</v>
      </c>
      <c r="BE26" t="s">
        <v>2872</v>
      </c>
      <c r="BF26" t="s">
        <v>2873</v>
      </c>
      <c r="BG26" t="s">
        <v>2874</v>
      </c>
      <c r="BH26" t="s">
        <v>2875</v>
      </c>
      <c r="BI26" t="s">
        <v>2876</v>
      </c>
      <c r="BJ26" t="s">
        <v>2877</v>
      </c>
      <c r="BK26" t="s">
        <v>2878</v>
      </c>
      <c r="BL26" t="s">
        <v>2879</v>
      </c>
      <c r="BM26" t="s">
        <v>2880</v>
      </c>
      <c r="BN26" t="s">
        <v>2881</v>
      </c>
      <c r="BO26" t="s">
        <v>2882</v>
      </c>
      <c r="BP26" t="s">
        <v>2883</v>
      </c>
      <c r="BQ26" t="s">
        <v>2884</v>
      </c>
      <c r="BR26" t="s">
        <v>2885</v>
      </c>
      <c r="BS26" t="s">
        <v>2886</v>
      </c>
      <c r="BT26" t="s">
        <v>2887</v>
      </c>
      <c r="BU26" t="s">
        <v>2888</v>
      </c>
      <c r="BV26" t="s">
        <v>2889</v>
      </c>
      <c r="BW26" t="s">
        <v>2890</v>
      </c>
      <c r="BX26" t="s">
        <v>2891</v>
      </c>
      <c r="BY26" t="s">
        <v>2892</v>
      </c>
      <c r="BZ26" t="s">
        <v>2893</v>
      </c>
      <c r="CA26" t="s">
        <v>2894</v>
      </c>
      <c r="CB26" t="s">
        <v>2895</v>
      </c>
      <c r="CC26" t="s">
        <v>2896</v>
      </c>
      <c r="CD26" t="s">
        <v>2897</v>
      </c>
      <c r="CE26" t="s">
        <v>2898</v>
      </c>
      <c r="CF26" t="s">
        <v>2899</v>
      </c>
      <c r="CG26" t="s">
        <v>2900</v>
      </c>
      <c r="CH26" t="s">
        <v>2901</v>
      </c>
      <c r="CI26" t="s">
        <v>2902</v>
      </c>
      <c r="CJ26" t="s">
        <v>2903</v>
      </c>
      <c r="CK26" t="s">
        <v>2904</v>
      </c>
      <c r="CL26" t="s">
        <v>2905</v>
      </c>
      <c r="CM26" t="s">
        <v>2906</v>
      </c>
      <c r="CN26" t="s">
        <v>2907</v>
      </c>
      <c r="CO26" t="s">
        <v>2908</v>
      </c>
      <c r="CP26" t="s">
        <v>2909</v>
      </c>
      <c r="CQ26" t="s">
        <v>2910</v>
      </c>
      <c r="CR26" t="s">
        <v>2911</v>
      </c>
      <c r="CS26" t="s">
        <v>2912</v>
      </c>
      <c r="CT26" t="s">
        <v>2913</v>
      </c>
      <c r="CU26" t="s">
        <v>2914</v>
      </c>
      <c r="CV26" t="s">
        <v>2915</v>
      </c>
      <c r="CW26" t="s">
        <v>2916</v>
      </c>
      <c r="CX26" t="s">
        <v>2917</v>
      </c>
      <c r="CY26" t="s">
        <v>2918</v>
      </c>
      <c r="CZ26" t="s">
        <v>2919</v>
      </c>
      <c r="DA26" t="s">
        <v>2920</v>
      </c>
      <c r="DB26" t="s">
        <v>2921</v>
      </c>
      <c r="DC26" t="s">
        <v>2922</v>
      </c>
      <c r="DD26" t="s">
        <v>2923</v>
      </c>
      <c r="DE26" t="s">
        <v>2924</v>
      </c>
      <c r="DF26" t="s">
        <v>2925</v>
      </c>
      <c r="DG26" t="s">
        <v>2926</v>
      </c>
      <c r="DH26" t="s">
        <v>2927</v>
      </c>
      <c r="DI26" t="s">
        <v>2928</v>
      </c>
      <c r="DJ26" t="s">
        <v>2929</v>
      </c>
      <c r="DK26" t="s">
        <v>2930</v>
      </c>
      <c r="DL26" t="s">
        <v>2931</v>
      </c>
      <c r="DM26" t="s">
        <v>2932</v>
      </c>
      <c r="DN26" t="s">
        <v>2933</v>
      </c>
      <c r="DO26" t="s">
        <v>2934</v>
      </c>
      <c r="DP26" t="s">
        <v>2935</v>
      </c>
      <c r="DQ26" t="s">
        <v>2936</v>
      </c>
      <c r="DR26" t="s">
        <v>2937</v>
      </c>
      <c r="DS26" t="s">
        <v>2938</v>
      </c>
      <c r="DT26" t="s">
        <v>2939</v>
      </c>
      <c r="DU26" t="s">
        <v>2940</v>
      </c>
      <c r="DV26" t="s">
        <v>2941</v>
      </c>
      <c r="DW26" t="s">
        <v>2942</v>
      </c>
      <c r="DX26" t="s">
        <v>2943</v>
      </c>
      <c r="DY26" t="s">
        <v>2944</v>
      </c>
      <c r="DZ26" t="s">
        <v>2945</v>
      </c>
      <c r="EA26" t="s">
        <v>2946</v>
      </c>
      <c r="EB26" t="s">
        <v>2947</v>
      </c>
      <c r="EC26" t="s">
        <v>2948</v>
      </c>
      <c r="ED26" t="s">
        <v>2949</v>
      </c>
      <c r="EE26" t="s">
        <v>2950</v>
      </c>
      <c r="EF26" t="s">
        <v>2951</v>
      </c>
      <c r="EG26" t="s">
        <v>2952</v>
      </c>
      <c r="EH26" t="s">
        <v>2953</v>
      </c>
      <c r="EI26" t="s">
        <v>2954</v>
      </c>
      <c r="EJ26" t="s">
        <v>2955</v>
      </c>
      <c r="EK26" t="s">
        <v>2956</v>
      </c>
      <c r="EL26" t="s">
        <v>2957</v>
      </c>
      <c r="EM26" t="s">
        <v>2958</v>
      </c>
      <c r="EN26" t="s">
        <v>2959</v>
      </c>
      <c r="EO26" t="s">
        <v>2960</v>
      </c>
      <c r="EP26" t="s">
        <v>2961</v>
      </c>
      <c r="EQ26" t="s">
        <v>2962</v>
      </c>
      <c r="ER26" t="s">
        <v>2963</v>
      </c>
      <c r="ES26" t="s">
        <v>2964</v>
      </c>
      <c r="ET26" t="s">
        <v>2965</v>
      </c>
      <c r="EU26" t="s">
        <v>2966</v>
      </c>
      <c r="EV26" t="s">
        <v>2967</v>
      </c>
      <c r="EW26" t="s">
        <v>2968</v>
      </c>
      <c r="EX26" t="s">
        <v>2969</v>
      </c>
      <c r="EY26" t="s">
        <v>2970</v>
      </c>
      <c r="EZ26" t="s">
        <v>2971</v>
      </c>
      <c r="FA26" t="s">
        <v>2972</v>
      </c>
      <c r="FB26" t="s">
        <v>2973</v>
      </c>
      <c r="FC26" t="s">
        <v>2974</v>
      </c>
      <c r="FD26" t="s">
        <v>2975</v>
      </c>
      <c r="FE26" t="s">
        <v>2976</v>
      </c>
      <c r="FF26" t="s">
        <v>2977</v>
      </c>
      <c r="FG26" t="s">
        <v>2978</v>
      </c>
      <c r="FH26" t="s">
        <v>2979</v>
      </c>
      <c r="FI26" t="s">
        <v>2980</v>
      </c>
      <c r="FJ26" t="s">
        <v>2981</v>
      </c>
      <c r="FK26" t="s">
        <v>2982</v>
      </c>
      <c r="FL26" t="s">
        <v>2983</v>
      </c>
      <c r="FM26" t="s">
        <v>2984</v>
      </c>
      <c r="FN26" t="s">
        <v>2985</v>
      </c>
      <c r="FO26" t="s">
        <v>2986</v>
      </c>
      <c r="FP26" t="s">
        <v>2987</v>
      </c>
      <c r="FQ26" t="s">
        <v>2988</v>
      </c>
      <c r="FR26" t="s">
        <v>2989</v>
      </c>
      <c r="FS26" t="s">
        <v>2990</v>
      </c>
      <c r="FT26" t="s">
        <v>2991</v>
      </c>
      <c r="FU26" t="s">
        <v>2992</v>
      </c>
      <c r="FV26" t="s">
        <v>2993</v>
      </c>
      <c r="FW26" t="s">
        <v>2994</v>
      </c>
      <c r="FX26" t="s">
        <v>2995</v>
      </c>
      <c r="FY26" t="s">
        <v>2996</v>
      </c>
      <c r="FZ26" t="s">
        <v>2997</v>
      </c>
      <c r="GA26" t="s">
        <v>2998</v>
      </c>
      <c r="GB26" t="s">
        <v>2999</v>
      </c>
      <c r="GC26" t="s">
        <v>3000</v>
      </c>
      <c r="GD26" t="s">
        <v>3001</v>
      </c>
      <c r="GE26" t="s">
        <v>3002</v>
      </c>
      <c r="GF26" t="s">
        <v>3003</v>
      </c>
      <c r="GG26" t="s">
        <v>3004</v>
      </c>
      <c r="GH26" t="s">
        <v>3005</v>
      </c>
      <c r="GI26" t="s">
        <v>3006</v>
      </c>
      <c r="GJ26" t="s">
        <v>3007</v>
      </c>
      <c r="GK26" t="s">
        <v>3008</v>
      </c>
      <c r="GL26" t="s">
        <v>3009</v>
      </c>
      <c r="GM26" t="s">
        <v>3010</v>
      </c>
      <c r="GN26" t="s">
        <v>3011</v>
      </c>
      <c r="GO26" t="s">
        <v>3012</v>
      </c>
      <c r="GP26" t="s">
        <v>3013</v>
      </c>
      <c r="GQ26" t="s">
        <v>3014</v>
      </c>
      <c r="GR26" t="s">
        <v>3015</v>
      </c>
      <c r="GS26" t="s">
        <v>3016</v>
      </c>
      <c r="GT26" t="s">
        <v>3017</v>
      </c>
      <c r="GU26" t="s">
        <v>3018</v>
      </c>
      <c r="GV26" t="s">
        <v>3019</v>
      </c>
      <c r="GW26" t="s">
        <v>3020</v>
      </c>
      <c r="GX26" t="s">
        <v>3021</v>
      </c>
      <c r="GY26" t="s">
        <v>3022</v>
      </c>
      <c r="GZ26" t="s">
        <v>3023</v>
      </c>
      <c r="HA26" t="s">
        <v>3024</v>
      </c>
      <c r="HB26" t="s">
        <v>3025</v>
      </c>
      <c r="HC26" t="s">
        <v>3026</v>
      </c>
      <c r="HD26" t="s">
        <v>3027</v>
      </c>
      <c r="HE26" t="s">
        <v>3028</v>
      </c>
      <c r="HF26" t="s">
        <v>3029</v>
      </c>
      <c r="HG26" t="s">
        <v>3030</v>
      </c>
      <c r="HH26" t="s">
        <v>3031</v>
      </c>
      <c r="HI26" t="s">
        <v>3032</v>
      </c>
      <c r="HJ26" t="s">
        <v>3033</v>
      </c>
      <c r="HK26" t="s">
        <v>3034</v>
      </c>
      <c r="HL26" t="s">
        <v>3035</v>
      </c>
      <c r="HM26" t="s">
        <v>3036</v>
      </c>
      <c r="HN26" t="s">
        <v>3037</v>
      </c>
      <c r="HO26" t="s">
        <v>3038</v>
      </c>
      <c r="HP26" t="s">
        <v>3039</v>
      </c>
      <c r="HQ26" t="s">
        <v>3040</v>
      </c>
      <c r="HR26" t="s">
        <v>3041</v>
      </c>
      <c r="HS26" t="s">
        <v>3042</v>
      </c>
      <c r="HT26" t="s">
        <v>3043</v>
      </c>
      <c r="HU26" t="s">
        <v>3044</v>
      </c>
      <c r="HV26" t="s">
        <v>3045</v>
      </c>
      <c r="HW26" t="s">
        <v>3046</v>
      </c>
      <c r="HX26" t="s">
        <v>3047</v>
      </c>
      <c r="HY26" t="s">
        <v>3048</v>
      </c>
      <c r="HZ26" t="s">
        <v>3049</v>
      </c>
      <c r="IA26" t="s">
        <v>3050</v>
      </c>
      <c r="IB26" t="s">
        <v>3051</v>
      </c>
      <c r="IC26" t="s">
        <v>3052</v>
      </c>
      <c r="ID26" t="s">
        <v>3053</v>
      </c>
      <c r="IE26" t="s">
        <v>3054</v>
      </c>
      <c r="IF26" t="s">
        <v>3055</v>
      </c>
      <c r="IG26" t="s">
        <v>3056</v>
      </c>
      <c r="IH26" t="s">
        <v>3057</v>
      </c>
      <c r="II26" t="s">
        <v>3058</v>
      </c>
      <c r="IJ26" t="s">
        <v>3059</v>
      </c>
      <c r="IK26" t="s">
        <v>3060</v>
      </c>
      <c r="IL26" t="s">
        <v>3061</v>
      </c>
      <c r="IM26" t="s">
        <v>3062</v>
      </c>
      <c r="IN26" t="s">
        <v>3063</v>
      </c>
      <c r="IO26" t="s">
        <v>3064</v>
      </c>
      <c r="IP26" t="s">
        <v>3065</v>
      </c>
      <c r="IQ26" t="s">
        <v>3066</v>
      </c>
      <c r="IR26" t="s">
        <v>3067</v>
      </c>
      <c r="IS26" t="s">
        <v>3068</v>
      </c>
      <c r="IT26" t="s">
        <v>3069</v>
      </c>
      <c r="IU26" t="s">
        <v>3070</v>
      </c>
      <c r="IV26" t="s">
        <v>3071</v>
      </c>
    </row>
    <row r="27" spans="1:256" x14ac:dyDescent="0.2">
      <c r="A27" t="s">
        <v>3072</v>
      </c>
      <c r="C27" t="s">
        <v>3073</v>
      </c>
      <c r="D27" t="s">
        <v>3074</v>
      </c>
      <c r="E27" t="s">
        <v>3075</v>
      </c>
      <c r="F27" t="s">
        <v>3076</v>
      </c>
      <c r="G27" t="s">
        <v>3077</v>
      </c>
      <c r="H27" t="s">
        <v>3078</v>
      </c>
      <c r="I27" t="s">
        <v>3079</v>
      </c>
      <c r="J27" t="s">
        <v>3080</v>
      </c>
      <c r="K27" t="s">
        <v>3081</v>
      </c>
      <c r="L27" t="s">
        <v>3082</v>
      </c>
      <c r="M27" t="s">
        <v>3083</v>
      </c>
      <c r="N27" t="s">
        <v>3084</v>
      </c>
      <c r="O27" t="s">
        <v>3085</v>
      </c>
      <c r="P27" t="s">
        <v>3086</v>
      </c>
      <c r="Q27" t="s">
        <v>3087</v>
      </c>
      <c r="R27" t="s">
        <v>3088</v>
      </c>
      <c r="S27" t="s">
        <v>3089</v>
      </c>
      <c r="T27" t="s">
        <v>3090</v>
      </c>
      <c r="U27" t="s">
        <v>3091</v>
      </c>
      <c r="V27" t="s">
        <v>3092</v>
      </c>
      <c r="W27" t="s">
        <v>3093</v>
      </c>
      <c r="X27" t="s">
        <v>3094</v>
      </c>
      <c r="Y27" t="s">
        <v>3095</v>
      </c>
      <c r="Z27" t="s">
        <v>3096</v>
      </c>
      <c r="AA27" t="s">
        <v>3097</v>
      </c>
      <c r="AB27" t="s">
        <v>3098</v>
      </c>
      <c r="AC27" t="s">
        <v>3099</v>
      </c>
      <c r="AD27" t="s">
        <v>3100</v>
      </c>
      <c r="AE27" t="s">
        <v>3101</v>
      </c>
      <c r="AF27" t="s">
        <v>3102</v>
      </c>
      <c r="AG27" t="s">
        <v>3103</v>
      </c>
      <c r="AH27" t="s">
        <v>3104</v>
      </c>
      <c r="AI27" t="s">
        <v>3105</v>
      </c>
      <c r="AJ27" t="s">
        <v>3106</v>
      </c>
      <c r="AK27" t="s">
        <v>3107</v>
      </c>
      <c r="AL27" t="s">
        <v>3108</v>
      </c>
      <c r="AM27" t="s">
        <v>3109</v>
      </c>
      <c r="AN27" t="s">
        <v>3110</v>
      </c>
      <c r="AO27" t="s">
        <v>3111</v>
      </c>
      <c r="AP27" t="s">
        <v>3112</v>
      </c>
      <c r="AQ27" t="s">
        <v>3113</v>
      </c>
      <c r="AR27" t="s">
        <v>3114</v>
      </c>
      <c r="AS27" t="s">
        <v>3115</v>
      </c>
      <c r="AT27" t="s">
        <v>3116</v>
      </c>
      <c r="AU27" t="s">
        <v>3117</v>
      </c>
      <c r="AV27" t="s">
        <v>3118</v>
      </c>
      <c r="AW27" t="s">
        <v>3119</v>
      </c>
      <c r="AX27" t="s">
        <v>3120</v>
      </c>
      <c r="AY27" t="s">
        <v>3121</v>
      </c>
      <c r="AZ27" t="s">
        <v>3122</v>
      </c>
      <c r="BA27" t="s">
        <v>3123</v>
      </c>
      <c r="BB27" t="s">
        <v>3124</v>
      </c>
      <c r="BC27" t="s">
        <v>3125</v>
      </c>
      <c r="BD27" t="s">
        <v>3126</v>
      </c>
      <c r="BE27" t="s">
        <v>3127</v>
      </c>
      <c r="BF27" t="s">
        <v>3128</v>
      </c>
      <c r="BG27" t="s">
        <v>3129</v>
      </c>
      <c r="BH27" t="s">
        <v>3130</v>
      </c>
      <c r="BI27" t="s">
        <v>3131</v>
      </c>
      <c r="BJ27" t="s">
        <v>3132</v>
      </c>
      <c r="BK27" t="s">
        <v>3133</v>
      </c>
      <c r="BL27" t="s">
        <v>3134</v>
      </c>
      <c r="BM27" t="s">
        <v>3135</v>
      </c>
      <c r="BN27" t="s">
        <v>3136</v>
      </c>
      <c r="BO27" t="s">
        <v>3137</v>
      </c>
      <c r="BP27" t="s">
        <v>3138</v>
      </c>
      <c r="BQ27" t="s">
        <v>3139</v>
      </c>
      <c r="BR27" t="s">
        <v>3140</v>
      </c>
      <c r="BS27" t="s">
        <v>3141</v>
      </c>
      <c r="BT27" t="s">
        <v>3142</v>
      </c>
      <c r="BU27" t="s">
        <v>3143</v>
      </c>
      <c r="BV27" t="s">
        <v>3144</v>
      </c>
      <c r="BW27" t="s">
        <v>3145</v>
      </c>
      <c r="BX27" t="s">
        <v>3146</v>
      </c>
      <c r="BY27" t="s">
        <v>3147</v>
      </c>
      <c r="BZ27" t="s">
        <v>3148</v>
      </c>
      <c r="CA27" t="s">
        <v>3149</v>
      </c>
      <c r="CB27" t="s">
        <v>3150</v>
      </c>
      <c r="CC27" t="s">
        <v>3151</v>
      </c>
      <c r="CD27" t="s">
        <v>3152</v>
      </c>
      <c r="CE27" t="s">
        <v>3153</v>
      </c>
      <c r="CF27" t="s">
        <v>3154</v>
      </c>
      <c r="CG27" t="s">
        <v>3155</v>
      </c>
      <c r="CH27" t="s">
        <v>3156</v>
      </c>
      <c r="CI27" t="s">
        <v>3157</v>
      </c>
      <c r="CJ27" t="s">
        <v>3158</v>
      </c>
      <c r="CK27" t="s">
        <v>3159</v>
      </c>
      <c r="CL27" t="s">
        <v>3160</v>
      </c>
      <c r="CM27" t="s">
        <v>3161</v>
      </c>
      <c r="CN27" t="s">
        <v>3162</v>
      </c>
      <c r="CO27" t="s">
        <v>3163</v>
      </c>
      <c r="CP27" t="s">
        <v>3164</v>
      </c>
      <c r="CQ27" t="s">
        <v>3165</v>
      </c>
      <c r="CR27" t="s">
        <v>3166</v>
      </c>
      <c r="CS27" t="s">
        <v>3167</v>
      </c>
      <c r="CT27" t="s">
        <v>3168</v>
      </c>
      <c r="CU27" t="s">
        <v>3169</v>
      </c>
      <c r="CV27" t="s">
        <v>3170</v>
      </c>
      <c r="CW27" t="s">
        <v>3171</v>
      </c>
      <c r="CX27" t="s">
        <v>3172</v>
      </c>
      <c r="CY27" t="s">
        <v>3173</v>
      </c>
      <c r="CZ27" t="s">
        <v>3174</v>
      </c>
      <c r="DA27" t="s">
        <v>3175</v>
      </c>
      <c r="DB27" t="s">
        <v>3176</v>
      </c>
      <c r="DC27" t="s">
        <v>3177</v>
      </c>
      <c r="DD27" t="s">
        <v>3178</v>
      </c>
      <c r="DE27" t="s">
        <v>3179</v>
      </c>
      <c r="DF27" t="s">
        <v>3180</v>
      </c>
      <c r="DG27" t="s">
        <v>3181</v>
      </c>
      <c r="DH27" t="s">
        <v>3182</v>
      </c>
      <c r="DI27" t="s">
        <v>3183</v>
      </c>
      <c r="DJ27" t="s">
        <v>3184</v>
      </c>
      <c r="DK27" t="s">
        <v>3185</v>
      </c>
      <c r="DL27" t="s">
        <v>3186</v>
      </c>
      <c r="DM27" t="s">
        <v>3187</v>
      </c>
      <c r="DN27" t="s">
        <v>3188</v>
      </c>
      <c r="DO27" t="s">
        <v>3189</v>
      </c>
      <c r="DP27" t="s">
        <v>3190</v>
      </c>
      <c r="DQ27" t="s">
        <v>3191</v>
      </c>
      <c r="DR27" t="s">
        <v>3192</v>
      </c>
      <c r="DS27" t="s">
        <v>3193</v>
      </c>
      <c r="DT27" t="s">
        <v>3194</v>
      </c>
      <c r="DU27" t="s">
        <v>3195</v>
      </c>
      <c r="DV27" t="s">
        <v>3196</v>
      </c>
      <c r="DW27" t="s">
        <v>3197</v>
      </c>
      <c r="DX27" t="s">
        <v>3198</v>
      </c>
      <c r="DY27" t="s">
        <v>3199</v>
      </c>
      <c r="DZ27" t="s">
        <v>3200</v>
      </c>
      <c r="EA27" t="s">
        <v>3201</v>
      </c>
      <c r="EB27" t="s">
        <v>3202</v>
      </c>
      <c r="EC27" t="s">
        <v>3203</v>
      </c>
      <c r="ED27" t="s">
        <v>3204</v>
      </c>
      <c r="EE27" t="s">
        <v>3205</v>
      </c>
      <c r="EF27" t="s">
        <v>3206</v>
      </c>
      <c r="EG27" t="s">
        <v>3207</v>
      </c>
      <c r="EH27" t="s">
        <v>3208</v>
      </c>
      <c r="EI27" t="s">
        <v>3209</v>
      </c>
      <c r="EJ27" t="s">
        <v>3210</v>
      </c>
      <c r="EK27" t="s">
        <v>3211</v>
      </c>
      <c r="EL27" t="s">
        <v>3212</v>
      </c>
      <c r="EM27" t="s">
        <v>3213</v>
      </c>
      <c r="EN27" t="s">
        <v>3214</v>
      </c>
      <c r="EO27" t="s">
        <v>3215</v>
      </c>
      <c r="EP27" t="s">
        <v>3216</v>
      </c>
      <c r="EQ27" t="s">
        <v>3217</v>
      </c>
      <c r="ER27" t="s">
        <v>3218</v>
      </c>
      <c r="ES27" t="s">
        <v>3219</v>
      </c>
      <c r="ET27" t="s">
        <v>3220</v>
      </c>
      <c r="EU27" t="s">
        <v>3221</v>
      </c>
      <c r="EV27" t="s">
        <v>3222</v>
      </c>
      <c r="EW27" t="s">
        <v>3223</v>
      </c>
      <c r="EX27" t="s">
        <v>3224</v>
      </c>
      <c r="EY27" t="s">
        <v>3225</v>
      </c>
      <c r="EZ27" t="s">
        <v>3226</v>
      </c>
      <c r="FA27" t="s">
        <v>3227</v>
      </c>
      <c r="FB27" t="s">
        <v>3228</v>
      </c>
      <c r="FC27" t="s">
        <v>3229</v>
      </c>
      <c r="FD27" t="s">
        <v>3230</v>
      </c>
      <c r="FE27" t="s">
        <v>3231</v>
      </c>
      <c r="FF27" t="s">
        <v>3232</v>
      </c>
      <c r="FG27" t="s">
        <v>3233</v>
      </c>
      <c r="FH27" t="s">
        <v>3234</v>
      </c>
      <c r="FI27" t="s">
        <v>3235</v>
      </c>
      <c r="FJ27" t="s">
        <v>3236</v>
      </c>
      <c r="FK27" t="s">
        <v>3237</v>
      </c>
      <c r="FL27" t="s">
        <v>3238</v>
      </c>
      <c r="FM27" t="s">
        <v>3239</v>
      </c>
      <c r="FN27" t="s">
        <v>3240</v>
      </c>
      <c r="FO27" t="s">
        <v>3241</v>
      </c>
      <c r="FP27" t="s">
        <v>3242</v>
      </c>
      <c r="FQ27" t="s">
        <v>3243</v>
      </c>
      <c r="FR27" t="s">
        <v>3244</v>
      </c>
      <c r="FS27" t="s">
        <v>3245</v>
      </c>
      <c r="FT27" t="s">
        <v>3246</v>
      </c>
      <c r="FU27" t="s">
        <v>3247</v>
      </c>
      <c r="FV27" t="s">
        <v>3248</v>
      </c>
      <c r="FW27" t="s">
        <v>3249</v>
      </c>
      <c r="FX27" t="s">
        <v>3250</v>
      </c>
      <c r="FY27" t="s">
        <v>3251</v>
      </c>
      <c r="FZ27" t="s">
        <v>3252</v>
      </c>
      <c r="GA27" t="s">
        <v>3253</v>
      </c>
      <c r="GB27" t="s">
        <v>3254</v>
      </c>
      <c r="GC27" t="s">
        <v>3255</v>
      </c>
      <c r="GD27" t="s">
        <v>3256</v>
      </c>
      <c r="GE27" t="s">
        <v>3257</v>
      </c>
      <c r="GF27" t="s">
        <v>3258</v>
      </c>
      <c r="GG27" t="s">
        <v>3259</v>
      </c>
      <c r="GH27" t="s">
        <v>3260</v>
      </c>
      <c r="GI27" t="s">
        <v>3261</v>
      </c>
      <c r="GJ27" t="s">
        <v>3262</v>
      </c>
      <c r="GK27" t="s">
        <v>3263</v>
      </c>
      <c r="GL27" t="s">
        <v>3264</v>
      </c>
      <c r="GM27" t="s">
        <v>3265</v>
      </c>
      <c r="GN27" t="s">
        <v>3266</v>
      </c>
      <c r="GO27" t="s">
        <v>3267</v>
      </c>
      <c r="GP27" t="s">
        <v>3268</v>
      </c>
      <c r="GQ27" t="s">
        <v>3269</v>
      </c>
      <c r="GR27" t="s">
        <v>3270</v>
      </c>
      <c r="GS27" t="s">
        <v>3271</v>
      </c>
      <c r="GT27" t="s">
        <v>3272</v>
      </c>
      <c r="GU27" t="s">
        <v>3273</v>
      </c>
      <c r="GV27" t="s">
        <v>3274</v>
      </c>
      <c r="GW27" t="s">
        <v>3275</v>
      </c>
      <c r="GX27" t="s">
        <v>3276</v>
      </c>
      <c r="GY27" t="s">
        <v>3277</v>
      </c>
      <c r="GZ27" t="s">
        <v>3278</v>
      </c>
      <c r="HA27" t="s">
        <v>3279</v>
      </c>
      <c r="HB27" t="s">
        <v>3280</v>
      </c>
      <c r="HC27" t="s">
        <v>3281</v>
      </c>
      <c r="HD27" t="s">
        <v>3282</v>
      </c>
      <c r="HE27" t="s">
        <v>3283</v>
      </c>
      <c r="HF27" t="s">
        <v>3284</v>
      </c>
      <c r="HG27" t="s">
        <v>3285</v>
      </c>
      <c r="HH27" t="s">
        <v>3286</v>
      </c>
      <c r="HI27" t="s">
        <v>3287</v>
      </c>
      <c r="HJ27" t="s">
        <v>3288</v>
      </c>
      <c r="HK27" t="s">
        <v>3289</v>
      </c>
      <c r="HL27" t="s">
        <v>3290</v>
      </c>
      <c r="HM27" t="s">
        <v>3291</v>
      </c>
      <c r="HN27" t="s">
        <v>3292</v>
      </c>
      <c r="HO27" t="s">
        <v>3293</v>
      </c>
      <c r="HP27" t="s">
        <v>3294</v>
      </c>
      <c r="HQ27" t="s">
        <v>3295</v>
      </c>
      <c r="HR27" t="s">
        <v>3296</v>
      </c>
      <c r="HS27" t="s">
        <v>3297</v>
      </c>
      <c r="HT27" t="s">
        <v>3298</v>
      </c>
      <c r="HU27" t="s">
        <v>3299</v>
      </c>
      <c r="HV27" t="s">
        <v>3300</v>
      </c>
      <c r="HW27" t="s">
        <v>3301</v>
      </c>
      <c r="HX27" t="s">
        <v>3302</v>
      </c>
      <c r="HY27" t="s">
        <v>3303</v>
      </c>
      <c r="HZ27" t="s">
        <v>3304</v>
      </c>
      <c r="IA27" t="s">
        <v>3305</v>
      </c>
      <c r="IB27" t="s">
        <v>3306</v>
      </c>
      <c r="IC27" t="s">
        <v>3307</v>
      </c>
      <c r="ID27" t="s">
        <v>3308</v>
      </c>
      <c r="IE27" t="s">
        <v>3309</v>
      </c>
      <c r="IF27" t="s">
        <v>3310</v>
      </c>
      <c r="IG27" t="s">
        <v>3311</v>
      </c>
      <c r="IH27" t="s">
        <v>3312</v>
      </c>
      <c r="II27" t="s">
        <v>3313</v>
      </c>
      <c r="IJ27" t="s">
        <v>3314</v>
      </c>
      <c r="IK27" t="s">
        <v>3315</v>
      </c>
      <c r="IL27" t="s">
        <v>3316</v>
      </c>
      <c r="IM27" t="s">
        <v>3317</v>
      </c>
      <c r="IN27" t="s">
        <v>3318</v>
      </c>
      <c r="IO27" t="s">
        <v>3319</v>
      </c>
      <c r="IP27" t="s">
        <v>3320</v>
      </c>
      <c r="IQ27" t="s">
        <v>3321</v>
      </c>
      <c r="IR27" t="s">
        <v>3322</v>
      </c>
      <c r="IS27" t="s">
        <v>3323</v>
      </c>
      <c r="IT27" t="s">
        <v>3324</v>
      </c>
      <c r="IU27" t="s">
        <v>3325</v>
      </c>
      <c r="IV27" t="s">
        <v>3326</v>
      </c>
    </row>
    <row r="28" spans="1:256" x14ac:dyDescent="0.2">
      <c r="A28" t="s">
        <v>3327</v>
      </c>
      <c r="C28" t="s">
        <v>3328</v>
      </c>
      <c r="D28" t="s">
        <v>3329</v>
      </c>
      <c r="E28" t="s">
        <v>3330</v>
      </c>
      <c r="F28" t="s">
        <v>3331</v>
      </c>
      <c r="G28" t="s">
        <v>3332</v>
      </c>
      <c r="H28" t="s">
        <v>3333</v>
      </c>
      <c r="I28" t="s">
        <v>3334</v>
      </c>
      <c r="J28" t="s">
        <v>3335</v>
      </c>
      <c r="K28" t="s">
        <v>3336</v>
      </c>
      <c r="L28" t="s">
        <v>3337</v>
      </c>
      <c r="M28" t="s">
        <v>3338</v>
      </c>
      <c r="N28" t="s">
        <v>3339</v>
      </c>
      <c r="O28" t="s">
        <v>3340</v>
      </c>
      <c r="P28" t="s">
        <v>3341</v>
      </c>
      <c r="Q28" t="s">
        <v>3342</v>
      </c>
      <c r="R28" t="s">
        <v>3343</v>
      </c>
      <c r="S28" t="s">
        <v>3344</v>
      </c>
      <c r="T28" t="s">
        <v>3345</v>
      </c>
      <c r="U28" t="s">
        <v>3346</v>
      </c>
      <c r="V28" t="s">
        <v>3347</v>
      </c>
      <c r="W28" t="s">
        <v>3348</v>
      </c>
      <c r="X28" t="s">
        <v>3349</v>
      </c>
      <c r="Y28" t="s">
        <v>3350</v>
      </c>
      <c r="Z28" t="s">
        <v>3351</v>
      </c>
      <c r="AA28" t="s">
        <v>3352</v>
      </c>
      <c r="AB28" t="s">
        <v>3353</v>
      </c>
      <c r="AC28" t="s">
        <v>3354</v>
      </c>
      <c r="AD28" t="s">
        <v>3355</v>
      </c>
      <c r="AE28" t="s">
        <v>3356</v>
      </c>
      <c r="AF28" t="s">
        <v>3357</v>
      </c>
      <c r="AG28" t="s">
        <v>3358</v>
      </c>
      <c r="AH28" t="s">
        <v>3359</v>
      </c>
      <c r="AI28" t="s">
        <v>3360</v>
      </c>
      <c r="AJ28" t="s">
        <v>3361</v>
      </c>
      <c r="AK28" t="s">
        <v>3362</v>
      </c>
      <c r="AL28" t="s">
        <v>3363</v>
      </c>
      <c r="AM28" t="s">
        <v>3364</v>
      </c>
      <c r="AN28" t="s">
        <v>3365</v>
      </c>
      <c r="AO28" t="s">
        <v>3366</v>
      </c>
      <c r="AP28" t="s">
        <v>3367</v>
      </c>
      <c r="AQ28" t="s">
        <v>3368</v>
      </c>
      <c r="AR28" t="s">
        <v>3369</v>
      </c>
      <c r="AS28" t="s">
        <v>3370</v>
      </c>
      <c r="AT28" t="s">
        <v>3371</v>
      </c>
      <c r="AU28" t="s">
        <v>3372</v>
      </c>
      <c r="AV28" t="s">
        <v>3373</v>
      </c>
      <c r="AW28" t="s">
        <v>3374</v>
      </c>
      <c r="AX28" t="s">
        <v>3375</v>
      </c>
      <c r="AY28" t="s">
        <v>3376</v>
      </c>
      <c r="AZ28" t="s">
        <v>3377</v>
      </c>
      <c r="BA28" t="s">
        <v>3378</v>
      </c>
      <c r="BB28" t="s">
        <v>3379</v>
      </c>
      <c r="BC28" t="s">
        <v>3380</v>
      </c>
      <c r="BD28" t="s">
        <v>3381</v>
      </c>
      <c r="BE28" t="s">
        <v>3382</v>
      </c>
      <c r="BF28" t="s">
        <v>3383</v>
      </c>
      <c r="BG28" t="s">
        <v>3384</v>
      </c>
      <c r="BH28" t="s">
        <v>3385</v>
      </c>
      <c r="BI28" t="s">
        <v>3386</v>
      </c>
      <c r="BJ28" t="s">
        <v>3387</v>
      </c>
      <c r="BK28" t="s">
        <v>3388</v>
      </c>
      <c r="BL28" t="s">
        <v>3389</v>
      </c>
      <c r="BM28" t="s">
        <v>3390</v>
      </c>
      <c r="BN28" t="s">
        <v>3391</v>
      </c>
      <c r="BO28" t="s">
        <v>3392</v>
      </c>
      <c r="BP28" t="s">
        <v>3393</v>
      </c>
      <c r="BQ28" t="s">
        <v>3394</v>
      </c>
      <c r="BR28" t="s">
        <v>3395</v>
      </c>
      <c r="BS28" t="s">
        <v>3396</v>
      </c>
      <c r="BT28" t="s">
        <v>3397</v>
      </c>
      <c r="BU28" t="s">
        <v>3398</v>
      </c>
      <c r="BV28" t="s">
        <v>3399</v>
      </c>
      <c r="BW28" t="s">
        <v>3400</v>
      </c>
      <c r="BX28" t="s">
        <v>3401</v>
      </c>
      <c r="BY28" t="s">
        <v>3402</v>
      </c>
      <c r="BZ28" t="s">
        <v>3403</v>
      </c>
      <c r="CA28" t="s">
        <v>3404</v>
      </c>
      <c r="CB28" t="s">
        <v>3405</v>
      </c>
      <c r="CC28" t="s">
        <v>3406</v>
      </c>
      <c r="CD28" t="s">
        <v>3407</v>
      </c>
      <c r="CE28" t="s">
        <v>3408</v>
      </c>
      <c r="CF28" t="s">
        <v>3409</v>
      </c>
      <c r="CG28" t="s">
        <v>3410</v>
      </c>
      <c r="CH28" t="s">
        <v>3411</v>
      </c>
      <c r="CI28" t="s">
        <v>3412</v>
      </c>
      <c r="CJ28" t="s">
        <v>3413</v>
      </c>
      <c r="CK28" t="s">
        <v>3414</v>
      </c>
      <c r="CL28" t="s">
        <v>3415</v>
      </c>
      <c r="CM28" t="s">
        <v>3416</v>
      </c>
      <c r="CN28" t="s">
        <v>3417</v>
      </c>
      <c r="CO28" t="s">
        <v>3418</v>
      </c>
      <c r="CP28" t="s">
        <v>3419</v>
      </c>
      <c r="CQ28" t="s">
        <v>3420</v>
      </c>
      <c r="CR28" t="s">
        <v>3421</v>
      </c>
      <c r="CS28" t="s">
        <v>3422</v>
      </c>
      <c r="CT28" t="s">
        <v>3423</v>
      </c>
      <c r="CU28" t="s">
        <v>3424</v>
      </c>
      <c r="CV28" t="s">
        <v>3425</v>
      </c>
      <c r="CW28" t="s">
        <v>3426</v>
      </c>
      <c r="CX28" t="s">
        <v>3427</v>
      </c>
      <c r="CY28" t="s">
        <v>3428</v>
      </c>
      <c r="CZ28" t="s">
        <v>3429</v>
      </c>
      <c r="DA28" t="s">
        <v>3430</v>
      </c>
      <c r="DB28" t="s">
        <v>3431</v>
      </c>
      <c r="DC28" t="s">
        <v>3432</v>
      </c>
      <c r="DD28" t="s">
        <v>3433</v>
      </c>
      <c r="DE28" t="s">
        <v>3434</v>
      </c>
      <c r="DF28" t="s">
        <v>3435</v>
      </c>
      <c r="DG28" t="s">
        <v>3436</v>
      </c>
      <c r="DH28" t="s">
        <v>3437</v>
      </c>
      <c r="DI28" t="s">
        <v>3438</v>
      </c>
      <c r="DJ28" t="s">
        <v>3439</v>
      </c>
      <c r="DK28" t="s">
        <v>3440</v>
      </c>
      <c r="DL28" t="s">
        <v>3441</v>
      </c>
      <c r="DM28" t="s">
        <v>3442</v>
      </c>
      <c r="DN28" t="s">
        <v>3443</v>
      </c>
      <c r="DO28" t="s">
        <v>3444</v>
      </c>
      <c r="DP28" t="s">
        <v>3445</v>
      </c>
      <c r="DQ28" t="s">
        <v>3446</v>
      </c>
      <c r="DR28" t="s">
        <v>3447</v>
      </c>
      <c r="DS28" t="s">
        <v>3448</v>
      </c>
      <c r="DT28" t="s">
        <v>3449</v>
      </c>
      <c r="DU28" t="s">
        <v>3450</v>
      </c>
      <c r="DV28" t="s">
        <v>3451</v>
      </c>
      <c r="DW28" t="s">
        <v>3452</v>
      </c>
      <c r="DX28" t="s">
        <v>3453</v>
      </c>
      <c r="DY28" t="s">
        <v>3454</v>
      </c>
      <c r="DZ28" t="s">
        <v>3455</v>
      </c>
      <c r="EA28" t="s">
        <v>3456</v>
      </c>
      <c r="EB28" t="s">
        <v>3457</v>
      </c>
      <c r="EC28" t="s">
        <v>3458</v>
      </c>
      <c r="ED28" t="s">
        <v>3459</v>
      </c>
      <c r="EE28" t="s">
        <v>3460</v>
      </c>
      <c r="EF28" t="s">
        <v>3461</v>
      </c>
      <c r="EG28" t="s">
        <v>3462</v>
      </c>
      <c r="EH28" t="s">
        <v>3463</v>
      </c>
      <c r="EI28" t="s">
        <v>3464</v>
      </c>
      <c r="EJ28" t="s">
        <v>3465</v>
      </c>
      <c r="EK28" t="s">
        <v>3466</v>
      </c>
      <c r="EL28" t="s">
        <v>3467</v>
      </c>
      <c r="EM28" t="s">
        <v>3468</v>
      </c>
      <c r="EN28" t="s">
        <v>3469</v>
      </c>
      <c r="EO28" t="s">
        <v>3470</v>
      </c>
      <c r="EP28" t="s">
        <v>3471</v>
      </c>
      <c r="EQ28" t="s">
        <v>3472</v>
      </c>
      <c r="ER28" t="s">
        <v>3473</v>
      </c>
      <c r="ES28" t="s">
        <v>3474</v>
      </c>
      <c r="ET28" t="s">
        <v>3475</v>
      </c>
      <c r="EU28" t="s">
        <v>3476</v>
      </c>
      <c r="EV28" t="s">
        <v>3477</v>
      </c>
      <c r="EW28" t="s">
        <v>3478</v>
      </c>
      <c r="EX28" t="s">
        <v>3479</v>
      </c>
      <c r="EY28" t="s">
        <v>3480</v>
      </c>
      <c r="EZ28" t="s">
        <v>3481</v>
      </c>
      <c r="FA28" t="s">
        <v>3482</v>
      </c>
      <c r="FB28" t="s">
        <v>3483</v>
      </c>
      <c r="FC28" t="s">
        <v>3484</v>
      </c>
      <c r="FD28" t="s">
        <v>3485</v>
      </c>
      <c r="FE28" t="s">
        <v>3486</v>
      </c>
      <c r="FF28" t="s">
        <v>3487</v>
      </c>
      <c r="FG28" t="s">
        <v>3488</v>
      </c>
      <c r="FH28" t="s">
        <v>3489</v>
      </c>
      <c r="FI28" t="s">
        <v>3490</v>
      </c>
      <c r="FJ28" t="s">
        <v>3491</v>
      </c>
      <c r="FK28" t="s">
        <v>3492</v>
      </c>
      <c r="FL28" t="s">
        <v>3493</v>
      </c>
      <c r="FM28" t="s">
        <v>3494</v>
      </c>
      <c r="FN28" t="s">
        <v>3495</v>
      </c>
      <c r="FO28" t="s">
        <v>3496</v>
      </c>
      <c r="FP28" t="s">
        <v>3497</v>
      </c>
      <c r="FQ28" t="s">
        <v>3498</v>
      </c>
      <c r="FR28" t="s">
        <v>3499</v>
      </c>
      <c r="FS28" t="s">
        <v>3500</v>
      </c>
      <c r="FT28" t="s">
        <v>3501</v>
      </c>
      <c r="FU28" t="s">
        <v>3502</v>
      </c>
      <c r="FV28" t="s">
        <v>3503</v>
      </c>
      <c r="FW28" t="s">
        <v>3504</v>
      </c>
      <c r="FX28" t="s">
        <v>3505</v>
      </c>
      <c r="FY28" t="s">
        <v>3506</v>
      </c>
      <c r="FZ28" t="s">
        <v>3507</v>
      </c>
      <c r="GA28" t="s">
        <v>3508</v>
      </c>
      <c r="GB28" t="s">
        <v>3509</v>
      </c>
      <c r="GC28" t="s">
        <v>3510</v>
      </c>
      <c r="GD28" t="s">
        <v>3511</v>
      </c>
      <c r="GE28" t="s">
        <v>3512</v>
      </c>
      <c r="GF28" t="s">
        <v>3513</v>
      </c>
      <c r="GG28" t="s">
        <v>3514</v>
      </c>
      <c r="GH28" t="s">
        <v>3515</v>
      </c>
      <c r="GI28" t="s">
        <v>3516</v>
      </c>
      <c r="GJ28" t="s">
        <v>3517</v>
      </c>
      <c r="GK28" t="s">
        <v>3518</v>
      </c>
      <c r="GL28" t="s">
        <v>3519</v>
      </c>
      <c r="GM28" t="s">
        <v>3520</v>
      </c>
      <c r="GN28" t="s">
        <v>3521</v>
      </c>
      <c r="GO28" t="s">
        <v>3522</v>
      </c>
      <c r="GP28" t="s">
        <v>3523</v>
      </c>
      <c r="GQ28" t="s">
        <v>3524</v>
      </c>
      <c r="GR28" t="s">
        <v>3525</v>
      </c>
      <c r="GS28" t="s">
        <v>3526</v>
      </c>
      <c r="GT28" t="s">
        <v>3527</v>
      </c>
      <c r="GU28" t="s">
        <v>3528</v>
      </c>
      <c r="GV28" t="s">
        <v>3529</v>
      </c>
      <c r="GW28" t="s">
        <v>3530</v>
      </c>
      <c r="GX28" t="s">
        <v>3531</v>
      </c>
      <c r="GY28" t="s">
        <v>3532</v>
      </c>
      <c r="GZ28" t="s">
        <v>3533</v>
      </c>
      <c r="HA28" t="s">
        <v>3534</v>
      </c>
      <c r="HB28" t="s">
        <v>3535</v>
      </c>
      <c r="HC28" t="s">
        <v>3536</v>
      </c>
      <c r="HD28" t="s">
        <v>3537</v>
      </c>
      <c r="HE28" t="s">
        <v>3538</v>
      </c>
      <c r="HF28" t="s">
        <v>3539</v>
      </c>
      <c r="HG28" t="s">
        <v>3540</v>
      </c>
      <c r="HH28" t="s">
        <v>3541</v>
      </c>
      <c r="HI28" t="s">
        <v>3542</v>
      </c>
      <c r="HJ28" t="s">
        <v>3543</v>
      </c>
      <c r="HK28" t="s">
        <v>3544</v>
      </c>
      <c r="HL28" t="s">
        <v>3545</v>
      </c>
      <c r="HM28" t="s">
        <v>3546</v>
      </c>
      <c r="HN28" t="s">
        <v>3547</v>
      </c>
      <c r="HO28" t="s">
        <v>3548</v>
      </c>
      <c r="HP28" t="s">
        <v>3549</v>
      </c>
      <c r="HQ28" t="s">
        <v>3550</v>
      </c>
      <c r="HR28" t="s">
        <v>3551</v>
      </c>
      <c r="HS28" t="s">
        <v>3552</v>
      </c>
      <c r="HT28" t="s">
        <v>3553</v>
      </c>
      <c r="HU28" t="s">
        <v>3554</v>
      </c>
      <c r="HV28" t="s">
        <v>3555</v>
      </c>
      <c r="HW28" t="s">
        <v>3556</v>
      </c>
      <c r="HX28" t="s">
        <v>3557</v>
      </c>
      <c r="HY28" t="s">
        <v>3558</v>
      </c>
      <c r="HZ28" t="s">
        <v>3559</v>
      </c>
      <c r="IA28" t="s">
        <v>3560</v>
      </c>
      <c r="IB28" t="s">
        <v>3561</v>
      </c>
      <c r="IC28" t="s">
        <v>3562</v>
      </c>
      <c r="ID28" t="s">
        <v>3563</v>
      </c>
      <c r="IE28" t="s">
        <v>3564</v>
      </c>
      <c r="IF28" t="s">
        <v>3565</v>
      </c>
      <c r="IG28" t="s">
        <v>3566</v>
      </c>
      <c r="IH28" t="s">
        <v>3567</v>
      </c>
      <c r="II28" t="s">
        <v>3568</v>
      </c>
      <c r="IJ28" t="s">
        <v>3569</v>
      </c>
      <c r="IK28" t="s">
        <v>3570</v>
      </c>
      <c r="IL28" t="s">
        <v>3571</v>
      </c>
      <c r="IM28" t="s">
        <v>3572</v>
      </c>
      <c r="IN28" t="s">
        <v>3573</v>
      </c>
      <c r="IO28" t="s">
        <v>3574</v>
      </c>
      <c r="IP28" t="s">
        <v>3575</v>
      </c>
      <c r="IQ28" t="s">
        <v>3576</v>
      </c>
      <c r="IR28" t="s">
        <v>3577</v>
      </c>
      <c r="IS28" t="s">
        <v>3578</v>
      </c>
      <c r="IT28" t="s">
        <v>3579</v>
      </c>
      <c r="IU28" t="s">
        <v>3580</v>
      </c>
      <c r="IV28" t="s">
        <v>3581</v>
      </c>
    </row>
    <row r="29" spans="1:256" x14ac:dyDescent="0.2">
      <c r="A29" t="s">
        <v>3582</v>
      </c>
      <c r="C29" t="s">
        <v>3583</v>
      </c>
      <c r="D29" t="s">
        <v>3584</v>
      </c>
      <c r="E29" t="s">
        <v>3585</v>
      </c>
      <c r="F29" t="s">
        <v>3586</v>
      </c>
      <c r="G29" t="s">
        <v>3587</v>
      </c>
      <c r="H29" t="s">
        <v>3588</v>
      </c>
      <c r="I29" t="s">
        <v>3589</v>
      </c>
      <c r="J29" t="s">
        <v>3590</v>
      </c>
      <c r="K29" t="s">
        <v>3591</v>
      </c>
      <c r="L29" t="s">
        <v>3592</v>
      </c>
      <c r="M29" t="s">
        <v>3593</v>
      </c>
      <c r="N29" t="s">
        <v>3594</v>
      </c>
      <c r="O29" t="s">
        <v>3595</v>
      </c>
      <c r="P29" t="s">
        <v>3596</v>
      </c>
      <c r="Q29" t="s">
        <v>3597</v>
      </c>
      <c r="R29" t="s">
        <v>3598</v>
      </c>
      <c r="S29" t="s">
        <v>3599</v>
      </c>
      <c r="T29" t="s">
        <v>3600</v>
      </c>
      <c r="U29" t="s">
        <v>3601</v>
      </c>
      <c r="V29" t="s">
        <v>3602</v>
      </c>
      <c r="W29" t="s">
        <v>3603</v>
      </c>
      <c r="X29" t="s">
        <v>3604</v>
      </c>
      <c r="Y29" t="s">
        <v>3605</v>
      </c>
      <c r="Z29" t="s">
        <v>3606</v>
      </c>
      <c r="AA29" t="s">
        <v>3607</v>
      </c>
      <c r="AB29" t="s">
        <v>3608</v>
      </c>
      <c r="AC29" t="s">
        <v>3609</v>
      </c>
      <c r="AD29" t="s">
        <v>3610</v>
      </c>
      <c r="AE29" t="s">
        <v>3611</v>
      </c>
      <c r="AF29" t="s">
        <v>3612</v>
      </c>
      <c r="AG29" t="s">
        <v>3613</v>
      </c>
      <c r="AH29" t="s">
        <v>3614</v>
      </c>
      <c r="AI29" t="s">
        <v>3615</v>
      </c>
      <c r="AJ29" t="s">
        <v>3616</v>
      </c>
      <c r="AK29" t="s">
        <v>3617</v>
      </c>
      <c r="AL29" t="s">
        <v>3618</v>
      </c>
      <c r="AM29" t="s">
        <v>3619</v>
      </c>
      <c r="AN29" t="s">
        <v>3620</v>
      </c>
      <c r="AO29" t="s">
        <v>3621</v>
      </c>
      <c r="AP29" t="s">
        <v>3622</v>
      </c>
      <c r="AQ29" t="s">
        <v>3623</v>
      </c>
      <c r="AR29" t="s">
        <v>3624</v>
      </c>
      <c r="AS29" t="s">
        <v>3625</v>
      </c>
      <c r="AT29" t="s">
        <v>3626</v>
      </c>
      <c r="AU29" t="s">
        <v>3627</v>
      </c>
      <c r="AV29" t="s">
        <v>3628</v>
      </c>
      <c r="AW29" t="s">
        <v>3629</v>
      </c>
      <c r="AX29" t="s">
        <v>3630</v>
      </c>
      <c r="AY29" t="s">
        <v>3631</v>
      </c>
      <c r="AZ29" t="s">
        <v>3632</v>
      </c>
      <c r="BA29" t="s">
        <v>3633</v>
      </c>
      <c r="BB29" t="s">
        <v>3634</v>
      </c>
      <c r="BC29" t="s">
        <v>3635</v>
      </c>
      <c r="BD29" t="s">
        <v>3636</v>
      </c>
      <c r="BE29" t="s">
        <v>3637</v>
      </c>
      <c r="BF29" t="s">
        <v>3638</v>
      </c>
      <c r="BG29" t="s">
        <v>3639</v>
      </c>
      <c r="BH29" t="s">
        <v>3640</v>
      </c>
      <c r="BI29" t="s">
        <v>3641</v>
      </c>
      <c r="BJ29" t="s">
        <v>3642</v>
      </c>
      <c r="BK29" t="s">
        <v>3643</v>
      </c>
      <c r="BL29" t="s">
        <v>3644</v>
      </c>
      <c r="BM29" t="s">
        <v>3645</v>
      </c>
      <c r="BN29" t="s">
        <v>3646</v>
      </c>
      <c r="BO29" t="s">
        <v>3647</v>
      </c>
      <c r="BP29" t="s">
        <v>3648</v>
      </c>
      <c r="BQ29" t="s">
        <v>3649</v>
      </c>
      <c r="BR29" t="s">
        <v>3650</v>
      </c>
      <c r="BS29" t="s">
        <v>3651</v>
      </c>
      <c r="BT29" t="s">
        <v>3652</v>
      </c>
      <c r="BU29" t="s">
        <v>3653</v>
      </c>
      <c r="BV29" t="s">
        <v>3654</v>
      </c>
      <c r="BW29" t="s">
        <v>3655</v>
      </c>
      <c r="BX29" t="s">
        <v>3656</v>
      </c>
      <c r="BY29" t="s">
        <v>3657</v>
      </c>
      <c r="BZ29" t="s">
        <v>3658</v>
      </c>
      <c r="CA29" t="s">
        <v>3659</v>
      </c>
      <c r="CB29" t="s">
        <v>3660</v>
      </c>
      <c r="CC29" t="s">
        <v>3661</v>
      </c>
      <c r="CD29" t="s">
        <v>3662</v>
      </c>
      <c r="CE29" t="s">
        <v>3663</v>
      </c>
      <c r="CF29" t="s">
        <v>3664</v>
      </c>
      <c r="CG29" t="s">
        <v>3665</v>
      </c>
      <c r="CH29" t="s">
        <v>3666</v>
      </c>
      <c r="CI29" t="s">
        <v>3667</v>
      </c>
      <c r="CJ29" t="s">
        <v>3668</v>
      </c>
      <c r="CK29" t="s">
        <v>3669</v>
      </c>
      <c r="CL29" t="s">
        <v>3670</v>
      </c>
      <c r="CM29" t="s">
        <v>3671</v>
      </c>
      <c r="CN29" t="s">
        <v>3672</v>
      </c>
      <c r="CO29" t="s">
        <v>3673</v>
      </c>
      <c r="CP29" t="s">
        <v>3674</v>
      </c>
      <c r="CQ29" t="s">
        <v>3675</v>
      </c>
      <c r="CR29" t="s">
        <v>3676</v>
      </c>
      <c r="CS29" t="s">
        <v>3677</v>
      </c>
      <c r="CT29" t="s">
        <v>3678</v>
      </c>
      <c r="CU29" t="s">
        <v>3679</v>
      </c>
      <c r="CV29" t="s">
        <v>3680</v>
      </c>
      <c r="CW29" t="s">
        <v>3681</v>
      </c>
      <c r="CX29" t="s">
        <v>3682</v>
      </c>
      <c r="CY29" t="s">
        <v>3683</v>
      </c>
      <c r="CZ29" t="s">
        <v>3684</v>
      </c>
      <c r="DA29" t="s">
        <v>3685</v>
      </c>
      <c r="DB29" t="s">
        <v>3686</v>
      </c>
      <c r="DC29" t="s">
        <v>3687</v>
      </c>
      <c r="DD29" t="s">
        <v>3688</v>
      </c>
      <c r="DE29" t="s">
        <v>3689</v>
      </c>
      <c r="DF29" t="s">
        <v>3690</v>
      </c>
      <c r="DG29" t="s">
        <v>3691</v>
      </c>
      <c r="DH29" t="s">
        <v>3692</v>
      </c>
      <c r="DI29" t="s">
        <v>3693</v>
      </c>
      <c r="DJ29" t="s">
        <v>3694</v>
      </c>
      <c r="DK29" t="s">
        <v>3695</v>
      </c>
      <c r="DL29" t="s">
        <v>3696</v>
      </c>
      <c r="DM29" t="s">
        <v>3697</v>
      </c>
      <c r="DN29" t="s">
        <v>3698</v>
      </c>
      <c r="DO29" t="s">
        <v>3699</v>
      </c>
      <c r="DP29" t="s">
        <v>3700</v>
      </c>
      <c r="DQ29" t="s">
        <v>3701</v>
      </c>
      <c r="DR29" t="s">
        <v>3702</v>
      </c>
      <c r="DS29" t="s">
        <v>3703</v>
      </c>
      <c r="DT29" t="s">
        <v>3704</v>
      </c>
      <c r="DU29" t="s">
        <v>3705</v>
      </c>
      <c r="DV29" t="s">
        <v>3706</v>
      </c>
      <c r="DW29" t="s">
        <v>3707</v>
      </c>
      <c r="DX29" t="s">
        <v>3708</v>
      </c>
      <c r="DY29" t="s">
        <v>3709</v>
      </c>
      <c r="DZ29" t="s">
        <v>3710</v>
      </c>
      <c r="EA29" t="s">
        <v>3711</v>
      </c>
      <c r="EB29" t="s">
        <v>3712</v>
      </c>
      <c r="EC29" t="s">
        <v>3713</v>
      </c>
      <c r="ED29" t="s">
        <v>3714</v>
      </c>
      <c r="EE29" t="s">
        <v>3715</v>
      </c>
      <c r="EF29" t="s">
        <v>3716</v>
      </c>
      <c r="EG29" t="s">
        <v>3717</v>
      </c>
      <c r="EH29" t="s">
        <v>3718</v>
      </c>
      <c r="EI29" t="s">
        <v>3719</v>
      </c>
      <c r="EJ29" t="s">
        <v>3720</v>
      </c>
      <c r="EK29" t="s">
        <v>3721</v>
      </c>
      <c r="EL29" t="s">
        <v>3722</v>
      </c>
      <c r="EM29" t="s">
        <v>3723</v>
      </c>
      <c r="EN29" t="s">
        <v>3724</v>
      </c>
      <c r="EO29" t="s">
        <v>3725</v>
      </c>
      <c r="EP29" t="s">
        <v>3726</v>
      </c>
      <c r="EQ29" t="s">
        <v>3727</v>
      </c>
      <c r="ER29" t="s">
        <v>3728</v>
      </c>
      <c r="ES29" t="s">
        <v>3729</v>
      </c>
      <c r="ET29" t="s">
        <v>3730</v>
      </c>
      <c r="EU29" t="s">
        <v>3731</v>
      </c>
      <c r="EV29" t="s">
        <v>3732</v>
      </c>
      <c r="EW29" t="s">
        <v>3733</v>
      </c>
      <c r="EX29" t="s">
        <v>3734</v>
      </c>
      <c r="EY29" t="s">
        <v>3735</v>
      </c>
      <c r="EZ29" t="s">
        <v>3736</v>
      </c>
      <c r="FA29" t="s">
        <v>3737</v>
      </c>
      <c r="FB29" t="s">
        <v>3738</v>
      </c>
      <c r="FC29" t="s">
        <v>3739</v>
      </c>
      <c r="FD29" t="s">
        <v>3740</v>
      </c>
      <c r="FE29" t="s">
        <v>3741</v>
      </c>
      <c r="FF29" t="s">
        <v>3742</v>
      </c>
      <c r="FG29" t="s">
        <v>3743</v>
      </c>
      <c r="FH29" t="s">
        <v>3744</v>
      </c>
      <c r="FI29" t="s">
        <v>3745</v>
      </c>
      <c r="FJ29" t="s">
        <v>3746</v>
      </c>
      <c r="FK29" t="s">
        <v>3747</v>
      </c>
      <c r="FL29" t="s">
        <v>3748</v>
      </c>
      <c r="FM29" t="s">
        <v>3749</v>
      </c>
      <c r="FN29" t="s">
        <v>3750</v>
      </c>
      <c r="FO29" t="s">
        <v>3751</v>
      </c>
      <c r="FP29" t="s">
        <v>3752</v>
      </c>
      <c r="FQ29" t="s">
        <v>3753</v>
      </c>
      <c r="FR29" t="s">
        <v>3754</v>
      </c>
      <c r="FS29" t="s">
        <v>3755</v>
      </c>
      <c r="FT29" t="s">
        <v>3756</v>
      </c>
      <c r="FU29" t="s">
        <v>3757</v>
      </c>
      <c r="FV29" t="s">
        <v>3758</v>
      </c>
      <c r="FW29" t="s">
        <v>3759</v>
      </c>
      <c r="FX29" t="s">
        <v>3760</v>
      </c>
      <c r="FY29" t="s">
        <v>3761</v>
      </c>
      <c r="FZ29" t="s">
        <v>3762</v>
      </c>
      <c r="GA29" t="s">
        <v>3763</v>
      </c>
      <c r="GB29" t="s">
        <v>3764</v>
      </c>
      <c r="GC29" t="s">
        <v>3765</v>
      </c>
      <c r="GD29" t="s">
        <v>3766</v>
      </c>
      <c r="GE29" t="s">
        <v>3767</v>
      </c>
      <c r="GF29" t="s">
        <v>3768</v>
      </c>
      <c r="GG29" t="s">
        <v>3769</v>
      </c>
      <c r="GH29" t="s">
        <v>3770</v>
      </c>
      <c r="GI29" t="s">
        <v>3771</v>
      </c>
      <c r="GJ29" t="s">
        <v>3772</v>
      </c>
      <c r="GK29" t="s">
        <v>3773</v>
      </c>
      <c r="GL29" t="s">
        <v>3774</v>
      </c>
      <c r="GM29" t="s">
        <v>3775</v>
      </c>
      <c r="GN29" t="s">
        <v>3776</v>
      </c>
      <c r="GO29" t="s">
        <v>3777</v>
      </c>
      <c r="GP29" t="s">
        <v>3778</v>
      </c>
      <c r="GQ29" t="s">
        <v>3779</v>
      </c>
      <c r="GR29" t="s">
        <v>3780</v>
      </c>
      <c r="GS29" t="s">
        <v>3781</v>
      </c>
      <c r="GT29" t="s">
        <v>3782</v>
      </c>
      <c r="GU29" t="s">
        <v>3783</v>
      </c>
      <c r="GV29" t="s">
        <v>3784</v>
      </c>
      <c r="GW29" t="s">
        <v>3785</v>
      </c>
      <c r="GX29" t="s">
        <v>3786</v>
      </c>
      <c r="GY29" t="s">
        <v>3787</v>
      </c>
      <c r="GZ29" t="s">
        <v>3788</v>
      </c>
      <c r="HA29" t="s">
        <v>3789</v>
      </c>
      <c r="HB29" t="s">
        <v>3790</v>
      </c>
      <c r="HC29" t="s">
        <v>3791</v>
      </c>
      <c r="HD29" t="s">
        <v>3792</v>
      </c>
      <c r="HE29" t="s">
        <v>3793</v>
      </c>
      <c r="HF29" t="s">
        <v>3794</v>
      </c>
      <c r="HG29" t="s">
        <v>3795</v>
      </c>
      <c r="HH29" t="s">
        <v>3796</v>
      </c>
      <c r="HI29" t="s">
        <v>3797</v>
      </c>
      <c r="HJ29" t="s">
        <v>3798</v>
      </c>
      <c r="HK29" t="s">
        <v>3799</v>
      </c>
      <c r="HL29" t="s">
        <v>3800</v>
      </c>
      <c r="HM29" t="s">
        <v>3801</v>
      </c>
      <c r="HN29" t="s">
        <v>3802</v>
      </c>
      <c r="HO29" t="s">
        <v>3803</v>
      </c>
      <c r="HP29" t="s">
        <v>3804</v>
      </c>
      <c r="HQ29" t="s">
        <v>3805</v>
      </c>
      <c r="HR29" t="s">
        <v>3806</v>
      </c>
      <c r="HS29" t="s">
        <v>3807</v>
      </c>
      <c r="HT29" t="s">
        <v>3808</v>
      </c>
      <c r="HU29" t="s">
        <v>3809</v>
      </c>
      <c r="HV29" t="s">
        <v>3810</v>
      </c>
      <c r="HW29" t="s">
        <v>3811</v>
      </c>
      <c r="HX29" t="s">
        <v>3812</v>
      </c>
      <c r="HY29" t="s">
        <v>3813</v>
      </c>
      <c r="HZ29" t="s">
        <v>3814</v>
      </c>
      <c r="IA29" t="s">
        <v>3815</v>
      </c>
      <c r="IB29" t="s">
        <v>3816</v>
      </c>
      <c r="IC29" t="s">
        <v>3817</v>
      </c>
      <c r="ID29" t="s">
        <v>3818</v>
      </c>
      <c r="IE29" t="s">
        <v>3819</v>
      </c>
      <c r="IF29" t="s">
        <v>3820</v>
      </c>
      <c r="IG29" t="s">
        <v>3821</v>
      </c>
      <c r="IH29" t="s">
        <v>3822</v>
      </c>
      <c r="II29" t="s">
        <v>3823</v>
      </c>
      <c r="IJ29" t="s">
        <v>3824</v>
      </c>
      <c r="IK29" t="s">
        <v>3825</v>
      </c>
      <c r="IL29" t="s">
        <v>3826</v>
      </c>
      <c r="IM29" t="s">
        <v>3827</v>
      </c>
      <c r="IN29" t="s">
        <v>3828</v>
      </c>
      <c r="IO29" t="s">
        <v>3829</v>
      </c>
      <c r="IP29" t="s">
        <v>3830</v>
      </c>
      <c r="IQ29" t="s">
        <v>3831</v>
      </c>
      <c r="IR29" t="s">
        <v>3832</v>
      </c>
      <c r="IS29" t="s">
        <v>3833</v>
      </c>
      <c r="IT29" t="s">
        <v>3834</v>
      </c>
      <c r="IU29" t="s">
        <v>3835</v>
      </c>
      <c r="IV29" t="s">
        <v>3836</v>
      </c>
    </row>
    <row r="30" spans="1:256" x14ac:dyDescent="0.2">
      <c r="A30" t="s">
        <v>3837</v>
      </c>
      <c r="C30" t="s">
        <v>3838</v>
      </c>
      <c r="D30" t="s">
        <v>3839</v>
      </c>
      <c r="E30" t="s">
        <v>3840</v>
      </c>
      <c r="F30" t="s">
        <v>3841</v>
      </c>
      <c r="G30" t="s">
        <v>3842</v>
      </c>
      <c r="H30" t="s">
        <v>3843</v>
      </c>
      <c r="I30" t="s">
        <v>3844</v>
      </c>
      <c r="J30" t="s">
        <v>3845</v>
      </c>
      <c r="K30" t="s">
        <v>3846</v>
      </c>
      <c r="L30" t="s">
        <v>3847</v>
      </c>
      <c r="M30" t="s">
        <v>3848</v>
      </c>
      <c r="N30" t="s">
        <v>3849</v>
      </c>
      <c r="O30" t="s">
        <v>3850</v>
      </c>
      <c r="P30" t="s">
        <v>3851</v>
      </c>
      <c r="Q30" t="s">
        <v>3852</v>
      </c>
      <c r="R30" t="s">
        <v>3853</v>
      </c>
      <c r="S30" t="s">
        <v>3854</v>
      </c>
      <c r="T30" t="s">
        <v>3855</v>
      </c>
      <c r="U30" t="s">
        <v>3856</v>
      </c>
      <c r="V30" t="s">
        <v>3857</v>
      </c>
      <c r="W30" t="s">
        <v>3858</v>
      </c>
      <c r="X30" t="s">
        <v>3859</v>
      </c>
      <c r="Y30" t="s">
        <v>3860</v>
      </c>
      <c r="Z30" t="s">
        <v>3861</v>
      </c>
      <c r="AA30" t="s">
        <v>3862</v>
      </c>
      <c r="AB30" t="s">
        <v>3863</v>
      </c>
      <c r="AC30" t="s">
        <v>3864</v>
      </c>
      <c r="AD30" t="s">
        <v>3865</v>
      </c>
      <c r="AE30" t="s">
        <v>3866</v>
      </c>
      <c r="AF30" t="s">
        <v>3867</v>
      </c>
      <c r="AG30" t="s">
        <v>3868</v>
      </c>
      <c r="AH30" t="s">
        <v>3869</v>
      </c>
      <c r="AI30" t="s">
        <v>3870</v>
      </c>
      <c r="AJ30" t="s">
        <v>3871</v>
      </c>
      <c r="AK30" t="s">
        <v>3872</v>
      </c>
      <c r="AL30" t="s">
        <v>3873</v>
      </c>
      <c r="AM30" t="s">
        <v>3874</v>
      </c>
      <c r="AN30" t="s">
        <v>3875</v>
      </c>
      <c r="AO30" t="s">
        <v>3876</v>
      </c>
      <c r="AP30" t="s">
        <v>3877</v>
      </c>
      <c r="AQ30" t="s">
        <v>3878</v>
      </c>
      <c r="AR30" t="s">
        <v>3879</v>
      </c>
      <c r="AS30" t="s">
        <v>3880</v>
      </c>
      <c r="AT30" t="s">
        <v>3881</v>
      </c>
      <c r="AU30" t="s">
        <v>3882</v>
      </c>
      <c r="AV30" t="s">
        <v>3883</v>
      </c>
      <c r="AW30" t="s">
        <v>3884</v>
      </c>
      <c r="AX30" t="s">
        <v>3885</v>
      </c>
      <c r="AY30" t="s">
        <v>3886</v>
      </c>
      <c r="AZ30" t="s">
        <v>3887</v>
      </c>
      <c r="BA30" t="s">
        <v>3888</v>
      </c>
      <c r="BB30" t="s">
        <v>3889</v>
      </c>
      <c r="BC30" t="s">
        <v>3890</v>
      </c>
      <c r="BD30" t="s">
        <v>3891</v>
      </c>
      <c r="BE30" t="s">
        <v>3892</v>
      </c>
      <c r="BF30" t="s">
        <v>3893</v>
      </c>
      <c r="BG30" t="s">
        <v>3894</v>
      </c>
      <c r="BH30" t="s">
        <v>3895</v>
      </c>
      <c r="BI30" t="s">
        <v>3896</v>
      </c>
      <c r="BJ30" t="s">
        <v>3897</v>
      </c>
      <c r="BK30" t="s">
        <v>3898</v>
      </c>
      <c r="BL30" t="s">
        <v>3899</v>
      </c>
      <c r="BM30" t="s">
        <v>3900</v>
      </c>
      <c r="BN30" t="s">
        <v>3901</v>
      </c>
      <c r="BO30" t="s">
        <v>3902</v>
      </c>
      <c r="BP30" t="s">
        <v>3903</v>
      </c>
      <c r="BQ30" t="s">
        <v>3904</v>
      </c>
      <c r="BR30" t="s">
        <v>3905</v>
      </c>
      <c r="BS30" t="s">
        <v>3906</v>
      </c>
      <c r="BT30" t="s">
        <v>3907</v>
      </c>
      <c r="BU30" t="s">
        <v>3908</v>
      </c>
      <c r="BV30" t="s">
        <v>3909</v>
      </c>
      <c r="BW30" t="s">
        <v>3910</v>
      </c>
      <c r="BX30" t="s">
        <v>3911</v>
      </c>
      <c r="BY30" t="s">
        <v>3912</v>
      </c>
      <c r="BZ30" t="s">
        <v>3913</v>
      </c>
      <c r="CA30" t="s">
        <v>3914</v>
      </c>
      <c r="CB30" t="s">
        <v>3915</v>
      </c>
      <c r="CC30" t="s">
        <v>3916</v>
      </c>
      <c r="CD30" t="s">
        <v>3917</v>
      </c>
      <c r="CE30" t="s">
        <v>3918</v>
      </c>
      <c r="CF30" t="s">
        <v>3919</v>
      </c>
      <c r="CG30" t="s">
        <v>3920</v>
      </c>
      <c r="CH30" t="s">
        <v>3921</v>
      </c>
      <c r="CI30" t="s">
        <v>3922</v>
      </c>
      <c r="CJ30" t="s">
        <v>3923</v>
      </c>
      <c r="CK30" t="s">
        <v>3924</v>
      </c>
      <c r="CL30" t="s">
        <v>3925</v>
      </c>
      <c r="CM30" t="s">
        <v>3926</v>
      </c>
      <c r="CN30" t="s">
        <v>3927</v>
      </c>
      <c r="CO30" t="s">
        <v>3928</v>
      </c>
      <c r="CP30" t="s">
        <v>3929</v>
      </c>
      <c r="CQ30" t="s">
        <v>3930</v>
      </c>
      <c r="CR30" t="s">
        <v>3931</v>
      </c>
      <c r="CS30" t="s">
        <v>3932</v>
      </c>
      <c r="CT30" t="s">
        <v>3933</v>
      </c>
      <c r="CU30" t="s">
        <v>3934</v>
      </c>
      <c r="CV30" t="s">
        <v>3935</v>
      </c>
      <c r="CW30" t="s">
        <v>3936</v>
      </c>
      <c r="CX30" t="s">
        <v>3937</v>
      </c>
      <c r="CY30" t="s">
        <v>3938</v>
      </c>
      <c r="CZ30" t="s">
        <v>3939</v>
      </c>
      <c r="DA30" t="s">
        <v>3940</v>
      </c>
      <c r="DB30" t="s">
        <v>3941</v>
      </c>
      <c r="DC30" t="s">
        <v>3942</v>
      </c>
      <c r="DD30" t="s">
        <v>3943</v>
      </c>
      <c r="DE30" t="s">
        <v>3944</v>
      </c>
      <c r="DF30" t="s">
        <v>3945</v>
      </c>
      <c r="DG30" t="s">
        <v>3946</v>
      </c>
      <c r="DH30" t="s">
        <v>3947</v>
      </c>
      <c r="DI30" t="s">
        <v>3948</v>
      </c>
      <c r="DJ30" t="s">
        <v>3949</v>
      </c>
      <c r="DK30" t="s">
        <v>3950</v>
      </c>
      <c r="DL30" t="s">
        <v>3951</v>
      </c>
      <c r="DM30" t="s">
        <v>3952</v>
      </c>
      <c r="DN30" t="s">
        <v>3953</v>
      </c>
      <c r="DO30" t="s">
        <v>3954</v>
      </c>
      <c r="DP30" t="s">
        <v>3955</v>
      </c>
      <c r="DQ30" t="s">
        <v>3956</v>
      </c>
      <c r="DR30" t="s">
        <v>3957</v>
      </c>
      <c r="DS30" t="s">
        <v>3958</v>
      </c>
      <c r="DT30" t="s">
        <v>3959</v>
      </c>
      <c r="DU30" t="s">
        <v>3960</v>
      </c>
      <c r="DV30" t="s">
        <v>3961</v>
      </c>
      <c r="DW30" t="s">
        <v>3962</v>
      </c>
      <c r="DX30" t="s">
        <v>3963</v>
      </c>
      <c r="DY30" t="s">
        <v>3964</v>
      </c>
      <c r="DZ30" t="s">
        <v>3965</v>
      </c>
      <c r="EA30" t="s">
        <v>3966</v>
      </c>
      <c r="EB30" t="s">
        <v>3967</v>
      </c>
      <c r="EC30" t="s">
        <v>3968</v>
      </c>
      <c r="ED30" t="s">
        <v>3969</v>
      </c>
      <c r="EE30" t="s">
        <v>3970</v>
      </c>
      <c r="EF30" t="s">
        <v>3971</v>
      </c>
      <c r="EG30" t="s">
        <v>3972</v>
      </c>
      <c r="EH30" t="s">
        <v>3973</v>
      </c>
      <c r="EI30" t="s">
        <v>3974</v>
      </c>
      <c r="EJ30" t="s">
        <v>3975</v>
      </c>
      <c r="EK30" t="s">
        <v>3976</v>
      </c>
      <c r="EL30" t="s">
        <v>3977</v>
      </c>
      <c r="EM30" t="s">
        <v>3978</v>
      </c>
      <c r="EN30" t="s">
        <v>3979</v>
      </c>
      <c r="EO30" t="s">
        <v>3980</v>
      </c>
      <c r="EP30" t="s">
        <v>3981</v>
      </c>
      <c r="EQ30" t="s">
        <v>3982</v>
      </c>
      <c r="ER30" t="s">
        <v>3983</v>
      </c>
      <c r="ES30" t="s">
        <v>3984</v>
      </c>
      <c r="ET30" t="s">
        <v>3985</v>
      </c>
      <c r="EU30" t="s">
        <v>3986</v>
      </c>
      <c r="EV30" t="s">
        <v>3987</v>
      </c>
      <c r="EW30" t="s">
        <v>3988</v>
      </c>
      <c r="EX30" t="s">
        <v>3989</v>
      </c>
      <c r="EY30" t="s">
        <v>3990</v>
      </c>
      <c r="EZ30" t="s">
        <v>3991</v>
      </c>
      <c r="FA30" t="s">
        <v>3992</v>
      </c>
      <c r="FB30" t="s">
        <v>3993</v>
      </c>
      <c r="FC30" t="s">
        <v>3994</v>
      </c>
      <c r="FD30" t="s">
        <v>3995</v>
      </c>
      <c r="FE30" t="s">
        <v>3996</v>
      </c>
      <c r="FF30" t="s">
        <v>3997</v>
      </c>
      <c r="FG30" t="s">
        <v>3998</v>
      </c>
      <c r="FH30" t="s">
        <v>3999</v>
      </c>
      <c r="FI30" t="s">
        <v>4000</v>
      </c>
      <c r="FJ30" t="s">
        <v>4001</v>
      </c>
      <c r="FK30" t="s">
        <v>4002</v>
      </c>
      <c r="FL30" t="s">
        <v>4003</v>
      </c>
      <c r="FM30" t="s">
        <v>4004</v>
      </c>
      <c r="FN30" t="s">
        <v>4005</v>
      </c>
      <c r="FO30" t="s">
        <v>4006</v>
      </c>
      <c r="FP30" t="s">
        <v>4007</v>
      </c>
      <c r="FQ30" t="s">
        <v>4008</v>
      </c>
      <c r="FR30" t="s">
        <v>4009</v>
      </c>
      <c r="FS30" t="s">
        <v>4010</v>
      </c>
      <c r="FT30" t="s">
        <v>4011</v>
      </c>
      <c r="FU30" t="s">
        <v>4012</v>
      </c>
      <c r="FV30" t="s">
        <v>4013</v>
      </c>
      <c r="FW30" t="s">
        <v>4014</v>
      </c>
      <c r="FX30" t="s">
        <v>4015</v>
      </c>
      <c r="FY30" t="s">
        <v>4016</v>
      </c>
      <c r="FZ30" t="s">
        <v>4017</v>
      </c>
      <c r="GA30" t="s">
        <v>4018</v>
      </c>
      <c r="GB30" t="s">
        <v>4019</v>
      </c>
      <c r="GC30" t="s">
        <v>4020</v>
      </c>
      <c r="GD30" t="s">
        <v>4021</v>
      </c>
      <c r="GE30" t="s">
        <v>4022</v>
      </c>
      <c r="GF30" t="s">
        <v>4023</v>
      </c>
      <c r="GG30" t="s">
        <v>4024</v>
      </c>
      <c r="GH30" t="s">
        <v>4025</v>
      </c>
      <c r="GI30" t="s">
        <v>4026</v>
      </c>
      <c r="GJ30" t="s">
        <v>4027</v>
      </c>
      <c r="GK30" t="s">
        <v>4028</v>
      </c>
      <c r="GL30" t="s">
        <v>4029</v>
      </c>
      <c r="GM30" t="s">
        <v>4030</v>
      </c>
      <c r="GN30" t="s">
        <v>4031</v>
      </c>
      <c r="GO30" t="s">
        <v>4032</v>
      </c>
      <c r="GP30" t="s">
        <v>4033</v>
      </c>
      <c r="GQ30" t="s">
        <v>4034</v>
      </c>
      <c r="GR30" t="s">
        <v>4035</v>
      </c>
      <c r="GS30" t="s">
        <v>4036</v>
      </c>
      <c r="GT30" t="s">
        <v>4037</v>
      </c>
      <c r="GU30" t="s">
        <v>4038</v>
      </c>
      <c r="GV30" t="s">
        <v>4039</v>
      </c>
      <c r="GW30" t="s">
        <v>4040</v>
      </c>
      <c r="GX30" t="s">
        <v>4041</v>
      </c>
      <c r="GY30" t="s">
        <v>4042</v>
      </c>
      <c r="GZ30" t="s">
        <v>4043</v>
      </c>
      <c r="HA30" t="s">
        <v>4044</v>
      </c>
      <c r="HB30" t="s">
        <v>4045</v>
      </c>
      <c r="HC30" t="s">
        <v>4046</v>
      </c>
      <c r="HD30" t="s">
        <v>4047</v>
      </c>
      <c r="HE30" t="s">
        <v>4048</v>
      </c>
      <c r="HF30" t="s">
        <v>4049</v>
      </c>
      <c r="HG30" t="s">
        <v>4050</v>
      </c>
      <c r="HH30" t="s">
        <v>4051</v>
      </c>
      <c r="HI30" t="s">
        <v>4052</v>
      </c>
      <c r="HJ30" t="s">
        <v>4053</v>
      </c>
      <c r="HK30" t="s">
        <v>4054</v>
      </c>
      <c r="HL30" t="s">
        <v>4055</v>
      </c>
      <c r="HM30" t="s">
        <v>4056</v>
      </c>
      <c r="HN30" t="s">
        <v>4057</v>
      </c>
      <c r="HO30" t="s">
        <v>4058</v>
      </c>
      <c r="HP30" t="s">
        <v>4059</v>
      </c>
      <c r="HQ30" t="s">
        <v>4060</v>
      </c>
      <c r="HR30" t="s">
        <v>4061</v>
      </c>
      <c r="HS30" t="s">
        <v>4062</v>
      </c>
      <c r="HT30" t="s">
        <v>4063</v>
      </c>
      <c r="HU30" t="s">
        <v>4064</v>
      </c>
      <c r="HV30" t="s">
        <v>4065</v>
      </c>
      <c r="HW30" t="s">
        <v>4066</v>
      </c>
      <c r="HX30" t="s">
        <v>4067</v>
      </c>
      <c r="HY30" t="s">
        <v>4068</v>
      </c>
      <c r="HZ30" t="s">
        <v>4069</v>
      </c>
      <c r="IA30" t="s">
        <v>4070</v>
      </c>
      <c r="IB30" t="s">
        <v>4071</v>
      </c>
      <c r="IC30" t="s">
        <v>4072</v>
      </c>
      <c r="ID30" t="s">
        <v>4073</v>
      </c>
      <c r="IE30" t="s">
        <v>4074</v>
      </c>
      <c r="IF30" t="s">
        <v>4075</v>
      </c>
      <c r="IG30" t="s">
        <v>4076</v>
      </c>
      <c r="IH30" t="s">
        <v>4077</v>
      </c>
      <c r="II30" t="s">
        <v>4078</v>
      </c>
      <c r="IJ30" t="s">
        <v>4079</v>
      </c>
      <c r="IK30" t="s">
        <v>4080</v>
      </c>
      <c r="IL30" t="s">
        <v>4081</v>
      </c>
      <c r="IM30" t="s">
        <v>4082</v>
      </c>
      <c r="IN30" t="s">
        <v>4083</v>
      </c>
      <c r="IO30" t="s">
        <v>4084</v>
      </c>
      <c r="IP30" t="s">
        <v>4085</v>
      </c>
      <c r="IQ30" t="s">
        <v>4086</v>
      </c>
      <c r="IR30" t="s">
        <v>4087</v>
      </c>
      <c r="IS30" t="s">
        <v>4088</v>
      </c>
      <c r="IT30" t="s">
        <v>4089</v>
      </c>
      <c r="IU30" t="s">
        <v>4090</v>
      </c>
      <c r="IV30" t="s">
        <v>4091</v>
      </c>
    </row>
    <row r="31" spans="1:256" x14ac:dyDescent="0.2">
      <c r="A31" t="s">
        <v>4092</v>
      </c>
      <c r="C31" t="s">
        <v>4093</v>
      </c>
      <c r="D31" t="s">
        <v>4094</v>
      </c>
      <c r="E31" t="s">
        <v>4095</v>
      </c>
      <c r="F31" t="s">
        <v>4096</v>
      </c>
      <c r="G31" t="s">
        <v>4097</v>
      </c>
      <c r="H31" t="s">
        <v>4098</v>
      </c>
      <c r="I31" t="s">
        <v>4099</v>
      </c>
      <c r="J31" t="s">
        <v>4100</v>
      </c>
      <c r="K31" t="s">
        <v>4101</v>
      </c>
      <c r="L31" t="s">
        <v>4102</v>
      </c>
      <c r="M31" t="s">
        <v>4103</v>
      </c>
      <c r="N31" t="s">
        <v>4104</v>
      </c>
      <c r="O31" t="s">
        <v>4105</v>
      </c>
      <c r="P31" t="s">
        <v>4106</v>
      </c>
      <c r="Q31" t="s">
        <v>4107</v>
      </c>
      <c r="R31" t="s">
        <v>4108</v>
      </c>
      <c r="S31" t="s">
        <v>4109</v>
      </c>
      <c r="T31" t="s">
        <v>4110</v>
      </c>
      <c r="U31" t="s">
        <v>4111</v>
      </c>
      <c r="V31" t="s">
        <v>4112</v>
      </c>
      <c r="W31" t="s">
        <v>4113</v>
      </c>
      <c r="X31" t="s">
        <v>4114</v>
      </c>
      <c r="Y31" t="s">
        <v>4115</v>
      </c>
      <c r="Z31" t="s">
        <v>4116</v>
      </c>
      <c r="AA31" t="s">
        <v>4117</v>
      </c>
      <c r="AB31" t="s">
        <v>4118</v>
      </c>
      <c r="AC31" t="s">
        <v>4119</v>
      </c>
      <c r="AD31" t="s">
        <v>4120</v>
      </c>
      <c r="AE31" t="s">
        <v>4121</v>
      </c>
      <c r="AF31" t="s">
        <v>4122</v>
      </c>
      <c r="AG31" t="s">
        <v>4123</v>
      </c>
      <c r="AH31" t="s">
        <v>4124</v>
      </c>
      <c r="AI31" t="s">
        <v>4125</v>
      </c>
      <c r="AJ31" t="s">
        <v>4126</v>
      </c>
      <c r="AK31" t="s">
        <v>4127</v>
      </c>
      <c r="AL31" t="s">
        <v>4128</v>
      </c>
      <c r="AM31" t="s">
        <v>4129</v>
      </c>
      <c r="AN31" t="s">
        <v>4130</v>
      </c>
      <c r="AO31" t="s">
        <v>4131</v>
      </c>
      <c r="AP31" t="s">
        <v>4132</v>
      </c>
      <c r="AQ31" t="s">
        <v>4133</v>
      </c>
      <c r="AR31" t="s">
        <v>4134</v>
      </c>
      <c r="AS31" t="s">
        <v>4135</v>
      </c>
      <c r="AT31" t="s">
        <v>4136</v>
      </c>
      <c r="AU31" t="s">
        <v>4137</v>
      </c>
      <c r="AV31" t="s">
        <v>4138</v>
      </c>
      <c r="AW31" t="s">
        <v>4139</v>
      </c>
      <c r="AX31" t="s">
        <v>4140</v>
      </c>
      <c r="AY31" t="s">
        <v>4141</v>
      </c>
      <c r="AZ31" t="s">
        <v>4142</v>
      </c>
      <c r="BA31" t="s">
        <v>4143</v>
      </c>
      <c r="BB31" t="s">
        <v>4144</v>
      </c>
      <c r="BC31" t="s">
        <v>4145</v>
      </c>
      <c r="BD31" t="s">
        <v>4146</v>
      </c>
      <c r="BE31" t="s">
        <v>4147</v>
      </c>
      <c r="BF31" t="s">
        <v>4148</v>
      </c>
      <c r="BG31" t="s">
        <v>4149</v>
      </c>
      <c r="BH31" t="s">
        <v>4150</v>
      </c>
      <c r="BI31" t="s">
        <v>4151</v>
      </c>
      <c r="BJ31" t="s">
        <v>4152</v>
      </c>
      <c r="BK31" t="s">
        <v>4153</v>
      </c>
      <c r="BL31" t="s">
        <v>4154</v>
      </c>
      <c r="BM31" t="s">
        <v>4155</v>
      </c>
      <c r="BN31" t="s">
        <v>4156</v>
      </c>
      <c r="BO31" t="s">
        <v>4157</v>
      </c>
      <c r="BP31" t="s">
        <v>4158</v>
      </c>
      <c r="BQ31" t="s">
        <v>4159</v>
      </c>
      <c r="BR31" t="s">
        <v>4160</v>
      </c>
      <c r="BS31" t="s">
        <v>4161</v>
      </c>
      <c r="BT31" t="s">
        <v>4162</v>
      </c>
      <c r="BU31" t="s">
        <v>4163</v>
      </c>
      <c r="BV31" t="s">
        <v>4164</v>
      </c>
      <c r="BW31" t="s">
        <v>4165</v>
      </c>
      <c r="BX31" t="s">
        <v>4166</v>
      </c>
      <c r="BY31" t="s">
        <v>4167</v>
      </c>
      <c r="BZ31" t="s">
        <v>4168</v>
      </c>
      <c r="CA31" t="s">
        <v>4169</v>
      </c>
      <c r="CB31" t="s">
        <v>4170</v>
      </c>
      <c r="CC31" t="s">
        <v>4171</v>
      </c>
      <c r="CD31" t="s">
        <v>4172</v>
      </c>
      <c r="CE31" t="s">
        <v>4173</v>
      </c>
      <c r="CF31" t="s">
        <v>4174</v>
      </c>
      <c r="CG31" t="s">
        <v>4175</v>
      </c>
      <c r="CH31" t="s">
        <v>4176</v>
      </c>
      <c r="CI31" t="s">
        <v>4177</v>
      </c>
      <c r="CJ31" t="s">
        <v>4178</v>
      </c>
      <c r="CK31" t="s">
        <v>4179</v>
      </c>
      <c r="CL31" t="s">
        <v>4180</v>
      </c>
      <c r="CM31" t="s">
        <v>4181</v>
      </c>
      <c r="CN31" t="s">
        <v>4182</v>
      </c>
      <c r="CO31" t="s">
        <v>4183</v>
      </c>
      <c r="CP31" t="s">
        <v>4184</v>
      </c>
      <c r="CQ31" t="s">
        <v>4185</v>
      </c>
      <c r="CR31" t="s">
        <v>4186</v>
      </c>
      <c r="CS31" t="s">
        <v>4187</v>
      </c>
      <c r="CT31" t="s">
        <v>4188</v>
      </c>
      <c r="CU31" t="s">
        <v>4189</v>
      </c>
      <c r="CV31" t="s">
        <v>4190</v>
      </c>
      <c r="CW31" t="s">
        <v>4191</v>
      </c>
      <c r="CX31" t="s">
        <v>4192</v>
      </c>
      <c r="CY31" t="s">
        <v>4193</v>
      </c>
      <c r="CZ31" t="s">
        <v>4194</v>
      </c>
      <c r="DA31" t="s">
        <v>4195</v>
      </c>
      <c r="DB31" t="s">
        <v>4196</v>
      </c>
      <c r="DC31" t="s">
        <v>4197</v>
      </c>
      <c r="DD31" t="s">
        <v>4198</v>
      </c>
      <c r="DE31" t="s">
        <v>4199</v>
      </c>
      <c r="DF31" t="s">
        <v>4200</v>
      </c>
      <c r="DG31" t="s">
        <v>4201</v>
      </c>
      <c r="DH31" t="s">
        <v>4202</v>
      </c>
      <c r="DI31" t="s">
        <v>4203</v>
      </c>
      <c r="DJ31" t="s">
        <v>4204</v>
      </c>
      <c r="DK31" t="s">
        <v>4205</v>
      </c>
      <c r="DL31" t="s">
        <v>4206</v>
      </c>
      <c r="DM31" t="s">
        <v>4207</v>
      </c>
      <c r="DN31" t="s">
        <v>4208</v>
      </c>
      <c r="DO31" t="s">
        <v>4209</v>
      </c>
      <c r="DP31" t="s">
        <v>4210</v>
      </c>
      <c r="DQ31" t="s">
        <v>4211</v>
      </c>
      <c r="DR31" t="s">
        <v>4212</v>
      </c>
      <c r="DS31" t="s">
        <v>4213</v>
      </c>
      <c r="DT31" t="s">
        <v>4214</v>
      </c>
      <c r="DU31" t="s">
        <v>4215</v>
      </c>
      <c r="DV31" t="s">
        <v>4216</v>
      </c>
      <c r="DW31" t="s">
        <v>4217</v>
      </c>
      <c r="DX31" t="s">
        <v>4218</v>
      </c>
      <c r="DY31" t="s">
        <v>4219</v>
      </c>
      <c r="DZ31" t="s">
        <v>4220</v>
      </c>
      <c r="EA31" t="s">
        <v>4221</v>
      </c>
      <c r="EB31" t="s">
        <v>4222</v>
      </c>
      <c r="EC31" t="s">
        <v>4223</v>
      </c>
      <c r="ED31" t="s">
        <v>4224</v>
      </c>
      <c r="EE31" t="s">
        <v>4225</v>
      </c>
      <c r="EF31" t="s">
        <v>4226</v>
      </c>
      <c r="EG31" t="s">
        <v>4227</v>
      </c>
      <c r="EH31" t="s">
        <v>4228</v>
      </c>
      <c r="EI31" t="s">
        <v>4229</v>
      </c>
      <c r="EJ31" t="s">
        <v>4230</v>
      </c>
      <c r="EK31" t="s">
        <v>4231</v>
      </c>
      <c r="EL31" t="s">
        <v>4232</v>
      </c>
      <c r="EM31" t="s">
        <v>4233</v>
      </c>
      <c r="EN31" t="s">
        <v>4234</v>
      </c>
      <c r="EO31" t="s">
        <v>4235</v>
      </c>
      <c r="EP31" t="s">
        <v>4236</v>
      </c>
      <c r="EQ31" t="s">
        <v>4237</v>
      </c>
      <c r="ER31" t="s">
        <v>4238</v>
      </c>
      <c r="ES31" t="s">
        <v>4239</v>
      </c>
      <c r="ET31" t="s">
        <v>4240</v>
      </c>
      <c r="EU31" t="s">
        <v>4241</v>
      </c>
      <c r="EV31" t="s">
        <v>4242</v>
      </c>
      <c r="EW31" t="s">
        <v>4243</v>
      </c>
      <c r="EX31" t="s">
        <v>4244</v>
      </c>
      <c r="EY31" t="s">
        <v>4245</v>
      </c>
      <c r="EZ31" t="s">
        <v>4246</v>
      </c>
      <c r="FA31" t="s">
        <v>4247</v>
      </c>
      <c r="FB31" t="s">
        <v>4248</v>
      </c>
      <c r="FC31" t="s">
        <v>4249</v>
      </c>
      <c r="FD31" t="s">
        <v>4250</v>
      </c>
      <c r="FE31" t="s">
        <v>4251</v>
      </c>
      <c r="FF31" t="s">
        <v>4252</v>
      </c>
      <c r="FG31" t="s">
        <v>4253</v>
      </c>
      <c r="FH31" t="s">
        <v>4254</v>
      </c>
      <c r="FI31" t="s">
        <v>4255</v>
      </c>
      <c r="FJ31" t="s">
        <v>4256</v>
      </c>
      <c r="FK31" t="s">
        <v>4257</v>
      </c>
      <c r="FL31" t="s">
        <v>4258</v>
      </c>
      <c r="FM31" t="s">
        <v>4259</v>
      </c>
      <c r="FN31" t="s">
        <v>4260</v>
      </c>
      <c r="FO31" t="s">
        <v>4261</v>
      </c>
      <c r="FP31" t="s">
        <v>4262</v>
      </c>
      <c r="FQ31" t="s">
        <v>4263</v>
      </c>
      <c r="FR31" t="s">
        <v>4264</v>
      </c>
      <c r="FS31" t="s">
        <v>4265</v>
      </c>
      <c r="FT31" t="s">
        <v>4266</v>
      </c>
      <c r="FU31" t="s">
        <v>4267</v>
      </c>
      <c r="FV31" t="s">
        <v>4268</v>
      </c>
      <c r="FW31" t="s">
        <v>4269</v>
      </c>
      <c r="FX31" t="s">
        <v>4270</v>
      </c>
      <c r="FY31" t="s">
        <v>4271</v>
      </c>
      <c r="FZ31" t="s">
        <v>4272</v>
      </c>
      <c r="GA31" t="s">
        <v>4273</v>
      </c>
      <c r="GB31" t="s">
        <v>4274</v>
      </c>
      <c r="GC31" t="s">
        <v>4275</v>
      </c>
      <c r="GD31" t="s">
        <v>4276</v>
      </c>
      <c r="GE31" t="s">
        <v>4277</v>
      </c>
      <c r="GF31" t="s">
        <v>4278</v>
      </c>
      <c r="GG31" t="s">
        <v>4279</v>
      </c>
      <c r="GH31" t="s">
        <v>4280</v>
      </c>
      <c r="GI31" t="s">
        <v>4281</v>
      </c>
      <c r="GJ31" t="s">
        <v>4282</v>
      </c>
      <c r="GK31" t="s">
        <v>4283</v>
      </c>
      <c r="GL31" t="s">
        <v>4284</v>
      </c>
      <c r="GM31" t="s">
        <v>4285</v>
      </c>
      <c r="GN31" t="s">
        <v>4286</v>
      </c>
      <c r="GO31" t="s">
        <v>4287</v>
      </c>
      <c r="GP31" t="s">
        <v>4288</v>
      </c>
      <c r="GQ31" t="s">
        <v>4289</v>
      </c>
      <c r="GR31" t="s">
        <v>4290</v>
      </c>
      <c r="GS31" t="s">
        <v>4291</v>
      </c>
      <c r="GT31" t="s">
        <v>4292</v>
      </c>
      <c r="GU31" t="s">
        <v>4293</v>
      </c>
      <c r="GV31" t="s">
        <v>4294</v>
      </c>
      <c r="GW31" t="s">
        <v>4295</v>
      </c>
      <c r="GX31" t="s">
        <v>4296</v>
      </c>
      <c r="GY31" t="s">
        <v>4297</v>
      </c>
      <c r="GZ31" t="s">
        <v>4298</v>
      </c>
      <c r="HA31" t="s">
        <v>4299</v>
      </c>
      <c r="HB31" t="s">
        <v>4300</v>
      </c>
      <c r="HC31" t="s">
        <v>4301</v>
      </c>
      <c r="HD31" t="s">
        <v>4302</v>
      </c>
      <c r="HE31" t="s">
        <v>4303</v>
      </c>
      <c r="HF31" t="s">
        <v>4304</v>
      </c>
      <c r="HG31" t="s">
        <v>4305</v>
      </c>
      <c r="HH31" t="s">
        <v>4306</v>
      </c>
      <c r="HI31" t="s">
        <v>4307</v>
      </c>
      <c r="HJ31" t="s">
        <v>4308</v>
      </c>
      <c r="HK31" t="s">
        <v>4309</v>
      </c>
      <c r="HL31" t="s">
        <v>4310</v>
      </c>
      <c r="HM31" t="s">
        <v>4311</v>
      </c>
      <c r="HN31" t="s">
        <v>4312</v>
      </c>
      <c r="HO31" t="s">
        <v>4313</v>
      </c>
      <c r="HP31" t="s">
        <v>4314</v>
      </c>
      <c r="HQ31" t="s">
        <v>4315</v>
      </c>
      <c r="HR31" t="s">
        <v>4316</v>
      </c>
      <c r="HS31" t="s">
        <v>4317</v>
      </c>
      <c r="HT31" t="s">
        <v>4318</v>
      </c>
      <c r="HU31" t="s">
        <v>4319</v>
      </c>
      <c r="HV31" t="s">
        <v>4320</v>
      </c>
      <c r="HW31" t="s">
        <v>4321</v>
      </c>
      <c r="HX31" t="s">
        <v>4322</v>
      </c>
      <c r="HY31" t="s">
        <v>4323</v>
      </c>
      <c r="HZ31" t="s">
        <v>4324</v>
      </c>
      <c r="IA31" t="s">
        <v>4325</v>
      </c>
      <c r="IB31" t="s">
        <v>4326</v>
      </c>
      <c r="IC31" t="s">
        <v>4327</v>
      </c>
      <c r="ID31" t="s">
        <v>4328</v>
      </c>
      <c r="IE31" t="s">
        <v>4329</v>
      </c>
      <c r="IF31" t="s">
        <v>4330</v>
      </c>
      <c r="IG31" t="s">
        <v>4331</v>
      </c>
      <c r="IH31" t="s">
        <v>4332</v>
      </c>
      <c r="II31" t="s">
        <v>4333</v>
      </c>
      <c r="IJ31" t="s">
        <v>4334</v>
      </c>
      <c r="IK31" t="s">
        <v>4335</v>
      </c>
      <c r="IL31" t="s">
        <v>4336</v>
      </c>
      <c r="IM31" t="s">
        <v>4337</v>
      </c>
      <c r="IN31" t="s">
        <v>4338</v>
      </c>
      <c r="IO31" t="s">
        <v>4339</v>
      </c>
      <c r="IP31" t="s">
        <v>4340</v>
      </c>
      <c r="IQ31" t="s">
        <v>4341</v>
      </c>
      <c r="IR31" t="s">
        <v>4342</v>
      </c>
      <c r="IS31" t="s">
        <v>4343</v>
      </c>
      <c r="IT31" t="s">
        <v>4344</v>
      </c>
      <c r="IU31" t="s">
        <v>4345</v>
      </c>
      <c r="IV31" t="s">
        <v>4346</v>
      </c>
    </row>
    <row r="32" spans="1:256" x14ac:dyDescent="0.2">
      <c r="A32" t="s">
        <v>4347</v>
      </c>
      <c r="C32" t="s">
        <v>4348</v>
      </c>
      <c r="D32" t="s">
        <v>4349</v>
      </c>
      <c r="E32" t="s">
        <v>4350</v>
      </c>
      <c r="F32" t="s">
        <v>4351</v>
      </c>
      <c r="G32" t="s">
        <v>4352</v>
      </c>
      <c r="H32" t="s">
        <v>4353</v>
      </c>
      <c r="I32" t="s">
        <v>4354</v>
      </c>
      <c r="J32" t="s">
        <v>4355</v>
      </c>
      <c r="K32" t="s">
        <v>4356</v>
      </c>
      <c r="L32" t="s">
        <v>4357</v>
      </c>
      <c r="M32" t="s">
        <v>4358</v>
      </c>
      <c r="N32" t="s">
        <v>4359</v>
      </c>
      <c r="O32" t="s">
        <v>4360</v>
      </c>
      <c r="P32" t="s">
        <v>4361</v>
      </c>
      <c r="Q32" t="s">
        <v>4362</v>
      </c>
      <c r="R32" t="s">
        <v>4363</v>
      </c>
      <c r="S32" t="s">
        <v>4364</v>
      </c>
      <c r="T32" t="s">
        <v>4365</v>
      </c>
      <c r="U32" t="s">
        <v>4366</v>
      </c>
      <c r="V32" t="s">
        <v>4367</v>
      </c>
      <c r="W32" t="s">
        <v>4368</v>
      </c>
      <c r="X32" t="s">
        <v>4369</v>
      </c>
      <c r="Y32" t="s">
        <v>4370</v>
      </c>
      <c r="Z32" t="s">
        <v>4371</v>
      </c>
      <c r="AA32" t="s">
        <v>4372</v>
      </c>
      <c r="AB32" t="s">
        <v>4373</v>
      </c>
      <c r="AC32" t="s">
        <v>4374</v>
      </c>
      <c r="AD32" t="s">
        <v>4375</v>
      </c>
      <c r="AE32" t="s">
        <v>4376</v>
      </c>
      <c r="AF32" t="s">
        <v>4377</v>
      </c>
      <c r="AG32" t="s">
        <v>4378</v>
      </c>
      <c r="AH32" t="s">
        <v>4379</v>
      </c>
      <c r="AI32" t="s">
        <v>4380</v>
      </c>
      <c r="AJ32" t="s">
        <v>4381</v>
      </c>
      <c r="AK32" t="s">
        <v>4382</v>
      </c>
      <c r="AL32" t="s">
        <v>4383</v>
      </c>
      <c r="AM32" t="s">
        <v>4384</v>
      </c>
      <c r="AN32" t="s">
        <v>4385</v>
      </c>
      <c r="AO32" t="s">
        <v>4386</v>
      </c>
      <c r="AP32" t="s">
        <v>4387</v>
      </c>
      <c r="AQ32" t="s">
        <v>4388</v>
      </c>
      <c r="AR32" t="s">
        <v>4389</v>
      </c>
      <c r="AS32" t="s">
        <v>4390</v>
      </c>
      <c r="AT32" t="s">
        <v>4391</v>
      </c>
      <c r="AU32" t="s">
        <v>4392</v>
      </c>
      <c r="AV32" t="s">
        <v>4393</v>
      </c>
      <c r="AW32" t="s">
        <v>4394</v>
      </c>
      <c r="AX32" t="s">
        <v>4395</v>
      </c>
      <c r="AY32" t="s">
        <v>4396</v>
      </c>
      <c r="AZ32" t="s">
        <v>4397</v>
      </c>
      <c r="BA32" t="s">
        <v>4398</v>
      </c>
      <c r="BB32" t="s">
        <v>4399</v>
      </c>
      <c r="BC32" t="s">
        <v>4400</v>
      </c>
      <c r="BD32" t="s">
        <v>4401</v>
      </c>
      <c r="BE32" t="s">
        <v>4402</v>
      </c>
      <c r="BF32" t="s">
        <v>4403</v>
      </c>
      <c r="BG32" t="s">
        <v>4404</v>
      </c>
      <c r="BH32" t="s">
        <v>4405</v>
      </c>
      <c r="BI32" t="s">
        <v>4406</v>
      </c>
      <c r="BJ32" t="s">
        <v>4407</v>
      </c>
      <c r="BK32" t="s">
        <v>4408</v>
      </c>
      <c r="BL32" t="s">
        <v>4409</v>
      </c>
      <c r="BM32" t="s">
        <v>4410</v>
      </c>
      <c r="BN32" t="s">
        <v>4411</v>
      </c>
      <c r="BO32" t="s">
        <v>4412</v>
      </c>
      <c r="BP32" t="s">
        <v>4413</v>
      </c>
      <c r="BQ32" t="s">
        <v>4414</v>
      </c>
      <c r="BR32" t="s">
        <v>4415</v>
      </c>
      <c r="BS32" t="s">
        <v>4416</v>
      </c>
      <c r="BT32" t="s">
        <v>4417</v>
      </c>
      <c r="BU32" t="s">
        <v>4418</v>
      </c>
      <c r="BV32" t="s">
        <v>4419</v>
      </c>
      <c r="BW32" t="s">
        <v>4420</v>
      </c>
      <c r="BX32" t="s">
        <v>4421</v>
      </c>
      <c r="BY32" t="s">
        <v>4422</v>
      </c>
      <c r="BZ32" t="s">
        <v>4423</v>
      </c>
      <c r="CA32" t="s">
        <v>4424</v>
      </c>
      <c r="CB32" t="s">
        <v>4425</v>
      </c>
      <c r="CC32" t="s">
        <v>4426</v>
      </c>
      <c r="CD32" t="s">
        <v>4427</v>
      </c>
      <c r="CE32" t="s">
        <v>4428</v>
      </c>
      <c r="CF32" t="s">
        <v>4429</v>
      </c>
      <c r="CG32" t="s">
        <v>4430</v>
      </c>
      <c r="CH32" t="s">
        <v>4431</v>
      </c>
      <c r="CI32" t="s">
        <v>4432</v>
      </c>
      <c r="CJ32" t="s">
        <v>4433</v>
      </c>
      <c r="CK32" t="s">
        <v>4434</v>
      </c>
      <c r="CL32" t="s">
        <v>4435</v>
      </c>
      <c r="CM32" t="s">
        <v>4436</v>
      </c>
      <c r="CN32" t="s">
        <v>4437</v>
      </c>
      <c r="CO32" t="s">
        <v>4438</v>
      </c>
      <c r="CP32" t="s">
        <v>4439</v>
      </c>
      <c r="CQ32" t="s">
        <v>4440</v>
      </c>
      <c r="CR32" t="s">
        <v>4441</v>
      </c>
      <c r="CS32" t="s">
        <v>4442</v>
      </c>
      <c r="CT32" t="s">
        <v>4443</v>
      </c>
      <c r="CU32" t="s">
        <v>4444</v>
      </c>
      <c r="CV32" t="s">
        <v>4445</v>
      </c>
      <c r="CW32" t="s">
        <v>4446</v>
      </c>
      <c r="CX32" t="s">
        <v>4447</v>
      </c>
      <c r="CY32" t="s">
        <v>4448</v>
      </c>
      <c r="CZ32" t="s">
        <v>4449</v>
      </c>
      <c r="DA32" t="s">
        <v>4450</v>
      </c>
      <c r="DB32" t="s">
        <v>4451</v>
      </c>
      <c r="DC32" t="s">
        <v>4452</v>
      </c>
      <c r="DD32" t="s">
        <v>4453</v>
      </c>
      <c r="DE32" t="s">
        <v>4454</v>
      </c>
      <c r="DF32" t="s">
        <v>4455</v>
      </c>
      <c r="DG32" t="s">
        <v>4456</v>
      </c>
      <c r="DH32" t="s">
        <v>4457</v>
      </c>
      <c r="DI32" t="s">
        <v>4458</v>
      </c>
      <c r="DJ32" t="s">
        <v>4459</v>
      </c>
      <c r="DK32" t="s">
        <v>4460</v>
      </c>
      <c r="DL32" t="s">
        <v>4461</v>
      </c>
      <c r="DM32" t="s">
        <v>4462</v>
      </c>
      <c r="DN32" t="s">
        <v>4463</v>
      </c>
      <c r="DO32" t="s">
        <v>4464</v>
      </c>
      <c r="DP32" t="s">
        <v>4465</v>
      </c>
      <c r="DQ32" t="s">
        <v>4466</v>
      </c>
      <c r="DR32" t="s">
        <v>4467</v>
      </c>
      <c r="DS32" t="s">
        <v>4468</v>
      </c>
      <c r="DT32" t="s">
        <v>4469</v>
      </c>
      <c r="DU32" t="s">
        <v>4470</v>
      </c>
      <c r="DV32" t="s">
        <v>4471</v>
      </c>
      <c r="DW32" t="s">
        <v>4472</v>
      </c>
      <c r="DX32" t="s">
        <v>4473</v>
      </c>
      <c r="DY32" t="s">
        <v>4474</v>
      </c>
      <c r="DZ32" t="s">
        <v>4475</v>
      </c>
      <c r="EA32" t="s">
        <v>4476</v>
      </c>
      <c r="EB32" t="s">
        <v>4477</v>
      </c>
      <c r="EC32" t="s">
        <v>4478</v>
      </c>
      <c r="ED32" t="s">
        <v>4479</v>
      </c>
      <c r="EE32" t="s">
        <v>4480</v>
      </c>
      <c r="EF32" t="s">
        <v>4481</v>
      </c>
      <c r="EG32" t="s">
        <v>4482</v>
      </c>
      <c r="EH32" t="s">
        <v>4483</v>
      </c>
      <c r="EI32" t="s">
        <v>4484</v>
      </c>
      <c r="EJ32" t="s">
        <v>4485</v>
      </c>
      <c r="EK32" t="s">
        <v>4486</v>
      </c>
      <c r="EL32" t="s">
        <v>4487</v>
      </c>
      <c r="EM32" t="s">
        <v>4488</v>
      </c>
      <c r="EN32" t="s">
        <v>4489</v>
      </c>
      <c r="EO32" t="s">
        <v>4490</v>
      </c>
      <c r="EP32" t="s">
        <v>4491</v>
      </c>
      <c r="EQ32" t="s">
        <v>4492</v>
      </c>
      <c r="ER32" t="s">
        <v>4493</v>
      </c>
      <c r="ES32" t="s">
        <v>4494</v>
      </c>
      <c r="ET32" t="s">
        <v>4495</v>
      </c>
      <c r="EU32" t="s">
        <v>4496</v>
      </c>
      <c r="EV32" t="s">
        <v>4497</v>
      </c>
      <c r="EW32" t="s">
        <v>4498</v>
      </c>
      <c r="EX32" t="s">
        <v>4499</v>
      </c>
      <c r="EY32" t="s">
        <v>4500</v>
      </c>
      <c r="EZ32" t="s">
        <v>4501</v>
      </c>
      <c r="FA32" t="s">
        <v>4502</v>
      </c>
      <c r="FB32" t="s">
        <v>4503</v>
      </c>
      <c r="FC32" t="s">
        <v>4504</v>
      </c>
      <c r="FD32" t="s">
        <v>4505</v>
      </c>
      <c r="FE32" t="s">
        <v>4506</v>
      </c>
      <c r="FF32" t="s">
        <v>4507</v>
      </c>
      <c r="FG32" t="s">
        <v>4508</v>
      </c>
      <c r="FH32" t="s">
        <v>4509</v>
      </c>
      <c r="FI32" t="s">
        <v>4510</v>
      </c>
      <c r="FJ32" t="s">
        <v>4511</v>
      </c>
      <c r="FK32" t="s">
        <v>4512</v>
      </c>
      <c r="FL32" t="s">
        <v>4513</v>
      </c>
      <c r="FM32" t="s">
        <v>4514</v>
      </c>
      <c r="FN32" t="s">
        <v>4515</v>
      </c>
      <c r="FO32" t="s">
        <v>4516</v>
      </c>
      <c r="FP32" t="s">
        <v>4517</v>
      </c>
      <c r="FQ32" t="s">
        <v>4518</v>
      </c>
      <c r="FR32" t="s">
        <v>4519</v>
      </c>
      <c r="FS32" t="s">
        <v>4520</v>
      </c>
      <c r="FT32" t="s">
        <v>4521</v>
      </c>
      <c r="FU32" t="s">
        <v>4522</v>
      </c>
      <c r="FV32" t="s">
        <v>4523</v>
      </c>
      <c r="FW32" t="s">
        <v>4524</v>
      </c>
      <c r="FX32" t="s">
        <v>4525</v>
      </c>
      <c r="FY32" t="s">
        <v>4526</v>
      </c>
      <c r="FZ32" t="s">
        <v>4527</v>
      </c>
      <c r="GA32" t="s">
        <v>4528</v>
      </c>
      <c r="GB32" t="s">
        <v>4529</v>
      </c>
      <c r="GC32" t="s">
        <v>4530</v>
      </c>
      <c r="GD32" t="s">
        <v>4531</v>
      </c>
      <c r="GE32" t="s">
        <v>4532</v>
      </c>
      <c r="GF32" t="s">
        <v>4533</v>
      </c>
      <c r="GG32" t="s">
        <v>4534</v>
      </c>
      <c r="GH32" t="s">
        <v>4535</v>
      </c>
      <c r="GI32" t="s">
        <v>4536</v>
      </c>
      <c r="GJ32" t="s">
        <v>4537</v>
      </c>
      <c r="GK32" t="s">
        <v>4538</v>
      </c>
      <c r="GL32" t="s">
        <v>4539</v>
      </c>
      <c r="GM32" t="s">
        <v>4540</v>
      </c>
      <c r="GN32" t="s">
        <v>4541</v>
      </c>
      <c r="GO32" t="s">
        <v>4542</v>
      </c>
      <c r="GP32" t="s">
        <v>4543</v>
      </c>
      <c r="GQ32" t="s">
        <v>4544</v>
      </c>
      <c r="GR32" t="s">
        <v>4545</v>
      </c>
      <c r="GS32" t="s">
        <v>4546</v>
      </c>
      <c r="GT32" t="s">
        <v>4547</v>
      </c>
      <c r="GU32" t="s">
        <v>4548</v>
      </c>
      <c r="GV32" t="s">
        <v>4549</v>
      </c>
      <c r="GW32" t="s">
        <v>4550</v>
      </c>
      <c r="GX32" t="s">
        <v>4551</v>
      </c>
      <c r="GY32" t="s">
        <v>4552</v>
      </c>
      <c r="GZ32" t="s">
        <v>4553</v>
      </c>
      <c r="HA32" t="s">
        <v>4554</v>
      </c>
      <c r="HB32" t="s">
        <v>4555</v>
      </c>
      <c r="HC32" t="s">
        <v>4556</v>
      </c>
      <c r="HD32" t="s">
        <v>4557</v>
      </c>
      <c r="HE32" t="s">
        <v>4558</v>
      </c>
      <c r="HF32" t="s">
        <v>4559</v>
      </c>
      <c r="HG32" t="s">
        <v>4560</v>
      </c>
      <c r="HH32" t="s">
        <v>4561</v>
      </c>
      <c r="HI32" t="s">
        <v>4562</v>
      </c>
      <c r="HJ32" t="s">
        <v>4563</v>
      </c>
      <c r="HK32" t="s">
        <v>4564</v>
      </c>
      <c r="HL32" t="s">
        <v>4565</v>
      </c>
      <c r="HM32" t="s">
        <v>4566</v>
      </c>
      <c r="HN32" t="s">
        <v>4567</v>
      </c>
      <c r="HO32" t="s">
        <v>4568</v>
      </c>
      <c r="HP32" t="s">
        <v>4569</v>
      </c>
      <c r="HQ32" t="s">
        <v>4570</v>
      </c>
      <c r="HR32" t="s">
        <v>4571</v>
      </c>
      <c r="HS32" t="s">
        <v>4572</v>
      </c>
      <c r="HT32" t="s">
        <v>4573</v>
      </c>
      <c r="HU32" t="s">
        <v>4574</v>
      </c>
      <c r="HV32" t="s">
        <v>4575</v>
      </c>
      <c r="HW32" t="s">
        <v>4576</v>
      </c>
      <c r="HX32" t="s">
        <v>4577</v>
      </c>
      <c r="HY32" t="s">
        <v>4578</v>
      </c>
      <c r="HZ32" t="s">
        <v>4579</v>
      </c>
      <c r="IA32" t="s">
        <v>4580</v>
      </c>
      <c r="IB32" t="s">
        <v>4581</v>
      </c>
      <c r="IC32" t="s">
        <v>4582</v>
      </c>
      <c r="ID32" t="s">
        <v>4583</v>
      </c>
      <c r="IE32" t="s">
        <v>4584</v>
      </c>
      <c r="IF32" t="s">
        <v>4585</v>
      </c>
      <c r="IG32" t="s">
        <v>4586</v>
      </c>
      <c r="IH32" t="s">
        <v>4587</v>
      </c>
      <c r="II32" t="s">
        <v>4588</v>
      </c>
      <c r="IJ32" t="s">
        <v>4589</v>
      </c>
      <c r="IK32" t="s">
        <v>4590</v>
      </c>
      <c r="IL32" t="s">
        <v>4591</v>
      </c>
      <c r="IM32" t="s">
        <v>4592</v>
      </c>
      <c r="IN32" t="s">
        <v>4593</v>
      </c>
      <c r="IO32" t="s">
        <v>4594</v>
      </c>
      <c r="IP32" t="s">
        <v>4595</v>
      </c>
      <c r="IQ32" t="s">
        <v>4596</v>
      </c>
      <c r="IR32" t="s">
        <v>4597</v>
      </c>
      <c r="IS32" t="s">
        <v>4598</v>
      </c>
      <c r="IT32" t="s">
        <v>4599</v>
      </c>
      <c r="IU32" t="s">
        <v>4600</v>
      </c>
      <c r="IV32" t="s">
        <v>4601</v>
      </c>
    </row>
    <row r="33" spans="1:256" x14ac:dyDescent="0.2">
      <c r="A33" t="s">
        <v>4602</v>
      </c>
      <c r="C33" t="s">
        <v>4603</v>
      </c>
      <c r="D33" t="s">
        <v>4604</v>
      </c>
      <c r="E33" t="s">
        <v>4605</v>
      </c>
      <c r="F33" t="s">
        <v>4606</v>
      </c>
      <c r="G33" t="s">
        <v>4607</v>
      </c>
      <c r="H33" t="s">
        <v>4608</v>
      </c>
      <c r="I33" t="s">
        <v>4609</v>
      </c>
      <c r="J33" t="s">
        <v>4610</v>
      </c>
      <c r="K33" t="s">
        <v>4611</v>
      </c>
      <c r="L33" t="s">
        <v>4612</v>
      </c>
      <c r="M33" t="s">
        <v>4613</v>
      </c>
      <c r="N33" t="s">
        <v>4614</v>
      </c>
      <c r="O33" t="s">
        <v>4615</v>
      </c>
      <c r="P33" t="s">
        <v>4616</v>
      </c>
      <c r="Q33" t="s">
        <v>4617</v>
      </c>
      <c r="R33" t="s">
        <v>4618</v>
      </c>
      <c r="S33" t="s">
        <v>4619</v>
      </c>
      <c r="T33" t="s">
        <v>4620</v>
      </c>
      <c r="U33" t="s">
        <v>4621</v>
      </c>
      <c r="V33" t="s">
        <v>4622</v>
      </c>
      <c r="W33" t="s">
        <v>4623</v>
      </c>
      <c r="X33" t="s">
        <v>4624</v>
      </c>
      <c r="Y33" t="s">
        <v>4625</v>
      </c>
      <c r="Z33" t="s">
        <v>4626</v>
      </c>
      <c r="AA33" t="s">
        <v>4627</v>
      </c>
      <c r="AB33" t="s">
        <v>4628</v>
      </c>
      <c r="AC33" t="s">
        <v>4629</v>
      </c>
      <c r="AD33" t="s">
        <v>4630</v>
      </c>
      <c r="AE33" t="s">
        <v>4631</v>
      </c>
      <c r="AF33" t="s">
        <v>4632</v>
      </c>
      <c r="AG33" t="s">
        <v>4633</v>
      </c>
      <c r="AH33" t="s">
        <v>4634</v>
      </c>
      <c r="AI33" t="s">
        <v>4635</v>
      </c>
      <c r="AJ33" t="s">
        <v>4636</v>
      </c>
      <c r="AK33" t="s">
        <v>4637</v>
      </c>
      <c r="AL33" t="s">
        <v>4638</v>
      </c>
      <c r="AM33" t="s">
        <v>4639</v>
      </c>
      <c r="AN33" t="s">
        <v>4640</v>
      </c>
      <c r="AO33" t="s">
        <v>4641</v>
      </c>
      <c r="AP33" t="s">
        <v>4642</v>
      </c>
      <c r="AQ33" t="s">
        <v>4643</v>
      </c>
      <c r="AR33" t="s">
        <v>4644</v>
      </c>
      <c r="AS33" t="s">
        <v>4645</v>
      </c>
      <c r="AT33" t="s">
        <v>4646</v>
      </c>
      <c r="AU33" t="s">
        <v>4647</v>
      </c>
      <c r="AV33" t="s">
        <v>4648</v>
      </c>
      <c r="AW33" t="s">
        <v>4649</v>
      </c>
      <c r="AX33" t="s">
        <v>4650</v>
      </c>
      <c r="AY33" t="s">
        <v>4651</v>
      </c>
      <c r="AZ33" t="s">
        <v>4652</v>
      </c>
      <c r="BA33" t="s">
        <v>4653</v>
      </c>
      <c r="BB33" t="s">
        <v>4654</v>
      </c>
      <c r="BC33" t="s">
        <v>4655</v>
      </c>
      <c r="BD33" t="s">
        <v>4656</v>
      </c>
      <c r="BE33" t="s">
        <v>4657</v>
      </c>
      <c r="BF33" t="s">
        <v>4658</v>
      </c>
      <c r="BG33" t="s">
        <v>4659</v>
      </c>
      <c r="BH33" t="s">
        <v>4660</v>
      </c>
      <c r="BI33" t="s">
        <v>4661</v>
      </c>
      <c r="BJ33" t="s">
        <v>4662</v>
      </c>
      <c r="BK33" t="s">
        <v>4663</v>
      </c>
      <c r="BL33" t="s">
        <v>4664</v>
      </c>
      <c r="BM33" t="s">
        <v>4665</v>
      </c>
      <c r="BN33" t="s">
        <v>4666</v>
      </c>
      <c r="BO33" t="s">
        <v>4667</v>
      </c>
      <c r="BP33" t="s">
        <v>4668</v>
      </c>
      <c r="BQ33" t="s">
        <v>4669</v>
      </c>
      <c r="BR33" t="s">
        <v>4670</v>
      </c>
      <c r="BS33" t="s">
        <v>4671</v>
      </c>
      <c r="BT33" t="s">
        <v>4672</v>
      </c>
      <c r="BU33" t="s">
        <v>4673</v>
      </c>
      <c r="BV33" t="s">
        <v>4674</v>
      </c>
      <c r="BW33" t="s">
        <v>4675</v>
      </c>
      <c r="BX33" t="s">
        <v>4676</v>
      </c>
      <c r="BY33" t="s">
        <v>4677</v>
      </c>
      <c r="BZ33" t="s">
        <v>4678</v>
      </c>
      <c r="CA33" t="s">
        <v>4679</v>
      </c>
      <c r="CB33" t="s">
        <v>4680</v>
      </c>
      <c r="CC33" t="s">
        <v>4681</v>
      </c>
      <c r="CD33" t="s">
        <v>4682</v>
      </c>
      <c r="CE33" t="s">
        <v>4683</v>
      </c>
      <c r="CF33" t="s">
        <v>4684</v>
      </c>
      <c r="CG33" t="s">
        <v>4685</v>
      </c>
      <c r="CH33" t="s">
        <v>4686</v>
      </c>
      <c r="CI33" t="s">
        <v>4687</v>
      </c>
      <c r="CJ33" t="s">
        <v>4688</v>
      </c>
      <c r="CK33" t="s">
        <v>4689</v>
      </c>
      <c r="CL33" t="s">
        <v>4690</v>
      </c>
      <c r="CM33" t="s">
        <v>4691</v>
      </c>
      <c r="CN33" t="s">
        <v>4692</v>
      </c>
      <c r="CO33" t="s">
        <v>4693</v>
      </c>
      <c r="CP33" t="s">
        <v>4694</v>
      </c>
      <c r="CQ33" t="s">
        <v>4695</v>
      </c>
      <c r="CR33" t="s">
        <v>4696</v>
      </c>
      <c r="CS33" t="s">
        <v>4697</v>
      </c>
      <c r="CT33" t="s">
        <v>4698</v>
      </c>
      <c r="CU33" t="s">
        <v>4699</v>
      </c>
      <c r="CV33" t="s">
        <v>4700</v>
      </c>
      <c r="CW33" t="s">
        <v>4701</v>
      </c>
      <c r="CX33" t="s">
        <v>4702</v>
      </c>
      <c r="CY33" t="s">
        <v>4703</v>
      </c>
      <c r="CZ33" t="s">
        <v>4704</v>
      </c>
      <c r="DA33" t="s">
        <v>4705</v>
      </c>
      <c r="DB33" t="s">
        <v>4706</v>
      </c>
      <c r="DC33" t="s">
        <v>4707</v>
      </c>
      <c r="DD33" t="s">
        <v>4708</v>
      </c>
      <c r="DE33" t="s">
        <v>4709</v>
      </c>
      <c r="DF33" t="s">
        <v>4710</v>
      </c>
      <c r="DG33" t="s">
        <v>4711</v>
      </c>
      <c r="DH33" t="s">
        <v>4712</v>
      </c>
      <c r="DI33" t="s">
        <v>4713</v>
      </c>
      <c r="DJ33" t="s">
        <v>4714</v>
      </c>
      <c r="DK33" t="s">
        <v>4715</v>
      </c>
      <c r="DL33" t="s">
        <v>4716</v>
      </c>
      <c r="DM33" t="s">
        <v>4717</v>
      </c>
      <c r="DN33" t="s">
        <v>4718</v>
      </c>
      <c r="DO33" t="s">
        <v>4719</v>
      </c>
      <c r="DP33" t="s">
        <v>4720</v>
      </c>
      <c r="DQ33" t="s">
        <v>4721</v>
      </c>
      <c r="DR33" t="s">
        <v>4722</v>
      </c>
      <c r="DS33" t="s">
        <v>4723</v>
      </c>
      <c r="DT33" t="s">
        <v>4724</v>
      </c>
      <c r="DU33" t="s">
        <v>4725</v>
      </c>
      <c r="DV33" t="s">
        <v>4726</v>
      </c>
      <c r="DW33" t="s">
        <v>4727</v>
      </c>
      <c r="DX33" t="s">
        <v>4728</v>
      </c>
      <c r="DY33" t="s">
        <v>4729</v>
      </c>
      <c r="DZ33" t="s">
        <v>4730</v>
      </c>
      <c r="EA33" t="s">
        <v>4731</v>
      </c>
      <c r="EB33" t="s">
        <v>4732</v>
      </c>
      <c r="EC33" t="s">
        <v>4733</v>
      </c>
      <c r="ED33" t="s">
        <v>4734</v>
      </c>
      <c r="EE33" t="s">
        <v>4735</v>
      </c>
      <c r="EF33" t="s">
        <v>4736</v>
      </c>
      <c r="EG33" t="s">
        <v>4737</v>
      </c>
      <c r="EH33" t="s">
        <v>4738</v>
      </c>
      <c r="EI33" t="s">
        <v>4739</v>
      </c>
      <c r="EJ33" t="s">
        <v>4740</v>
      </c>
      <c r="EK33" t="s">
        <v>4741</v>
      </c>
      <c r="EL33" t="s">
        <v>4742</v>
      </c>
      <c r="EM33" t="s">
        <v>4743</v>
      </c>
      <c r="EN33" t="s">
        <v>4744</v>
      </c>
      <c r="EO33" t="s">
        <v>4745</v>
      </c>
      <c r="EP33" t="s">
        <v>4746</v>
      </c>
      <c r="EQ33" t="s">
        <v>4747</v>
      </c>
      <c r="ER33" t="s">
        <v>4748</v>
      </c>
      <c r="ES33" t="s">
        <v>4749</v>
      </c>
      <c r="ET33" t="s">
        <v>4750</v>
      </c>
      <c r="EU33" t="s">
        <v>4751</v>
      </c>
      <c r="EV33" t="s">
        <v>4752</v>
      </c>
      <c r="EW33" t="s">
        <v>4753</v>
      </c>
      <c r="EX33" t="s">
        <v>4754</v>
      </c>
      <c r="EY33" t="s">
        <v>4755</v>
      </c>
      <c r="EZ33" t="s">
        <v>4756</v>
      </c>
      <c r="FA33" t="s">
        <v>4757</v>
      </c>
      <c r="FB33" t="s">
        <v>4758</v>
      </c>
      <c r="FC33" t="s">
        <v>4759</v>
      </c>
      <c r="FD33" t="s">
        <v>4760</v>
      </c>
      <c r="FE33" t="s">
        <v>4761</v>
      </c>
      <c r="FF33" t="s">
        <v>4762</v>
      </c>
      <c r="FG33" t="s">
        <v>4763</v>
      </c>
      <c r="FH33" t="s">
        <v>4764</v>
      </c>
      <c r="FI33" t="s">
        <v>4765</v>
      </c>
      <c r="FJ33" t="s">
        <v>4766</v>
      </c>
      <c r="FK33" t="s">
        <v>4767</v>
      </c>
      <c r="FL33" t="s">
        <v>4768</v>
      </c>
      <c r="FM33" t="s">
        <v>4769</v>
      </c>
      <c r="FN33" t="s">
        <v>4770</v>
      </c>
      <c r="FO33" t="s">
        <v>4771</v>
      </c>
      <c r="FP33" t="s">
        <v>4772</v>
      </c>
      <c r="FQ33" t="s">
        <v>4773</v>
      </c>
      <c r="FR33" t="s">
        <v>4774</v>
      </c>
      <c r="FS33" t="s">
        <v>4775</v>
      </c>
      <c r="FT33" t="s">
        <v>4776</v>
      </c>
      <c r="FU33" t="s">
        <v>4777</v>
      </c>
      <c r="FV33" t="s">
        <v>4778</v>
      </c>
      <c r="FW33" t="s">
        <v>4779</v>
      </c>
      <c r="FX33" t="s">
        <v>4780</v>
      </c>
      <c r="FY33" t="s">
        <v>4781</v>
      </c>
      <c r="FZ33" t="s">
        <v>4782</v>
      </c>
      <c r="GA33" t="s">
        <v>4783</v>
      </c>
      <c r="GB33" t="s">
        <v>4784</v>
      </c>
      <c r="GC33" t="s">
        <v>4785</v>
      </c>
      <c r="GD33" t="s">
        <v>4786</v>
      </c>
      <c r="GE33" t="s">
        <v>4787</v>
      </c>
      <c r="GF33" t="s">
        <v>4788</v>
      </c>
      <c r="GG33" t="s">
        <v>4789</v>
      </c>
      <c r="GH33" t="s">
        <v>4790</v>
      </c>
      <c r="GI33" t="s">
        <v>4791</v>
      </c>
      <c r="GJ33" t="s">
        <v>4792</v>
      </c>
      <c r="GK33" t="s">
        <v>4793</v>
      </c>
      <c r="GL33" t="s">
        <v>4794</v>
      </c>
      <c r="GM33" t="s">
        <v>4795</v>
      </c>
      <c r="GN33" t="s">
        <v>4796</v>
      </c>
      <c r="GO33" t="s">
        <v>4797</v>
      </c>
      <c r="GP33" t="s">
        <v>4798</v>
      </c>
      <c r="GQ33" t="s">
        <v>4799</v>
      </c>
      <c r="GR33" t="s">
        <v>4800</v>
      </c>
      <c r="GS33" t="s">
        <v>4801</v>
      </c>
      <c r="GT33" t="s">
        <v>4802</v>
      </c>
      <c r="GU33" t="s">
        <v>4803</v>
      </c>
      <c r="GV33" t="s">
        <v>4804</v>
      </c>
      <c r="GW33" t="s">
        <v>4805</v>
      </c>
      <c r="GX33" t="s">
        <v>4806</v>
      </c>
      <c r="GY33" t="s">
        <v>4807</v>
      </c>
      <c r="GZ33" t="s">
        <v>4808</v>
      </c>
      <c r="HA33" t="s">
        <v>4809</v>
      </c>
      <c r="HB33" t="s">
        <v>4810</v>
      </c>
      <c r="HC33" t="s">
        <v>4811</v>
      </c>
      <c r="HD33" t="s">
        <v>4812</v>
      </c>
      <c r="HE33" t="s">
        <v>4813</v>
      </c>
      <c r="HF33" t="s">
        <v>4814</v>
      </c>
      <c r="HG33" t="s">
        <v>4815</v>
      </c>
      <c r="HH33" t="s">
        <v>4816</v>
      </c>
      <c r="HI33" t="s">
        <v>4817</v>
      </c>
      <c r="HJ33" t="s">
        <v>4818</v>
      </c>
      <c r="HK33" t="s">
        <v>4819</v>
      </c>
      <c r="HL33" t="s">
        <v>4820</v>
      </c>
      <c r="HM33" t="s">
        <v>4821</v>
      </c>
      <c r="HN33" t="s">
        <v>4822</v>
      </c>
      <c r="HO33" t="s">
        <v>4823</v>
      </c>
      <c r="HP33" t="s">
        <v>4824</v>
      </c>
      <c r="HQ33" t="s">
        <v>4825</v>
      </c>
      <c r="HR33" t="s">
        <v>4826</v>
      </c>
      <c r="HS33" t="s">
        <v>4827</v>
      </c>
      <c r="HT33" t="s">
        <v>4828</v>
      </c>
      <c r="HU33" t="s">
        <v>4829</v>
      </c>
      <c r="HV33" t="s">
        <v>4830</v>
      </c>
      <c r="HW33" t="s">
        <v>4831</v>
      </c>
      <c r="HX33" t="s">
        <v>4832</v>
      </c>
      <c r="HY33" t="s">
        <v>4833</v>
      </c>
      <c r="HZ33" t="s">
        <v>4834</v>
      </c>
      <c r="IA33" t="s">
        <v>4835</v>
      </c>
      <c r="IB33" t="s">
        <v>4836</v>
      </c>
      <c r="IC33" t="s">
        <v>4837</v>
      </c>
      <c r="ID33" t="s">
        <v>4838</v>
      </c>
      <c r="IE33" t="s">
        <v>4839</v>
      </c>
      <c r="IF33" t="s">
        <v>4840</v>
      </c>
      <c r="IG33" t="s">
        <v>4841</v>
      </c>
      <c r="IH33" t="s">
        <v>4842</v>
      </c>
      <c r="II33" t="s">
        <v>4843</v>
      </c>
      <c r="IJ33" t="s">
        <v>4844</v>
      </c>
      <c r="IK33" t="s">
        <v>4845</v>
      </c>
      <c r="IL33" t="s">
        <v>4846</v>
      </c>
      <c r="IM33" t="s">
        <v>4847</v>
      </c>
      <c r="IN33" t="s">
        <v>4848</v>
      </c>
      <c r="IO33" t="s">
        <v>4849</v>
      </c>
      <c r="IP33" t="s">
        <v>4850</v>
      </c>
      <c r="IQ33" t="s">
        <v>4851</v>
      </c>
      <c r="IR33" t="s">
        <v>4852</v>
      </c>
      <c r="IS33" t="s">
        <v>4853</v>
      </c>
      <c r="IT33" t="s">
        <v>4854</v>
      </c>
      <c r="IU33" t="s">
        <v>4855</v>
      </c>
      <c r="IV33" t="s">
        <v>4856</v>
      </c>
    </row>
    <row r="34" spans="1:256" x14ac:dyDescent="0.2">
      <c r="A34" t="s">
        <v>4857</v>
      </c>
      <c r="C34" t="s">
        <v>4858</v>
      </c>
      <c r="D34" t="s">
        <v>4859</v>
      </c>
      <c r="E34" t="s">
        <v>4860</v>
      </c>
      <c r="F34" t="s">
        <v>4861</v>
      </c>
      <c r="G34" t="s">
        <v>4862</v>
      </c>
      <c r="H34" t="s">
        <v>4863</v>
      </c>
      <c r="I34" t="s">
        <v>4864</v>
      </c>
      <c r="J34" t="s">
        <v>4865</v>
      </c>
      <c r="K34" t="s">
        <v>4866</v>
      </c>
      <c r="L34" t="s">
        <v>4867</v>
      </c>
      <c r="M34" t="s">
        <v>4868</v>
      </c>
      <c r="N34" t="s">
        <v>4869</v>
      </c>
      <c r="O34" t="s">
        <v>4870</v>
      </c>
      <c r="P34" t="s">
        <v>4871</v>
      </c>
      <c r="Q34" t="s">
        <v>4872</v>
      </c>
      <c r="R34" t="s">
        <v>4873</v>
      </c>
      <c r="S34" t="s">
        <v>4874</v>
      </c>
      <c r="T34" t="s">
        <v>4875</v>
      </c>
      <c r="U34" t="s">
        <v>4876</v>
      </c>
      <c r="V34" t="s">
        <v>4877</v>
      </c>
      <c r="W34" t="s">
        <v>4878</v>
      </c>
      <c r="X34" t="s">
        <v>4879</v>
      </c>
      <c r="Y34" t="s">
        <v>4880</v>
      </c>
      <c r="Z34" t="s">
        <v>4881</v>
      </c>
      <c r="AA34" t="s">
        <v>4882</v>
      </c>
      <c r="AB34" t="s">
        <v>4883</v>
      </c>
      <c r="AC34" t="s">
        <v>4884</v>
      </c>
      <c r="AD34" t="s">
        <v>4885</v>
      </c>
      <c r="AE34" t="s">
        <v>4886</v>
      </c>
      <c r="AF34" t="s">
        <v>4887</v>
      </c>
      <c r="AG34" t="s">
        <v>4888</v>
      </c>
      <c r="AH34" t="s">
        <v>4889</v>
      </c>
      <c r="AI34" t="s">
        <v>4890</v>
      </c>
      <c r="AJ34" t="s">
        <v>4891</v>
      </c>
      <c r="AK34" t="s">
        <v>4892</v>
      </c>
      <c r="AL34" t="s">
        <v>4893</v>
      </c>
      <c r="AM34" t="s">
        <v>4894</v>
      </c>
      <c r="AN34" t="s">
        <v>4895</v>
      </c>
      <c r="AO34" t="s">
        <v>4896</v>
      </c>
      <c r="AP34" t="s">
        <v>4897</v>
      </c>
      <c r="AQ34" t="s">
        <v>4898</v>
      </c>
      <c r="AR34" t="s">
        <v>4899</v>
      </c>
      <c r="AS34" t="s">
        <v>4900</v>
      </c>
      <c r="AT34" t="s">
        <v>4901</v>
      </c>
      <c r="AU34" t="s">
        <v>4902</v>
      </c>
      <c r="AV34" t="s">
        <v>4903</v>
      </c>
      <c r="AW34" t="s">
        <v>4904</v>
      </c>
      <c r="AX34" t="s">
        <v>4905</v>
      </c>
      <c r="AY34" t="s">
        <v>4906</v>
      </c>
      <c r="AZ34" t="s">
        <v>4907</v>
      </c>
      <c r="BA34" t="s">
        <v>4908</v>
      </c>
      <c r="BB34" t="s">
        <v>4909</v>
      </c>
      <c r="BC34" t="s">
        <v>4910</v>
      </c>
      <c r="BD34" t="s">
        <v>4911</v>
      </c>
      <c r="BE34" t="s">
        <v>4912</v>
      </c>
      <c r="BF34" t="s">
        <v>4913</v>
      </c>
      <c r="BG34" t="s">
        <v>4914</v>
      </c>
      <c r="BH34" t="s">
        <v>4915</v>
      </c>
      <c r="BI34" t="s">
        <v>4916</v>
      </c>
      <c r="BJ34" t="s">
        <v>4917</v>
      </c>
      <c r="BK34" t="s">
        <v>4918</v>
      </c>
      <c r="BL34" t="s">
        <v>4919</v>
      </c>
      <c r="BM34" t="s">
        <v>4920</v>
      </c>
      <c r="BN34" t="s">
        <v>4921</v>
      </c>
      <c r="BO34" t="s">
        <v>4922</v>
      </c>
      <c r="BP34" t="s">
        <v>4923</v>
      </c>
      <c r="BQ34" t="s">
        <v>4924</v>
      </c>
      <c r="BR34" t="s">
        <v>4925</v>
      </c>
      <c r="BS34" t="s">
        <v>4926</v>
      </c>
      <c r="BT34" t="s">
        <v>4927</v>
      </c>
      <c r="BU34" t="s">
        <v>4928</v>
      </c>
      <c r="BV34" t="s">
        <v>4929</v>
      </c>
      <c r="BW34" t="s">
        <v>4930</v>
      </c>
      <c r="BX34" t="s">
        <v>4931</v>
      </c>
      <c r="BY34" t="s">
        <v>4932</v>
      </c>
      <c r="BZ34" t="s">
        <v>4933</v>
      </c>
      <c r="CA34" t="s">
        <v>4934</v>
      </c>
      <c r="CB34" t="s">
        <v>4935</v>
      </c>
      <c r="CC34" t="s">
        <v>4936</v>
      </c>
      <c r="CD34" t="s">
        <v>4937</v>
      </c>
      <c r="CE34" t="s">
        <v>4938</v>
      </c>
      <c r="CF34" t="s">
        <v>4939</v>
      </c>
      <c r="CG34" t="s">
        <v>4940</v>
      </c>
      <c r="CH34" t="s">
        <v>4941</v>
      </c>
      <c r="CI34" t="s">
        <v>4942</v>
      </c>
      <c r="CJ34" t="s">
        <v>4943</v>
      </c>
      <c r="CK34" t="s">
        <v>4944</v>
      </c>
      <c r="CL34" t="s">
        <v>4945</v>
      </c>
      <c r="CM34" t="s">
        <v>4946</v>
      </c>
      <c r="CN34" t="s">
        <v>4947</v>
      </c>
      <c r="CO34" t="s">
        <v>4948</v>
      </c>
      <c r="CP34" t="s">
        <v>4949</v>
      </c>
      <c r="CQ34" t="s">
        <v>4950</v>
      </c>
      <c r="CR34" t="s">
        <v>4951</v>
      </c>
      <c r="CS34" t="s">
        <v>4952</v>
      </c>
      <c r="CT34" t="s">
        <v>4953</v>
      </c>
      <c r="CU34" t="s">
        <v>4954</v>
      </c>
      <c r="CV34" t="s">
        <v>4955</v>
      </c>
      <c r="CW34" t="s">
        <v>4956</v>
      </c>
      <c r="CX34" t="s">
        <v>4957</v>
      </c>
      <c r="CY34" t="s">
        <v>4958</v>
      </c>
      <c r="CZ34" t="s">
        <v>4959</v>
      </c>
      <c r="DA34" t="s">
        <v>4960</v>
      </c>
      <c r="DB34" t="s">
        <v>4961</v>
      </c>
      <c r="DC34" t="s">
        <v>4962</v>
      </c>
      <c r="DD34" t="s">
        <v>4963</v>
      </c>
      <c r="DE34" t="s">
        <v>4964</v>
      </c>
      <c r="DF34" t="s">
        <v>4965</v>
      </c>
      <c r="DG34" t="s">
        <v>4966</v>
      </c>
      <c r="DH34" t="s">
        <v>4967</v>
      </c>
      <c r="DI34" t="s">
        <v>4968</v>
      </c>
      <c r="DJ34" t="s">
        <v>4969</v>
      </c>
      <c r="DK34" t="s">
        <v>4970</v>
      </c>
      <c r="DL34" t="s">
        <v>4971</v>
      </c>
      <c r="DM34" t="s">
        <v>4972</v>
      </c>
      <c r="DN34" t="s">
        <v>4973</v>
      </c>
      <c r="DO34" t="s">
        <v>4974</v>
      </c>
      <c r="DP34" t="s">
        <v>4975</v>
      </c>
      <c r="DQ34" t="s">
        <v>4976</v>
      </c>
      <c r="DR34" t="s">
        <v>4977</v>
      </c>
      <c r="DS34" t="s">
        <v>4978</v>
      </c>
      <c r="DT34" t="s">
        <v>4979</v>
      </c>
      <c r="DU34" t="s">
        <v>4980</v>
      </c>
      <c r="DV34" t="s">
        <v>4981</v>
      </c>
      <c r="DW34" t="s">
        <v>4982</v>
      </c>
      <c r="DX34" t="s">
        <v>4983</v>
      </c>
      <c r="DY34" t="s">
        <v>4984</v>
      </c>
      <c r="DZ34" t="s">
        <v>4985</v>
      </c>
      <c r="EA34" t="s">
        <v>4986</v>
      </c>
      <c r="EB34" t="s">
        <v>4987</v>
      </c>
      <c r="EC34" t="s">
        <v>4988</v>
      </c>
      <c r="ED34" t="s">
        <v>4989</v>
      </c>
      <c r="EE34" t="s">
        <v>4990</v>
      </c>
      <c r="EF34" t="s">
        <v>4991</v>
      </c>
      <c r="EG34" t="s">
        <v>4992</v>
      </c>
      <c r="EH34" t="s">
        <v>4993</v>
      </c>
      <c r="EI34" t="s">
        <v>4994</v>
      </c>
      <c r="EJ34" t="s">
        <v>4995</v>
      </c>
      <c r="EK34" t="s">
        <v>4996</v>
      </c>
      <c r="EL34" t="s">
        <v>4997</v>
      </c>
      <c r="EM34" t="s">
        <v>4998</v>
      </c>
      <c r="EN34" t="s">
        <v>4999</v>
      </c>
      <c r="EO34" t="s">
        <v>5000</v>
      </c>
      <c r="EP34" t="s">
        <v>5001</v>
      </c>
      <c r="EQ34" t="s">
        <v>5002</v>
      </c>
      <c r="ER34" t="s">
        <v>5003</v>
      </c>
      <c r="ES34" t="s">
        <v>5004</v>
      </c>
      <c r="ET34" t="s">
        <v>5005</v>
      </c>
      <c r="EU34" t="s">
        <v>5006</v>
      </c>
      <c r="EV34" t="s">
        <v>5007</v>
      </c>
      <c r="EW34" t="s">
        <v>5008</v>
      </c>
      <c r="EX34" t="s">
        <v>5009</v>
      </c>
      <c r="EY34" t="s">
        <v>5010</v>
      </c>
      <c r="EZ34" t="s">
        <v>5011</v>
      </c>
      <c r="FA34" t="s">
        <v>5012</v>
      </c>
      <c r="FB34" t="s">
        <v>5013</v>
      </c>
      <c r="FC34" t="s">
        <v>5014</v>
      </c>
      <c r="FD34" t="s">
        <v>5015</v>
      </c>
      <c r="FE34" t="s">
        <v>5016</v>
      </c>
      <c r="FF34" t="s">
        <v>5017</v>
      </c>
      <c r="FG34" t="s">
        <v>5018</v>
      </c>
      <c r="FH34" t="s">
        <v>5019</v>
      </c>
      <c r="FI34" t="s">
        <v>5020</v>
      </c>
      <c r="FJ34" t="s">
        <v>5021</v>
      </c>
      <c r="FK34" t="s">
        <v>5022</v>
      </c>
      <c r="FL34" t="s">
        <v>5023</v>
      </c>
      <c r="FM34" t="s">
        <v>5024</v>
      </c>
      <c r="FN34" t="s">
        <v>5025</v>
      </c>
      <c r="FO34" t="s">
        <v>5026</v>
      </c>
      <c r="FP34" t="s">
        <v>5027</v>
      </c>
      <c r="FQ34" t="s">
        <v>5028</v>
      </c>
      <c r="FR34" t="s">
        <v>5029</v>
      </c>
      <c r="FS34" t="s">
        <v>5030</v>
      </c>
      <c r="FT34" t="s">
        <v>5031</v>
      </c>
      <c r="FU34" t="s">
        <v>5032</v>
      </c>
      <c r="FV34" t="s">
        <v>5033</v>
      </c>
      <c r="FW34" t="s">
        <v>5034</v>
      </c>
      <c r="FX34" t="s">
        <v>5035</v>
      </c>
      <c r="FY34" t="s">
        <v>5036</v>
      </c>
      <c r="FZ34" t="s">
        <v>5037</v>
      </c>
      <c r="GA34" t="s">
        <v>5038</v>
      </c>
      <c r="GB34" t="s">
        <v>5039</v>
      </c>
      <c r="GC34" t="s">
        <v>5040</v>
      </c>
      <c r="GD34" t="s">
        <v>5041</v>
      </c>
      <c r="GE34" t="s">
        <v>5042</v>
      </c>
      <c r="GF34" t="s">
        <v>5043</v>
      </c>
      <c r="GG34" t="s">
        <v>5044</v>
      </c>
      <c r="GH34" t="s">
        <v>5045</v>
      </c>
      <c r="GI34" t="s">
        <v>5046</v>
      </c>
      <c r="GJ34" t="s">
        <v>5047</v>
      </c>
      <c r="GK34" t="s">
        <v>5048</v>
      </c>
      <c r="GL34" t="s">
        <v>5049</v>
      </c>
      <c r="GM34" t="s">
        <v>5050</v>
      </c>
      <c r="GN34" t="s">
        <v>5051</v>
      </c>
      <c r="GO34" t="s">
        <v>5052</v>
      </c>
      <c r="GP34" t="s">
        <v>5053</v>
      </c>
      <c r="GQ34" t="s">
        <v>5054</v>
      </c>
      <c r="GR34" t="s">
        <v>5055</v>
      </c>
      <c r="GS34" t="s">
        <v>5056</v>
      </c>
      <c r="GT34" t="s">
        <v>5057</v>
      </c>
      <c r="GU34" t="s">
        <v>5058</v>
      </c>
      <c r="GV34" t="s">
        <v>5059</v>
      </c>
      <c r="GW34" t="s">
        <v>5060</v>
      </c>
      <c r="GX34" t="s">
        <v>5061</v>
      </c>
      <c r="GY34" t="s">
        <v>5062</v>
      </c>
      <c r="GZ34" t="s">
        <v>5063</v>
      </c>
      <c r="HA34" t="s">
        <v>5064</v>
      </c>
      <c r="HB34" t="s">
        <v>5065</v>
      </c>
      <c r="HC34" t="s">
        <v>5066</v>
      </c>
      <c r="HD34" t="s">
        <v>5067</v>
      </c>
      <c r="HE34" t="s">
        <v>5068</v>
      </c>
      <c r="HF34" t="s">
        <v>5069</v>
      </c>
      <c r="HG34" t="s">
        <v>5070</v>
      </c>
      <c r="HH34" t="s">
        <v>5071</v>
      </c>
      <c r="HI34" t="s">
        <v>5072</v>
      </c>
      <c r="HJ34" t="s">
        <v>5073</v>
      </c>
      <c r="HK34" t="s">
        <v>5074</v>
      </c>
      <c r="HL34" t="s">
        <v>5075</v>
      </c>
      <c r="HM34" t="s">
        <v>5076</v>
      </c>
      <c r="HN34" t="s">
        <v>5077</v>
      </c>
      <c r="HO34" t="s">
        <v>5078</v>
      </c>
      <c r="HP34" t="s">
        <v>5079</v>
      </c>
      <c r="HQ34" t="s">
        <v>5080</v>
      </c>
      <c r="HR34" t="s">
        <v>5081</v>
      </c>
      <c r="HS34" t="s">
        <v>5082</v>
      </c>
      <c r="HT34" t="s">
        <v>5083</v>
      </c>
      <c r="HU34" t="s">
        <v>5084</v>
      </c>
      <c r="HV34" t="s">
        <v>5085</v>
      </c>
      <c r="HW34" t="s">
        <v>5086</v>
      </c>
      <c r="HX34" t="s">
        <v>5087</v>
      </c>
      <c r="HY34" t="s">
        <v>5088</v>
      </c>
      <c r="HZ34" t="s">
        <v>5089</v>
      </c>
      <c r="IA34" t="s">
        <v>5090</v>
      </c>
      <c r="IB34" t="s">
        <v>5091</v>
      </c>
      <c r="IC34" t="s">
        <v>5092</v>
      </c>
      <c r="ID34" t="s">
        <v>5093</v>
      </c>
      <c r="IE34" t="s">
        <v>5094</v>
      </c>
      <c r="IF34" t="s">
        <v>5095</v>
      </c>
      <c r="IG34" t="s">
        <v>5096</v>
      </c>
      <c r="IH34" t="s">
        <v>5097</v>
      </c>
      <c r="II34" t="s">
        <v>5098</v>
      </c>
      <c r="IJ34" t="s">
        <v>5099</v>
      </c>
      <c r="IK34" t="s">
        <v>5100</v>
      </c>
      <c r="IL34" t="s">
        <v>5101</v>
      </c>
      <c r="IM34" t="s">
        <v>5102</v>
      </c>
      <c r="IN34" t="s">
        <v>5103</v>
      </c>
      <c r="IO34" t="s">
        <v>5104</v>
      </c>
      <c r="IP34" t="s">
        <v>5105</v>
      </c>
      <c r="IQ34" t="s">
        <v>5106</v>
      </c>
      <c r="IR34" t="s">
        <v>5107</v>
      </c>
      <c r="IS34" t="s">
        <v>5108</v>
      </c>
      <c r="IT34" t="s">
        <v>5109</v>
      </c>
      <c r="IU34" t="s">
        <v>5110</v>
      </c>
      <c r="IV34" t="s">
        <v>5111</v>
      </c>
    </row>
    <row r="35" spans="1:256" x14ac:dyDescent="0.2">
      <c r="A35" t="s">
        <v>5112</v>
      </c>
      <c r="C35" t="s">
        <v>5113</v>
      </c>
      <c r="D35" t="s">
        <v>5114</v>
      </c>
      <c r="E35" t="s">
        <v>5115</v>
      </c>
      <c r="F35" t="s">
        <v>5116</v>
      </c>
      <c r="G35" t="s">
        <v>5117</v>
      </c>
      <c r="H35" t="s">
        <v>5118</v>
      </c>
      <c r="I35" t="s">
        <v>5119</v>
      </c>
      <c r="J35" t="s">
        <v>5120</v>
      </c>
      <c r="K35" t="s">
        <v>5121</v>
      </c>
      <c r="L35" t="s">
        <v>5122</v>
      </c>
      <c r="M35" t="s">
        <v>5123</v>
      </c>
      <c r="N35" t="s">
        <v>5124</v>
      </c>
      <c r="O35" t="s">
        <v>5125</v>
      </c>
      <c r="P35" t="s">
        <v>5126</v>
      </c>
      <c r="Q35" t="s">
        <v>5127</v>
      </c>
      <c r="R35" t="s">
        <v>5128</v>
      </c>
      <c r="S35" t="s">
        <v>5129</v>
      </c>
      <c r="T35" t="s">
        <v>5130</v>
      </c>
      <c r="U35" t="s">
        <v>5131</v>
      </c>
      <c r="V35" t="s">
        <v>5132</v>
      </c>
      <c r="W35" t="s">
        <v>5133</v>
      </c>
      <c r="X35" t="s">
        <v>5134</v>
      </c>
      <c r="Y35" t="s">
        <v>5135</v>
      </c>
      <c r="Z35" t="s">
        <v>5136</v>
      </c>
      <c r="AA35" t="s">
        <v>5137</v>
      </c>
      <c r="AB35" t="s">
        <v>5138</v>
      </c>
      <c r="AC35" t="s">
        <v>5139</v>
      </c>
      <c r="AD35" t="s">
        <v>5140</v>
      </c>
      <c r="AE35" t="s">
        <v>5141</v>
      </c>
      <c r="AF35" t="s">
        <v>5142</v>
      </c>
      <c r="AG35" t="s">
        <v>5143</v>
      </c>
      <c r="AH35" t="s">
        <v>5144</v>
      </c>
      <c r="AI35" t="s">
        <v>5145</v>
      </c>
      <c r="AJ35" t="s">
        <v>5146</v>
      </c>
      <c r="AK35" t="s">
        <v>5147</v>
      </c>
      <c r="AL35" t="s">
        <v>5148</v>
      </c>
      <c r="AM35" t="s">
        <v>5149</v>
      </c>
      <c r="AN35" t="s">
        <v>5150</v>
      </c>
      <c r="AO35" t="s">
        <v>5151</v>
      </c>
      <c r="AP35" t="s">
        <v>5152</v>
      </c>
      <c r="AQ35" t="s">
        <v>5153</v>
      </c>
      <c r="AR35" t="s">
        <v>5154</v>
      </c>
      <c r="AS35" t="s">
        <v>5155</v>
      </c>
      <c r="AT35" t="s">
        <v>5156</v>
      </c>
      <c r="AU35" t="s">
        <v>5157</v>
      </c>
      <c r="AV35" t="s">
        <v>5158</v>
      </c>
      <c r="AW35" t="s">
        <v>5159</v>
      </c>
      <c r="AX35" t="s">
        <v>5160</v>
      </c>
      <c r="AY35" t="s">
        <v>5161</v>
      </c>
      <c r="AZ35" t="s">
        <v>5162</v>
      </c>
      <c r="BA35" t="s">
        <v>5163</v>
      </c>
      <c r="BB35" t="s">
        <v>5164</v>
      </c>
      <c r="BC35" t="s">
        <v>5165</v>
      </c>
      <c r="BD35" t="s">
        <v>5166</v>
      </c>
      <c r="BE35" t="s">
        <v>5167</v>
      </c>
      <c r="BF35" t="s">
        <v>5168</v>
      </c>
      <c r="BG35" t="s">
        <v>5169</v>
      </c>
      <c r="BH35" t="s">
        <v>5170</v>
      </c>
      <c r="BI35" t="s">
        <v>5171</v>
      </c>
      <c r="BJ35" t="s">
        <v>5172</v>
      </c>
      <c r="BK35" t="s">
        <v>5173</v>
      </c>
      <c r="BL35" t="s">
        <v>5174</v>
      </c>
      <c r="BM35" t="s">
        <v>5175</v>
      </c>
      <c r="BN35" t="s">
        <v>5176</v>
      </c>
      <c r="BO35" t="s">
        <v>5177</v>
      </c>
      <c r="BP35" t="s">
        <v>5178</v>
      </c>
      <c r="BQ35" t="s">
        <v>5179</v>
      </c>
      <c r="BR35" t="s">
        <v>5180</v>
      </c>
      <c r="BS35" t="s">
        <v>5181</v>
      </c>
      <c r="BT35" t="s">
        <v>5182</v>
      </c>
      <c r="BU35" t="s">
        <v>5183</v>
      </c>
      <c r="BV35" t="s">
        <v>5184</v>
      </c>
      <c r="BW35" t="s">
        <v>5185</v>
      </c>
      <c r="BX35" t="s">
        <v>5186</v>
      </c>
      <c r="BY35" t="s">
        <v>5187</v>
      </c>
      <c r="BZ35" t="s">
        <v>5188</v>
      </c>
      <c r="CA35" t="s">
        <v>5189</v>
      </c>
      <c r="CB35" t="s">
        <v>5190</v>
      </c>
      <c r="CC35" t="s">
        <v>5191</v>
      </c>
      <c r="CD35" t="s">
        <v>5192</v>
      </c>
      <c r="CE35" t="s">
        <v>5193</v>
      </c>
      <c r="CF35" t="s">
        <v>5194</v>
      </c>
      <c r="CG35" t="s">
        <v>5195</v>
      </c>
      <c r="CH35" t="s">
        <v>5196</v>
      </c>
      <c r="CI35" t="s">
        <v>5197</v>
      </c>
      <c r="CJ35" t="s">
        <v>5198</v>
      </c>
      <c r="CK35" t="s">
        <v>5199</v>
      </c>
      <c r="CL35" t="s">
        <v>5200</v>
      </c>
      <c r="CM35" t="s">
        <v>5201</v>
      </c>
      <c r="CN35" t="s">
        <v>5202</v>
      </c>
      <c r="CO35" t="s">
        <v>5203</v>
      </c>
      <c r="CP35" t="s">
        <v>5204</v>
      </c>
      <c r="CQ35" t="s">
        <v>5205</v>
      </c>
      <c r="CR35" t="s">
        <v>5206</v>
      </c>
      <c r="CS35" t="s">
        <v>5207</v>
      </c>
      <c r="CT35" t="s">
        <v>5208</v>
      </c>
      <c r="CU35" t="s">
        <v>5209</v>
      </c>
      <c r="CV35" t="s">
        <v>5210</v>
      </c>
      <c r="CW35" t="s">
        <v>5211</v>
      </c>
      <c r="CX35" t="s">
        <v>5212</v>
      </c>
      <c r="CY35" t="s">
        <v>5213</v>
      </c>
      <c r="CZ35" t="s">
        <v>5214</v>
      </c>
      <c r="DA35" t="s">
        <v>5215</v>
      </c>
      <c r="DB35" t="s">
        <v>5216</v>
      </c>
      <c r="DC35" t="s">
        <v>5217</v>
      </c>
      <c r="DD35" t="s">
        <v>5218</v>
      </c>
      <c r="DE35" t="s">
        <v>5219</v>
      </c>
      <c r="DF35" t="s">
        <v>5220</v>
      </c>
      <c r="DG35" t="s">
        <v>5221</v>
      </c>
      <c r="DH35" t="s">
        <v>5222</v>
      </c>
      <c r="DI35" t="s">
        <v>5223</v>
      </c>
      <c r="DJ35" t="s">
        <v>5224</v>
      </c>
      <c r="DK35" t="s">
        <v>5225</v>
      </c>
      <c r="DL35" t="s">
        <v>5226</v>
      </c>
      <c r="DM35" t="s">
        <v>5227</v>
      </c>
      <c r="DN35" t="s">
        <v>5228</v>
      </c>
      <c r="DO35" t="s">
        <v>5229</v>
      </c>
      <c r="DP35" t="s">
        <v>5230</v>
      </c>
      <c r="DQ35" t="s">
        <v>5231</v>
      </c>
      <c r="DR35" t="s">
        <v>5232</v>
      </c>
      <c r="DS35" t="s">
        <v>5233</v>
      </c>
      <c r="DT35" t="s">
        <v>5234</v>
      </c>
      <c r="DU35" t="s">
        <v>5235</v>
      </c>
      <c r="DV35" t="s">
        <v>5236</v>
      </c>
      <c r="DW35" t="s">
        <v>5237</v>
      </c>
      <c r="DX35" t="s">
        <v>5238</v>
      </c>
      <c r="DY35" t="s">
        <v>5239</v>
      </c>
      <c r="DZ35" t="s">
        <v>5240</v>
      </c>
      <c r="EA35" t="s">
        <v>5241</v>
      </c>
      <c r="EB35" t="s">
        <v>5242</v>
      </c>
      <c r="EC35" t="s">
        <v>5243</v>
      </c>
      <c r="ED35" t="s">
        <v>5244</v>
      </c>
      <c r="EE35" t="s">
        <v>5245</v>
      </c>
      <c r="EF35" t="s">
        <v>5246</v>
      </c>
      <c r="EG35" t="s">
        <v>5247</v>
      </c>
      <c r="EH35" t="s">
        <v>5248</v>
      </c>
      <c r="EI35" t="s">
        <v>5249</v>
      </c>
      <c r="EJ35" t="s">
        <v>5250</v>
      </c>
      <c r="EK35" t="s">
        <v>5251</v>
      </c>
      <c r="EL35" t="s">
        <v>5252</v>
      </c>
      <c r="EM35" t="s">
        <v>5253</v>
      </c>
      <c r="EN35" t="s">
        <v>5254</v>
      </c>
      <c r="EO35" t="s">
        <v>5255</v>
      </c>
      <c r="EP35" t="s">
        <v>5256</v>
      </c>
      <c r="EQ35" t="s">
        <v>5257</v>
      </c>
      <c r="ER35" t="s">
        <v>5258</v>
      </c>
      <c r="ES35" t="s">
        <v>5259</v>
      </c>
      <c r="ET35" t="s">
        <v>5260</v>
      </c>
      <c r="EU35" t="s">
        <v>5261</v>
      </c>
      <c r="EV35" t="s">
        <v>5262</v>
      </c>
      <c r="EW35" t="s">
        <v>5263</v>
      </c>
      <c r="EX35" t="s">
        <v>5264</v>
      </c>
      <c r="EY35" t="s">
        <v>5265</v>
      </c>
      <c r="EZ35" t="s">
        <v>5266</v>
      </c>
      <c r="FA35" t="s">
        <v>5267</v>
      </c>
      <c r="FB35" t="s">
        <v>5268</v>
      </c>
      <c r="FC35" t="s">
        <v>5269</v>
      </c>
      <c r="FD35" t="s">
        <v>5270</v>
      </c>
      <c r="FE35" t="s">
        <v>5271</v>
      </c>
      <c r="FF35" t="s">
        <v>5272</v>
      </c>
      <c r="FG35" t="s">
        <v>5273</v>
      </c>
      <c r="FH35" t="s">
        <v>5274</v>
      </c>
      <c r="FI35" t="s">
        <v>5275</v>
      </c>
      <c r="FJ35" t="s">
        <v>5276</v>
      </c>
      <c r="FK35" t="s">
        <v>5277</v>
      </c>
      <c r="FL35" t="s">
        <v>5278</v>
      </c>
      <c r="FM35" t="s">
        <v>5279</v>
      </c>
      <c r="FN35" t="s">
        <v>5280</v>
      </c>
      <c r="FO35" t="s">
        <v>5281</v>
      </c>
      <c r="FP35" t="s">
        <v>5282</v>
      </c>
      <c r="FQ35" t="s">
        <v>5283</v>
      </c>
      <c r="FR35" t="s">
        <v>5284</v>
      </c>
      <c r="FS35" t="s">
        <v>5285</v>
      </c>
      <c r="FT35" t="s">
        <v>5286</v>
      </c>
      <c r="FU35" t="s">
        <v>5287</v>
      </c>
      <c r="FV35" t="s">
        <v>5288</v>
      </c>
      <c r="FW35" t="s">
        <v>5289</v>
      </c>
      <c r="FX35" t="s">
        <v>5290</v>
      </c>
      <c r="FY35" t="s">
        <v>5291</v>
      </c>
      <c r="FZ35" t="s">
        <v>5292</v>
      </c>
      <c r="GA35" t="s">
        <v>5293</v>
      </c>
      <c r="GB35" t="s">
        <v>5294</v>
      </c>
      <c r="GC35" t="s">
        <v>5295</v>
      </c>
      <c r="GD35" t="s">
        <v>5296</v>
      </c>
      <c r="GE35" t="s">
        <v>5297</v>
      </c>
      <c r="GF35" t="s">
        <v>5298</v>
      </c>
      <c r="GG35" t="s">
        <v>5299</v>
      </c>
      <c r="GH35" t="s">
        <v>5300</v>
      </c>
      <c r="GI35" t="s">
        <v>5301</v>
      </c>
      <c r="GJ35" t="s">
        <v>5302</v>
      </c>
      <c r="GK35" t="s">
        <v>5303</v>
      </c>
      <c r="GL35" t="s">
        <v>5304</v>
      </c>
      <c r="GM35" t="s">
        <v>5305</v>
      </c>
      <c r="GN35" t="s">
        <v>5306</v>
      </c>
      <c r="GO35" t="s">
        <v>5307</v>
      </c>
      <c r="GP35" t="s">
        <v>5308</v>
      </c>
      <c r="GQ35" t="s">
        <v>5309</v>
      </c>
      <c r="GR35" t="s">
        <v>5310</v>
      </c>
      <c r="GS35" t="s">
        <v>5311</v>
      </c>
      <c r="GT35" t="s">
        <v>5312</v>
      </c>
      <c r="GU35" t="s">
        <v>5313</v>
      </c>
      <c r="GV35" t="s">
        <v>5314</v>
      </c>
      <c r="GW35" t="s">
        <v>5315</v>
      </c>
      <c r="GX35" t="s">
        <v>5316</v>
      </c>
      <c r="GY35" t="s">
        <v>5317</v>
      </c>
      <c r="GZ35" t="s">
        <v>5318</v>
      </c>
      <c r="HA35" t="s">
        <v>5319</v>
      </c>
      <c r="HB35" t="s">
        <v>5320</v>
      </c>
      <c r="HC35" t="s">
        <v>5321</v>
      </c>
      <c r="HD35" t="s">
        <v>5322</v>
      </c>
      <c r="HE35" t="s">
        <v>5323</v>
      </c>
      <c r="HF35" t="s">
        <v>5324</v>
      </c>
      <c r="HG35" t="s">
        <v>5325</v>
      </c>
      <c r="HH35" t="s">
        <v>5326</v>
      </c>
      <c r="HI35" t="s">
        <v>5327</v>
      </c>
      <c r="HJ35" t="s">
        <v>5328</v>
      </c>
      <c r="HK35" t="s">
        <v>5329</v>
      </c>
      <c r="HL35" t="s">
        <v>5330</v>
      </c>
      <c r="HM35" t="s">
        <v>5331</v>
      </c>
      <c r="HN35" t="s">
        <v>5332</v>
      </c>
      <c r="HO35" t="s">
        <v>5333</v>
      </c>
      <c r="HP35" t="s">
        <v>5334</v>
      </c>
      <c r="HQ35" t="s">
        <v>5335</v>
      </c>
      <c r="HR35" t="s">
        <v>5336</v>
      </c>
      <c r="HS35" t="s">
        <v>5337</v>
      </c>
      <c r="HT35" t="s">
        <v>5338</v>
      </c>
      <c r="HU35" t="s">
        <v>5339</v>
      </c>
      <c r="HV35" t="s">
        <v>5340</v>
      </c>
      <c r="HW35" t="s">
        <v>5341</v>
      </c>
      <c r="HX35" t="s">
        <v>5342</v>
      </c>
      <c r="HY35" t="s">
        <v>5343</v>
      </c>
      <c r="HZ35" t="s">
        <v>5344</v>
      </c>
      <c r="IA35" t="s">
        <v>5345</v>
      </c>
      <c r="IB35" t="s">
        <v>5346</v>
      </c>
      <c r="IC35" t="s">
        <v>5347</v>
      </c>
      <c r="ID35" t="s">
        <v>5348</v>
      </c>
      <c r="IE35" t="s">
        <v>5349</v>
      </c>
      <c r="IF35" t="s">
        <v>5350</v>
      </c>
      <c r="IG35" t="s">
        <v>5351</v>
      </c>
      <c r="IH35" t="s">
        <v>5352</v>
      </c>
      <c r="II35" t="s">
        <v>5353</v>
      </c>
      <c r="IJ35" t="s">
        <v>5354</v>
      </c>
      <c r="IK35" t="s">
        <v>5355</v>
      </c>
      <c r="IL35" t="s">
        <v>5356</v>
      </c>
      <c r="IM35" t="s">
        <v>5357</v>
      </c>
      <c r="IN35" t="s">
        <v>5358</v>
      </c>
      <c r="IO35" t="s">
        <v>5359</v>
      </c>
      <c r="IP35" t="s">
        <v>5360</v>
      </c>
      <c r="IQ35" t="s">
        <v>5361</v>
      </c>
      <c r="IR35" t="s">
        <v>5362</v>
      </c>
      <c r="IS35" t="s">
        <v>5363</v>
      </c>
      <c r="IT35" t="s">
        <v>5364</v>
      </c>
      <c r="IU35" t="s">
        <v>5365</v>
      </c>
      <c r="IV35" t="s">
        <v>5366</v>
      </c>
    </row>
    <row r="36" spans="1:256" x14ac:dyDescent="0.2">
      <c r="A36" t="s">
        <v>5367</v>
      </c>
      <c r="C36" t="s">
        <v>5368</v>
      </c>
      <c r="D36" t="s">
        <v>5369</v>
      </c>
      <c r="E36" t="s">
        <v>5370</v>
      </c>
      <c r="F36" t="s">
        <v>5371</v>
      </c>
      <c r="G36" t="s">
        <v>5372</v>
      </c>
      <c r="H36" t="s">
        <v>5373</v>
      </c>
      <c r="I36" t="s">
        <v>5374</v>
      </c>
      <c r="J36" t="s">
        <v>5375</v>
      </c>
      <c r="K36" t="s">
        <v>5376</v>
      </c>
      <c r="L36" t="s">
        <v>5377</v>
      </c>
      <c r="M36" t="s">
        <v>5378</v>
      </c>
      <c r="N36" t="s">
        <v>5379</v>
      </c>
      <c r="O36" t="s">
        <v>5380</v>
      </c>
      <c r="P36" t="s">
        <v>5381</v>
      </c>
      <c r="Q36" t="s">
        <v>5382</v>
      </c>
      <c r="R36" t="s">
        <v>5383</v>
      </c>
      <c r="S36" t="s">
        <v>5384</v>
      </c>
      <c r="T36" t="s">
        <v>5385</v>
      </c>
      <c r="U36" t="s">
        <v>5386</v>
      </c>
      <c r="V36" t="s">
        <v>5387</v>
      </c>
      <c r="W36" t="s">
        <v>5388</v>
      </c>
      <c r="X36" t="s">
        <v>5389</v>
      </c>
      <c r="Y36" t="s">
        <v>5390</v>
      </c>
      <c r="Z36" t="s">
        <v>5391</v>
      </c>
      <c r="AA36" t="s">
        <v>5392</v>
      </c>
      <c r="AB36" t="s">
        <v>5393</v>
      </c>
      <c r="AC36" t="s">
        <v>5394</v>
      </c>
      <c r="AD36" t="s">
        <v>5395</v>
      </c>
      <c r="AE36" t="s">
        <v>5396</v>
      </c>
      <c r="AF36" t="s">
        <v>5397</v>
      </c>
      <c r="AG36" t="s">
        <v>5398</v>
      </c>
      <c r="AH36" t="s">
        <v>5399</v>
      </c>
      <c r="AI36" t="s">
        <v>5400</v>
      </c>
      <c r="AJ36" t="s">
        <v>5401</v>
      </c>
      <c r="AK36" t="s">
        <v>5402</v>
      </c>
      <c r="AL36" t="s">
        <v>5403</v>
      </c>
      <c r="AM36" t="s">
        <v>5404</v>
      </c>
      <c r="AN36" t="s">
        <v>5405</v>
      </c>
      <c r="AO36" t="s">
        <v>5406</v>
      </c>
      <c r="AP36" t="s">
        <v>5407</v>
      </c>
      <c r="AQ36" t="s">
        <v>5408</v>
      </c>
      <c r="AR36" t="s">
        <v>5409</v>
      </c>
      <c r="AS36" t="s">
        <v>5410</v>
      </c>
      <c r="AT36" t="s">
        <v>5411</v>
      </c>
      <c r="AU36" t="s">
        <v>5412</v>
      </c>
      <c r="AV36" t="s">
        <v>5413</v>
      </c>
      <c r="AW36" t="s">
        <v>5414</v>
      </c>
      <c r="AX36" t="s">
        <v>5415</v>
      </c>
      <c r="AY36" t="s">
        <v>5416</v>
      </c>
      <c r="AZ36" t="s">
        <v>5417</v>
      </c>
      <c r="BA36" t="s">
        <v>5418</v>
      </c>
      <c r="BB36" t="s">
        <v>5419</v>
      </c>
      <c r="BC36" t="s">
        <v>5420</v>
      </c>
      <c r="BD36" t="s">
        <v>5421</v>
      </c>
      <c r="BE36" t="s">
        <v>5422</v>
      </c>
      <c r="BF36" t="s">
        <v>5423</v>
      </c>
      <c r="BG36" t="s">
        <v>5424</v>
      </c>
      <c r="BH36" t="s">
        <v>5425</v>
      </c>
      <c r="BI36" t="s">
        <v>5426</v>
      </c>
      <c r="BJ36" t="s">
        <v>5427</v>
      </c>
      <c r="BK36" t="s">
        <v>5428</v>
      </c>
      <c r="BL36" t="s">
        <v>5429</v>
      </c>
      <c r="BM36" t="s">
        <v>5430</v>
      </c>
      <c r="BN36" t="s">
        <v>5431</v>
      </c>
      <c r="BO36" t="s">
        <v>5432</v>
      </c>
      <c r="BP36" t="s">
        <v>5433</v>
      </c>
      <c r="BQ36" t="s">
        <v>5434</v>
      </c>
      <c r="BR36" t="s">
        <v>5435</v>
      </c>
      <c r="BS36" t="s">
        <v>5436</v>
      </c>
      <c r="BT36" t="s">
        <v>5437</v>
      </c>
      <c r="BU36" t="s">
        <v>5438</v>
      </c>
      <c r="BV36" t="s">
        <v>5439</v>
      </c>
      <c r="BW36" t="s">
        <v>5440</v>
      </c>
      <c r="BX36" t="s">
        <v>5441</v>
      </c>
      <c r="BY36" t="s">
        <v>5442</v>
      </c>
      <c r="BZ36" t="s">
        <v>5443</v>
      </c>
      <c r="CA36" t="s">
        <v>5444</v>
      </c>
      <c r="CB36" t="s">
        <v>5445</v>
      </c>
      <c r="CC36" t="s">
        <v>5446</v>
      </c>
      <c r="CD36" t="s">
        <v>5447</v>
      </c>
      <c r="CE36" t="s">
        <v>5448</v>
      </c>
      <c r="CF36" t="s">
        <v>5449</v>
      </c>
      <c r="CG36" t="s">
        <v>5450</v>
      </c>
      <c r="CH36" t="s">
        <v>5451</v>
      </c>
      <c r="CI36" t="s">
        <v>5452</v>
      </c>
      <c r="CJ36" t="s">
        <v>5453</v>
      </c>
      <c r="CK36" t="s">
        <v>5454</v>
      </c>
      <c r="CL36" t="s">
        <v>5455</v>
      </c>
      <c r="CM36" t="s">
        <v>5456</v>
      </c>
      <c r="CN36" t="s">
        <v>5457</v>
      </c>
      <c r="CO36" t="s">
        <v>5458</v>
      </c>
      <c r="CP36" t="s">
        <v>5459</v>
      </c>
      <c r="CQ36" t="s">
        <v>5460</v>
      </c>
      <c r="CR36" t="s">
        <v>5461</v>
      </c>
      <c r="CS36" t="s">
        <v>5462</v>
      </c>
      <c r="CT36" t="s">
        <v>5463</v>
      </c>
      <c r="CU36" t="s">
        <v>5464</v>
      </c>
      <c r="CV36" t="s">
        <v>5465</v>
      </c>
      <c r="CW36" t="s">
        <v>5466</v>
      </c>
      <c r="CX36" t="s">
        <v>5467</v>
      </c>
      <c r="CY36" t="s">
        <v>5468</v>
      </c>
      <c r="CZ36" t="s">
        <v>5469</v>
      </c>
      <c r="DA36" t="s">
        <v>5470</v>
      </c>
      <c r="DB36" t="s">
        <v>5471</v>
      </c>
      <c r="DC36" t="s">
        <v>5472</v>
      </c>
      <c r="DD36" t="s">
        <v>5473</v>
      </c>
      <c r="DE36" t="s">
        <v>5474</v>
      </c>
      <c r="DF36" t="s">
        <v>5475</v>
      </c>
      <c r="DG36" t="s">
        <v>5476</v>
      </c>
      <c r="DH36" t="s">
        <v>5477</v>
      </c>
      <c r="DI36" t="s">
        <v>5478</v>
      </c>
      <c r="DJ36" t="s">
        <v>5479</v>
      </c>
      <c r="DK36" t="s">
        <v>5480</v>
      </c>
      <c r="DL36" t="s">
        <v>5481</v>
      </c>
      <c r="DM36" t="s">
        <v>5482</v>
      </c>
      <c r="DN36" t="s">
        <v>5483</v>
      </c>
      <c r="DO36" t="s">
        <v>5484</v>
      </c>
      <c r="DP36" t="s">
        <v>5485</v>
      </c>
      <c r="DQ36" t="s">
        <v>5486</v>
      </c>
      <c r="DR36" t="s">
        <v>5487</v>
      </c>
      <c r="DS36" t="s">
        <v>5488</v>
      </c>
      <c r="DT36" t="s">
        <v>5489</v>
      </c>
      <c r="DU36" t="s">
        <v>5490</v>
      </c>
      <c r="DV36" t="s">
        <v>5491</v>
      </c>
      <c r="DW36" t="s">
        <v>5492</v>
      </c>
      <c r="DX36" t="s">
        <v>5493</v>
      </c>
      <c r="DY36" t="s">
        <v>5494</v>
      </c>
      <c r="DZ36" t="s">
        <v>5495</v>
      </c>
      <c r="EA36" t="s">
        <v>5496</v>
      </c>
      <c r="EB36" t="s">
        <v>5497</v>
      </c>
      <c r="EC36" t="s">
        <v>5498</v>
      </c>
      <c r="ED36" t="s">
        <v>5499</v>
      </c>
      <c r="EE36" t="s">
        <v>5500</v>
      </c>
      <c r="EF36" t="s">
        <v>5501</v>
      </c>
      <c r="EG36" t="s">
        <v>5502</v>
      </c>
      <c r="EH36" t="s">
        <v>5503</v>
      </c>
      <c r="EI36" t="s">
        <v>5504</v>
      </c>
      <c r="EJ36" t="s">
        <v>5505</v>
      </c>
      <c r="EK36" t="s">
        <v>5506</v>
      </c>
      <c r="EL36" t="s">
        <v>5507</v>
      </c>
      <c r="EM36" t="s">
        <v>5508</v>
      </c>
      <c r="EN36" t="s">
        <v>5509</v>
      </c>
      <c r="EO36" t="s">
        <v>5510</v>
      </c>
      <c r="EP36" t="s">
        <v>5511</v>
      </c>
      <c r="EQ36" t="s">
        <v>5512</v>
      </c>
      <c r="ER36" t="s">
        <v>5513</v>
      </c>
      <c r="ES36" t="s">
        <v>5514</v>
      </c>
      <c r="ET36" t="s">
        <v>5515</v>
      </c>
      <c r="EU36" t="s">
        <v>5516</v>
      </c>
      <c r="EV36" t="s">
        <v>5517</v>
      </c>
      <c r="EW36" t="s">
        <v>5518</v>
      </c>
      <c r="EX36" t="s">
        <v>5519</v>
      </c>
      <c r="EY36" t="s">
        <v>5520</v>
      </c>
      <c r="EZ36" t="s">
        <v>5521</v>
      </c>
      <c r="FA36" t="s">
        <v>5522</v>
      </c>
      <c r="FB36" t="s">
        <v>5523</v>
      </c>
      <c r="FC36" t="s">
        <v>5524</v>
      </c>
      <c r="FD36" t="s">
        <v>5525</v>
      </c>
      <c r="FE36" t="s">
        <v>5526</v>
      </c>
      <c r="FF36" t="s">
        <v>5527</v>
      </c>
      <c r="FG36" t="s">
        <v>5528</v>
      </c>
      <c r="FH36" t="s">
        <v>5529</v>
      </c>
      <c r="FI36" t="s">
        <v>5530</v>
      </c>
      <c r="FJ36" t="s">
        <v>5531</v>
      </c>
      <c r="FK36" t="s">
        <v>5532</v>
      </c>
      <c r="FL36" t="s">
        <v>5533</v>
      </c>
      <c r="FM36" t="s">
        <v>5534</v>
      </c>
      <c r="FN36" t="s">
        <v>5535</v>
      </c>
      <c r="FO36" t="s">
        <v>5536</v>
      </c>
      <c r="FP36" t="s">
        <v>5537</v>
      </c>
      <c r="FQ36" t="s">
        <v>5538</v>
      </c>
      <c r="FR36" t="s">
        <v>5539</v>
      </c>
      <c r="FS36" t="s">
        <v>5540</v>
      </c>
      <c r="FT36" t="s">
        <v>5541</v>
      </c>
      <c r="FU36" t="s">
        <v>5542</v>
      </c>
      <c r="FV36" t="s">
        <v>5543</v>
      </c>
      <c r="FW36" t="s">
        <v>5544</v>
      </c>
      <c r="FX36" t="s">
        <v>5545</v>
      </c>
      <c r="FY36" t="s">
        <v>5546</v>
      </c>
      <c r="FZ36" t="s">
        <v>5547</v>
      </c>
      <c r="GA36" t="s">
        <v>5548</v>
      </c>
      <c r="GB36" t="s">
        <v>5549</v>
      </c>
      <c r="GC36" t="s">
        <v>5550</v>
      </c>
      <c r="GD36" t="s">
        <v>5551</v>
      </c>
      <c r="GE36" t="s">
        <v>5552</v>
      </c>
      <c r="GF36" t="s">
        <v>5553</v>
      </c>
      <c r="GG36" t="s">
        <v>5554</v>
      </c>
      <c r="GH36" t="s">
        <v>5555</v>
      </c>
      <c r="GI36" t="s">
        <v>5556</v>
      </c>
      <c r="GJ36" t="s">
        <v>5557</v>
      </c>
      <c r="GK36" t="s">
        <v>5558</v>
      </c>
      <c r="GL36" t="s">
        <v>5559</v>
      </c>
      <c r="GM36" t="s">
        <v>5560</v>
      </c>
      <c r="GN36" t="s">
        <v>5561</v>
      </c>
      <c r="GO36" t="s">
        <v>5562</v>
      </c>
      <c r="GP36" t="s">
        <v>5563</v>
      </c>
      <c r="GQ36" t="s">
        <v>5564</v>
      </c>
      <c r="GR36" t="s">
        <v>5565</v>
      </c>
      <c r="GS36" t="s">
        <v>5566</v>
      </c>
      <c r="GT36" t="s">
        <v>5567</v>
      </c>
      <c r="GU36" t="s">
        <v>5568</v>
      </c>
      <c r="GV36" t="s">
        <v>5569</v>
      </c>
      <c r="GW36" t="s">
        <v>5570</v>
      </c>
      <c r="GX36" t="s">
        <v>5571</v>
      </c>
      <c r="GY36" t="s">
        <v>5572</v>
      </c>
      <c r="GZ36" t="s">
        <v>5573</v>
      </c>
      <c r="HA36" t="s">
        <v>5574</v>
      </c>
      <c r="HB36" t="s">
        <v>5575</v>
      </c>
      <c r="HC36" t="s">
        <v>5576</v>
      </c>
      <c r="HD36" t="s">
        <v>5577</v>
      </c>
      <c r="HE36" t="s">
        <v>5578</v>
      </c>
      <c r="HF36" t="s">
        <v>5579</v>
      </c>
      <c r="HG36" t="s">
        <v>5580</v>
      </c>
      <c r="HH36" t="s">
        <v>5581</v>
      </c>
      <c r="HI36" t="s">
        <v>5582</v>
      </c>
      <c r="HJ36" t="s">
        <v>5583</v>
      </c>
      <c r="HK36" t="s">
        <v>5584</v>
      </c>
      <c r="HL36" t="s">
        <v>5585</v>
      </c>
      <c r="HM36" t="s">
        <v>5586</v>
      </c>
      <c r="HN36" t="s">
        <v>5587</v>
      </c>
      <c r="HO36" t="s">
        <v>5588</v>
      </c>
      <c r="HP36" t="s">
        <v>5589</v>
      </c>
      <c r="HQ36" t="s">
        <v>5590</v>
      </c>
      <c r="HR36" t="s">
        <v>5591</v>
      </c>
      <c r="HS36" t="s">
        <v>5592</v>
      </c>
      <c r="HT36" t="s">
        <v>5593</v>
      </c>
      <c r="HU36" t="s">
        <v>5594</v>
      </c>
      <c r="HV36" t="s">
        <v>5595</v>
      </c>
      <c r="HW36" t="s">
        <v>5596</v>
      </c>
      <c r="HX36" t="s">
        <v>5597</v>
      </c>
      <c r="HY36" t="s">
        <v>5598</v>
      </c>
      <c r="HZ36" t="s">
        <v>5599</v>
      </c>
      <c r="IA36" t="s">
        <v>5600</v>
      </c>
      <c r="IB36" t="s">
        <v>5601</v>
      </c>
      <c r="IC36" t="s">
        <v>5602</v>
      </c>
      <c r="ID36" t="s">
        <v>5603</v>
      </c>
      <c r="IE36" t="s">
        <v>5604</v>
      </c>
      <c r="IF36" t="s">
        <v>5605</v>
      </c>
      <c r="IG36" t="s">
        <v>5606</v>
      </c>
      <c r="IH36" t="s">
        <v>5607</v>
      </c>
      <c r="II36" t="s">
        <v>5608</v>
      </c>
      <c r="IJ36" t="s">
        <v>5609</v>
      </c>
      <c r="IK36" t="s">
        <v>5610</v>
      </c>
      <c r="IL36" t="s">
        <v>5611</v>
      </c>
      <c r="IM36" t="s">
        <v>5612</v>
      </c>
      <c r="IN36" t="s">
        <v>5613</v>
      </c>
      <c r="IO36" t="s">
        <v>5614</v>
      </c>
      <c r="IP36" t="s">
        <v>5615</v>
      </c>
      <c r="IQ36" t="s">
        <v>5616</v>
      </c>
      <c r="IR36" t="s">
        <v>5617</v>
      </c>
      <c r="IS36" t="s">
        <v>5618</v>
      </c>
      <c r="IT36" t="s">
        <v>5619</v>
      </c>
      <c r="IU36" t="s">
        <v>5620</v>
      </c>
      <c r="IV36" t="s">
        <v>5621</v>
      </c>
    </row>
    <row r="37" spans="1:256" x14ac:dyDescent="0.2">
      <c r="A37" t="s">
        <v>5622</v>
      </c>
      <c r="C37" t="s">
        <v>5623</v>
      </c>
      <c r="D37" t="s">
        <v>5624</v>
      </c>
      <c r="E37" t="s">
        <v>5625</v>
      </c>
      <c r="F37" t="s">
        <v>5626</v>
      </c>
      <c r="G37" t="s">
        <v>5627</v>
      </c>
      <c r="H37" t="s">
        <v>5628</v>
      </c>
      <c r="I37" t="s">
        <v>5629</v>
      </c>
      <c r="J37" t="s">
        <v>5630</v>
      </c>
      <c r="K37" t="s">
        <v>5631</v>
      </c>
      <c r="L37" t="s">
        <v>5632</v>
      </c>
      <c r="M37" t="s">
        <v>5633</v>
      </c>
      <c r="N37" t="s">
        <v>5634</v>
      </c>
      <c r="O37" t="s">
        <v>5635</v>
      </c>
      <c r="P37" t="s">
        <v>5636</v>
      </c>
      <c r="Q37" t="s">
        <v>5637</v>
      </c>
      <c r="R37" t="s">
        <v>5638</v>
      </c>
      <c r="S37" t="s">
        <v>5639</v>
      </c>
      <c r="T37" t="s">
        <v>5640</v>
      </c>
      <c r="U37" t="s">
        <v>5641</v>
      </c>
      <c r="V37" t="s">
        <v>5642</v>
      </c>
      <c r="W37" t="s">
        <v>5643</v>
      </c>
      <c r="X37" t="s">
        <v>5644</v>
      </c>
      <c r="Y37" t="s">
        <v>5645</v>
      </c>
      <c r="Z37" t="s">
        <v>5646</v>
      </c>
      <c r="AA37" t="s">
        <v>5647</v>
      </c>
      <c r="AB37" t="s">
        <v>5648</v>
      </c>
      <c r="AC37" t="s">
        <v>5649</v>
      </c>
      <c r="AD37" t="s">
        <v>5650</v>
      </c>
      <c r="AE37" t="s">
        <v>5651</v>
      </c>
      <c r="AF37" t="s">
        <v>5652</v>
      </c>
      <c r="AG37" t="s">
        <v>5653</v>
      </c>
      <c r="AH37" t="s">
        <v>5654</v>
      </c>
      <c r="AI37" t="s">
        <v>5655</v>
      </c>
      <c r="AJ37" t="s">
        <v>5656</v>
      </c>
      <c r="AK37" t="s">
        <v>5657</v>
      </c>
      <c r="AL37" t="s">
        <v>5658</v>
      </c>
      <c r="AM37" t="s">
        <v>5659</v>
      </c>
      <c r="AN37" t="s">
        <v>5660</v>
      </c>
      <c r="AO37" t="s">
        <v>5661</v>
      </c>
      <c r="AP37" t="s">
        <v>5662</v>
      </c>
      <c r="AQ37" t="s">
        <v>5663</v>
      </c>
      <c r="AR37" t="s">
        <v>5664</v>
      </c>
      <c r="AS37" t="s">
        <v>5665</v>
      </c>
      <c r="AT37" t="s">
        <v>5666</v>
      </c>
      <c r="AU37" t="s">
        <v>5667</v>
      </c>
      <c r="AV37" t="s">
        <v>5668</v>
      </c>
      <c r="AW37" t="s">
        <v>5669</v>
      </c>
      <c r="AX37" t="s">
        <v>5670</v>
      </c>
      <c r="AY37" t="s">
        <v>5671</v>
      </c>
      <c r="AZ37" t="s">
        <v>5672</v>
      </c>
      <c r="BA37" t="s">
        <v>5673</v>
      </c>
      <c r="BB37" t="s">
        <v>5674</v>
      </c>
      <c r="BC37" t="s">
        <v>5675</v>
      </c>
      <c r="BD37" t="s">
        <v>5676</v>
      </c>
      <c r="BE37" t="s">
        <v>5677</v>
      </c>
      <c r="BF37" t="s">
        <v>5678</v>
      </c>
      <c r="BG37" t="s">
        <v>5679</v>
      </c>
      <c r="BH37" t="s">
        <v>5680</v>
      </c>
      <c r="BI37" t="s">
        <v>5681</v>
      </c>
      <c r="BJ37" t="s">
        <v>5682</v>
      </c>
      <c r="BK37" t="s">
        <v>5683</v>
      </c>
      <c r="BL37" t="s">
        <v>5684</v>
      </c>
      <c r="BM37" t="s">
        <v>5685</v>
      </c>
      <c r="BN37" t="s">
        <v>5686</v>
      </c>
      <c r="BO37" t="s">
        <v>5687</v>
      </c>
      <c r="BP37" t="s">
        <v>5688</v>
      </c>
      <c r="BQ37" t="s">
        <v>5689</v>
      </c>
      <c r="BR37" t="s">
        <v>5690</v>
      </c>
      <c r="BS37" t="s">
        <v>5691</v>
      </c>
      <c r="BT37" t="s">
        <v>5692</v>
      </c>
      <c r="BU37" t="s">
        <v>5693</v>
      </c>
      <c r="BV37" t="s">
        <v>5694</v>
      </c>
      <c r="BW37" t="s">
        <v>5695</v>
      </c>
      <c r="BX37" t="s">
        <v>5696</v>
      </c>
      <c r="BY37" t="s">
        <v>5697</v>
      </c>
      <c r="BZ37" t="s">
        <v>5698</v>
      </c>
      <c r="CA37" t="s">
        <v>5699</v>
      </c>
      <c r="CB37" t="s">
        <v>5700</v>
      </c>
      <c r="CC37" t="s">
        <v>5701</v>
      </c>
      <c r="CD37" t="s">
        <v>5702</v>
      </c>
      <c r="CE37" t="s">
        <v>5703</v>
      </c>
      <c r="CF37" t="s">
        <v>5704</v>
      </c>
      <c r="CG37" t="s">
        <v>5705</v>
      </c>
      <c r="CH37" t="s">
        <v>5706</v>
      </c>
      <c r="CI37" t="s">
        <v>5707</v>
      </c>
      <c r="CJ37" t="s">
        <v>5708</v>
      </c>
      <c r="CK37" t="s">
        <v>5709</v>
      </c>
      <c r="CL37" t="s">
        <v>5710</v>
      </c>
      <c r="CM37" t="s">
        <v>5711</v>
      </c>
      <c r="CN37" t="s">
        <v>5712</v>
      </c>
      <c r="CO37" t="s">
        <v>5713</v>
      </c>
      <c r="CP37" t="s">
        <v>5714</v>
      </c>
      <c r="CQ37" t="s">
        <v>5715</v>
      </c>
      <c r="CR37" t="s">
        <v>5716</v>
      </c>
      <c r="CS37" t="s">
        <v>5717</v>
      </c>
      <c r="CT37" t="s">
        <v>5718</v>
      </c>
      <c r="CU37" t="s">
        <v>5719</v>
      </c>
      <c r="CV37" t="s">
        <v>5720</v>
      </c>
      <c r="CW37" t="s">
        <v>5721</v>
      </c>
      <c r="CX37" t="s">
        <v>5722</v>
      </c>
      <c r="CY37" t="s">
        <v>5723</v>
      </c>
      <c r="CZ37" t="s">
        <v>5724</v>
      </c>
      <c r="DA37" t="s">
        <v>5725</v>
      </c>
      <c r="DB37" t="s">
        <v>5726</v>
      </c>
      <c r="DC37" t="s">
        <v>5727</v>
      </c>
      <c r="DD37" t="s">
        <v>5728</v>
      </c>
      <c r="DE37" t="s">
        <v>5729</v>
      </c>
      <c r="DF37" t="s">
        <v>5730</v>
      </c>
      <c r="DG37" t="s">
        <v>5731</v>
      </c>
      <c r="DH37" t="s">
        <v>5732</v>
      </c>
      <c r="DI37" t="s">
        <v>5733</v>
      </c>
      <c r="DJ37" t="s">
        <v>5734</v>
      </c>
      <c r="DK37" t="s">
        <v>5735</v>
      </c>
      <c r="DL37" t="s">
        <v>5736</v>
      </c>
      <c r="DM37" t="s">
        <v>5737</v>
      </c>
      <c r="DN37" t="s">
        <v>5738</v>
      </c>
      <c r="DO37" t="s">
        <v>5739</v>
      </c>
      <c r="DP37" t="s">
        <v>5740</v>
      </c>
      <c r="DQ37" t="s">
        <v>5741</v>
      </c>
      <c r="DR37" t="s">
        <v>5742</v>
      </c>
      <c r="DS37" t="s">
        <v>5743</v>
      </c>
      <c r="DT37" t="s">
        <v>5744</v>
      </c>
      <c r="DU37" t="s">
        <v>5745</v>
      </c>
      <c r="DV37" t="s">
        <v>5746</v>
      </c>
      <c r="DW37" t="s">
        <v>5747</v>
      </c>
      <c r="DX37" t="s">
        <v>5748</v>
      </c>
      <c r="DY37" t="s">
        <v>5749</v>
      </c>
      <c r="DZ37" t="s">
        <v>5750</v>
      </c>
      <c r="EA37" t="s">
        <v>5751</v>
      </c>
      <c r="EB37" t="s">
        <v>5752</v>
      </c>
      <c r="EC37" t="s">
        <v>5753</v>
      </c>
      <c r="ED37" t="s">
        <v>5754</v>
      </c>
      <c r="EE37" t="s">
        <v>5755</v>
      </c>
      <c r="EF37" t="s">
        <v>5756</v>
      </c>
      <c r="EG37" t="s">
        <v>5757</v>
      </c>
      <c r="EH37" t="s">
        <v>5758</v>
      </c>
      <c r="EI37" t="s">
        <v>5759</v>
      </c>
      <c r="EJ37" t="s">
        <v>5760</v>
      </c>
      <c r="EK37" t="s">
        <v>5761</v>
      </c>
      <c r="EL37" t="s">
        <v>5762</v>
      </c>
      <c r="EM37" t="s">
        <v>5763</v>
      </c>
      <c r="EN37" t="s">
        <v>5764</v>
      </c>
      <c r="EO37" t="s">
        <v>5765</v>
      </c>
      <c r="EP37" t="s">
        <v>5766</v>
      </c>
      <c r="EQ37" t="s">
        <v>5767</v>
      </c>
      <c r="ER37" t="s">
        <v>5768</v>
      </c>
      <c r="ES37" t="s">
        <v>5769</v>
      </c>
      <c r="ET37" t="s">
        <v>5770</v>
      </c>
      <c r="EU37" t="s">
        <v>5771</v>
      </c>
      <c r="EV37" t="s">
        <v>5772</v>
      </c>
      <c r="EW37" t="s">
        <v>5773</v>
      </c>
      <c r="EX37" t="s">
        <v>5774</v>
      </c>
      <c r="EY37" t="s">
        <v>5775</v>
      </c>
      <c r="EZ37" t="s">
        <v>5776</v>
      </c>
      <c r="FA37" t="s">
        <v>5777</v>
      </c>
      <c r="FB37" t="s">
        <v>5778</v>
      </c>
      <c r="FC37" t="s">
        <v>5779</v>
      </c>
      <c r="FD37" t="s">
        <v>5780</v>
      </c>
      <c r="FE37" t="s">
        <v>5781</v>
      </c>
      <c r="FF37" t="s">
        <v>5782</v>
      </c>
      <c r="FG37" t="s">
        <v>5783</v>
      </c>
      <c r="FH37" t="s">
        <v>5784</v>
      </c>
      <c r="FI37" t="s">
        <v>5785</v>
      </c>
      <c r="FJ37" t="s">
        <v>5786</v>
      </c>
      <c r="FK37" t="s">
        <v>5787</v>
      </c>
      <c r="FL37" t="s">
        <v>5788</v>
      </c>
      <c r="FM37" t="s">
        <v>5789</v>
      </c>
      <c r="FN37" t="s">
        <v>5790</v>
      </c>
      <c r="FO37" t="s">
        <v>5791</v>
      </c>
      <c r="FP37" t="s">
        <v>5792</v>
      </c>
      <c r="FQ37" t="s">
        <v>5793</v>
      </c>
      <c r="FR37" t="s">
        <v>5794</v>
      </c>
      <c r="FS37" t="s">
        <v>5795</v>
      </c>
      <c r="FT37" t="s">
        <v>5796</v>
      </c>
      <c r="FU37" t="s">
        <v>5797</v>
      </c>
      <c r="FV37" t="s">
        <v>5798</v>
      </c>
      <c r="FW37" t="s">
        <v>5799</v>
      </c>
      <c r="FX37" t="s">
        <v>5800</v>
      </c>
      <c r="FY37" t="s">
        <v>5801</v>
      </c>
      <c r="FZ37" t="s">
        <v>5802</v>
      </c>
      <c r="GA37" t="s">
        <v>5803</v>
      </c>
      <c r="GB37" t="s">
        <v>5804</v>
      </c>
      <c r="GC37" t="s">
        <v>5805</v>
      </c>
      <c r="GD37" t="s">
        <v>5806</v>
      </c>
      <c r="GE37" t="s">
        <v>5807</v>
      </c>
      <c r="GF37" t="s">
        <v>5808</v>
      </c>
      <c r="GG37" t="s">
        <v>5809</v>
      </c>
      <c r="GH37" t="s">
        <v>5810</v>
      </c>
      <c r="GI37" t="s">
        <v>5811</v>
      </c>
      <c r="GJ37" t="s">
        <v>5812</v>
      </c>
      <c r="GK37" t="s">
        <v>5813</v>
      </c>
      <c r="GL37" t="s">
        <v>5814</v>
      </c>
      <c r="GM37" t="s">
        <v>5815</v>
      </c>
      <c r="GN37" t="s">
        <v>5816</v>
      </c>
      <c r="GO37" t="s">
        <v>5817</v>
      </c>
      <c r="GP37" t="s">
        <v>5818</v>
      </c>
      <c r="GQ37" t="s">
        <v>5819</v>
      </c>
      <c r="GR37" t="s">
        <v>5820</v>
      </c>
      <c r="GS37" t="s">
        <v>5821</v>
      </c>
      <c r="GT37" t="s">
        <v>5822</v>
      </c>
      <c r="GU37" t="s">
        <v>5823</v>
      </c>
      <c r="GV37" t="s">
        <v>5824</v>
      </c>
      <c r="GW37" t="s">
        <v>5825</v>
      </c>
      <c r="GX37" t="s">
        <v>5826</v>
      </c>
      <c r="GY37" t="s">
        <v>5827</v>
      </c>
      <c r="GZ37" t="s">
        <v>5828</v>
      </c>
      <c r="HA37" t="s">
        <v>5829</v>
      </c>
      <c r="HB37" t="s">
        <v>5830</v>
      </c>
      <c r="HC37" t="s">
        <v>5831</v>
      </c>
      <c r="HD37" t="s">
        <v>5832</v>
      </c>
      <c r="HE37" t="s">
        <v>5833</v>
      </c>
      <c r="HF37" t="s">
        <v>5834</v>
      </c>
      <c r="HG37" t="s">
        <v>5835</v>
      </c>
      <c r="HH37" t="s">
        <v>5836</v>
      </c>
      <c r="HI37" t="s">
        <v>5837</v>
      </c>
      <c r="HJ37" t="s">
        <v>5838</v>
      </c>
      <c r="HK37" t="s">
        <v>5839</v>
      </c>
      <c r="HL37" t="s">
        <v>5840</v>
      </c>
      <c r="HM37" t="s">
        <v>5841</v>
      </c>
      <c r="HN37" t="s">
        <v>5842</v>
      </c>
      <c r="HO37" t="s">
        <v>5843</v>
      </c>
      <c r="HP37" t="s">
        <v>5844</v>
      </c>
      <c r="HQ37" t="s">
        <v>5845</v>
      </c>
      <c r="HR37" t="s">
        <v>5846</v>
      </c>
      <c r="HS37" t="s">
        <v>5847</v>
      </c>
      <c r="HT37" t="s">
        <v>5848</v>
      </c>
      <c r="HU37" t="s">
        <v>5849</v>
      </c>
      <c r="HV37" t="s">
        <v>5850</v>
      </c>
      <c r="HW37" t="s">
        <v>5851</v>
      </c>
      <c r="HX37" t="s">
        <v>5852</v>
      </c>
      <c r="HY37" t="s">
        <v>5853</v>
      </c>
      <c r="HZ37" t="s">
        <v>5854</v>
      </c>
      <c r="IA37" t="s">
        <v>5855</v>
      </c>
      <c r="IB37" t="s">
        <v>5856</v>
      </c>
      <c r="IC37" t="s">
        <v>5857</v>
      </c>
      <c r="ID37" t="s">
        <v>5858</v>
      </c>
      <c r="IE37" t="s">
        <v>5859</v>
      </c>
      <c r="IF37" t="s">
        <v>5860</v>
      </c>
      <c r="IG37" t="s">
        <v>5861</v>
      </c>
      <c r="IH37" t="s">
        <v>5862</v>
      </c>
      <c r="II37" t="s">
        <v>5863</v>
      </c>
      <c r="IJ37" t="s">
        <v>5864</v>
      </c>
      <c r="IK37" t="s">
        <v>5865</v>
      </c>
      <c r="IL37" t="s">
        <v>5866</v>
      </c>
      <c r="IM37" t="s">
        <v>5867</v>
      </c>
      <c r="IN37" t="s">
        <v>5868</v>
      </c>
      <c r="IO37" t="s">
        <v>5869</v>
      </c>
      <c r="IP37" t="s">
        <v>5870</v>
      </c>
      <c r="IQ37" t="s">
        <v>5871</v>
      </c>
      <c r="IR37" t="s">
        <v>5872</v>
      </c>
      <c r="IS37" t="s">
        <v>5873</v>
      </c>
      <c r="IT37" t="s">
        <v>5874</v>
      </c>
      <c r="IU37" t="s">
        <v>5875</v>
      </c>
      <c r="IV37" t="s">
        <v>5876</v>
      </c>
    </row>
    <row r="38" spans="1:256" x14ac:dyDescent="0.2">
      <c r="A38" t="s">
        <v>5877</v>
      </c>
      <c r="C38" t="s">
        <v>5878</v>
      </c>
      <c r="D38" t="s">
        <v>5879</v>
      </c>
      <c r="E38" t="s">
        <v>5880</v>
      </c>
      <c r="F38" t="s">
        <v>5881</v>
      </c>
      <c r="G38" t="s">
        <v>5882</v>
      </c>
      <c r="H38" t="s">
        <v>5883</v>
      </c>
      <c r="I38" t="s">
        <v>5884</v>
      </c>
      <c r="J38" t="s">
        <v>5885</v>
      </c>
      <c r="K38" t="s">
        <v>5886</v>
      </c>
      <c r="L38" t="s">
        <v>5887</v>
      </c>
      <c r="M38" t="s">
        <v>5888</v>
      </c>
      <c r="N38" t="s">
        <v>5889</v>
      </c>
      <c r="O38" t="s">
        <v>5890</v>
      </c>
      <c r="P38" t="s">
        <v>5891</v>
      </c>
      <c r="Q38" t="s">
        <v>5892</v>
      </c>
      <c r="R38" t="s">
        <v>5893</v>
      </c>
      <c r="S38" t="s">
        <v>5894</v>
      </c>
      <c r="T38" t="s">
        <v>5895</v>
      </c>
      <c r="U38" t="s">
        <v>5896</v>
      </c>
      <c r="V38" t="s">
        <v>5897</v>
      </c>
      <c r="W38" t="s">
        <v>5898</v>
      </c>
      <c r="X38" t="s">
        <v>5899</v>
      </c>
      <c r="Y38" t="s">
        <v>5900</v>
      </c>
      <c r="Z38" t="s">
        <v>5901</v>
      </c>
      <c r="AA38" t="s">
        <v>5902</v>
      </c>
      <c r="AB38" t="s">
        <v>5903</v>
      </c>
      <c r="AC38" t="s">
        <v>5904</v>
      </c>
      <c r="AD38" t="s">
        <v>5905</v>
      </c>
      <c r="AE38" t="s">
        <v>5906</v>
      </c>
      <c r="AF38" t="s">
        <v>5907</v>
      </c>
      <c r="AG38" t="s">
        <v>5908</v>
      </c>
      <c r="AH38" t="s">
        <v>5909</v>
      </c>
      <c r="AI38" t="s">
        <v>5910</v>
      </c>
      <c r="AJ38" t="s">
        <v>5911</v>
      </c>
      <c r="AK38" t="s">
        <v>5912</v>
      </c>
      <c r="AL38" t="s">
        <v>5913</v>
      </c>
      <c r="AM38" t="s">
        <v>5914</v>
      </c>
      <c r="AN38" t="s">
        <v>5915</v>
      </c>
      <c r="AO38" t="s">
        <v>5916</v>
      </c>
      <c r="AP38" t="s">
        <v>5917</v>
      </c>
      <c r="AQ38" t="s">
        <v>5918</v>
      </c>
      <c r="AR38" t="s">
        <v>5919</v>
      </c>
      <c r="AS38" t="s">
        <v>5920</v>
      </c>
      <c r="AT38" t="s">
        <v>5921</v>
      </c>
      <c r="AU38" t="s">
        <v>5922</v>
      </c>
      <c r="AV38" t="s">
        <v>5923</v>
      </c>
      <c r="AW38" t="s">
        <v>5924</v>
      </c>
      <c r="AX38" t="s">
        <v>5925</v>
      </c>
      <c r="AY38" t="s">
        <v>5926</v>
      </c>
      <c r="AZ38" t="s">
        <v>5927</v>
      </c>
      <c r="BA38" t="s">
        <v>5928</v>
      </c>
      <c r="BB38" t="s">
        <v>5929</v>
      </c>
      <c r="BC38" t="s">
        <v>5930</v>
      </c>
      <c r="BD38" t="s">
        <v>5931</v>
      </c>
      <c r="BE38" t="s">
        <v>5932</v>
      </c>
      <c r="BF38" t="s">
        <v>5933</v>
      </c>
      <c r="BG38" t="s">
        <v>5934</v>
      </c>
      <c r="BH38" t="s">
        <v>5935</v>
      </c>
      <c r="BI38" t="s">
        <v>5936</v>
      </c>
      <c r="BJ38" t="s">
        <v>5937</v>
      </c>
      <c r="BK38" t="s">
        <v>5938</v>
      </c>
      <c r="BL38" t="s">
        <v>5939</v>
      </c>
      <c r="BM38" t="s">
        <v>5940</v>
      </c>
      <c r="BN38" t="s">
        <v>5941</v>
      </c>
      <c r="BO38" t="s">
        <v>5942</v>
      </c>
      <c r="BP38" t="s">
        <v>5943</v>
      </c>
      <c r="BQ38" t="s">
        <v>5944</v>
      </c>
      <c r="BR38" t="s">
        <v>5945</v>
      </c>
      <c r="BS38" t="s">
        <v>5946</v>
      </c>
      <c r="BT38" t="s">
        <v>5947</v>
      </c>
      <c r="BU38" t="s">
        <v>5948</v>
      </c>
      <c r="BV38" t="s">
        <v>5949</v>
      </c>
      <c r="BW38" t="s">
        <v>5950</v>
      </c>
      <c r="BX38" t="s">
        <v>5951</v>
      </c>
      <c r="BY38" t="s">
        <v>5952</v>
      </c>
      <c r="BZ38" t="s">
        <v>5953</v>
      </c>
      <c r="CA38" t="s">
        <v>5954</v>
      </c>
      <c r="CB38" t="s">
        <v>5955</v>
      </c>
      <c r="CC38" t="s">
        <v>5956</v>
      </c>
      <c r="CD38" t="s">
        <v>5957</v>
      </c>
      <c r="CE38" t="s">
        <v>5958</v>
      </c>
      <c r="CF38" t="s">
        <v>5959</v>
      </c>
      <c r="CG38" t="s">
        <v>5960</v>
      </c>
      <c r="CH38" t="s">
        <v>5961</v>
      </c>
      <c r="CI38" t="s">
        <v>5962</v>
      </c>
      <c r="CJ38" t="s">
        <v>5963</v>
      </c>
      <c r="CK38" t="s">
        <v>5964</v>
      </c>
      <c r="CL38" t="s">
        <v>5965</v>
      </c>
      <c r="CM38" t="s">
        <v>5966</v>
      </c>
      <c r="CN38" t="s">
        <v>5967</v>
      </c>
      <c r="CO38" t="s">
        <v>5968</v>
      </c>
      <c r="CP38" t="s">
        <v>5969</v>
      </c>
      <c r="CQ38" t="s">
        <v>5970</v>
      </c>
      <c r="CR38" t="s">
        <v>5971</v>
      </c>
      <c r="CS38" t="s">
        <v>5972</v>
      </c>
      <c r="CT38" t="s">
        <v>5973</v>
      </c>
      <c r="CU38" t="s">
        <v>5974</v>
      </c>
      <c r="CV38" t="s">
        <v>5975</v>
      </c>
      <c r="CW38" t="s">
        <v>5976</v>
      </c>
      <c r="CX38" t="s">
        <v>5977</v>
      </c>
      <c r="CY38" t="s">
        <v>5978</v>
      </c>
      <c r="CZ38" t="s">
        <v>5979</v>
      </c>
      <c r="DA38" t="s">
        <v>5980</v>
      </c>
      <c r="DB38" t="s">
        <v>5981</v>
      </c>
      <c r="DC38" t="s">
        <v>5982</v>
      </c>
      <c r="DD38" t="s">
        <v>5983</v>
      </c>
      <c r="DE38" t="s">
        <v>5984</v>
      </c>
      <c r="DF38" t="s">
        <v>5985</v>
      </c>
      <c r="DG38" t="s">
        <v>5986</v>
      </c>
      <c r="DH38" t="s">
        <v>5987</v>
      </c>
      <c r="DI38" t="s">
        <v>5988</v>
      </c>
      <c r="DJ38" t="s">
        <v>5989</v>
      </c>
      <c r="DK38" t="s">
        <v>5990</v>
      </c>
      <c r="DL38" t="s">
        <v>5991</v>
      </c>
      <c r="DM38" t="s">
        <v>5992</v>
      </c>
      <c r="DN38" t="s">
        <v>5993</v>
      </c>
      <c r="DO38" t="s">
        <v>5994</v>
      </c>
      <c r="DP38" t="s">
        <v>5995</v>
      </c>
      <c r="DQ38" t="s">
        <v>5996</v>
      </c>
      <c r="DR38" t="s">
        <v>5997</v>
      </c>
      <c r="DS38" t="s">
        <v>5998</v>
      </c>
      <c r="DT38" t="s">
        <v>5999</v>
      </c>
      <c r="DU38" t="s">
        <v>6000</v>
      </c>
      <c r="DV38" t="s">
        <v>6001</v>
      </c>
      <c r="DW38" t="s">
        <v>6002</v>
      </c>
      <c r="DX38" t="s">
        <v>6003</v>
      </c>
      <c r="DY38" t="s">
        <v>6004</v>
      </c>
      <c r="DZ38" t="s">
        <v>6005</v>
      </c>
      <c r="EA38" t="s">
        <v>6006</v>
      </c>
      <c r="EB38" t="s">
        <v>6007</v>
      </c>
      <c r="EC38" t="s">
        <v>6008</v>
      </c>
      <c r="ED38" t="s">
        <v>6009</v>
      </c>
      <c r="EE38" t="s">
        <v>6010</v>
      </c>
      <c r="EF38" t="s">
        <v>6011</v>
      </c>
      <c r="EG38" t="s">
        <v>6012</v>
      </c>
      <c r="EH38" t="s">
        <v>6013</v>
      </c>
      <c r="EI38" t="s">
        <v>6014</v>
      </c>
      <c r="EJ38" t="s">
        <v>6015</v>
      </c>
      <c r="EK38" t="s">
        <v>6016</v>
      </c>
      <c r="EL38" t="s">
        <v>6017</v>
      </c>
      <c r="EM38" t="s">
        <v>6018</v>
      </c>
      <c r="EN38" t="s">
        <v>6019</v>
      </c>
      <c r="EO38" t="s">
        <v>6020</v>
      </c>
      <c r="EP38" t="s">
        <v>6021</v>
      </c>
      <c r="EQ38" t="s">
        <v>6022</v>
      </c>
      <c r="ER38" t="s">
        <v>6023</v>
      </c>
      <c r="ES38" t="s">
        <v>6024</v>
      </c>
      <c r="ET38" t="s">
        <v>6025</v>
      </c>
      <c r="EU38" t="s">
        <v>6026</v>
      </c>
      <c r="EV38" t="s">
        <v>6027</v>
      </c>
      <c r="EW38" t="s">
        <v>6028</v>
      </c>
      <c r="EX38" t="s">
        <v>6029</v>
      </c>
      <c r="EY38" t="s">
        <v>6030</v>
      </c>
      <c r="EZ38" t="s">
        <v>6031</v>
      </c>
      <c r="FA38" t="s">
        <v>6032</v>
      </c>
      <c r="FB38" t="s">
        <v>6033</v>
      </c>
      <c r="FC38" t="s">
        <v>6034</v>
      </c>
      <c r="FD38" t="s">
        <v>6035</v>
      </c>
      <c r="FE38" t="s">
        <v>6036</v>
      </c>
      <c r="FF38" t="s">
        <v>6037</v>
      </c>
      <c r="FG38" t="s">
        <v>6038</v>
      </c>
      <c r="FH38" t="s">
        <v>6039</v>
      </c>
      <c r="FI38" t="s">
        <v>6040</v>
      </c>
      <c r="FJ38" t="s">
        <v>6041</v>
      </c>
      <c r="FK38" t="s">
        <v>6042</v>
      </c>
      <c r="FL38" t="s">
        <v>6043</v>
      </c>
      <c r="FM38" t="s">
        <v>6044</v>
      </c>
      <c r="FN38" t="s">
        <v>6045</v>
      </c>
      <c r="FO38" t="s">
        <v>6046</v>
      </c>
      <c r="FP38" t="s">
        <v>6047</v>
      </c>
      <c r="FQ38" t="s">
        <v>6048</v>
      </c>
      <c r="FR38" t="s">
        <v>6049</v>
      </c>
      <c r="FS38" t="s">
        <v>6050</v>
      </c>
      <c r="FT38" t="s">
        <v>6051</v>
      </c>
      <c r="FU38" t="s">
        <v>6052</v>
      </c>
      <c r="FV38" t="s">
        <v>6053</v>
      </c>
      <c r="FW38" t="s">
        <v>6054</v>
      </c>
      <c r="FX38" t="s">
        <v>6055</v>
      </c>
      <c r="FY38" t="s">
        <v>6056</v>
      </c>
      <c r="FZ38" t="s">
        <v>6057</v>
      </c>
      <c r="GA38" t="s">
        <v>6058</v>
      </c>
      <c r="GB38" t="s">
        <v>6059</v>
      </c>
      <c r="GC38" t="s">
        <v>6060</v>
      </c>
      <c r="GD38" t="s">
        <v>6061</v>
      </c>
      <c r="GE38" t="s">
        <v>6062</v>
      </c>
      <c r="GF38" t="s">
        <v>6063</v>
      </c>
      <c r="GG38" t="s">
        <v>6064</v>
      </c>
      <c r="GH38" t="s">
        <v>6065</v>
      </c>
      <c r="GI38" t="s">
        <v>6066</v>
      </c>
      <c r="GJ38" t="s">
        <v>6067</v>
      </c>
      <c r="GK38" t="s">
        <v>6068</v>
      </c>
      <c r="GL38" t="s">
        <v>6069</v>
      </c>
      <c r="GM38" t="s">
        <v>6070</v>
      </c>
      <c r="GN38" t="s">
        <v>6071</v>
      </c>
      <c r="GO38" t="s">
        <v>6072</v>
      </c>
      <c r="GP38" t="s">
        <v>6073</v>
      </c>
      <c r="GQ38" t="s">
        <v>6074</v>
      </c>
      <c r="GR38" t="s">
        <v>6075</v>
      </c>
      <c r="GS38" t="s">
        <v>6076</v>
      </c>
      <c r="GT38" t="s">
        <v>6077</v>
      </c>
      <c r="GU38" t="s">
        <v>6078</v>
      </c>
      <c r="GV38" t="s">
        <v>6079</v>
      </c>
      <c r="GW38" t="s">
        <v>6080</v>
      </c>
      <c r="GX38" t="s">
        <v>6081</v>
      </c>
      <c r="GY38" t="s">
        <v>6082</v>
      </c>
      <c r="GZ38" t="s">
        <v>6083</v>
      </c>
      <c r="HA38" t="s">
        <v>6084</v>
      </c>
      <c r="HB38" t="s">
        <v>6085</v>
      </c>
      <c r="HC38" t="s">
        <v>6086</v>
      </c>
      <c r="HD38" t="s">
        <v>6087</v>
      </c>
      <c r="HE38" t="s">
        <v>6088</v>
      </c>
      <c r="HF38" t="s">
        <v>6089</v>
      </c>
      <c r="HG38" t="s">
        <v>6090</v>
      </c>
      <c r="HH38" t="s">
        <v>6091</v>
      </c>
      <c r="HI38" t="s">
        <v>6092</v>
      </c>
      <c r="HJ38" t="s">
        <v>6093</v>
      </c>
      <c r="HK38" t="s">
        <v>6094</v>
      </c>
      <c r="HL38" t="s">
        <v>6095</v>
      </c>
      <c r="HM38" t="s">
        <v>6096</v>
      </c>
      <c r="HN38" t="s">
        <v>6097</v>
      </c>
      <c r="HO38" t="s">
        <v>6098</v>
      </c>
      <c r="HP38" t="s">
        <v>6099</v>
      </c>
      <c r="HQ38" t="s">
        <v>6100</v>
      </c>
      <c r="HR38" t="s">
        <v>6101</v>
      </c>
      <c r="HS38" t="s">
        <v>6102</v>
      </c>
      <c r="HT38" t="s">
        <v>6103</v>
      </c>
      <c r="HU38" t="s">
        <v>6104</v>
      </c>
      <c r="HV38" t="s">
        <v>6105</v>
      </c>
      <c r="HW38" t="s">
        <v>6106</v>
      </c>
      <c r="HX38" t="s">
        <v>6107</v>
      </c>
      <c r="HY38" t="s">
        <v>6108</v>
      </c>
      <c r="HZ38" t="s">
        <v>6109</v>
      </c>
      <c r="IA38" t="s">
        <v>6110</v>
      </c>
      <c r="IB38" t="s">
        <v>6111</v>
      </c>
      <c r="IC38" t="s">
        <v>6112</v>
      </c>
      <c r="ID38" t="s">
        <v>6113</v>
      </c>
      <c r="IE38" t="s">
        <v>6114</v>
      </c>
      <c r="IF38" t="s">
        <v>6115</v>
      </c>
      <c r="IG38" t="s">
        <v>6116</v>
      </c>
      <c r="IH38" t="s">
        <v>6117</v>
      </c>
      <c r="II38" t="s">
        <v>6118</v>
      </c>
      <c r="IJ38" t="s">
        <v>6119</v>
      </c>
      <c r="IK38" t="s">
        <v>6120</v>
      </c>
      <c r="IL38" t="s">
        <v>6121</v>
      </c>
      <c r="IM38" t="s">
        <v>6122</v>
      </c>
      <c r="IN38" t="s">
        <v>6123</v>
      </c>
      <c r="IO38" t="s">
        <v>6124</v>
      </c>
      <c r="IP38" t="s">
        <v>6125</v>
      </c>
      <c r="IQ38" t="s">
        <v>6126</v>
      </c>
      <c r="IR38" t="s">
        <v>6127</v>
      </c>
      <c r="IS38" t="s">
        <v>6128</v>
      </c>
      <c r="IT38" t="s">
        <v>6129</v>
      </c>
      <c r="IU38" t="s">
        <v>6130</v>
      </c>
      <c r="IV38" t="s">
        <v>6131</v>
      </c>
    </row>
    <row r="39" spans="1:256" x14ac:dyDescent="0.2">
      <c r="A39" t="s">
        <v>6132</v>
      </c>
      <c r="C39" t="s">
        <v>6133</v>
      </c>
      <c r="D39" t="s">
        <v>6134</v>
      </c>
      <c r="E39" t="s">
        <v>6135</v>
      </c>
      <c r="F39" t="s">
        <v>6136</v>
      </c>
      <c r="G39" t="s">
        <v>6137</v>
      </c>
      <c r="H39" t="s">
        <v>6138</v>
      </c>
      <c r="I39" t="s">
        <v>6139</v>
      </c>
      <c r="J39" t="s">
        <v>6140</v>
      </c>
      <c r="K39" t="s">
        <v>6141</v>
      </c>
      <c r="L39" t="s">
        <v>6142</v>
      </c>
      <c r="M39" t="s">
        <v>6143</v>
      </c>
      <c r="N39" t="s">
        <v>6144</v>
      </c>
      <c r="O39" t="s">
        <v>6145</v>
      </c>
      <c r="P39" t="s">
        <v>6146</v>
      </c>
      <c r="Q39" t="s">
        <v>6147</v>
      </c>
      <c r="R39" t="s">
        <v>6148</v>
      </c>
      <c r="S39" t="s">
        <v>6149</v>
      </c>
      <c r="T39" t="s">
        <v>6150</v>
      </c>
      <c r="U39" t="s">
        <v>6151</v>
      </c>
      <c r="V39" t="s">
        <v>6152</v>
      </c>
      <c r="W39" t="s">
        <v>6153</v>
      </c>
      <c r="X39" t="s">
        <v>6154</v>
      </c>
      <c r="Y39" t="s">
        <v>6155</v>
      </c>
      <c r="Z39" t="s">
        <v>6156</v>
      </c>
      <c r="AA39" t="s">
        <v>6157</v>
      </c>
      <c r="AB39" t="s">
        <v>6158</v>
      </c>
      <c r="AC39" t="s">
        <v>6159</v>
      </c>
      <c r="AD39" t="s">
        <v>6160</v>
      </c>
      <c r="AE39" t="s">
        <v>6161</v>
      </c>
      <c r="AF39" t="s">
        <v>6162</v>
      </c>
      <c r="AG39" t="s">
        <v>6163</v>
      </c>
      <c r="AH39" t="s">
        <v>6164</v>
      </c>
      <c r="AI39" t="s">
        <v>6165</v>
      </c>
      <c r="AJ39" t="s">
        <v>6166</v>
      </c>
      <c r="AK39" t="s">
        <v>6167</v>
      </c>
      <c r="AL39" t="s">
        <v>6168</v>
      </c>
      <c r="AM39" t="s">
        <v>6169</v>
      </c>
      <c r="AN39" t="s">
        <v>6170</v>
      </c>
      <c r="AO39" t="s">
        <v>6171</v>
      </c>
      <c r="AP39" t="s">
        <v>6172</v>
      </c>
      <c r="AQ39" t="s">
        <v>6173</v>
      </c>
      <c r="AR39" t="s">
        <v>6174</v>
      </c>
      <c r="AS39" t="s">
        <v>6175</v>
      </c>
      <c r="AT39" t="s">
        <v>6176</v>
      </c>
      <c r="AU39" t="s">
        <v>6177</v>
      </c>
      <c r="AV39" t="s">
        <v>6178</v>
      </c>
      <c r="AW39" t="s">
        <v>6179</v>
      </c>
      <c r="AX39" t="s">
        <v>6180</v>
      </c>
      <c r="AY39" t="s">
        <v>6181</v>
      </c>
      <c r="AZ39" t="s">
        <v>6182</v>
      </c>
      <c r="BA39" t="s">
        <v>6183</v>
      </c>
      <c r="BB39" t="s">
        <v>6184</v>
      </c>
      <c r="BC39" t="s">
        <v>6185</v>
      </c>
      <c r="BD39" t="s">
        <v>6186</v>
      </c>
      <c r="BE39" t="s">
        <v>6187</v>
      </c>
      <c r="BF39" t="s">
        <v>6188</v>
      </c>
      <c r="BG39" t="s">
        <v>6189</v>
      </c>
      <c r="BH39" t="s">
        <v>6190</v>
      </c>
      <c r="BI39" t="s">
        <v>6191</v>
      </c>
      <c r="BJ39" t="s">
        <v>6192</v>
      </c>
      <c r="BK39" t="s">
        <v>6193</v>
      </c>
      <c r="BL39" t="s">
        <v>6194</v>
      </c>
      <c r="BM39" t="s">
        <v>6195</v>
      </c>
      <c r="BN39" t="s">
        <v>6196</v>
      </c>
      <c r="BO39" t="s">
        <v>6197</v>
      </c>
      <c r="BP39" t="s">
        <v>6198</v>
      </c>
      <c r="BQ39" t="s">
        <v>6199</v>
      </c>
      <c r="BR39" t="s">
        <v>6200</v>
      </c>
      <c r="BS39" t="s">
        <v>6201</v>
      </c>
      <c r="BT39" t="s">
        <v>6202</v>
      </c>
      <c r="BU39" t="s">
        <v>6203</v>
      </c>
      <c r="BV39" t="s">
        <v>6204</v>
      </c>
      <c r="BW39" t="s">
        <v>6205</v>
      </c>
      <c r="BX39" t="s">
        <v>6206</v>
      </c>
      <c r="BY39" t="s">
        <v>6207</v>
      </c>
      <c r="BZ39" t="s">
        <v>6208</v>
      </c>
      <c r="CA39" t="s">
        <v>6209</v>
      </c>
      <c r="CB39" t="s">
        <v>6210</v>
      </c>
      <c r="CC39" t="s">
        <v>6211</v>
      </c>
      <c r="CD39" t="s">
        <v>6212</v>
      </c>
      <c r="CE39" t="s">
        <v>6213</v>
      </c>
      <c r="CF39" t="s">
        <v>6214</v>
      </c>
      <c r="CG39" t="s">
        <v>6215</v>
      </c>
      <c r="CH39" t="s">
        <v>6216</v>
      </c>
      <c r="CI39" t="s">
        <v>6217</v>
      </c>
      <c r="CJ39" t="s">
        <v>6218</v>
      </c>
      <c r="CK39" t="s">
        <v>6219</v>
      </c>
      <c r="CL39" t="s">
        <v>6220</v>
      </c>
      <c r="CM39" t="s">
        <v>6221</v>
      </c>
      <c r="CN39" t="s">
        <v>6222</v>
      </c>
      <c r="CO39" t="s">
        <v>6223</v>
      </c>
      <c r="CP39" t="s">
        <v>6224</v>
      </c>
      <c r="CQ39" t="s">
        <v>6225</v>
      </c>
      <c r="CR39" t="s">
        <v>6226</v>
      </c>
      <c r="CS39" t="s">
        <v>6227</v>
      </c>
      <c r="CT39" t="s">
        <v>6228</v>
      </c>
      <c r="CU39" t="s">
        <v>6229</v>
      </c>
      <c r="CV39" t="s">
        <v>6230</v>
      </c>
      <c r="CW39" t="s">
        <v>6231</v>
      </c>
      <c r="CX39" t="s">
        <v>6232</v>
      </c>
      <c r="CY39" t="s">
        <v>6233</v>
      </c>
      <c r="CZ39" t="s">
        <v>6234</v>
      </c>
      <c r="DA39" t="s">
        <v>6235</v>
      </c>
      <c r="DB39" t="s">
        <v>6236</v>
      </c>
      <c r="DC39" t="s">
        <v>6237</v>
      </c>
      <c r="DD39" t="s">
        <v>6238</v>
      </c>
      <c r="DE39" t="s">
        <v>6239</v>
      </c>
      <c r="DF39" t="s">
        <v>6240</v>
      </c>
      <c r="DG39" t="s">
        <v>6241</v>
      </c>
      <c r="DH39" t="s">
        <v>6242</v>
      </c>
      <c r="DI39" t="s">
        <v>6243</v>
      </c>
      <c r="DJ39" t="s">
        <v>6244</v>
      </c>
      <c r="DK39" t="s">
        <v>6245</v>
      </c>
      <c r="DL39" t="s">
        <v>6246</v>
      </c>
      <c r="DM39" t="s">
        <v>6247</v>
      </c>
      <c r="DN39" t="s">
        <v>6248</v>
      </c>
      <c r="DO39" t="s">
        <v>6249</v>
      </c>
      <c r="DP39" t="s">
        <v>6250</v>
      </c>
      <c r="DQ39" t="s">
        <v>6251</v>
      </c>
      <c r="DR39" t="s">
        <v>6252</v>
      </c>
      <c r="DS39" t="s">
        <v>6253</v>
      </c>
      <c r="DT39" t="s">
        <v>6254</v>
      </c>
      <c r="DU39" t="s">
        <v>6255</v>
      </c>
      <c r="DV39" t="s">
        <v>6256</v>
      </c>
      <c r="DW39" t="s">
        <v>6257</v>
      </c>
      <c r="DX39" t="s">
        <v>6258</v>
      </c>
      <c r="DY39" t="s">
        <v>6259</v>
      </c>
      <c r="DZ39" t="s">
        <v>6260</v>
      </c>
      <c r="EA39" t="s">
        <v>6261</v>
      </c>
      <c r="EB39" t="s">
        <v>6262</v>
      </c>
      <c r="EC39" t="s">
        <v>6263</v>
      </c>
      <c r="ED39" t="s">
        <v>6264</v>
      </c>
      <c r="EE39" t="s">
        <v>6265</v>
      </c>
      <c r="EF39" t="s">
        <v>6266</v>
      </c>
      <c r="EG39" t="s">
        <v>6267</v>
      </c>
      <c r="EH39" t="s">
        <v>6268</v>
      </c>
      <c r="EI39" t="s">
        <v>6269</v>
      </c>
      <c r="EJ39" t="s">
        <v>6270</v>
      </c>
      <c r="EK39" t="s">
        <v>6271</v>
      </c>
      <c r="EL39" t="s">
        <v>6272</v>
      </c>
      <c r="EM39" t="s">
        <v>6273</v>
      </c>
      <c r="EN39" t="s">
        <v>6274</v>
      </c>
      <c r="EO39" t="s">
        <v>6275</v>
      </c>
      <c r="EP39" t="s">
        <v>6276</v>
      </c>
      <c r="EQ39" t="s">
        <v>6277</v>
      </c>
      <c r="ER39" t="s">
        <v>6278</v>
      </c>
      <c r="ES39" t="s">
        <v>6279</v>
      </c>
      <c r="ET39" t="s">
        <v>6280</v>
      </c>
      <c r="EU39" t="s">
        <v>6281</v>
      </c>
      <c r="EV39" t="s">
        <v>6282</v>
      </c>
      <c r="EW39" t="s">
        <v>6283</v>
      </c>
      <c r="EX39" t="s">
        <v>6284</v>
      </c>
      <c r="EY39" t="s">
        <v>6285</v>
      </c>
      <c r="EZ39" t="s">
        <v>6286</v>
      </c>
      <c r="FA39" t="s">
        <v>6287</v>
      </c>
      <c r="FB39" t="s">
        <v>6288</v>
      </c>
      <c r="FC39" t="s">
        <v>6289</v>
      </c>
      <c r="FD39" t="s">
        <v>6290</v>
      </c>
      <c r="FE39" t="s">
        <v>6291</v>
      </c>
      <c r="FF39" t="s">
        <v>6292</v>
      </c>
      <c r="FG39" t="s">
        <v>6293</v>
      </c>
      <c r="FH39" t="s">
        <v>6294</v>
      </c>
      <c r="FI39" t="s">
        <v>6295</v>
      </c>
      <c r="FJ39" t="s">
        <v>6296</v>
      </c>
      <c r="FK39" t="s">
        <v>6297</v>
      </c>
      <c r="FL39" t="s">
        <v>6298</v>
      </c>
      <c r="FM39" t="s">
        <v>6299</v>
      </c>
      <c r="FN39" t="s">
        <v>6300</v>
      </c>
      <c r="FO39" t="s">
        <v>6301</v>
      </c>
      <c r="FP39" t="s">
        <v>6302</v>
      </c>
      <c r="FQ39" t="s">
        <v>6303</v>
      </c>
      <c r="FR39" t="s">
        <v>6304</v>
      </c>
      <c r="FS39" t="s">
        <v>6305</v>
      </c>
      <c r="FT39" t="s">
        <v>6306</v>
      </c>
      <c r="FU39" t="s">
        <v>6307</v>
      </c>
      <c r="FV39" t="s">
        <v>6308</v>
      </c>
      <c r="FW39" t="s">
        <v>6309</v>
      </c>
      <c r="FX39" t="s">
        <v>6310</v>
      </c>
      <c r="FY39" t="s">
        <v>6311</v>
      </c>
      <c r="FZ39" t="s">
        <v>6312</v>
      </c>
      <c r="GA39" t="s">
        <v>6313</v>
      </c>
      <c r="GB39" t="s">
        <v>6314</v>
      </c>
      <c r="GC39" t="s">
        <v>6315</v>
      </c>
      <c r="GD39" t="s">
        <v>6316</v>
      </c>
      <c r="GE39" t="s">
        <v>6317</v>
      </c>
      <c r="GF39" t="s">
        <v>6318</v>
      </c>
      <c r="GG39" t="s">
        <v>6319</v>
      </c>
      <c r="GH39" t="s">
        <v>6320</v>
      </c>
      <c r="GI39" t="s">
        <v>6321</v>
      </c>
      <c r="GJ39" t="s">
        <v>6322</v>
      </c>
      <c r="GK39" t="s">
        <v>6323</v>
      </c>
      <c r="GL39" t="s">
        <v>6324</v>
      </c>
      <c r="GM39" t="s">
        <v>6325</v>
      </c>
      <c r="GN39" t="s">
        <v>6326</v>
      </c>
      <c r="GO39" t="s">
        <v>6327</v>
      </c>
      <c r="GP39" t="s">
        <v>6328</v>
      </c>
      <c r="GQ39" t="s">
        <v>6329</v>
      </c>
      <c r="GR39" t="s">
        <v>6330</v>
      </c>
      <c r="GS39" t="s">
        <v>6331</v>
      </c>
      <c r="GT39" t="s">
        <v>6332</v>
      </c>
      <c r="GU39" t="s">
        <v>6333</v>
      </c>
      <c r="GV39" t="s">
        <v>6334</v>
      </c>
      <c r="GW39" t="s">
        <v>6335</v>
      </c>
      <c r="GX39" t="s">
        <v>6336</v>
      </c>
      <c r="GY39" t="s">
        <v>6337</v>
      </c>
      <c r="GZ39" t="s">
        <v>6338</v>
      </c>
      <c r="HA39" t="s">
        <v>6339</v>
      </c>
      <c r="HB39" t="s">
        <v>6340</v>
      </c>
      <c r="HC39" t="s">
        <v>6341</v>
      </c>
      <c r="HD39" t="s">
        <v>6342</v>
      </c>
      <c r="HE39" t="s">
        <v>6343</v>
      </c>
      <c r="HF39" t="s">
        <v>6344</v>
      </c>
      <c r="HG39" t="s">
        <v>6345</v>
      </c>
      <c r="HH39" t="s">
        <v>6346</v>
      </c>
      <c r="HI39" t="s">
        <v>6347</v>
      </c>
      <c r="HJ39" t="s">
        <v>6348</v>
      </c>
      <c r="HK39" t="s">
        <v>6349</v>
      </c>
      <c r="HL39" t="s">
        <v>6350</v>
      </c>
      <c r="HM39" t="s">
        <v>6351</v>
      </c>
      <c r="HN39" t="s">
        <v>6352</v>
      </c>
      <c r="HO39" t="s">
        <v>6353</v>
      </c>
      <c r="HP39" t="s">
        <v>6354</v>
      </c>
      <c r="HQ39" t="s">
        <v>6355</v>
      </c>
      <c r="HR39" t="s">
        <v>6356</v>
      </c>
      <c r="HS39" t="s">
        <v>6357</v>
      </c>
      <c r="HT39" t="s">
        <v>6358</v>
      </c>
      <c r="HU39" t="s">
        <v>6359</v>
      </c>
      <c r="HV39" t="s">
        <v>6360</v>
      </c>
      <c r="HW39" t="s">
        <v>6361</v>
      </c>
      <c r="HX39" t="s">
        <v>6362</v>
      </c>
      <c r="HY39" t="s">
        <v>6363</v>
      </c>
      <c r="HZ39" t="s">
        <v>6364</v>
      </c>
      <c r="IA39" t="s">
        <v>6365</v>
      </c>
      <c r="IB39" t="s">
        <v>6366</v>
      </c>
      <c r="IC39" t="s">
        <v>6367</v>
      </c>
      <c r="ID39" t="s">
        <v>6368</v>
      </c>
      <c r="IE39" t="s">
        <v>6369</v>
      </c>
      <c r="IF39" t="s">
        <v>6370</v>
      </c>
      <c r="IG39" t="s">
        <v>6371</v>
      </c>
      <c r="IH39" t="s">
        <v>6372</v>
      </c>
      <c r="II39" t="s">
        <v>6373</v>
      </c>
      <c r="IJ39" t="s">
        <v>6374</v>
      </c>
      <c r="IK39" t="s">
        <v>6375</v>
      </c>
      <c r="IL39" t="s">
        <v>6376</v>
      </c>
      <c r="IM39" t="s">
        <v>6377</v>
      </c>
      <c r="IN39" t="s">
        <v>6378</v>
      </c>
      <c r="IO39" t="s">
        <v>6379</v>
      </c>
      <c r="IP39" t="s">
        <v>6380</v>
      </c>
      <c r="IQ39" t="s">
        <v>6381</v>
      </c>
      <c r="IR39" t="s">
        <v>6382</v>
      </c>
      <c r="IS39" t="s">
        <v>6383</v>
      </c>
      <c r="IT39" t="s">
        <v>6384</v>
      </c>
      <c r="IU39" t="s">
        <v>6385</v>
      </c>
      <c r="IV39" t="s">
        <v>6386</v>
      </c>
    </row>
    <row r="40" spans="1:256" x14ac:dyDescent="0.2">
      <c r="A40" t="s">
        <v>6387</v>
      </c>
      <c r="C40" t="s">
        <v>6388</v>
      </c>
      <c r="D40" t="s">
        <v>6389</v>
      </c>
      <c r="E40" t="s">
        <v>6390</v>
      </c>
      <c r="F40" t="s">
        <v>6391</v>
      </c>
      <c r="G40" t="s">
        <v>6392</v>
      </c>
      <c r="H40" t="s">
        <v>6393</v>
      </c>
      <c r="I40" t="s">
        <v>6394</v>
      </c>
      <c r="J40" t="s">
        <v>6395</v>
      </c>
      <c r="K40" t="s">
        <v>6396</v>
      </c>
      <c r="L40" t="s">
        <v>6397</v>
      </c>
      <c r="M40" t="s">
        <v>6398</v>
      </c>
      <c r="N40" t="s">
        <v>6399</v>
      </c>
      <c r="O40" t="s">
        <v>6400</v>
      </c>
      <c r="P40" t="s">
        <v>6401</v>
      </c>
      <c r="Q40" t="s">
        <v>6402</v>
      </c>
      <c r="R40" t="s">
        <v>6403</v>
      </c>
      <c r="S40" t="s">
        <v>6404</v>
      </c>
      <c r="T40" t="s">
        <v>6405</v>
      </c>
      <c r="U40" t="s">
        <v>6406</v>
      </c>
      <c r="V40" t="s">
        <v>6407</v>
      </c>
      <c r="W40" t="s">
        <v>6408</v>
      </c>
      <c r="X40" t="s">
        <v>6409</v>
      </c>
      <c r="Y40" t="s">
        <v>6410</v>
      </c>
      <c r="Z40" t="s">
        <v>6411</v>
      </c>
      <c r="AA40" t="s">
        <v>6412</v>
      </c>
      <c r="AB40" t="s">
        <v>6413</v>
      </c>
      <c r="AC40" t="s">
        <v>6414</v>
      </c>
      <c r="AD40" t="s">
        <v>6415</v>
      </c>
      <c r="AE40" t="s">
        <v>6416</v>
      </c>
      <c r="AF40" t="s">
        <v>6417</v>
      </c>
      <c r="AG40" t="s">
        <v>6418</v>
      </c>
      <c r="AH40" t="s">
        <v>6419</v>
      </c>
      <c r="AI40" t="s">
        <v>6420</v>
      </c>
      <c r="AJ40" t="s">
        <v>6421</v>
      </c>
      <c r="AK40" t="s">
        <v>6422</v>
      </c>
      <c r="AL40" t="s">
        <v>6423</v>
      </c>
      <c r="AM40" t="s">
        <v>6424</v>
      </c>
      <c r="AN40" t="s">
        <v>6425</v>
      </c>
      <c r="AO40" t="s">
        <v>6426</v>
      </c>
      <c r="AP40" t="s">
        <v>6427</v>
      </c>
      <c r="AQ40" t="s">
        <v>6428</v>
      </c>
      <c r="AR40" t="s">
        <v>6429</v>
      </c>
      <c r="AS40" t="s">
        <v>6430</v>
      </c>
      <c r="AT40" t="s">
        <v>6431</v>
      </c>
      <c r="AU40" t="s">
        <v>6432</v>
      </c>
      <c r="AV40" t="s">
        <v>6433</v>
      </c>
      <c r="AW40" t="s">
        <v>6434</v>
      </c>
      <c r="AX40" t="s">
        <v>6435</v>
      </c>
      <c r="AY40" t="s">
        <v>6436</v>
      </c>
      <c r="AZ40" t="s">
        <v>6437</v>
      </c>
      <c r="BA40" t="s">
        <v>6438</v>
      </c>
      <c r="BB40" t="s">
        <v>6439</v>
      </c>
      <c r="BC40" t="s">
        <v>6440</v>
      </c>
      <c r="BD40" t="s">
        <v>6441</v>
      </c>
      <c r="BE40" t="s">
        <v>6442</v>
      </c>
      <c r="BF40" t="s">
        <v>6443</v>
      </c>
      <c r="BG40" t="s">
        <v>6444</v>
      </c>
      <c r="BH40" t="s">
        <v>6445</v>
      </c>
      <c r="BI40" t="s">
        <v>6446</v>
      </c>
      <c r="BJ40" t="s">
        <v>6447</v>
      </c>
      <c r="BK40" t="s">
        <v>6448</v>
      </c>
      <c r="BL40" t="s">
        <v>6449</v>
      </c>
      <c r="BM40" t="s">
        <v>6450</v>
      </c>
      <c r="BN40" t="s">
        <v>6451</v>
      </c>
      <c r="BO40" t="s">
        <v>6452</v>
      </c>
      <c r="BP40" t="s">
        <v>6453</v>
      </c>
      <c r="BQ40" t="s">
        <v>6454</v>
      </c>
      <c r="BR40" t="s">
        <v>6455</v>
      </c>
      <c r="BS40" t="s">
        <v>6456</v>
      </c>
      <c r="BT40" t="s">
        <v>6457</v>
      </c>
      <c r="BU40" t="s">
        <v>6458</v>
      </c>
      <c r="BV40" t="s">
        <v>6459</v>
      </c>
      <c r="BW40" t="s">
        <v>6460</v>
      </c>
      <c r="BX40" t="s">
        <v>6461</v>
      </c>
      <c r="BY40" t="s">
        <v>6462</v>
      </c>
      <c r="BZ40" t="s">
        <v>6463</v>
      </c>
      <c r="CA40" t="s">
        <v>6464</v>
      </c>
      <c r="CB40" t="s">
        <v>6465</v>
      </c>
      <c r="CC40" t="s">
        <v>6466</v>
      </c>
      <c r="CD40" t="s">
        <v>6467</v>
      </c>
      <c r="CE40" t="s">
        <v>6468</v>
      </c>
      <c r="CF40" t="s">
        <v>6469</v>
      </c>
      <c r="CG40" t="s">
        <v>6470</v>
      </c>
      <c r="CH40" t="s">
        <v>6471</v>
      </c>
      <c r="CI40" t="s">
        <v>6472</v>
      </c>
      <c r="CJ40" t="s">
        <v>6473</v>
      </c>
      <c r="CK40" t="s">
        <v>6474</v>
      </c>
      <c r="CL40" t="s">
        <v>6475</v>
      </c>
      <c r="CM40" t="s">
        <v>6476</v>
      </c>
      <c r="CN40" t="s">
        <v>6477</v>
      </c>
      <c r="CO40" t="s">
        <v>6478</v>
      </c>
      <c r="CP40" t="s">
        <v>6479</v>
      </c>
      <c r="CQ40" t="s">
        <v>6480</v>
      </c>
      <c r="CR40" t="s">
        <v>6481</v>
      </c>
      <c r="CS40" t="s">
        <v>6482</v>
      </c>
      <c r="CT40" t="s">
        <v>6483</v>
      </c>
      <c r="CU40" t="s">
        <v>6484</v>
      </c>
      <c r="CV40" t="s">
        <v>6485</v>
      </c>
      <c r="CW40" t="s">
        <v>6486</v>
      </c>
      <c r="CX40" t="s">
        <v>6487</v>
      </c>
      <c r="CY40" t="s">
        <v>6488</v>
      </c>
      <c r="CZ40" t="s">
        <v>6489</v>
      </c>
      <c r="DA40" t="s">
        <v>6490</v>
      </c>
      <c r="DB40" t="s">
        <v>6491</v>
      </c>
      <c r="DC40" t="s">
        <v>6492</v>
      </c>
      <c r="DD40" t="s">
        <v>6493</v>
      </c>
      <c r="DE40" t="s">
        <v>6494</v>
      </c>
      <c r="DF40" t="s">
        <v>6495</v>
      </c>
      <c r="DG40" t="s">
        <v>6496</v>
      </c>
      <c r="DH40" t="s">
        <v>6497</v>
      </c>
      <c r="DI40" t="s">
        <v>6498</v>
      </c>
      <c r="DJ40" t="s">
        <v>6499</v>
      </c>
      <c r="DK40" t="s">
        <v>6500</v>
      </c>
      <c r="DL40" t="s">
        <v>6501</v>
      </c>
      <c r="DM40" t="s">
        <v>6502</v>
      </c>
      <c r="DN40" t="s">
        <v>6503</v>
      </c>
      <c r="DO40" t="s">
        <v>6504</v>
      </c>
      <c r="DP40" t="s">
        <v>6505</v>
      </c>
      <c r="DQ40" t="s">
        <v>6506</v>
      </c>
      <c r="DR40" t="s">
        <v>6507</v>
      </c>
      <c r="DS40" t="s">
        <v>6508</v>
      </c>
      <c r="DT40" t="s">
        <v>6509</v>
      </c>
      <c r="DU40" t="s">
        <v>6510</v>
      </c>
      <c r="DV40" t="s">
        <v>6511</v>
      </c>
      <c r="DW40" t="s">
        <v>6512</v>
      </c>
      <c r="DX40" t="s">
        <v>6513</v>
      </c>
      <c r="DY40" t="s">
        <v>6514</v>
      </c>
      <c r="DZ40" t="s">
        <v>6515</v>
      </c>
      <c r="EA40" t="s">
        <v>6516</v>
      </c>
      <c r="EB40" t="s">
        <v>6517</v>
      </c>
      <c r="EC40" t="s">
        <v>6518</v>
      </c>
      <c r="ED40" t="s">
        <v>6519</v>
      </c>
      <c r="EE40" t="s">
        <v>6520</v>
      </c>
      <c r="EF40" t="s">
        <v>6521</v>
      </c>
      <c r="EG40" t="s">
        <v>6522</v>
      </c>
      <c r="EH40" t="s">
        <v>6523</v>
      </c>
      <c r="EI40" t="s">
        <v>6524</v>
      </c>
      <c r="EJ40" t="s">
        <v>6525</v>
      </c>
      <c r="EK40" t="s">
        <v>6526</v>
      </c>
      <c r="EL40" t="s">
        <v>6527</v>
      </c>
      <c r="EM40" t="s">
        <v>6528</v>
      </c>
      <c r="EN40" t="s">
        <v>6529</v>
      </c>
      <c r="EO40" t="s">
        <v>6530</v>
      </c>
      <c r="EP40" t="s">
        <v>6531</v>
      </c>
      <c r="EQ40" t="s">
        <v>6532</v>
      </c>
      <c r="ER40" t="s">
        <v>6533</v>
      </c>
      <c r="ES40" t="s">
        <v>6534</v>
      </c>
      <c r="ET40" t="s">
        <v>6535</v>
      </c>
      <c r="EU40" t="s">
        <v>6536</v>
      </c>
      <c r="EV40" t="s">
        <v>6537</v>
      </c>
      <c r="EW40" t="s">
        <v>6538</v>
      </c>
      <c r="EX40" t="s">
        <v>6539</v>
      </c>
      <c r="EY40" t="s">
        <v>6540</v>
      </c>
      <c r="EZ40" t="s">
        <v>6541</v>
      </c>
      <c r="FA40" t="s">
        <v>6542</v>
      </c>
      <c r="FB40" t="s">
        <v>6543</v>
      </c>
      <c r="FC40" t="s">
        <v>6544</v>
      </c>
      <c r="FD40" t="s">
        <v>6545</v>
      </c>
      <c r="FE40" t="s">
        <v>6546</v>
      </c>
      <c r="FF40" t="s">
        <v>6547</v>
      </c>
      <c r="FG40" t="s">
        <v>6548</v>
      </c>
      <c r="FH40" t="s">
        <v>6549</v>
      </c>
      <c r="FI40" t="s">
        <v>6550</v>
      </c>
      <c r="FJ40" t="s">
        <v>6551</v>
      </c>
      <c r="FK40" t="s">
        <v>6552</v>
      </c>
      <c r="FL40" t="s">
        <v>6553</v>
      </c>
      <c r="FM40" t="s">
        <v>6554</v>
      </c>
      <c r="FN40" t="s">
        <v>6555</v>
      </c>
      <c r="FO40" t="s">
        <v>6556</v>
      </c>
      <c r="FP40" t="s">
        <v>6557</v>
      </c>
      <c r="FQ40" t="s">
        <v>6558</v>
      </c>
      <c r="FR40" t="s">
        <v>6559</v>
      </c>
      <c r="FS40" t="s">
        <v>6560</v>
      </c>
      <c r="FT40" t="s">
        <v>6561</v>
      </c>
      <c r="FU40" t="s">
        <v>6562</v>
      </c>
      <c r="FV40" t="s">
        <v>6563</v>
      </c>
      <c r="FW40" t="s">
        <v>6564</v>
      </c>
      <c r="FX40" t="s">
        <v>6565</v>
      </c>
      <c r="FY40" t="s">
        <v>6566</v>
      </c>
      <c r="FZ40" t="s">
        <v>6567</v>
      </c>
      <c r="GA40" t="s">
        <v>6568</v>
      </c>
      <c r="GB40" t="s">
        <v>6569</v>
      </c>
      <c r="GC40" t="s">
        <v>6570</v>
      </c>
      <c r="GD40" t="s">
        <v>6571</v>
      </c>
      <c r="GE40" t="s">
        <v>6572</v>
      </c>
      <c r="GF40" t="s">
        <v>6573</v>
      </c>
      <c r="GG40" t="s">
        <v>6574</v>
      </c>
      <c r="GH40" t="s">
        <v>6575</v>
      </c>
      <c r="GI40" t="s">
        <v>6576</v>
      </c>
      <c r="GJ40" t="s">
        <v>6577</v>
      </c>
      <c r="GK40" t="s">
        <v>6578</v>
      </c>
      <c r="GL40" t="s">
        <v>6579</v>
      </c>
      <c r="GM40" t="s">
        <v>6580</v>
      </c>
      <c r="GN40" t="s">
        <v>6581</v>
      </c>
      <c r="GO40" t="s">
        <v>6582</v>
      </c>
      <c r="GP40" t="s">
        <v>6583</v>
      </c>
      <c r="GQ40" t="s">
        <v>6584</v>
      </c>
      <c r="GR40" t="s">
        <v>6585</v>
      </c>
      <c r="GS40" t="s">
        <v>6586</v>
      </c>
      <c r="GT40" t="s">
        <v>6587</v>
      </c>
      <c r="GU40" t="s">
        <v>6588</v>
      </c>
      <c r="GV40" t="s">
        <v>6589</v>
      </c>
      <c r="GW40" t="s">
        <v>6590</v>
      </c>
      <c r="GX40" t="s">
        <v>6591</v>
      </c>
      <c r="GY40" t="s">
        <v>6592</v>
      </c>
      <c r="GZ40" t="s">
        <v>6593</v>
      </c>
      <c r="HA40" t="s">
        <v>6594</v>
      </c>
      <c r="HB40" t="s">
        <v>6595</v>
      </c>
      <c r="HC40" t="s">
        <v>6596</v>
      </c>
      <c r="HD40" t="s">
        <v>6597</v>
      </c>
      <c r="HE40" t="s">
        <v>6598</v>
      </c>
      <c r="HF40" t="s">
        <v>6599</v>
      </c>
      <c r="HG40" t="s">
        <v>6600</v>
      </c>
      <c r="HH40" t="s">
        <v>6601</v>
      </c>
      <c r="HI40" t="s">
        <v>6602</v>
      </c>
      <c r="HJ40" t="s">
        <v>6603</v>
      </c>
      <c r="HK40" t="s">
        <v>6604</v>
      </c>
      <c r="HL40" t="s">
        <v>6605</v>
      </c>
      <c r="HM40" t="s">
        <v>6606</v>
      </c>
      <c r="HN40" t="s">
        <v>6607</v>
      </c>
      <c r="HO40" t="s">
        <v>6608</v>
      </c>
      <c r="HP40" t="s">
        <v>6609</v>
      </c>
      <c r="HQ40" t="s">
        <v>6610</v>
      </c>
      <c r="HR40" t="s">
        <v>6611</v>
      </c>
      <c r="HS40" t="s">
        <v>6612</v>
      </c>
      <c r="HT40" t="s">
        <v>6613</v>
      </c>
      <c r="HU40" t="s">
        <v>6614</v>
      </c>
      <c r="HV40" t="s">
        <v>6615</v>
      </c>
      <c r="HW40" t="s">
        <v>6616</v>
      </c>
      <c r="HX40" t="s">
        <v>6617</v>
      </c>
      <c r="HY40" t="s">
        <v>6618</v>
      </c>
      <c r="HZ40" t="s">
        <v>6619</v>
      </c>
      <c r="IA40" t="s">
        <v>6620</v>
      </c>
      <c r="IB40" t="s">
        <v>6621</v>
      </c>
      <c r="IC40" t="s">
        <v>6622</v>
      </c>
      <c r="ID40" t="s">
        <v>6623</v>
      </c>
      <c r="IE40" t="s">
        <v>6624</v>
      </c>
      <c r="IF40" t="s">
        <v>6625</v>
      </c>
      <c r="IG40" t="s">
        <v>6626</v>
      </c>
      <c r="IH40" t="s">
        <v>6627</v>
      </c>
      <c r="II40" t="s">
        <v>6628</v>
      </c>
      <c r="IJ40" t="s">
        <v>6629</v>
      </c>
      <c r="IK40" t="s">
        <v>6630</v>
      </c>
      <c r="IL40" t="s">
        <v>6631</v>
      </c>
      <c r="IM40" t="s">
        <v>6632</v>
      </c>
      <c r="IN40" t="s">
        <v>6633</v>
      </c>
      <c r="IO40" t="s">
        <v>6634</v>
      </c>
      <c r="IP40" t="s">
        <v>6635</v>
      </c>
      <c r="IQ40" t="s">
        <v>6636</v>
      </c>
      <c r="IR40" t="s">
        <v>6637</v>
      </c>
      <c r="IS40" t="s">
        <v>6638</v>
      </c>
      <c r="IT40" t="s">
        <v>6639</v>
      </c>
      <c r="IU40" t="s">
        <v>6640</v>
      </c>
      <c r="IV40" t="s">
        <v>6641</v>
      </c>
    </row>
    <row r="41" spans="1:256" x14ac:dyDescent="0.2">
      <c r="A41" t="s">
        <v>6642</v>
      </c>
      <c r="C41" t="s">
        <v>6643</v>
      </c>
      <c r="D41" t="s">
        <v>6644</v>
      </c>
      <c r="E41" t="s">
        <v>6645</v>
      </c>
      <c r="F41" t="s">
        <v>6646</v>
      </c>
      <c r="G41" t="s">
        <v>6647</v>
      </c>
      <c r="H41" t="s">
        <v>6648</v>
      </c>
      <c r="I41" t="s">
        <v>6649</v>
      </c>
      <c r="J41" t="s">
        <v>6650</v>
      </c>
      <c r="K41" t="s">
        <v>6651</v>
      </c>
      <c r="L41" t="s">
        <v>6652</v>
      </c>
      <c r="M41" t="s">
        <v>6653</v>
      </c>
      <c r="N41" t="s">
        <v>6654</v>
      </c>
      <c r="O41" t="s">
        <v>6655</v>
      </c>
      <c r="P41" t="s">
        <v>6656</v>
      </c>
      <c r="Q41" t="s">
        <v>6657</v>
      </c>
      <c r="R41" t="s">
        <v>6658</v>
      </c>
      <c r="S41" t="s">
        <v>6659</v>
      </c>
      <c r="T41" t="s">
        <v>6660</v>
      </c>
      <c r="U41" t="s">
        <v>6661</v>
      </c>
      <c r="V41" t="s">
        <v>6662</v>
      </c>
      <c r="W41" t="s">
        <v>6663</v>
      </c>
      <c r="X41" t="s">
        <v>6664</v>
      </c>
      <c r="Y41" t="s">
        <v>6665</v>
      </c>
      <c r="Z41" t="s">
        <v>6666</v>
      </c>
      <c r="AA41" t="s">
        <v>6667</v>
      </c>
      <c r="AB41" t="s">
        <v>6668</v>
      </c>
      <c r="AC41" t="s">
        <v>6669</v>
      </c>
      <c r="AD41" t="s">
        <v>6670</v>
      </c>
      <c r="AE41" t="s">
        <v>6671</v>
      </c>
      <c r="AF41" t="s">
        <v>6672</v>
      </c>
      <c r="AG41" t="s">
        <v>6673</v>
      </c>
      <c r="AH41" t="s">
        <v>6674</v>
      </c>
      <c r="AI41" t="s">
        <v>6675</v>
      </c>
      <c r="AJ41" t="s">
        <v>6676</v>
      </c>
      <c r="AK41" t="s">
        <v>6677</v>
      </c>
      <c r="AL41" t="s">
        <v>6678</v>
      </c>
      <c r="AM41" t="s">
        <v>6679</v>
      </c>
      <c r="AN41" t="s">
        <v>6680</v>
      </c>
      <c r="AO41" t="s">
        <v>6681</v>
      </c>
      <c r="AP41" t="s">
        <v>6682</v>
      </c>
      <c r="AQ41" t="s">
        <v>6683</v>
      </c>
      <c r="AR41" t="s">
        <v>6684</v>
      </c>
      <c r="AS41" t="s">
        <v>6685</v>
      </c>
      <c r="AT41" t="s">
        <v>6686</v>
      </c>
      <c r="AU41" t="s">
        <v>6687</v>
      </c>
      <c r="AV41" t="s">
        <v>6688</v>
      </c>
      <c r="AW41" t="s">
        <v>6689</v>
      </c>
      <c r="AX41" t="s">
        <v>6690</v>
      </c>
      <c r="AY41" t="s">
        <v>6691</v>
      </c>
      <c r="AZ41" t="s">
        <v>6692</v>
      </c>
      <c r="BA41" t="s">
        <v>6693</v>
      </c>
      <c r="BB41" t="s">
        <v>6694</v>
      </c>
      <c r="BC41" t="s">
        <v>6695</v>
      </c>
      <c r="BD41" t="s">
        <v>6696</v>
      </c>
      <c r="BE41" t="s">
        <v>6697</v>
      </c>
      <c r="BF41" t="s">
        <v>6698</v>
      </c>
      <c r="BG41" t="s">
        <v>6699</v>
      </c>
      <c r="BH41" t="s">
        <v>6700</v>
      </c>
      <c r="BI41" t="s">
        <v>6701</v>
      </c>
      <c r="BJ41" t="s">
        <v>6702</v>
      </c>
      <c r="BK41" t="s">
        <v>6703</v>
      </c>
      <c r="BL41" t="s">
        <v>6704</v>
      </c>
      <c r="BM41" t="s">
        <v>6705</v>
      </c>
      <c r="BN41" t="s">
        <v>6706</v>
      </c>
      <c r="BO41" t="s">
        <v>6707</v>
      </c>
      <c r="BP41" t="s">
        <v>6708</v>
      </c>
      <c r="BQ41" t="s">
        <v>6709</v>
      </c>
      <c r="BR41" t="s">
        <v>6710</v>
      </c>
      <c r="BS41" t="s">
        <v>6711</v>
      </c>
      <c r="BT41" t="s">
        <v>6712</v>
      </c>
      <c r="BU41" t="s">
        <v>6713</v>
      </c>
      <c r="BV41" t="s">
        <v>6714</v>
      </c>
      <c r="BW41" t="s">
        <v>6715</v>
      </c>
      <c r="BX41" t="s">
        <v>6716</v>
      </c>
      <c r="BY41" t="s">
        <v>6717</v>
      </c>
      <c r="BZ41" t="s">
        <v>6718</v>
      </c>
      <c r="CA41" t="s">
        <v>6719</v>
      </c>
      <c r="CB41" t="s">
        <v>6720</v>
      </c>
      <c r="CC41" t="s">
        <v>6721</v>
      </c>
      <c r="CD41" t="s">
        <v>6722</v>
      </c>
      <c r="CE41" t="s">
        <v>6723</v>
      </c>
      <c r="CF41" t="s">
        <v>6724</v>
      </c>
      <c r="CG41" t="s">
        <v>6725</v>
      </c>
      <c r="CH41" t="s">
        <v>6726</v>
      </c>
      <c r="CI41" t="s">
        <v>6727</v>
      </c>
      <c r="CJ41" t="s">
        <v>6728</v>
      </c>
      <c r="CK41" t="s">
        <v>6729</v>
      </c>
      <c r="CL41" t="s">
        <v>6730</v>
      </c>
      <c r="CM41" t="s">
        <v>6731</v>
      </c>
      <c r="CN41" t="s">
        <v>6732</v>
      </c>
      <c r="CO41" t="s">
        <v>6733</v>
      </c>
      <c r="CP41" t="s">
        <v>6734</v>
      </c>
      <c r="CQ41" t="s">
        <v>6735</v>
      </c>
      <c r="CR41" t="s">
        <v>6736</v>
      </c>
      <c r="CS41" t="s">
        <v>6737</v>
      </c>
      <c r="CT41" t="s">
        <v>6738</v>
      </c>
      <c r="CU41" t="s">
        <v>6739</v>
      </c>
      <c r="CV41" t="s">
        <v>6740</v>
      </c>
      <c r="CW41" t="s">
        <v>6741</v>
      </c>
      <c r="CX41" t="s">
        <v>6742</v>
      </c>
      <c r="CY41" t="s">
        <v>6743</v>
      </c>
      <c r="CZ41" t="s">
        <v>6744</v>
      </c>
      <c r="DA41" t="s">
        <v>6745</v>
      </c>
      <c r="DB41" t="s">
        <v>6746</v>
      </c>
      <c r="DC41" t="s">
        <v>6747</v>
      </c>
      <c r="DD41" t="s">
        <v>6748</v>
      </c>
      <c r="DE41" t="s">
        <v>6749</v>
      </c>
      <c r="DF41" t="s">
        <v>6750</v>
      </c>
      <c r="DG41" t="s">
        <v>6751</v>
      </c>
      <c r="DH41" t="s">
        <v>6752</v>
      </c>
      <c r="DI41" t="s">
        <v>6753</v>
      </c>
      <c r="DJ41" t="s">
        <v>6754</v>
      </c>
      <c r="DK41" t="s">
        <v>6755</v>
      </c>
      <c r="DL41" t="s">
        <v>6756</v>
      </c>
      <c r="DM41" t="s">
        <v>6757</v>
      </c>
      <c r="DN41" t="s">
        <v>6758</v>
      </c>
      <c r="DO41" t="s">
        <v>6759</v>
      </c>
      <c r="DP41" t="s">
        <v>6760</v>
      </c>
      <c r="DQ41" t="s">
        <v>6761</v>
      </c>
      <c r="DR41" t="s">
        <v>6762</v>
      </c>
      <c r="DS41" t="s">
        <v>6763</v>
      </c>
      <c r="DT41" t="s">
        <v>6764</v>
      </c>
      <c r="DU41" t="s">
        <v>6765</v>
      </c>
      <c r="DV41" t="s">
        <v>6766</v>
      </c>
      <c r="DW41" t="s">
        <v>6767</v>
      </c>
      <c r="DX41" t="s">
        <v>6768</v>
      </c>
      <c r="DY41" t="s">
        <v>6769</v>
      </c>
      <c r="DZ41" t="s">
        <v>6770</v>
      </c>
      <c r="EA41" t="s">
        <v>6771</v>
      </c>
      <c r="EB41" t="s">
        <v>6772</v>
      </c>
      <c r="EC41" t="s">
        <v>6773</v>
      </c>
      <c r="ED41" t="s">
        <v>6774</v>
      </c>
      <c r="EE41" t="s">
        <v>6775</v>
      </c>
      <c r="EF41" t="s">
        <v>6776</v>
      </c>
      <c r="EG41" t="s">
        <v>6777</v>
      </c>
      <c r="EH41" t="s">
        <v>6778</v>
      </c>
      <c r="EI41" t="s">
        <v>6779</v>
      </c>
      <c r="EJ41" t="s">
        <v>6780</v>
      </c>
      <c r="EK41" t="s">
        <v>6781</v>
      </c>
      <c r="EL41" t="s">
        <v>6782</v>
      </c>
      <c r="EM41" t="s">
        <v>6783</v>
      </c>
      <c r="EN41" t="s">
        <v>6784</v>
      </c>
      <c r="EO41" t="s">
        <v>6785</v>
      </c>
      <c r="EP41" t="s">
        <v>6786</v>
      </c>
      <c r="EQ41" t="s">
        <v>6787</v>
      </c>
      <c r="ER41" t="s">
        <v>6788</v>
      </c>
      <c r="ES41" t="s">
        <v>6789</v>
      </c>
      <c r="ET41" t="s">
        <v>6790</v>
      </c>
      <c r="EU41" t="s">
        <v>6791</v>
      </c>
      <c r="EV41" t="s">
        <v>6792</v>
      </c>
      <c r="EW41" t="s">
        <v>6793</v>
      </c>
      <c r="EX41" t="s">
        <v>6794</v>
      </c>
      <c r="EY41" t="s">
        <v>6795</v>
      </c>
      <c r="EZ41" t="s">
        <v>6796</v>
      </c>
      <c r="FA41" t="s">
        <v>6797</v>
      </c>
      <c r="FB41" t="s">
        <v>6798</v>
      </c>
      <c r="FC41" t="s">
        <v>6799</v>
      </c>
      <c r="FD41" t="s">
        <v>6800</v>
      </c>
      <c r="FE41" t="s">
        <v>6801</v>
      </c>
      <c r="FF41" t="s">
        <v>6802</v>
      </c>
      <c r="FG41" t="s">
        <v>6803</v>
      </c>
      <c r="FH41" t="s">
        <v>6804</v>
      </c>
      <c r="FI41" t="s">
        <v>6805</v>
      </c>
      <c r="FJ41" t="s">
        <v>6806</v>
      </c>
      <c r="FK41" t="s">
        <v>6807</v>
      </c>
      <c r="FL41" t="s">
        <v>6808</v>
      </c>
      <c r="FM41" t="s">
        <v>6809</v>
      </c>
      <c r="FN41" t="s">
        <v>6810</v>
      </c>
      <c r="FO41" t="s">
        <v>6811</v>
      </c>
      <c r="FP41" t="s">
        <v>6812</v>
      </c>
      <c r="FQ41" t="s">
        <v>6813</v>
      </c>
      <c r="FR41" t="s">
        <v>6814</v>
      </c>
      <c r="FS41" t="s">
        <v>6815</v>
      </c>
      <c r="FT41" t="s">
        <v>6816</v>
      </c>
      <c r="FU41" t="s">
        <v>6817</v>
      </c>
      <c r="FV41" t="s">
        <v>6818</v>
      </c>
      <c r="FW41" t="s">
        <v>6819</v>
      </c>
      <c r="FX41" t="s">
        <v>6820</v>
      </c>
      <c r="FY41" t="s">
        <v>6821</v>
      </c>
      <c r="FZ41" t="s">
        <v>6822</v>
      </c>
      <c r="GA41" t="s">
        <v>6823</v>
      </c>
      <c r="GB41" t="s">
        <v>6824</v>
      </c>
      <c r="GC41" t="s">
        <v>6825</v>
      </c>
      <c r="GD41" t="s">
        <v>6826</v>
      </c>
      <c r="GE41" t="s">
        <v>6827</v>
      </c>
      <c r="GF41" t="s">
        <v>6828</v>
      </c>
      <c r="GG41" t="s">
        <v>6829</v>
      </c>
      <c r="GH41" t="s">
        <v>6830</v>
      </c>
      <c r="GI41" t="s">
        <v>6831</v>
      </c>
      <c r="GJ41" t="s">
        <v>6832</v>
      </c>
      <c r="GK41" t="s">
        <v>6833</v>
      </c>
      <c r="GL41" t="s">
        <v>6834</v>
      </c>
      <c r="GM41" t="s">
        <v>6835</v>
      </c>
      <c r="GN41" t="s">
        <v>6836</v>
      </c>
      <c r="GO41" t="s">
        <v>6837</v>
      </c>
      <c r="GP41" t="s">
        <v>6838</v>
      </c>
      <c r="GQ41" t="s">
        <v>6839</v>
      </c>
      <c r="GR41" t="s">
        <v>6840</v>
      </c>
      <c r="GS41" t="s">
        <v>6841</v>
      </c>
      <c r="GT41" t="s">
        <v>6842</v>
      </c>
      <c r="GU41" t="s">
        <v>6843</v>
      </c>
      <c r="GV41" t="s">
        <v>6844</v>
      </c>
      <c r="GW41" t="s">
        <v>6845</v>
      </c>
      <c r="GX41" t="s">
        <v>6846</v>
      </c>
      <c r="GY41" t="s">
        <v>6847</v>
      </c>
      <c r="GZ41" t="s">
        <v>6848</v>
      </c>
      <c r="HA41" t="s">
        <v>6849</v>
      </c>
      <c r="HB41" t="s">
        <v>6850</v>
      </c>
      <c r="HC41" t="s">
        <v>6851</v>
      </c>
      <c r="HD41" t="s">
        <v>6852</v>
      </c>
      <c r="HE41" t="s">
        <v>6853</v>
      </c>
      <c r="HF41" t="s">
        <v>6854</v>
      </c>
      <c r="HG41" t="s">
        <v>6855</v>
      </c>
      <c r="HH41" t="s">
        <v>6856</v>
      </c>
      <c r="HI41" t="s">
        <v>6857</v>
      </c>
      <c r="HJ41" t="s">
        <v>6858</v>
      </c>
      <c r="HK41" t="s">
        <v>6859</v>
      </c>
      <c r="HL41" t="s">
        <v>6860</v>
      </c>
      <c r="HM41" t="s">
        <v>6861</v>
      </c>
      <c r="HN41" t="s">
        <v>6862</v>
      </c>
      <c r="HO41" t="s">
        <v>6863</v>
      </c>
      <c r="HP41" t="s">
        <v>6864</v>
      </c>
      <c r="HQ41" t="s">
        <v>6865</v>
      </c>
      <c r="HR41" t="s">
        <v>6866</v>
      </c>
      <c r="HS41" t="s">
        <v>6867</v>
      </c>
      <c r="HT41" t="s">
        <v>6868</v>
      </c>
      <c r="HU41" t="s">
        <v>6869</v>
      </c>
      <c r="HV41" t="s">
        <v>6870</v>
      </c>
      <c r="HW41" t="s">
        <v>6871</v>
      </c>
      <c r="HX41" t="s">
        <v>6872</v>
      </c>
      <c r="HY41" t="s">
        <v>6873</v>
      </c>
      <c r="HZ41" t="s">
        <v>6874</v>
      </c>
      <c r="IA41" t="s">
        <v>6875</v>
      </c>
      <c r="IB41" t="s">
        <v>6876</v>
      </c>
      <c r="IC41" t="s">
        <v>6877</v>
      </c>
      <c r="ID41" t="s">
        <v>6878</v>
      </c>
      <c r="IE41" t="s">
        <v>6879</v>
      </c>
      <c r="IF41" t="s">
        <v>6880</v>
      </c>
      <c r="IG41" t="s">
        <v>6881</v>
      </c>
      <c r="IH41" t="s">
        <v>6882</v>
      </c>
      <c r="II41" t="s">
        <v>6883</v>
      </c>
      <c r="IJ41" t="s">
        <v>6884</v>
      </c>
      <c r="IK41" t="s">
        <v>6885</v>
      </c>
      <c r="IL41" t="s">
        <v>6886</v>
      </c>
      <c r="IM41" t="s">
        <v>6887</v>
      </c>
      <c r="IN41" t="s">
        <v>6888</v>
      </c>
      <c r="IO41" t="s">
        <v>6889</v>
      </c>
      <c r="IP41" t="s">
        <v>6890</v>
      </c>
      <c r="IQ41" t="s">
        <v>6891</v>
      </c>
      <c r="IR41" t="s">
        <v>6892</v>
      </c>
      <c r="IS41" t="s">
        <v>6893</v>
      </c>
      <c r="IT41" t="s">
        <v>6894</v>
      </c>
      <c r="IU41" t="s">
        <v>6895</v>
      </c>
      <c r="IV41" t="s">
        <v>6896</v>
      </c>
    </row>
    <row r="42" spans="1:256" x14ac:dyDescent="0.2">
      <c r="A42" t="s">
        <v>6897</v>
      </c>
      <c r="C42" t="s">
        <v>6898</v>
      </c>
      <c r="D42" t="s">
        <v>6899</v>
      </c>
      <c r="E42" t="s">
        <v>6900</v>
      </c>
      <c r="F42" t="s">
        <v>6901</v>
      </c>
      <c r="G42" t="s">
        <v>6902</v>
      </c>
      <c r="H42" t="s">
        <v>6903</v>
      </c>
      <c r="I42" t="s">
        <v>6904</v>
      </c>
      <c r="J42" t="s">
        <v>6905</v>
      </c>
      <c r="K42" t="s">
        <v>6906</v>
      </c>
      <c r="L42" t="s">
        <v>6907</v>
      </c>
      <c r="M42" t="s">
        <v>6908</v>
      </c>
      <c r="N42" t="s">
        <v>6909</v>
      </c>
      <c r="O42" t="s">
        <v>6910</v>
      </c>
      <c r="P42" t="s">
        <v>6911</v>
      </c>
      <c r="Q42" t="s">
        <v>6912</v>
      </c>
      <c r="R42" t="s">
        <v>6913</v>
      </c>
      <c r="S42" t="s">
        <v>6914</v>
      </c>
      <c r="T42" t="s">
        <v>6915</v>
      </c>
      <c r="U42" t="s">
        <v>6916</v>
      </c>
      <c r="V42" t="s">
        <v>6917</v>
      </c>
      <c r="W42" t="s">
        <v>6918</v>
      </c>
      <c r="X42" t="s">
        <v>6919</v>
      </c>
      <c r="Y42" t="s">
        <v>6920</v>
      </c>
      <c r="Z42" t="s">
        <v>6921</v>
      </c>
      <c r="AA42" t="s">
        <v>6922</v>
      </c>
      <c r="AB42" t="s">
        <v>6923</v>
      </c>
      <c r="AC42" t="s">
        <v>6924</v>
      </c>
      <c r="AD42" t="s">
        <v>6925</v>
      </c>
      <c r="AE42" t="s">
        <v>6926</v>
      </c>
      <c r="AF42" t="s">
        <v>6927</v>
      </c>
      <c r="AG42" t="s">
        <v>6928</v>
      </c>
      <c r="AH42" t="s">
        <v>6929</v>
      </c>
      <c r="AI42" t="s">
        <v>6930</v>
      </c>
      <c r="AJ42" t="s">
        <v>6931</v>
      </c>
      <c r="AK42" t="s">
        <v>6932</v>
      </c>
      <c r="AL42" t="s">
        <v>6933</v>
      </c>
      <c r="AM42" t="s">
        <v>6934</v>
      </c>
      <c r="AN42" t="s">
        <v>6935</v>
      </c>
      <c r="AO42" t="s">
        <v>6936</v>
      </c>
      <c r="AP42" t="s">
        <v>6937</v>
      </c>
      <c r="AQ42" t="s">
        <v>6938</v>
      </c>
      <c r="AR42" t="s">
        <v>6939</v>
      </c>
      <c r="AS42" t="s">
        <v>6940</v>
      </c>
      <c r="AT42" t="s">
        <v>6941</v>
      </c>
      <c r="AU42" t="s">
        <v>6942</v>
      </c>
      <c r="AV42" t="s">
        <v>6943</v>
      </c>
      <c r="AW42" t="s">
        <v>6944</v>
      </c>
      <c r="AX42" t="s">
        <v>6945</v>
      </c>
      <c r="AY42" t="s">
        <v>6946</v>
      </c>
      <c r="AZ42" t="s">
        <v>6947</v>
      </c>
      <c r="BA42" t="s">
        <v>6948</v>
      </c>
      <c r="BB42" t="s">
        <v>6949</v>
      </c>
      <c r="BC42" t="s">
        <v>6950</v>
      </c>
      <c r="BD42" t="s">
        <v>6951</v>
      </c>
      <c r="BE42" t="s">
        <v>6952</v>
      </c>
      <c r="BF42" t="s">
        <v>6953</v>
      </c>
      <c r="BG42" t="s">
        <v>6954</v>
      </c>
      <c r="BH42" t="s">
        <v>6955</v>
      </c>
      <c r="BI42" t="s">
        <v>6956</v>
      </c>
      <c r="BJ42" t="s">
        <v>6957</v>
      </c>
      <c r="BK42" t="s">
        <v>6958</v>
      </c>
      <c r="BL42" t="s">
        <v>6959</v>
      </c>
      <c r="BM42" t="s">
        <v>6960</v>
      </c>
      <c r="BN42" t="s">
        <v>6961</v>
      </c>
      <c r="BO42" t="s">
        <v>6962</v>
      </c>
      <c r="BP42" t="s">
        <v>6963</v>
      </c>
      <c r="BQ42" t="s">
        <v>6964</v>
      </c>
      <c r="BR42" t="s">
        <v>6965</v>
      </c>
      <c r="BS42" t="s">
        <v>6966</v>
      </c>
      <c r="BT42" t="s">
        <v>6967</v>
      </c>
      <c r="BU42" t="s">
        <v>6968</v>
      </c>
      <c r="BV42" t="s">
        <v>6969</v>
      </c>
      <c r="BW42" t="s">
        <v>6970</v>
      </c>
      <c r="BX42" t="s">
        <v>6971</v>
      </c>
      <c r="BY42" t="s">
        <v>6972</v>
      </c>
      <c r="BZ42" t="s">
        <v>6973</v>
      </c>
      <c r="CA42" t="s">
        <v>6974</v>
      </c>
      <c r="CB42" t="s">
        <v>6975</v>
      </c>
      <c r="CC42" t="s">
        <v>6976</v>
      </c>
      <c r="CD42" t="s">
        <v>6977</v>
      </c>
      <c r="CE42" t="s">
        <v>6978</v>
      </c>
      <c r="CF42" t="s">
        <v>6979</v>
      </c>
      <c r="CG42" t="s">
        <v>6980</v>
      </c>
      <c r="CH42" t="s">
        <v>6981</v>
      </c>
      <c r="CI42" t="s">
        <v>6982</v>
      </c>
      <c r="CJ42" t="s">
        <v>6983</v>
      </c>
      <c r="CK42" t="s">
        <v>6984</v>
      </c>
      <c r="CL42" t="s">
        <v>6985</v>
      </c>
      <c r="CM42" t="s">
        <v>6986</v>
      </c>
      <c r="CN42" t="s">
        <v>6987</v>
      </c>
      <c r="CO42" t="s">
        <v>6988</v>
      </c>
      <c r="CP42" t="s">
        <v>6989</v>
      </c>
      <c r="CQ42" t="s">
        <v>6990</v>
      </c>
      <c r="CR42" t="s">
        <v>6991</v>
      </c>
      <c r="CS42" t="s">
        <v>6992</v>
      </c>
      <c r="CT42" t="s">
        <v>6993</v>
      </c>
      <c r="CU42" t="s">
        <v>6994</v>
      </c>
      <c r="CV42" t="s">
        <v>6995</v>
      </c>
      <c r="CW42" t="s">
        <v>6996</v>
      </c>
      <c r="CX42" t="s">
        <v>6997</v>
      </c>
      <c r="CY42" t="s">
        <v>6998</v>
      </c>
      <c r="CZ42" t="s">
        <v>6999</v>
      </c>
      <c r="DA42" t="s">
        <v>7000</v>
      </c>
      <c r="DB42" t="s">
        <v>7001</v>
      </c>
      <c r="DC42" t="s">
        <v>7002</v>
      </c>
      <c r="DD42" t="s">
        <v>7003</v>
      </c>
      <c r="DE42" t="s">
        <v>7004</v>
      </c>
      <c r="DF42" t="s">
        <v>7005</v>
      </c>
      <c r="DG42" t="s">
        <v>7006</v>
      </c>
      <c r="DH42" t="s">
        <v>7007</v>
      </c>
      <c r="DI42" t="s">
        <v>7008</v>
      </c>
      <c r="DJ42" t="s">
        <v>7009</v>
      </c>
      <c r="DK42" t="s">
        <v>7010</v>
      </c>
      <c r="DL42" t="s">
        <v>7011</v>
      </c>
      <c r="DM42" t="s">
        <v>7012</v>
      </c>
      <c r="DN42" t="s">
        <v>7013</v>
      </c>
      <c r="DO42" t="s">
        <v>7014</v>
      </c>
      <c r="DP42" t="s">
        <v>7015</v>
      </c>
      <c r="DQ42" t="s">
        <v>7016</v>
      </c>
      <c r="DR42" t="s">
        <v>7017</v>
      </c>
      <c r="DS42" t="s">
        <v>7018</v>
      </c>
      <c r="DT42" t="s">
        <v>7019</v>
      </c>
      <c r="DU42" t="s">
        <v>7020</v>
      </c>
      <c r="DV42" t="s">
        <v>7021</v>
      </c>
      <c r="DW42" t="s">
        <v>7022</v>
      </c>
      <c r="DX42" t="s">
        <v>7023</v>
      </c>
      <c r="DY42" t="s">
        <v>7024</v>
      </c>
      <c r="DZ42" t="s">
        <v>7025</v>
      </c>
      <c r="EA42" t="s">
        <v>7026</v>
      </c>
      <c r="EB42" t="s">
        <v>7027</v>
      </c>
      <c r="EC42" t="s">
        <v>7028</v>
      </c>
      <c r="ED42" t="s">
        <v>7029</v>
      </c>
      <c r="EE42" t="s">
        <v>7030</v>
      </c>
      <c r="EF42" t="s">
        <v>7031</v>
      </c>
      <c r="EG42" t="s">
        <v>7032</v>
      </c>
      <c r="EH42" t="s">
        <v>7033</v>
      </c>
      <c r="EI42" t="s">
        <v>7034</v>
      </c>
      <c r="EJ42" t="s">
        <v>7035</v>
      </c>
      <c r="EK42" t="s">
        <v>7036</v>
      </c>
      <c r="EL42" t="s">
        <v>7037</v>
      </c>
      <c r="EM42" t="s">
        <v>7038</v>
      </c>
      <c r="EN42" t="s">
        <v>7039</v>
      </c>
      <c r="EO42" t="s">
        <v>7040</v>
      </c>
      <c r="EP42" t="s">
        <v>7041</v>
      </c>
      <c r="EQ42" t="s">
        <v>7042</v>
      </c>
      <c r="ER42" t="s">
        <v>7043</v>
      </c>
      <c r="ES42" t="s">
        <v>7044</v>
      </c>
      <c r="ET42" t="s">
        <v>7045</v>
      </c>
      <c r="EU42" t="s">
        <v>7046</v>
      </c>
      <c r="EV42" t="s">
        <v>7047</v>
      </c>
      <c r="EW42" t="s">
        <v>7048</v>
      </c>
      <c r="EX42" t="s">
        <v>7049</v>
      </c>
      <c r="EY42" t="s">
        <v>7050</v>
      </c>
      <c r="EZ42" t="s">
        <v>7051</v>
      </c>
      <c r="FA42" t="s">
        <v>7052</v>
      </c>
      <c r="FB42" t="s">
        <v>7053</v>
      </c>
      <c r="FC42" t="s">
        <v>7054</v>
      </c>
      <c r="FD42" t="s">
        <v>7055</v>
      </c>
      <c r="FE42" t="s">
        <v>7056</v>
      </c>
      <c r="FF42" t="s">
        <v>7057</v>
      </c>
      <c r="FG42" t="s">
        <v>7058</v>
      </c>
      <c r="FH42" t="s">
        <v>7059</v>
      </c>
      <c r="FI42" t="s">
        <v>7060</v>
      </c>
      <c r="FJ42" t="s">
        <v>7061</v>
      </c>
      <c r="FK42" t="s">
        <v>7062</v>
      </c>
      <c r="FL42" t="s">
        <v>7063</v>
      </c>
      <c r="FM42" t="s">
        <v>7064</v>
      </c>
      <c r="FN42" t="s">
        <v>7065</v>
      </c>
      <c r="FO42" t="s">
        <v>7066</v>
      </c>
      <c r="FP42" t="s">
        <v>7067</v>
      </c>
      <c r="FQ42" t="s">
        <v>7068</v>
      </c>
      <c r="FR42" t="s">
        <v>7069</v>
      </c>
      <c r="FS42" t="s">
        <v>7070</v>
      </c>
      <c r="FT42" t="s">
        <v>7071</v>
      </c>
      <c r="FU42" t="s">
        <v>7072</v>
      </c>
      <c r="FV42" t="s">
        <v>7073</v>
      </c>
      <c r="FW42" t="s">
        <v>7074</v>
      </c>
      <c r="FX42" t="s">
        <v>7075</v>
      </c>
      <c r="FY42" t="s">
        <v>7076</v>
      </c>
      <c r="FZ42" t="s">
        <v>7077</v>
      </c>
      <c r="GA42" t="s">
        <v>7078</v>
      </c>
      <c r="GB42" t="s">
        <v>7079</v>
      </c>
      <c r="GC42" t="s">
        <v>7080</v>
      </c>
      <c r="GD42" t="s">
        <v>7081</v>
      </c>
      <c r="GE42" t="s">
        <v>7082</v>
      </c>
      <c r="GF42" t="s">
        <v>7083</v>
      </c>
      <c r="GG42" t="s">
        <v>7084</v>
      </c>
      <c r="GH42" t="s">
        <v>7085</v>
      </c>
      <c r="GI42" t="s">
        <v>7086</v>
      </c>
      <c r="GJ42" t="s">
        <v>7087</v>
      </c>
      <c r="GK42" t="s">
        <v>7088</v>
      </c>
      <c r="GL42" t="s">
        <v>7089</v>
      </c>
      <c r="GM42" t="s">
        <v>7090</v>
      </c>
      <c r="GN42" t="s">
        <v>7091</v>
      </c>
      <c r="GO42" t="s">
        <v>7092</v>
      </c>
      <c r="GP42" t="s">
        <v>7093</v>
      </c>
      <c r="GQ42" t="s">
        <v>7094</v>
      </c>
      <c r="GR42" t="s">
        <v>7095</v>
      </c>
      <c r="GS42" t="s">
        <v>7096</v>
      </c>
      <c r="GT42" t="s">
        <v>7097</v>
      </c>
      <c r="GU42" t="s">
        <v>7098</v>
      </c>
      <c r="GV42" t="s">
        <v>7099</v>
      </c>
      <c r="GW42" t="s">
        <v>7100</v>
      </c>
      <c r="GX42" t="s">
        <v>7101</v>
      </c>
      <c r="GY42" t="s">
        <v>7102</v>
      </c>
      <c r="GZ42" t="s">
        <v>7103</v>
      </c>
      <c r="HA42" t="s">
        <v>7104</v>
      </c>
      <c r="HB42" t="s">
        <v>7105</v>
      </c>
      <c r="HC42" t="s">
        <v>7106</v>
      </c>
      <c r="HD42" t="s">
        <v>7107</v>
      </c>
      <c r="HE42" t="s">
        <v>7108</v>
      </c>
      <c r="HF42" t="s">
        <v>7109</v>
      </c>
      <c r="HG42" t="s">
        <v>7110</v>
      </c>
      <c r="HH42" t="s">
        <v>7111</v>
      </c>
      <c r="HI42" t="s">
        <v>7112</v>
      </c>
      <c r="HJ42" t="s">
        <v>7113</v>
      </c>
      <c r="HK42" t="s">
        <v>7114</v>
      </c>
      <c r="HL42" t="s">
        <v>7115</v>
      </c>
      <c r="HM42" t="s">
        <v>7116</v>
      </c>
      <c r="HN42" t="s">
        <v>7117</v>
      </c>
      <c r="HO42" t="s">
        <v>7118</v>
      </c>
      <c r="HP42" t="s">
        <v>7119</v>
      </c>
      <c r="HQ42" t="s">
        <v>7120</v>
      </c>
      <c r="HR42" t="s">
        <v>7121</v>
      </c>
      <c r="HS42" t="s">
        <v>7122</v>
      </c>
      <c r="HT42" t="s">
        <v>7123</v>
      </c>
      <c r="HU42" t="s">
        <v>7124</v>
      </c>
      <c r="HV42" t="s">
        <v>7125</v>
      </c>
      <c r="HW42" t="s">
        <v>7126</v>
      </c>
      <c r="HX42" t="s">
        <v>7127</v>
      </c>
      <c r="HY42" t="s">
        <v>7128</v>
      </c>
      <c r="HZ42" t="s">
        <v>7129</v>
      </c>
      <c r="IA42" t="s">
        <v>7130</v>
      </c>
      <c r="IB42" t="s">
        <v>7131</v>
      </c>
      <c r="IC42" t="s">
        <v>7132</v>
      </c>
      <c r="ID42" t="s">
        <v>7133</v>
      </c>
      <c r="IE42" t="s">
        <v>7134</v>
      </c>
      <c r="IF42" t="s">
        <v>7135</v>
      </c>
      <c r="IG42" t="s">
        <v>7136</v>
      </c>
      <c r="IH42" t="s">
        <v>7137</v>
      </c>
      <c r="II42" t="s">
        <v>7138</v>
      </c>
      <c r="IJ42" t="s">
        <v>7139</v>
      </c>
      <c r="IK42" t="s">
        <v>7140</v>
      </c>
      <c r="IL42" t="s">
        <v>7141</v>
      </c>
      <c r="IM42" t="s">
        <v>7142</v>
      </c>
      <c r="IN42" t="s">
        <v>7143</v>
      </c>
      <c r="IO42" t="s">
        <v>7144</v>
      </c>
      <c r="IP42" t="s">
        <v>7145</v>
      </c>
      <c r="IQ42" t="s">
        <v>7146</v>
      </c>
      <c r="IR42" t="s">
        <v>7147</v>
      </c>
      <c r="IS42" t="s">
        <v>7148</v>
      </c>
      <c r="IT42" t="s">
        <v>7149</v>
      </c>
      <c r="IU42" t="s">
        <v>7150</v>
      </c>
      <c r="IV42" t="s">
        <v>7151</v>
      </c>
    </row>
    <row r="43" spans="1:256" x14ac:dyDescent="0.2">
      <c r="A43" t="s">
        <v>7152</v>
      </c>
      <c r="C43" t="s">
        <v>7153</v>
      </c>
      <c r="D43" t="s">
        <v>7154</v>
      </c>
      <c r="E43" t="s">
        <v>7155</v>
      </c>
      <c r="F43" t="s">
        <v>7156</v>
      </c>
      <c r="G43" t="s">
        <v>7157</v>
      </c>
      <c r="H43" t="s">
        <v>7158</v>
      </c>
      <c r="I43" t="s">
        <v>7159</v>
      </c>
      <c r="J43" t="s">
        <v>7160</v>
      </c>
      <c r="K43" t="s">
        <v>7161</v>
      </c>
      <c r="L43" t="s">
        <v>7162</v>
      </c>
      <c r="M43" t="s">
        <v>7163</v>
      </c>
      <c r="N43" t="s">
        <v>7164</v>
      </c>
      <c r="O43" t="s">
        <v>7165</v>
      </c>
      <c r="P43" t="s">
        <v>7166</v>
      </c>
      <c r="Q43" t="s">
        <v>7167</v>
      </c>
      <c r="R43" t="s">
        <v>7168</v>
      </c>
      <c r="S43" t="s">
        <v>7169</v>
      </c>
      <c r="T43" t="s">
        <v>7170</v>
      </c>
      <c r="U43" t="s">
        <v>7171</v>
      </c>
      <c r="V43" t="s">
        <v>7172</v>
      </c>
      <c r="W43" t="s">
        <v>7173</v>
      </c>
      <c r="X43" t="s">
        <v>7174</v>
      </c>
      <c r="Y43" t="s">
        <v>7175</v>
      </c>
      <c r="Z43" t="s">
        <v>7176</v>
      </c>
      <c r="AA43" t="s">
        <v>7177</v>
      </c>
      <c r="AB43" t="s">
        <v>7178</v>
      </c>
      <c r="AC43" t="s">
        <v>7179</v>
      </c>
      <c r="AD43" t="s">
        <v>7180</v>
      </c>
      <c r="AE43" t="s">
        <v>7181</v>
      </c>
      <c r="AF43" t="s">
        <v>7182</v>
      </c>
      <c r="AG43" t="s">
        <v>7183</v>
      </c>
      <c r="AH43" t="s">
        <v>7184</v>
      </c>
      <c r="AI43" t="s">
        <v>7185</v>
      </c>
      <c r="AJ43" t="s">
        <v>7186</v>
      </c>
      <c r="AK43" t="s">
        <v>7187</v>
      </c>
      <c r="AL43" t="s">
        <v>7188</v>
      </c>
      <c r="AM43" t="s">
        <v>7189</v>
      </c>
      <c r="AN43" t="s">
        <v>7190</v>
      </c>
      <c r="AO43" t="s">
        <v>7191</v>
      </c>
      <c r="AP43" t="s">
        <v>7192</v>
      </c>
      <c r="AQ43" t="s">
        <v>7193</v>
      </c>
      <c r="AR43" t="s">
        <v>7194</v>
      </c>
      <c r="AS43" t="s">
        <v>7195</v>
      </c>
      <c r="AT43" t="s">
        <v>7196</v>
      </c>
      <c r="AU43" t="s">
        <v>7197</v>
      </c>
      <c r="AV43" t="s">
        <v>7198</v>
      </c>
      <c r="AW43" t="s">
        <v>7199</v>
      </c>
      <c r="AX43" t="s">
        <v>7200</v>
      </c>
      <c r="AY43" t="s">
        <v>7201</v>
      </c>
      <c r="AZ43" t="s">
        <v>7202</v>
      </c>
      <c r="BA43" t="s">
        <v>7203</v>
      </c>
      <c r="BB43" t="s">
        <v>7204</v>
      </c>
      <c r="BC43" t="s">
        <v>7205</v>
      </c>
      <c r="BD43" t="s">
        <v>7206</v>
      </c>
      <c r="BE43" t="s">
        <v>7207</v>
      </c>
      <c r="BF43" t="s">
        <v>7208</v>
      </c>
      <c r="BG43" t="s">
        <v>7209</v>
      </c>
      <c r="BH43" t="s">
        <v>7210</v>
      </c>
      <c r="BI43" t="s">
        <v>7211</v>
      </c>
      <c r="BJ43" t="s">
        <v>7212</v>
      </c>
      <c r="BK43" t="s">
        <v>7213</v>
      </c>
      <c r="BL43" t="s">
        <v>7214</v>
      </c>
      <c r="BM43" t="s">
        <v>7215</v>
      </c>
      <c r="BN43" t="s">
        <v>7216</v>
      </c>
      <c r="BO43" t="s">
        <v>7217</v>
      </c>
      <c r="BP43" t="s">
        <v>7218</v>
      </c>
      <c r="BQ43" t="s">
        <v>7219</v>
      </c>
      <c r="BR43" t="s">
        <v>7220</v>
      </c>
      <c r="BS43" t="s">
        <v>7221</v>
      </c>
      <c r="BT43" t="s">
        <v>7222</v>
      </c>
      <c r="BU43" t="s">
        <v>7223</v>
      </c>
      <c r="BV43" t="s">
        <v>7224</v>
      </c>
      <c r="BW43" t="s">
        <v>7225</v>
      </c>
      <c r="BX43" t="s">
        <v>7226</v>
      </c>
      <c r="BY43" t="s">
        <v>7227</v>
      </c>
      <c r="BZ43" t="s">
        <v>7228</v>
      </c>
      <c r="CA43" t="s">
        <v>7229</v>
      </c>
      <c r="CB43" t="s">
        <v>7230</v>
      </c>
      <c r="CC43" t="s">
        <v>7231</v>
      </c>
      <c r="CD43" t="s">
        <v>7232</v>
      </c>
      <c r="CE43" t="s">
        <v>7233</v>
      </c>
      <c r="CF43" t="s">
        <v>7234</v>
      </c>
      <c r="CG43" t="s">
        <v>7235</v>
      </c>
      <c r="CH43" t="s">
        <v>7236</v>
      </c>
      <c r="CI43" t="s">
        <v>7237</v>
      </c>
      <c r="CJ43" t="s">
        <v>7238</v>
      </c>
      <c r="CK43" t="s">
        <v>7239</v>
      </c>
      <c r="CL43" t="s">
        <v>7240</v>
      </c>
      <c r="CM43" t="s">
        <v>7241</v>
      </c>
      <c r="CN43" t="s">
        <v>7242</v>
      </c>
      <c r="CO43" t="s">
        <v>7243</v>
      </c>
      <c r="CP43" t="s">
        <v>7244</v>
      </c>
      <c r="CQ43" t="s">
        <v>7245</v>
      </c>
      <c r="CR43" t="s">
        <v>7246</v>
      </c>
      <c r="CS43" t="s">
        <v>7247</v>
      </c>
      <c r="CT43" t="s">
        <v>7248</v>
      </c>
      <c r="CU43" t="s">
        <v>7249</v>
      </c>
      <c r="CV43" t="s">
        <v>7250</v>
      </c>
      <c r="CW43" t="s">
        <v>7251</v>
      </c>
      <c r="CX43" t="s">
        <v>7252</v>
      </c>
      <c r="CY43" t="s">
        <v>7253</v>
      </c>
      <c r="CZ43" t="s">
        <v>7254</v>
      </c>
      <c r="DA43" t="s">
        <v>7255</v>
      </c>
      <c r="DB43" t="s">
        <v>7256</v>
      </c>
      <c r="DC43" t="s">
        <v>7257</v>
      </c>
      <c r="DD43" t="s">
        <v>7258</v>
      </c>
      <c r="DE43" t="s">
        <v>7259</v>
      </c>
      <c r="DF43" t="s">
        <v>7260</v>
      </c>
      <c r="DG43" t="s">
        <v>7261</v>
      </c>
      <c r="DH43" t="s">
        <v>7262</v>
      </c>
      <c r="DI43" t="s">
        <v>7263</v>
      </c>
      <c r="DJ43" t="s">
        <v>7264</v>
      </c>
      <c r="DK43" t="s">
        <v>7265</v>
      </c>
      <c r="DL43" t="s">
        <v>7266</v>
      </c>
      <c r="DM43" t="s">
        <v>7267</v>
      </c>
      <c r="DN43" t="s">
        <v>7268</v>
      </c>
      <c r="DO43" t="s">
        <v>7269</v>
      </c>
      <c r="DP43" t="s">
        <v>7270</v>
      </c>
      <c r="DQ43" t="s">
        <v>7271</v>
      </c>
      <c r="DR43" t="s">
        <v>7272</v>
      </c>
      <c r="DS43" t="s">
        <v>7273</v>
      </c>
      <c r="DT43" t="s">
        <v>7274</v>
      </c>
      <c r="DU43" t="s">
        <v>7275</v>
      </c>
      <c r="DV43" t="s">
        <v>7276</v>
      </c>
      <c r="DW43" t="s">
        <v>7277</v>
      </c>
      <c r="DX43" t="s">
        <v>7278</v>
      </c>
      <c r="DY43" t="s">
        <v>7279</v>
      </c>
      <c r="DZ43" t="s">
        <v>7280</v>
      </c>
      <c r="EA43" t="s">
        <v>7281</v>
      </c>
      <c r="EB43" t="s">
        <v>7282</v>
      </c>
      <c r="EC43" t="s">
        <v>7283</v>
      </c>
      <c r="ED43" t="s">
        <v>7284</v>
      </c>
      <c r="EE43" t="s">
        <v>7285</v>
      </c>
      <c r="EF43" t="s">
        <v>7286</v>
      </c>
      <c r="EG43" t="s">
        <v>7287</v>
      </c>
      <c r="EH43" t="s">
        <v>7288</v>
      </c>
      <c r="EI43" t="s">
        <v>7289</v>
      </c>
      <c r="EJ43" t="s">
        <v>7290</v>
      </c>
      <c r="EK43" t="s">
        <v>7291</v>
      </c>
      <c r="EL43" t="s">
        <v>7292</v>
      </c>
      <c r="EM43" t="s">
        <v>7293</v>
      </c>
      <c r="EN43" t="s">
        <v>7294</v>
      </c>
      <c r="EO43" t="s">
        <v>7295</v>
      </c>
      <c r="EP43" t="s">
        <v>7296</v>
      </c>
      <c r="EQ43" t="s">
        <v>7297</v>
      </c>
      <c r="ER43" t="s">
        <v>7298</v>
      </c>
      <c r="ES43" t="s">
        <v>7299</v>
      </c>
      <c r="ET43" t="s">
        <v>7300</v>
      </c>
      <c r="EU43" t="s">
        <v>7301</v>
      </c>
      <c r="EV43" t="s">
        <v>7302</v>
      </c>
      <c r="EW43" t="s">
        <v>7303</v>
      </c>
      <c r="EX43" t="s">
        <v>7304</v>
      </c>
      <c r="EY43" t="s">
        <v>7305</v>
      </c>
      <c r="EZ43" t="s">
        <v>7306</v>
      </c>
      <c r="FA43" t="s">
        <v>7307</v>
      </c>
      <c r="FB43" t="s">
        <v>7308</v>
      </c>
      <c r="FC43" t="s">
        <v>7309</v>
      </c>
      <c r="FD43" t="s">
        <v>7310</v>
      </c>
      <c r="FE43" t="s">
        <v>7311</v>
      </c>
      <c r="FF43" t="s">
        <v>7312</v>
      </c>
      <c r="FG43" t="s">
        <v>7313</v>
      </c>
      <c r="FH43" t="s">
        <v>7314</v>
      </c>
      <c r="FI43" t="s">
        <v>7315</v>
      </c>
      <c r="FJ43" t="s">
        <v>7316</v>
      </c>
      <c r="FK43" t="s">
        <v>7317</v>
      </c>
      <c r="FL43" t="s">
        <v>7318</v>
      </c>
      <c r="FM43" t="s">
        <v>7319</v>
      </c>
      <c r="FN43" t="s">
        <v>7320</v>
      </c>
      <c r="FO43" t="s">
        <v>7321</v>
      </c>
      <c r="FP43" t="s">
        <v>7322</v>
      </c>
      <c r="FQ43" t="s">
        <v>7323</v>
      </c>
      <c r="FR43" t="s">
        <v>7324</v>
      </c>
      <c r="FS43" t="s">
        <v>7325</v>
      </c>
      <c r="FT43" t="s">
        <v>7326</v>
      </c>
      <c r="FU43" t="s">
        <v>7327</v>
      </c>
      <c r="FV43" t="s">
        <v>7328</v>
      </c>
      <c r="FW43" t="s">
        <v>7329</v>
      </c>
      <c r="FX43" t="s">
        <v>7330</v>
      </c>
      <c r="FY43" t="s">
        <v>7331</v>
      </c>
      <c r="FZ43" t="s">
        <v>7332</v>
      </c>
      <c r="GA43" t="s">
        <v>7333</v>
      </c>
      <c r="GB43" t="s">
        <v>7334</v>
      </c>
      <c r="GC43" t="s">
        <v>7335</v>
      </c>
      <c r="GD43" t="s">
        <v>7336</v>
      </c>
      <c r="GE43" t="s">
        <v>7337</v>
      </c>
      <c r="GF43" t="s">
        <v>7338</v>
      </c>
      <c r="GG43" t="s">
        <v>7339</v>
      </c>
      <c r="GH43" t="s">
        <v>7340</v>
      </c>
      <c r="GI43" t="s">
        <v>7341</v>
      </c>
      <c r="GJ43" t="s">
        <v>7342</v>
      </c>
      <c r="GK43" t="s">
        <v>7343</v>
      </c>
      <c r="GL43" t="s">
        <v>7344</v>
      </c>
      <c r="GM43" t="s">
        <v>7345</v>
      </c>
      <c r="GN43" t="s">
        <v>7346</v>
      </c>
      <c r="GO43" t="s">
        <v>7347</v>
      </c>
      <c r="GP43" t="s">
        <v>7348</v>
      </c>
      <c r="GQ43" t="s">
        <v>7349</v>
      </c>
      <c r="GR43" t="s">
        <v>7350</v>
      </c>
      <c r="GS43" t="s">
        <v>7351</v>
      </c>
      <c r="GT43" t="s">
        <v>7352</v>
      </c>
      <c r="GU43" t="s">
        <v>7353</v>
      </c>
      <c r="GV43" t="s">
        <v>7354</v>
      </c>
      <c r="GW43" t="s">
        <v>7355</v>
      </c>
      <c r="GX43" t="s">
        <v>7356</v>
      </c>
      <c r="GY43" t="s">
        <v>7357</v>
      </c>
      <c r="GZ43" t="s">
        <v>7358</v>
      </c>
      <c r="HA43" t="s">
        <v>7359</v>
      </c>
      <c r="HB43" t="s">
        <v>7360</v>
      </c>
      <c r="HC43" t="s">
        <v>7361</v>
      </c>
      <c r="HD43" t="s">
        <v>7362</v>
      </c>
      <c r="HE43" t="s">
        <v>7363</v>
      </c>
      <c r="HF43" t="s">
        <v>7364</v>
      </c>
      <c r="HG43" t="s">
        <v>7365</v>
      </c>
      <c r="HH43" t="s">
        <v>7366</v>
      </c>
      <c r="HI43" t="s">
        <v>7367</v>
      </c>
      <c r="HJ43" t="s">
        <v>7368</v>
      </c>
      <c r="HK43" t="s">
        <v>7369</v>
      </c>
      <c r="HL43" t="s">
        <v>7370</v>
      </c>
      <c r="HM43" t="s">
        <v>7371</v>
      </c>
      <c r="HN43" t="s">
        <v>7372</v>
      </c>
      <c r="HO43" t="s">
        <v>7373</v>
      </c>
      <c r="HP43" t="s">
        <v>7374</v>
      </c>
      <c r="HQ43" t="s">
        <v>7375</v>
      </c>
      <c r="HR43" t="s">
        <v>7376</v>
      </c>
      <c r="HS43" t="s">
        <v>7377</v>
      </c>
      <c r="HT43" t="s">
        <v>7378</v>
      </c>
      <c r="HU43" t="s">
        <v>7379</v>
      </c>
      <c r="HV43" t="s">
        <v>7380</v>
      </c>
      <c r="HW43" t="s">
        <v>7381</v>
      </c>
      <c r="HX43" t="s">
        <v>7382</v>
      </c>
      <c r="HY43" t="s">
        <v>7383</v>
      </c>
      <c r="HZ43" t="s">
        <v>7384</v>
      </c>
      <c r="IA43" t="s">
        <v>7385</v>
      </c>
      <c r="IB43" t="s">
        <v>7386</v>
      </c>
      <c r="IC43" t="s">
        <v>7387</v>
      </c>
      <c r="ID43" t="s">
        <v>7388</v>
      </c>
      <c r="IE43" t="s">
        <v>7389</v>
      </c>
      <c r="IF43" t="s">
        <v>7390</v>
      </c>
      <c r="IG43" t="s">
        <v>7391</v>
      </c>
      <c r="IH43" t="s">
        <v>7392</v>
      </c>
      <c r="II43" t="s">
        <v>7393</v>
      </c>
      <c r="IJ43" t="s">
        <v>7394</v>
      </c>
      <c r="IK43" t="s">
        <v>7395</v>
      </c>
      <c r="IL43" t="s">
        <v>7396</v>
      </c>
      <c r="IM43" t="s">
        <v>7397</v>
      </c>
      <c r="IN43" t="s">
        <v>7398</v>
      </c>
      <c r="IO43" t="s">
        <v>7399</v>
      </c>
      <c r="IP43" t="s">
        <v>7400</v>
      </c>
      <c r="IQ43" t="s">
        <v>7401</v>
      </c>
      <c r="IR43" t="s">
        <v>7402</v>
      </c>
      <c r="IS43" t="s">
        <v>7403</v>
      </c>
      <c r="IT43" t="s">
        <v>7404</v>
      </c>
      <c r="IU43" t="s">
        <v>7405</v>
      </c>
      <c r="IV43" t="s">
        <v>7406</v>
      </c>
    </row>
    <row r="44" spans="1:256" x14ac:dyDescent="0.2">
      <c r="A44" t="s">
        <v>7407</v>
      </c>
      <c r="C44" t="s">
        <v>7408</v>
      </c>
      <c r="D44" t="s">
        <v>7409</v>
      </c>
      <c r="E44" t="s">
        <v>7410</v>
      </c>
      <c r="F44" t="s">
        <v>7411</v>
      </c>
      <c r="G44" t="s">
        <v>7412</v>
      </c>
      <c r="H44" t="s">
        <v>7413</v>
      </c>
      <c r="I44" t="s">
        <v>7414</v>
      </c>
      <c r="J44" t="s">
        <v>7415</v>
      </c>
      <c r="K44" t="s">
        <v>7416</v>
      </c>
      <c r="L44" t="s">
        <v>7417</v>
      </c>
      <c r="M44" t="s">
        <v>7418</v>
      </c>
      <c r="N44" t="s">
        <v>7419</v>
      </c>
      <c r="O44" t="s">
        <v>7420</v>
      </c>
      <c r="P44" t="s">
        <v>7421</v>
      </c>
      <c r="Q44" t="s">
        <v>7422</v>
      </c>
      <c r="R44" t="s">
        <v>7423</v>
      </c>
      <c r="S44" t="s">
        <v>7424</v>
      </c>
      <c r="T44" t="s">
        <v>7425</v>
      </c>
      <c r="U44" t="s">
        <v>7426</v>
      </c>
      <c r="V44" t="s">
        <v>7427</v>
      </c>
      <c r="W44" t="s">
        <v>7428</v>
      </c>
      <c r="X44" t="s">
        <v>7429</v>
      </c>
      <c r="Y44" t="s">
        <v>7430</v>
      </c>
      <c r="Z44" t="s">
        <v>7431</v>
      </c>
      <c r="AA44" t="s">
        <v>7432</v>
      </c>
      <c r="AB44" t="s">
        <v>7433</v>
      </c>
      <c r="AC44" t="s">
        <v>7434</v>
      </c>
      <c r="AD44" t="s">
        <v>7435</v>
      </c>
      <c r="AE44" t="s">
        <v>7436</v>
      </c>
      <c r="AF44" t="s">
        <v>7437</v>
      </c>
      <c r="AG44" t="s">
        <v>7438</v>
      </c>
      <c r="AH44" t="s">
        <v>7439</v>
      </c>
      <c r="AI44" t="s">
        <v>7440</v>
      </c>
      <c r="AJ44" t="s">
        <v>7441</v>
      </c>
      <c r="AK44" t="s">
        <v>7442</v>
      </c>
      <c r="AL44" t="s">
        <v>7443</v>
      </c>
      <c r="AM44" t="s">
        <v>7444</v>
      </c>
      <c r="AN44" t="s">
        <v>7445</v>
      </c>
      <c r="AO44" t="s">
        <v>7446</v>
      </c>
      <c r="AP44" t="s">
        <v>7447</v>
      </c>
      <c r="AQ44" t="s">
        <v>7448</v>
      </c>
      <c r="AR44" t="s">
        <v>7449</v>
      </c>
      <c r="AS44" t="s">
        <v>7450</v>
      </c>
      <c r="AT44" t="s">
        <v>7451</v>
      </c>
      <c r="AU44" t="s">
        <v>7452</v>
      </c>
      <c r="AV44" t="s">
        <v>7453</v>
      </c>
      <c r="AW44" t="s">
        <v>7454</v>
      </c>
      <c r="AX44" t="s">
        <v>7455</v>
      </c>
      <c r="AY44" t="s">
        <v>7456</v>
      </c>
      <c r="AZ44" t="s">
        <v>7457</v>
      </c>
      <c r="BA44" t="s">
        <v>7458</v>
      </c>
      <c r="BB44" t="s">
        <v>7459</v>
      </c>
      <c r="BC44" t="s">
        <v>7460</v>
      </c>
      <c r="BD44" t="s">
        <v>7461</v>
      </c>
      <c r="BE44" t="s">
        <v>7462</v>
      </c>
      <c r="BF44" t="s">
        <v>7463</v>
      </c>
      <c r="BG44" t="s">
        <v>7464</v>
      </c>
      <c r="BH44" t="s">
        <v>7465</v>
      </c>
      <c r="BI44" t="s">
        <v>7466</v>
      </c>
      <c r="BJ44" t="s">
        <v>7467</v>
      </c>
      <c r="BK44" t="s">
        <v>7468</v>
      </c>
      <c r="BL44" t="s">
        <v>7469</v>
      </c>
      <c r="BM44" t="s">
        <v>7470</v>
      </c>
      <c r="BN44" t="s">
        <v>7471</v>
      </c>
      <c r="BO44" t="s">
        <v>7472</v>
      </c>
      <c r="BP44" t="s">
        <v>7473</v>
      </c>
      <c r="BQ44" t="s">
        <v>7474</v>
      </c>
      <c r="BR44" t="s">
        <v>7475</v>
      </c>
      <c r="BS44" t="s">
        <v>7476</v>
      </c>
      <c r="BT44" t="s">
        <v>7477</v>
      </c>
      <c r="BU44" t="s">
        <v>7478</v>
      </c>
      <c r="BV44" t="s">
        <v>7479</v>
      </c>
      <c r="BW44" t="s">
        <v>7480</v>
      </c>
      <c r="BX44" t="s">
        <v>7481</v>
      </c>
      <c r="BY44" t="s">
        <v>7482</v>
      </c>
      <c r="BZ44" t="s">
        <v>7483</v>
      </c>
      <c r="CA44" t="s">
        <v>7484</v>
      </c>
      <c r="CB44" t="s">
        <v>7485</v>
      </c>
      <c r="CC44" t="s">
        <v>7486</v>
      </c>
      <c r="CD44" t="s">
        <v>7487</v>
      </c>
      <c r="CE44" t="s">
        <v>7488</v>
      </c>
      <c r="CF44" t="s">
        <v>7489</v>
      </c>
      <c r="CG44" t="s">
        <v>7490</v>
      </c>
      <c r="CH44" t="s">
        <v>7491</v>
      </c>
      <c r="CI44" t="s">
        <v>7492</v>
      </c>
      <c r="CJ44" t="s">
        <v>7493</v>
      </c>
      <c r="CK44" t="s">
        <v>7494</v>
      </c>
      <c r="CL44" t="s">
        <v>7495</v>
      </c>
      <c r="CM44" t="s">
        <v>7496</v>
      </c>
      <c r="CN44" t="s">
        <v>7497</v>
      </c>
      <c r="CO44" t="s">
        <v>7498</v>
      </c>
      <c r="CP44" t="s">
        <v>7499</v>
      </c>
      <c r="CQ44" t="s">
        <v>7500</v>
      </c>
      <c r="CR44" t="s">
        <v>7501</v>
      </c>
      <c r="CS44" t="s">
        <v>7502</v>
      </c>
      <c r="CT44" t="s">
        <v>7503</v>
      </c>
      <c r="CU44" t="s">
        <v>7504</v>
      </c>
      <c r="CV44" t="s">
        <v>7505</v>
      </c>
      <c r="CW44" t="s">
        <v>7506</v>
      </c>
      <c r="CX44" t="s">
        <v>7507</v>
      </c>
      <c r="CY44" t="s">
        <v>7508</v>
      </c>
      <c r="CZ44" t="s">
        <v>7509</v>
      </c>
      <c r="DA44" t="s">
        <v>7510</v>
      </c>
      <c r="DB44" t="s">
        <v>7511</v>
      </c>
      <c r="DC44" t="s">
        <v>7512</v>
      </c>
      <c r="DD44" t="s">
        <v>7513</v>
      </c>
      <c r="DE44" t="s">
        <v>7514</v>
      </c>
      <c r="DF44" t="s">
        <v>7515</v>
      </c>
      <c r="DG44" t="s">
        <v>7516</v>
      </c>
      <c r="DH44" t="s">
        <v>7517</v>
      </c>
      <c r="DI44" t="s">
        <v>7518</v>
      </c>
      <c r="DJ44" t="s">
        <v>7519</v>
      </c>
      <c r="DK44" t="s">
        <v>7520</v>
      </c>
      <c r="DL44" t="s">
        <v>7521</v>
      </c>
      <c r="DM44" t="s">
        <v>7522</v>
      </c>
      <c r="DN44" t="s">
        <v>7523</v>
      </c>
      <c r="DO44" t="s">
        <v>7524</v>
      </c>
      <c r="DP44" t="s">
        <v>7525</v>
      </c>
      <c r="DQ44" t="s">
        <v>7526</v>
      </c>
      <c r="DR44" t="s">
        <v>7527</v>
      </c>
      <c r="DS44" t="s">
        <v>7528</v>
      </c>
      <c r="DT44" t="s">
        <v>7529</v>
      </c>
      <c r="DU44" t="s">
        <v>7530</v>
      </c>
      <c r="DV44" t="s">
        <v>7531</v>
      </c>
      <c r="DW44" t="s">
        <v>7532</v>
      </c>
      <c r="DX44" t="s">
        <v>7533</v>
      </c>
      <c r="DY44" t="s">
        <v>7534</v>
      </c>
      <c r="DZ44" t="s">
        <v>7535</v>
      </c>
      <c r="EA44" t="s">
        <v>7536</v>
      </c>
      <c r="EB44" t="s">
        <v>7537</v>
      </c>
      <c r="EC44" t="s">
        <v>7538</v>
      </c>
      <c r="ED44" t="s">
        <v>7539</v>
      </c>
      <c r="EE44" t="s">
        <v>7540</v>
      </c>
      <c r="EF44" t="s">
        <v>7541</v>
      </c>
      <c r="EG44" t="s">
        <v>7542</v>
      </c>
      <c r="EH44" t="s">
        <v>7543</v>
      </c>
      <c r="EI44" t="s">
        <v>7544</v>
      </c>
      <c r="EJ44" t="s">
        <v>7545</v>
      </c>
      <c r="EK44" t="s">
        <v>7546</v>
      </c>
      <c r="EL44" t="s">
        <v>7547</v>
      </c>
      <c r="EM44" t="s">
        <v>7548</v>
      </c>
      <c r="EN44" t="s">
        <v>7549</v>
      </c>
      <c r="EO44" t="s">
        <v>7550</v>
      </c>
      <c r="EP44" t="s">
        <v>7551</v>
      </c>
      <c r="EQ44" t="s">
        <v>7552</v>
      </c>
      <c r="ER44" t="s">
        <v>7553</v>
      </c>
      <c r="ES44" t="s">
        <v>7554</v>
      </c>
      <c r="ET44" t="s">
        <v>7555</v>
      </c>
      <c r="EU44" t="s">
        <v>7556</v>
      </c>
      <c r="EV44" t="s">
        <v>7557</v>
      </c>
      <c r="EW44" t="s">
        <v>7558</v>
      </c>
      <c r="EX44" t="s">
        <v>7559</v>
      </c>
      <c r="EY44" t="s">
        <v>7560</v>
      </c>
      <c r="EZ44" t="s">
        <v>7561</v>
      </c>
      <c r="FA44" t="s">
        <v>7562</v>
      </c>
      <c r="FB44" t="s">
        <v>7563</v>
      </c>
      <c r="FC44" t="s">
        <v>7564</v>
      </c>
      <c r="FD44" t="s">
        <v>7565</v>
      </c>
      <c r="FE44" t="s">
        <v>7566</v>
      </c>
      <c r="FF44" t="s">
        <v>7567</v>
      </c>
      <c r="FG44" t="s">
        <v>7568</v>
      </c>
      <c r="FH44" t="s">
        <v>7569</v>
      </c>
      <c r="FI44" t="s">
        <v>7570</v>
      </c>
      <c r="FJ44" t="s">
        <v>7571</v>
      </c>
      <c r="FK44" t="s">
        <v>7572</v>
      </c>
      <c r="FL44" t="s">
        <v>7573</v>
      </c>
      <c r="FM44" t="s">
        <v>7574</v>
      </c>
      <c r="FN44" t="s">
        <v>7575</v>
      </c>
      <c r="FO44" t="s">
        <v>7576</v>
      </c>
      <c r="FP44" t="s">
        <v>7577</v>
      </c>
      <c r="FQ44" t="s">
        <v>7578</v>
      </c>
      <c r="FR44" t="s">
        <v>7579</v>
      </c>
      <c r="FS44" t="s">
        <v>7580</v>
      </c>
      <c r="FT44" t="s">
        <v>7581</v>
      </c>
      <c r="FU44" t="s">
        <v>7582</v>
      </c>
      <c r="FV44" t="s">
        <v>7583</v>
      </c>
      <c r="FW44" t="s">
        <v>7584</v>
      </c>
      <c r="FX44" t="s">
        <v>7585</v>
      </c>
      <c r="FY44" t="s">
        <v>7586</v>
      </c>
      <c r="FZ44" t="s">
        <v>7587</v>
      </c>
      <c r="GA44" t="s">
        <v>7588</v>
      </c>
      <c r="GB44" t="s">
        <v>7589</v>
      </c>
      <c r="GC44" t="s">
        <v>7590</v>
      </c>
      <c r="GD44" t="s">
        <v>7591</v>
      </c>
      <c r="GE44" t="s">
        <v>7592</v>
      </c>
      <c r="GF44" t="s">
        <v>7593</v>
      </c>
      <c r="GG44" t="s">
        <v>7594</v>
      </c>
      <c r="GH44" t="s">
        <v>7595</v>
      </c>
      <c r="GI44" t="s">
        <v>7596</v>
      </c>
      <c r="GJ44" t="s">
        <v>7597</v>
      </c>
      <c r="GK44" t="s">
        <v>7598</v>
      </c>
      <c r="GL44" t="s">
        <v>7599</v>
      </c>
      <c r="GM44" t="s">
        <v>7600</v>
      </c>
      <c r="GN44" t="s">
        <v>7601</v>
      </c>
      <c r="GO44" t="s">
        <v>7602</v>
      </c>
      <c r="GP44" t="s">
        <v>7603</v>
      </c>
      <c r="GQ44" t="s">
        <v>7604</v>
      </c>
      <c r="GR44" t="s">
        <v>7605</v>
      </c>
      <c r="GS44" t="s">
        <v>7606</v>
      </c>
      <c r="GT44" t="s">
        <v>7607</v>
      </c>
      <c r="GU44" t="s">
        <v>7608</v>
      </c>
      <c r="GV44" t="s">
        <v>7609</v>
      </c>
      <c r="GW44" t="s">
        <v>7610</v>
      </c>
      <c r="GX44" t="s">
        <v>7611</v>
      </c>
      <c r="GY44" t="s">
        <v>7612</v>
      </c>
      <c r="GZ44" t="s">
        <v>7613</v>
      </c>
      <c r="HA44" t="s">
        <v>7614</v>
      </c>
      <c r="HB44" t="s">
        <v>7615</v>
      </c>
      <c r="HC44" t="s">
        <v>7616</v>
      </c>
      <c r="HD44" t="s">
        <v>7617</v>
      </c>
      <c r="HE44" t="s">
        <v>7618</v>
      </c>
      <c r="HF44" t="s">
        <v>7619</v>
      </c>
      <c r="HG44" t="s">
        <v>7620</v>
      </c>
      <c r="HH44" t="s">
        <v>7621</v>
      </c>
      <c r="HI44" t="s">
        <v>7622</v>
      </c>
      <c r="HJ44" t="s">
        <v>7623</v>
      </c>
      <c r="HK44" t="s">
        <v>7624</v>
      </c>
      <c r="HL44" t="s">
        <v>7625</v>
      </c>
      <c r="HM44" t="s">
        <v>7626</v>
      </c>
      <c r="HN44" t="s">
        <v>7627</v>
      </c>
      <c r="HO44" t="s">
        <v>7628</v>
      </c>
      <c r="HP44" t="s">
        <v>7629</v>
      </c>
      <c r="HQ44" t="s">
        <v>7630</v>
      </c>
      <c r="HR44" t="s">
        <v>7631</v>
      </c>
      <c r="HS44" t="s">
        <v>7632</v>
      </c>
      <c r="HT44" t="s">
        <v>7633</v>
      </c>
      <c r="HU44" t="s">
        <v>7634</v>
      </c>
      <c r="HV44" t="s">
        <v>7635</v>
      </c>
      <c r="HW44" t="s">
        <v>7636</v>
      </c>
      <c r="HX44" t="s">
        <v>7637</v>
      </c>
      <c r="HY44" t="s">
        <v>7638</v>
      </c>
      <c r="HZ44" t="s">
        <v>7639</v>
      </c>
      <c r="IA44" t="s">
        <v>7640</v>
      </c>
      <c r="IB44" t="s">
        <v>7641</v>
      </c>
      <c r="IC44" t="s">
        <v>7642</v>
      </c>
      <c r="ID44" t="s">
        <v>7643</v>
      </c>
      <c r="IE44" t="s">
        <v>7644</v>
      </c>
      <c r="IF44" t="s">
        <v>7645</v>
      </c>
      <c r="IG44" t="s">
        <v>7646</v>
      </c>
      <c r="IH44" t="s">
        <v>7647</v>
      </c>
      <c r="II44" t="s">
        <v>7648</v>
      </c>
      <c r="IJ44" t="s">
        <v>7649</v>
      </c>
      <c r="IK44" t="s">
        <v>7650</v>
      </c>
      <c r="IL44" t="s">
        <v>7651</v>
      </c>
      <c r="IM44" t="s">
        <v>7652</v>
      </c>
      <c r="IN44" t="s">
        <v>7653</v>
      </c>
      <c r="IO44" t="s">
        <v>7654</v>
      </c>
      <c r="IP44" t="s">
        <v>7655</v>
      </c>
      <c r="IQ44" t="s">
        <v>7656</v>
      </c>
      <c r="IR44" t="s">
        <v>7657</v>
      </c>
      <c r="IS44" t="s">
        <v>7658</v>
      </c>
      <c r="IT44" t="s">
        <v>7659</v>
      </c>
      <c r="IU44" t="s">
        <v>7660</v>
      </c>
      <c r="IV44" t="s">
        <v>7661</v>
      </c>
    </row>
    <row r="45" spans="1:256" x14ac:dyDescent="0.2">
      <c r="A45" t="s">
        <v>7662</v>
      </c>
      <c r="C45" t="s">
        <v>7663</v>
      </c>
      <c r="D45" t="s">
        <v>7664</v>
      </c>
      <c r="E45" t="s">
        <v>7665</v>
      </c>
      <c r="F45" t="s">
        <v>7666</v>
      </c>
      <c r="G45" t="s">
        <v>7667</v>
      </c>
      <c r="H45" t="s">
        <v>7668</v>
      </c>
      <c r="I45" t="s">
        <v>7669</v>
      </c>
      <c r="J45" t="s">
        <v>7670</v>
      </c>
      <c r="K45" t="s">
        <v>7671</v>
      </c>
      <c r="L45" t="s">
        <v>7672</v>
      </c>
      <c r="M45" t="s">
        <v>7673</v>
      </c>
      <c r="N45" t="s">
        <v>7674</v>
      </c>
      <c r="O45" t="s">
        <v>7675</v>
      </c>
      <c r="P45" t="s">
        <v>7676</v>
      </c>
      <c r="Q45" t="s">
        <v>7677</v>
      </c>
      <c r="R45" t="s">
        <v>7678</v>
      </c>
      <c r="S45" t="s">
        <v>7679</v>
      </c>
      <c r="T45" t="s">
        <v>7680</v>
      </c>
      <c r="U45" t="s">
        <v>7681</v>
      </c>
      <c r="V45" t="s">
        <v>7682</v>
      </c>
      <c r="W45" t="s">
        <v>7683</v>
      </c>
      <c r="X45" t="s">
        <v>7684</v>
      </c>
      <c r="Y45" t="s">
        <v>7685</v>
      </c>
      <c r="Z45" t="s">
        <v>7686</v>
      </c>
      <c r="AA45" t="s">
        <v>7687</v>
      </c>
      <c r="AB45" t="s">
        <v>7688</v>
      </c>
      <c r="AC45" t="s">
        <v>7689</v>
      </c>
      <c r="AD45" t="s">
        <v>7690</v>
      </c>
      <c r="AE45" t="s">
        <v>7691</v>
      </c>
      <c r="AF45" t="s">
        <v>7692</v>
      </c>
      <c r="AG45" t="s">
        <v>7693</v>
      </c>
      <c r="AH45" t="s">
        <v>7694</v>
      </c>
      <c r="AI45" t="s">
        <v>7695</v>
      </c>
      <c r="AJ45" t="s">
        <v>7696</v>
      </c>
      <c r="AK45" t="s">
        <v>7697</v>
      </c>
      <c r="AL45" t="s">
        <v>7698</v>
      </c>
      <c r="AM45" t="s">
        <v>7699</v>
      </c>
      <c r="AN45" t="s">
        <v>7700</v>
      </c>
      <c r="AO45" t="s">
        <v>7701</v>
      </c>
      <c r="AP45" t="s">
        <v>7702</v>
      </c>
      <c r="AQ45" t="s">
        <v>7703</v>
      </c>
      <c r="AR45" t="s">
        <v>7704</v>
      </c>
      <c r="AS45" t="s">
        <v>7705</v>
      </c>
      <c r="AT45" t="s">
        <v>7706</v>
      </c>
      <c r="AU45" t="s">
        <v>7707</v>
      </c>
      <c r="AV45" t="s">
        <v>7708</v>
      </c>
      <c r="AW45" t="s">
        <v>7709</v>
      </c>
      <c r="AX45" t="s">
        <v>7710</v>
      </c>
      <c r="AY45" t="s">
        <v>7711</v>
      </c>
      <c r="AZ45" t="s">
        <v>7712</v>
      </c>
      <c r="BA45" t="s">
        <v>7713</v>
      </c>
      <c r="BB45" t="s">
        <v>7714</v>
      </c>
      <c r="BC45" t="s">
        <v>7715</v>
      </c>
      <c r="BD45" t="s">
        <v>7716</v>
      </c>
      <c r="BE45" t="s">
        <v>7717</v>
      </c>
      <c r="BF45" t="s">
        <v>7718</v>
      </c>
      <c r="BG45" t="s">
        <v>7719</v>
      </c>
      <c r="BH45" t="s">
        <v>7720</v>
      </c>
      <c r="BI45" t="s">
        <v>7721</v>
      </c>
      <c r="BJ45" t="s">
        <v>7722</v>
      </c>
      <c r="BK45" t="s">
        <v>7723</v>
      </c>
      <c r="BL45" t="s">
        <v>7724</v>
      </c>
      <c r="BM45" t="s">
        <v>7725</v>
      </c>
      <c r="BN45" t="s">
        <v>7726</v>
      </c>
      <c r="BO45" t="s">
        <v>7727</v>
      </c>
      <c r="BP45" t="s">
        <v>7728</v>
      </c>
      <c r="BQ45" t="s">
        <v>7729</v>
      </c>
      <c r="BR45" t="s">
        <v>7730</v>
      </c>
      <c r="BS45" t="s">
        <v>7731</v>
      </c>
      <c r="BT45" t="s">
        <v>7732</v>
      </c>
      <c r="BU45" t="s">
        <v>7733</v>
      </c>
      <c r="BV45" t="s">
        <v>7734</v>
      </c>
      <c r="BW45" t="s">
        <v>7735</v>
      </c>
      <c r="BX45" t="s">
        <v>7736</v>
      </c>
      <c r="BY45" t="s">
        <v>7737</v>
      </c>
      <c r="BZ45" t="s">
        <v>7738</v>
      </c>
      <c r="CA45" t="s">
        <v>7739</v>
      </c>
      <c r="CB45" t="s">
        <v>7740</v>
      </c>
      <c r="CC45" t="s">
        <v>7741</v>
      </c>
      <c r="CD45" t="s">
        <v>7742</v>
      </c>
      <c r="CE45" t="s">
        <v>7743</v>
      </c>
      <c r="CF45" t="s">
        <v>7744</v>
      </c>
      <c r="CG45" t="s">
        <v>7745</v>
      </c>
      <c r="CH45" t="s">
        <v>7746</v>
      </c>
      <c r="CI45" t="s">
        <v>7747</v>
      </c>
      <c r="CJ45" t="s">
        <v>7748</v>
      </c>
      <c r="CK45" t="s">
        <v>7749</v>
      </c>
      <c r="CL45" t="s">
        <v>7750</v>
      </c>
      <c r="CM45" t="s">
        <v>7751</v>
      </c>
      <c r="CN45" t="s">
        <v>7752</v>
      </c>
      <c r="CO45" t="s">
        <v>7753</v>
      </c>
      <c r="CP45" t="s">
        <v>7754</v>
      </c>
      <c r="CQ45" t="s">
        <v>7755</v>
      </c>
      <c r="CR45" t="s">
        <v>7756</v>
      </c>
      <c r="CS45" t="s">
        <v>7757</v>
      </c>
      <c r="CT45" t="s">
        <v>7758</v>
      </c>
      <c r="CU45" t="s">
        <v>7759</v>
      </c>
      <c r="CV45" t="s">
        <v>7760</v>
      </c>
      <c r="CW45" t="s">
        <v>7761</v>
      </c>
      <c r="CX45" t="s">
        <v>7762</v>
      </c>
      <c r="CY45" t="s">
        <v>7763</v>
      </c>
      <c r="CZ45" t="s">
        <v>7764</v>
      </c>
      <c r="DA45" t="s">
        <v>7765</v>
      </c>
      <c r="DB45" t="s">
        <v>7766</v>
      </c>
      <c r="DC45" t="s">
        <v>7767</v>
      </c>
      <c r="DD45" t="s">
        <v>7768</v>
      </c>
      <c r="DE45" t="s">
        <v>7769</v>
      </c>
      <c r="DF45" t="s">
        <v>7770</v>
      </c>
      <c r="DG45" t="s">
        <v>7771</v>
      </c>
      <c r="DH45" t="s">
        <v>7772</v>
      </c>
      <c r="DI45" t="s">
        <v>7773</v>
      </c>
      <c r="DJ45" t="s">
        <v>7774</v>
      </c>
      <c r="DK45" t="s">
        <v>7775</v>
      </c>
      <c r="DL45" t="s">
        <v>7776</v>
      </c>
      <c r="DM45" t="s">
        <v>7777</v>
      </c>
      <c r="DN45" t="s">
        <v>7778</v>
      </c>
      <c r="DO45" t="s">
        <v>7779</v>
      </c>
      <c r="DP45" t="s">
        <v>7780</v>
      </c>
      <c r="DQ45" t="s">
        <v>7781</v>
      </c>
      <c r="DR45" t="s">
        <v>7782</v>
      </c>
      <c r="DS45" t="s">
        <v>7783</v>
      </c>
      <c r="DT45" t="s">
        <v>7784</v>
      </c>
      <c r="DU45" t="s">
        <v>7785</v>
      </c>
      <c r="DV45" t="s">
        <v>7786</v>
      </c>
      <c r="DW45" t="s">
        <v>7787</v>
      </c>
      <c r="DX45" t="s">
        <v>7788</v>
      </c>
      <c r="DY45" t="s">
        <v>7789</v>
      </c>
      <c r="DZ45" t="s">
        <v>7790</v>
      </c>
      <c r="EA45" t="s">
        <v>7791</v>
      </c>
      <c r="EB45" t="s">
        <v>7792</v>
      </c>
      <c r="EC45" t="s">
        <v>7793</v>
      </c>
      <c r="ED45" t="s">
        <v>7794</v>
      </c>
      <c r="EE45" t="s">
        <v>7795</v>
      </c>
      <c r="EF45" t="s">
        <v>7796</v>
      </c>
      <c r="EG45" t="s">
        <v>7797</v>
      </c>
      <c r="EH45" t="s">
        <v>7798</v>
      </c>
      <c r="EI45" t="s">
        <v>7799</v>
      </c>
      <c r="EJ45" t="s">
        <v>7800</v>
      </c>
      <c r="EK45" t="s">
        <v>7801</v>
      </c>
      <c r="EL45" t="s">
        <v>7802</v>
      </c>
      <c r="EM45" t="s">
        <v>7803</v>
      </c>
      <c r="EN45" t="s">
        <v>7804</v>
      </c>
      <c r="EO45" t="s">
        <v>7805</v>
      </c>
      <c r="EP45" t="s">
        <v>7806</v>
      </c>
      <c r="EQ45" t="s">
        <v>7807</v>
      </c>
      <c r="ER45" t="s">
        <v>7808</v>
      </c>
      <c r="ES45" t="s">
        <v>7809</v>
      </c>
      <c r="ET45" t="s">
        <v>7810</v>
      </c>
      <c r="EU45" t="s">
        <v>7811</v>
      </c>
      <c r="EV45" t="s">
        <v>7812</v>
      </c>
      <c r="EW45" t="s">
        <v>7813</v>
      </c>
      <c r="EX45" t="s">
        <v>7814</v>
      </c>
      <c r="EY45" t="s">
        <v>7815</v>
      </c>
      <c r="EZ45" t="s">
        <v>7816</v>
      </c>
      <c r="FA45" t="s">
        <v>7817</v>
      </c>
      <c r="FB45" t="s">
        <v>7818</v>
      </c>
      <c r="FC45" t="s">
        <v>7819</v>
      </c>
      <c r="FD45" t="s">
        <v>7820</v>
      </c>
      <c r="FE45" t="s">
        <v>7821</v>
      </c>
      <c r="FF45" t="s">
        <v>7822</v>
      </c>
      <c r="FG45" t="s">
        <v>7823</v>
      </c>
      <c r="FH45" t="s">
        <v>7824</v>
      </c>
      <c r="FI45" t="s">
        <v>7825</v>
      </c>
      <c r="FJ45" t="s">
        <v>7826</v>
      </c>
      <c r="FK45" t="s">
        <v>7827</v>
      </c>
      <c r="FL45" t="s">
        <v>7828</v>
      </c>
      <c r="FM45" t="s">
        <v>7829</v>
      </c>
      <c r="FN45" t="s">
        <v>7830</v>
      </c>
      <c r="FO45" t="s">
        <v>7831</v>
      </c>
      <c r="FP45" t="s">
        <v>7832</v>
      </c>
      <c r="FQ45" t="s">
        <v>7833</v>
      </c>
      <c r="FR45" t="s">
        <v>7834</v>
      </c>
      <c r="FS45" t="s">
        <v>7835</v>
      </c>
      <c r="FT45" t="s">
        <v>7836</v>
      </c>
      <c r="FU45" t="s">
        <v>7837</v>
      </c>
      <c r="FV45" t="s">
        <v>7838</v>
      </c>
      <c r="FW45" t="s">
        <v>7839</v>
      </c>
      <c r="FX45" t="s">
        <v>7840</v>
      </c>
      <c r="FY45" t="s">
        <v>7841</v>
      </c>
      <c r="FZ45" t="s">
        <v>7842</v>
      </c>
      <c r="GA45" t="s">
        <v>7843</v>
      </c>
      <c r="GB45" t="s">
        <v>7844</v>
      </c>
      <c r="GC45" t="s">
        <v>7845</v>
      </c>
      <c r="GD45" t="s">
        <v>7846</v>
      </c>
      <c r="GE45" t="s">
        <v>7847</v>
      </c>
      <c r="GF45" t="s">
        <v>7848</v>
      </c>
      <c r="GG45" t="s">
        <v>7849</v>
      </c>
      <c r="GH45" t="s">
        <v>7850</v>
      </c>
      <c r="GI45" t="s">
        <v>7851</v>
      </c>
      <c r="GJ45" t="s">
        <v>7852</v>
      </c>
      <c r="GK45" t="s">
        <v>7853</v>
      </c>
      <c r="GL45" t="s">
        <v>7854</v>
      </c>
      <c r="GM45" t="s">
        <v>7855</v>
      </c>
      <c r="GN45" t="s">
        <v>7856</v>
      </c>
      <c r="GO45" t="s">
        <v>7857</v>
      </c>
      <c r="GP45" t="s">
        <v>7858</v>
      </c>
      <c r="GQ45" t="s">
        <v>7859</v>
      </c>
      <c r="GR45" t="s">
        <v>7860</v>
      </c>
      <c r="GS45" t="s">
        <v>7861</v>
      </c>
      <c r="GT45" t="s">
        <v>7862</v>
      </c>
      <c r="GU45" t="s">
        <v>7863</v>
      </c>
      <c r="GV45" t="s">
        <v>7864</v>
      </c>
      <c r="GW45" t="s">
        <v>7865</v>
      </c>
      <c r="GX45" t="s">
        <v>7866</v>
      </c>
      <c r="GY45" t="s">
        <v>7867</v>
      </c>
      <c r="GZ45" t="s">
        <v>7868</v>
      </c>
      <c r="HA45" t="s">
        <v>7869</v>
      </c>
      <c r="HB45" t="s">
        <v>7870</v>
      </c>
      <c r="HC45" t="s">
        <v>7871</v>
      </c>
      <c r="HD45" t="s">
        <v>7872</v>
      </c>
      <c r="HE45" t="s">
        <v>7873</v>
      </c>
      <c r="HF45" t="s">
        <v>7874</v>
      </c>
      <c r="HG45" t="s">
        <v>7875</v>
      </c>
      <c r="HH45" t="s">
        <v>7876</v>
      </c>
      <c r="HI45" t="s">
        <v>7877</v>
      </c>
      <c r="HJ45" t="s">
        <v>7878</v>
      </c>
      <c r="HK45" t="s">
        <v>7879</v>
      </c>
      <c r="HL45" t="s">
        <v>7880</v>
      </c>
      <c r="HM45" t="s">
        <v>7881</v>
      </c>
      <c r="HN45" t="s">
        <v>7882</v>
      </c>
      <c r="HO45" t="s">
        <v>7883</v>
      </c>
      <c r="HP45" t="s">
        <v>7884</v>
      </c>
      <c r="HQ45" t="s">
        <v>7885</v>
      </c>
      <c r="HR45" t="s">
        <v>7886</v>
      </c>
      <c r="HS45" t="s">
        <v>7887</v>
      </c>
      <c r="HT45" t="s">
        <v>7888</v>
      </c>
      <c r="HU45" t="s">
        <v>7889</v>
      </c>
      <c r="HV45" t="s">
        <v>7890</v>
      </c>
      <c r="HW45" t="s">
        <v>7891</v>
      </c>
      <c r="HX45" t="s">
        <v>7892</v>
      </c>
      <c r="HY45" t="s">
        <v>7893</v>
      </c>
      <c r="HZ45" t="s">
        <v>7894</v>
      </c>
      <c r="IA45" t="s">
        <v>7895</v>
      </c>
      <c r="IB45" t="s">
        <v>7896</v>
      </c>
      <c r="IC45" t="s">
        <v>7897</v>
      </c>
      <c r="ID45" t="s">
        <v>7898</v>
      </c>
      <c r="IE45" t="s">
        <v>7899</v>
      </c>
      <c r="IF45" t="s">
        <v>7900</v>
      </c>
      <c r="IG45" t="s">
        <v>7901</v>
      </c>
      <c r="IH45" t="s">
        <v>7902</v>
      </c>
      <c r="II45" t="s">
        <v>7903</v>
      </c>
      <c r="IJ45" t="s">
        <v>7904</v>
      </c>
      <c r="IK45" t="s">
        <v>7905</v>
      </c>
      <c r="IL45" t="s">
        <v>7906</v>
      </c>
      <c r="IM45" t="s">
        <v>7907</v>
      </c>
      <c r="IN45" t="s">
        <v>7908</v>
      </c>
      <c r="IO45" t="s">
        <v>7909</v>
      </c>
      <c r="IP45" t="s">
        <v>7910</v>
      </c>
      <c r="IQ45" t="s">
        <v>7911</v>
      </c>
      <c r="IR45" t="s">
        <v>7912</v>
      </c>
      <c r="IS45" t="s">
        <v>7913</v>
      </c>
      <c r="IT45" t="s">
        <v>7914</v>
      </c>
      <c r="IU45" t="s">
        <v>7915</v>
      </c>
      <c r="IV45" t="s">
        <v>7916</v>
      </c>
    </row>
    <row r="46" spans="1:256" x14ac:dyDescent="0.2">
      <c r="A46" t="s">
        <v>7917</v>
      </c>
      <c r="C46" t="s">
        <v>7918</v>
      </c>
      <c r="D46" t="s">
        <v>7919</v>
      </c>
      <c r="E46" t="s">
        <v>7920</v>
      </c>
      <c r="F46" t="s">
        <v>7921</v>
      </c>
      <c r="G46" t="s">
        <v>7922</v>
      </c>
      <c r="H46" t="s">
        <v>7923</v>
      </c>
      <c r="I46" t="s">
        <v>7924</v>
      </c>
      <c r="J46" t="s">
        <v>7925</v>
      </c>
      <c r="K46" t="s">
        <v>7926</v>
      </c>
      <c r="L46" t="s">
        <v>7927</v>
      </c>
      <c r="M46" t="s">
        <v>7928</v>
      </c>
      <c r="N46" t="s">
        <v>7929</v>
      </c>
      <c r="O46" t="s">
        <v>7930</v>
      </c>
      <c r="P46" t="s">
        <v>7931</v>
      </c>
      <c r="Q46" t="s">
        <v>7932</v>
      </c>
      <c r="R46" t="s">
        <v>7933</v>
      </c>
      <c r="S46" t="s">
        <v>7934</v>
      </c>
      <c r="T46" t="s">
        <v>7935</v>
      </c>
      <c r="U46" t="s">
        <v>7936</v>
      </c>
      <c r="V46" t="s">
        <v>7937</v>
      </c>
      <c r="W46" t="s">
        <v>7938</v>
      </c>
      <c r="X46" t="s">
        <v>7939</v>
      </c>
      <c r="Y46" t="s">
        <v>7940</v>
      </c>
      <c r="Z46" t="s">
        <v>7941</v>
      </c>
      <c r="AA46" t="s">
        <v>7942</v>
      </c>
      <c r="AB46" t="s">
        <v>7943</v>
      </c>
      <c r="AC46" t="s">
        <v>7944</v>
      </c>
      <c r="AD46" t="s">
        <v>7945</v>
      </c>
      <c r="AE46" t="s">
        <v>7946</v>
      </c>
      <c r="AF46" t="s">
        <v>7947</v>
      </c>
      <c r="AG46" t="s">
        <v>7948</v>
      </c>
      <c r="AH46" t="s">
        <v>7949</v>
      </c>
      <c r="AI46" t="s">
        <v>7950</v>
      </c>
      <c r="AJ46" t="s">
        <v>7951</v>
      </c>
      <c r="AK46" t="s">
        <v>7952</v>
      </c>
      <c r="AL46" t="s">
        <v>7953</v>
      </c>
      <c r="AM46" t="s">
        <v>7954</v>
      </c>
      <c r="AN46" t="s">
        <v>7955</v>
      </c>
      <c r="AO46" t="s">
        <v>7956</v>
      </c>
      <c r="AP46" t="s">
        <v>7957</v>
      </c>
      <c r="AQ46" t="s">
        <v>7958</v>
      </c>
      <c r="AR46" t="s">
        <v>7959</v>
      </c>
      <c r="AS46" t="s">
        <v>7960</v>
      </c>
      <c r="AT46" t="s">
        <v>7961</v>
      </c>
      <c r="AU46" t="s">
        <v>7962</v>
      </c>
      <c r="AV46" t="s">
        <v>7963</v>
      </c>
      <c r="AW46" t="s">
        <v>7964</v>
      </c>
      <c r="AX46" t="s">
        <v>7965</v>
      </c>
      <c r="AY46" t="s">
        <v>7966</v>
      </c>
      <c r="AZ46" t="s">
        <v>7967</v>
      </c>
      <c r="BA46" t="s">
        <v>7968</v>
      </c>
      <c r="BB46" t="s">
        <v>7969</v>
      </c>
      <c r="BC46" t="s">
        <v>7970</v>
      </c>
      <c r="BD46" t="s">
        <v>7971</v>
      </c>
      <c r="BE46" t="s">
        <v>7972</v>
      </c>
      <c r="BF46" t="s">
        <v>7973</v>
      </c>
      <c r="BG46" t="s">
        <v>7974</v>
      </c>
      <c r="BH46" t="s">
        <v>7975</v>
      </c>
      <c r="BI46" t="s">
        <v>7976</v>
      </c>
      <c r="BJ46" t="s">
        <v>7977</v>
      </c>
      <c r="BK46" t="s">
        <v>7978</v>
      </c>
      <c r="BL46" t="s">
        <v>7979</v>
      </c>
      <c r="BM46" t="s">
        <v>7980</v>
      </c>
      <c r="BN46" t="s">
        <v>7981</v>
      </c>
      <c r="BO46" t="s">
        <v>7982</v>
      </c>
      <c r="BP46" t="s">
        <v>7983</v>
      </c>
      <c r="BQ46" t="s">
        <v>7984</v>
      </c>
      <c r="BR46" t="s">
        <v>7985</v>
      </c>
      <c r="BS46" t="s">
        <v>7986</v>
      </c>
      <c r="BT46" t="s">
        <v>7987</v>
      </c>
      <c r="BU46" t="s">
        <v>7988</v>
      </c>
      <c r="BV46" t="s">
        <v>7989</v>
      </c>
      <c r="BW46" t="s">
        <v>7990</v>
      </c>
      <c r="BX46" t="s">
        <v>7991</v>
      </c>
      <c r="BY46" t="s">
        <v>7992</v>
      </c>
      <c r="BZ46" t="s">
        <v>7993</v>
      </c>
      <c r="CA46" t="s">
        <v>7994</v>
      </c>
      <c r="CB46" t="s">
        <v>7995</v>
      </c>
      <c r="CC46" t="s">
        <v>7996</v>
      </c>
      <c r="CD46" t="s">
        <v>7997</v>
      </c>
      <c r="CE46" t="s">
        <v>7998</v>
      </c>
      <c r="CF46" t="s">
        <v>7999</v>
      </c>
      <c r="CG46" t="s">
        <v>8000</v>
      </c>
      <c r="CH46" t="s">
        <v>8001</v>
      </c>
      <c r="CI46" t="s">
        <v>8002</v>
      </c>
      <c r="CJ46" t="s">
        <v>8003</v>
      </c>
      <c r="CK46" t="s">
        <v>8004</v>
      </c>
      <c r="CL46" t="s">
        <v>8005</v>
      </c>
      <c r="CM46" t="s">
        <v>8006</v>
      </c>
      <c r="CN46" t="s">
        <v>8007</v>
      </c>
      <c r="CO46" t="s">
        <v>8008</v>
      </c>
      <c r="CP46" t="s">
        <v>8009</v>
      </c>
      <c r="CQ46" t="s">
        <v>8010</v>
      </c>
      <c r="CR46" t="s">
        <v>8011</v>
      </c>
      <c r="CS46" t="s">
        <v>8012</v>
      </c>
      <c r="CT46" t="s">
        <v>8013</v>
      </c>
      <c r="CU46" t="s">
        <v>8014</v>
      </c>
      <c r="CV46" t="s">
        <v>8015</v>
      </c>
      <c r="CW46" t="s">
        <v>8016</v>
      </c>
      <c r="CX46" t="s">
        <v>8017</v>
      </c>
      <c r="CY46" t="s">
        <v>8018</v>
      </c>
      <c r="CZ46" t="s">
        <v>8019</v>
      </c>
      <c r="DA46" t="s">
        <v>8020</v>
      </c>
      <c r="DB46" t="s">
        <v>8021</v>
      </c>
      <c r="DC46" t="s">
        <v>8022</v>
      </c>
      <c r="DD46" t="s">
        <v>8023</v>
      </c>
      <c r="DE46" t="s">
        <v>8024</v>
      </c>
      <c r="DF46" t="s">
        <v>8025</v>
      </c>
      <c r="DG46" t="s">
        <v>8026</v>
      </c>
      <c r="DH46" t="s">
        <v>8027</v>
      </c>
      <c r="DI46" t="s">
        <v>8028</v>
      </c>
      <c r="DJ46" t="s">
        <v>8029</v>
      </c>
      <c r="DK46" t="s">
        <v>8030</v>
      </c>
      <c r="DL46" t="s">
        <v>8031</v>
      </c>
      <c r="DM46" t="s">
        <v>8032</v>
      </c>
      <c r="DN46" t="s">
        <v>8033</v>
      </c>
      <c r="DO46" t="s">
        <v>8034</v>
      </c>
      <c r="DP46" t="s">
        <v>8035</v>
      </c>
      <c r="DQ46" t="s">
        <v>8036</v>
      </c>
      <c r="DR46" t="s">
        <v>8037</v>
      </c>
      <c r="DS46" t="s">
        <v>8038</v>
      </c>
      <c r="DT46" t="s">
        <v>8039</v>
      </c>
      <c r="DU46" t="s">
        <v>8040</v>
      </c>
      <c r="DV46" t="s">
        <v>8041</v>
      </c>
      <c r="DW46" t="s">
        <v>8042</v>
      </c>
      <c r="DX46" t="s">
        <v>8043</v>
      </c>
      <c r="DY46" t="s">
        <v>8044</v>
      </c>
      <c r="DZ46" t="s">
        <v>8045</v>
      </c>
      <c r="EA46" t="s">
        <v>8046</v>
      </c>
      <c r="EB46" t="s">
        <v>8047</v>
      </c>
      <c r="EC46" t="s">
        <v>8048</v>
      </c>
      <c r="ED46" t="s">
        <v>8049</v>
      </c>
      <c r="EE46" t="s">
        <v>8050</v>
      </c>
      <c r="EF46" t="s">
        <v>8051</v>
      </c>
      <c r="EG46" t="s">
        <v>8052</v>
      </c>
      <c r="EH46" t="s">
        <v>8053</v>
      </c>
      <c r="EI46" t="s">
        <v>8054</v>
      </c>
      <c r="EJ46" t="s">
        <v>8055</v>
      </c>
      <c r="EK46" t="s">
        <v>8056</v>
      </c>
      <c r="EL46" t="s">
        <v>8057</v>
      </c>
      <c r="EM46" t="s">
        <v>8058</v>
      </c>
      <c r="EN46" t="s">
        <v>8059</v>
      </c>
      <c r="EO46" t="s">
        <v>8060</v>
      </c>
      <c r="EP46" t="s">
        <v>8061</v>
      </c>
      <c r="EQ46" t="s">
        <v>8062</v>
      </c>
      <c r="ER46" t="s">
        <v>8063</v>
      </c>
      <c r="ES46" t="s">
        <v>8064</v>
      </c>
      <c r="ET46" t="s">
        <v>8065</v>
      </c>
      <c r="EU46" t="s">
        <v>8066</v>
      </c>
      <c r="EV46" t="s">
        <v>8067</v>
      </c>
      <c r="EW46" t="s">
        <v>8068</v>
      </c>
      <c r="EX46" t="s">
        <v>8069</v>
      </c>
      <c r="EY46" t="s">
        <v>8070</v>
      </c>
      <c r="EZ46" t="s">
        <v>8071</v>
      </c>
      <c r="FA46" t="s">
        <v>8072</v>
      </c>
      <c r="FB46" t="s">
        <v>8073</v>
      </c>
      <c r="FC46" t="s">
        <v>8074</v>
      </c>
      <c r="FD46" t="s">
        <v>8075</v>
      </c>
      <c r="FE46" t="s">
        <v>8076</v>
      </c>
      <c r="FF46" t="s">
        <v>8077</v>
      </c>
      <c r="FG46" t="s">
        <v>8078</v>
      </c>
      <c r="FH46" t="s">
        <v>8079</v>
      </c>
      <c r="FI46" t="s">
        <v>8080</v>
      </c>
      <c r="FJ46" t="s">
        <v>8081</v>
      </c>
      <c r="FK46" t="s">
        <v>8082</v>
      </c>
      <c r="FL46" t="s">
        <v>8083</v>
      </c>
      <c r="FM46" t="s">
        <v>8084</v>
      </c>
      <c r="FN46" t="s">
        <v>8085</v>
      </c>
      <c r="FO46" t="s">
        <v>8086</v>
      </c>
      <c r="FP46" t="s">
        <v>8087</v>
      </c>
      <c r="FQ46" t="s">
        <v>8088</v>
      </c>
      <c r="FR46" t="s">
        <v>8089</v>
      </c>
      <c r="FS46" t="s">
        <v>8090</v>
      </c>
      <c r="FT46" t="s">
        <v>8091</v>
      </c>
      <c r="FU46" t="s">
        <v>8092</v>
      </c>
      <c r="FV46" t="s">
        <v>8093</v>
      </c>
      <c r="FW46" t="s">
        <v>8094</v>
      </c>
      <c r="FX46" t="s">
        <v>8095</v>
      </c>
      <c r="FY46" t="s">
        <v>8096</v>
      </c>
      <c r="FZ46" t="s">
        <v>8097</v>
      </c>
      <c r="GA46" t="s">
        <v>8098</v>
      </c>
      <c r="GB46" t="s">
        <v>8099</v>
      </c>
      <c r="GC46" t="s">
        <v>8100</v>
      </c>
      <c r="GD46" t="s">
        <v>8101</v>
      </c>
      <c r="GE46" t="s">
        <v>8102</v>
      </c>
      <c r="GF46" t="s">
        <v>8103</v>
      </c>
      <c r="GG46" t="s">
        <v>8104</v>
      </c>
      <c r="GH46" t="s">
        <v>8105</v>
      </c>
      <c r="GI46" t="s">
        <v>8106</v>
      </c>
      <c r="GJ46" t="s">
        <v>8107</v>
      </c>
      <c r="GK46" t="s">
        <v>8108</v>
      </c>
      <c r="GL46" t="s">
        <v>8109</v>
      </c>
      <c r="GM46" t="s">
        <v>8110</v>
      </c>
      <c r="GN46" t="s">
        <v>8111</v>
      </c>
      <c r="GO46" t="s">
        <v>8112</v>
      </c>
      <c r="GP46" t="s">
        <v>8113</v>
      </c>
      <c r="GQ46" t="s">
        <v>8114</v>
      </c>
      <c r="GR46" t="s">
        <v>8115</v>
      </c>
      <c r="GS46" t="s">
        <v>8116</v>
      </c>
      <c r="GT46" t="s">
        <v>8117</v>
      </c>
      <c r="GU46" t="s">
        <v>8118</v>
      </c>
      <c r="GV46" t="s">
        <v>8119</v>
      </c>
      <c r="GW46" t="s">
        <v>8120</v>
      </c>
      <c r="GX46" t="s">
        <v>8121</v>
      </c>
      <c r="GY46" t="s">
        <v>8122</v>
      </c>
      <c r="GZ46" t="s">
        <v>8123</v>
      </c>
      <c r="HA46" t="s">
        <v>8124</v>
      </c>
      <c r="HB46" t="s">
        <v>8125</v>
      </c>
      <c r="HC46" t="s">
        <v>8126</v>
      </c>
      <c r="HD46" t="s">
        <v>8127</v>
      </c>
      <c r="HE46" t="s">
        <v>8128</v>
      </c>
      <c r="HF46" t="s">
        <v>8129</v>
      </c>
      <c r="HG46" t="s">
        <v>8130</v>
      </c>
      <c r="HH46" t="s">
        <v>8131</v>
      </c>
      <c r="HI46" t="s">
        <v>8132</v>
      </c>
      <c r="HJ46" t="s">
        <v>8133</v>
      </c>
      <c r="HK46" t="s">
        <v>8134</v>
      </c>
      <c r="HL46" t="s">
        <v>8135</v>
      </c>
      <c r="HM46" t="s">
        <v>8136</v>
      </c>
      <c r="HN46" t="s">
        <v>8137</v>
      </c>
      <c r="HO46" t="s">
        <v>8138</v>
      </c>
      <c r="HP46" t="s">
        <v>8139</v>
      </c>
      <c r="HQ46" t="s">
        <v>8140</v>
      </c>
      <c r="HR46" t="s">
        <v>8141</v>
      </c>
      <c r="HS46" t="s">
        <v>8142</v>
      </c>
      <c r="HT46" t="s">
        <v>8143</v>
      </c>
      <c r="HU46" t="s">
        <v>8144</v>
      </c>
      <c r="HV46" t="s">
        <v>8145</v>
      </c>
      <c r="HW46" t="s">
        <v>8146</v>
      </c>
      <c r="HX46" t="s">
        <v>8147</v>
      </c>
      <c r="HY46" t="s">
        <v>8148</v>
      </c>
      <c r="HZ46" t="s">
        <v>8149</v>
      </c>
      <c r="IA46" t="s">
        <v>8150</v>
      </c>
      <c r="IB46" t="s">
        <v>8151</v>
      </c>
      <c r="IC46" t="s">
        <v>8152</v>
      </c>
      <c r="ID46" t="s">
        <v>8153</v>
      </c>
      <c r="IE46" t="s">
        <v>8154</v>
      </c>
      <c r="IF46" t="s">
        <v>8155</v>
      </c>
      <c r="IG46" t="s">
        <v>8156</v>
      </c>
      <c r="IH46" t="s">
        <v>8157</v>
      </c>
      <c r="II46" t="s">
        <v>8158</v>
      </c>
      <c r="IJ46" t="s">
        <v>8159</v>
      </c>
      <c r="IK46" t="s">
        <v>8160</v>
      </c>
      <c r="IL46" t="s">
        <v>8161</v>
      </c>
      <c r="IM46" t="s">
        <v>8162</v>
      </c>
      <c r="IN46" t="s">
        <v>8163</v>
      </c>
      <c r="IO46" t="s">
        <v>8164</v>
      </c>
      <c r="IP46" t="s">
        <v>8165</v>
      </c>
      <c r="IQ46" t="s">
        <v>8166</v>
      </c>
      <c r="IR46" t="s">
        <v>8167</v>
      </c>
      <c r="IS46" t="s">
        <v>8168</v>
      </c>
      <c r="IT46" t="s">
        <v>8169</v>
      </c>
      <c r="IU46" t="s">
        <v>8170</v>
      </c>
      <c r="IV46" t="s">
        <v>8171</v>
      </c>
    </row>
    <row r="47" spans="1:256" x14ac:dyDescent="0.2">
      <c r="A47" t="s">
        <v>8172</v>
      </c>
      <c r="C47" t="s">
        <v>8173</v>
      </c>
      <c r="D47" t="s">
        <v>8174</v>
      </c>
      <c r="E47" t="s">
        <v>8175</v>
      </c>
      <c r="F47" t="s">
        <v>8176</v>
      </c>
      <c r="G47" t="s">
        <v>8177</v>
      </c>
      <c r="H47" t="s">
        <v>8178</v>
      </c>
      <c r="I47" t="s">
        <v>8179</v>
      </c>
      <c r="J47" t="s">
        <v>8180</v>
      </c>
      <c r="K47" t="s">
        <v>8181</v>
      </c>
      <c r="L47" t="s">
        <v>8182</v>
      </c>
      <c r="M47" t="s">
        <v>8183</v>
      </c>
      <c r="N47" t="s">
        <v>8184</v>
      </c>
      <c r="O47" t="s">
        <v>8185</v>
      </c>
      <c r="P47" t="s">
        <v>8186</v>
      </c>
      <c r="Q47" t="s">
        <v>8187</v>
      </c>
      <c r="R47" t="s">
        <v>8188</v>
      </c>
      <c r="S47" t="s">
        <v>8189</v>
      </c>
      <c r="T47" t="s">
        <v>8190</v>
      </c>
      <c r="U47" t="s">
        <v>8191</v>
      </c>
      <c r="V47" t="s">
        <v>8192</v>
      </c>
      <c r="W47" t="s">
        <v>8193</v>
      </c>
      <c r="X47" t="s">
        <v>8194</v>
      </c>
      <c r="Y47" t="s">
        <v>8195</v>
      </c>
      <c r="Z47" t="s">
        <v>8196</v>
      </c>
      <c r="AA47" t="s">
        <v>8197</v>
      </c>
      <c r="AB47" t="s">
        <v>8198</v>
      </c>
      <c r="AC47" t="s">
        <v>8199</v>
      </c>
      <c r="AD47" t="s">
        <v>8200</v>
      </c>
      <c r="AE47" t="s">
        <v>8201</v>
      </c>
      <c r="AF47" t="s">
        <v>8202</v>
      </c>
      <c r="AG47" t="s">
        <v>8203</v>
      </c>
      <c r="AH47" t="s">
        <v>8204</v>
      </c>
      <c r="AI47" t="s">
        <v>8205</v>
      </c>
      <c r="AJ47" t="s">
        <v>8206</v>
      </c>
      <c r="AK47" t="s">
        <v>8207</v>
      </c>
      <c r="AL47" t="s">
        <v>8208</v>
      </c>
      <c r="AM47" t="s">
        <v>8209</v>
      </c>
      <c r="AN47" t="s">
        <v>8210</v>
      </c>
      <c r="AO47" t="s">
        <v>8211</v>
      </c>
      <c r="AP47" t="s">
        <v>8212</v>
      </c>
      <c r="AQ47" t="s">
        <v>8213</v>
      </c>
      <c r="AR47" t="s">
        <v>8214</v>
      </c>
      <c r="AS47" t="s">
        <v>8215</v>
      </c>
      <c r="AT47" t="s">
        <v>8216</v>
      </c>
      <c r="AU47" t="s">
        <v>8217</v>
      </c>
      <c r="AV47" t="s">
        <v>8218</v>
      </c>
      <c r="AW47" t="s">
        <v>8219</v>
      </c>
      <c r="AX47" t="s">
        <v>8220</v>
      </c>
      <c r="AY47" t="s">
        <v>8221</v>
      </c>
      <c r="AZ47" t="s">
        <v>8222</v>
      </c>
      <c r="BA47" t="s">
        <v>8223</v>
      </c>
      <c r="BB47" t="s">
        <v>8224</v>
      </c>
      <c r="BC47" t="s">
        <v>8225</v>
      </c>
      <c r="BD47" t="s">
        <v>8226</v>
      </c>
      <c r="BE47" t="s">
        <v>8227</v>
      </c>
      <c r="BF47" t="s">
        <v>8228</v>
      </c>
      <c r="BG47" t="s">
        <v>8229</v>
      </c>
      <c r="BH47" t="s">
        <v>8230</v>
      </c>
      <c r="BI47" t="s">
        <v>8231</v>
      </c>
      <c r="BJ47" t="s">
        <v>8232</v>
      </c>
      <c r="BK47" t="s">
        <v>8233</v>
      </c>
      <c r="BL47" t="s">
        <v>8234</v>
      </c>
      <c r="BM47" t="s">
        <v>8235</v>
      </c>
      <c r="BN47" t="s">
        <v>8236</v>
      </c>
      <c r="BO47" t="s">
        <v>8237</v>
      </c>
      <c r="BP47" t="s">
        <v>8238</v>
      </c>
      <c r="BQ47" t="s">
        <v>8239</v>
      </c>
      <c r="BR47" t="s">
        <v>8240</v>
      </c>
      <c r="BS47" t="s">
        <v>8241</v>
      </c>
      <c r="BT47" t="s">
        <v>8242</v>
      </c>
      <c r="BU47" t="s">
        <v>8243</v>
      </c>
      <c r="BV47" t="s">
        <v>8244</v>
      </c>
      <c r="BW47" t="s">
        <v>8245</v>
      </c>
      <c r="BX47" t="s">
        <v>8246</v>
      </c>
      <c r="BY47" t="s">
        <v>8247</v>
      </c>
      <c r="BZ47" t="s">
        <v>8248</v>
      </c>
      <c r="CA47" t="s">
        <v>8249</v>
      </c>
      <c r="CB47" t="s">
        <v>8250</v>
      </c>
      <c r="CC47" t="s">
        <v>8251</v>
      </c>
      <c r="CD47" t="s">
        <v>8252</v>
      </c>
      <c r="CE47" t="s">
        <v>8253</v>
      </c>
      <c r="CF47" t="s">
        <v>8254</v>
      </c>
      <c r="CG47" t="s">
        <v>8255</v>
      </c>
      <c r="CH47" t="s">
        <v>8256</v>
      </c>
      <c r="CI47" t="s">
        <v>8257</v>
      </c>
      <c r="CJ47" t="s">
        <v>8258</v>
      </c>
      <c r="CK47" t="s">
        <v>8259</v>
      </c>
      <c r="CL47" t="s">
        <v>8260</v>
      </c>
      <c r="CM47" t="s">
        <v>8261</v>
      </c>
      <c r="CN47" t="s">
        <v>8262</v>
      </c>
      <c r="CO47" t="s">
        <v>8263</v>
      </c>
      <c r="CP47" t="s">
        <v>8264</v>
      </c>
      <c r="CQ47" t="s">
        <v>8265</v>
      </c>
      <c r="CR47" t="s">
        <v>8266</v>
      </c>
      <c r="CS47" t="s">
        <v>8267</v>
      </c>
      <c r="CT47" t="s">
        <v>8268</v>
      </c>
      <c r="CU47" t="s">
        <v>8269</v>
      </c>
      <c r="CV47" t="s">
        <v>8270</v>
      </c>
      <c r="CW47" t="s">
        <v>8271</v>
      </c>
      <c r="CX47" t="s">
        <v>8272</v>
      </c>
      <c r="CY47" t="s">
        <v>8273</v>
      </c>
      <c r="CZ47" t="s">
        <v>8274</v>
      </c>
      <c r="DA47" t="s">
        <v>8275</v>
      </c>
      <c r="DB47" t="s">
        <v>8276</v>
      </c>
      <c r="DC47" t="s">
        <v>8277</v>
      </c>
      <c r="DD47" t="s">
        <v>8278</v>
      </c>
      <c r="DE47" t="s">
        <v>8279</v>
      </c>
      <c r="DF47" t="s">
        <v>8280</v>
      </c>
      <c r="DG47" t="s">
        <v>8281</v>
      </c>
      <c r="DH47" t="s">
        <v>8282</v>
      </c>
      <c r="DI47" t="s">
        <v>8283</v>
      </c>
      <c r="DJ47" t="s">
        <v>8284</v>
      </c>
      <c r="DK47" t="s">
        <v>8285</v>
      </c>
      <c r="DL47" t="s">
        <v>8286</v>
      </c>
      <c r="DM47" t="s">
        <v>8287</v>
      </c>
      <c r="DN47" t="s">
        <v>8288</v>
      </c>
      <c r="DO47" t="s">
        <v>8289</v>
      </c>
      <c r="DP47" t="s">
        <v>8290</v>
      </c>
      <c r="DQ47" t="s">
        <v>8291</v>
      </c>
      <c r="DR47" t="s">
        <v>8292</v>
      </c>
      <c r="DS47" t="s">
        <v>8293</v>
      </c>
      <c r="DT47" t="s">
        <v>8294</v>
      </c>
      <c r="DU47" t="s">
        <v>8295</v>
      </c>
      <c r="DV47" t="s">
        <v>8296</v>
      </c>
      <c r="DW47" t="s">
        <v>8297</v>
      </c>
      <c r="DX47" t="s">
        <v>8298</v>
      </c>
      <c r="DY47" t="s">
        <v>8299</v>
      </c>
      <c r="DZ47" t="s">
        <v>8300</v>
      </c>
      <c r="EA47" t="s">
        <v>8301</v>
      </c>
      <c r="EB47" t="s">
        <v>8302</v>
      </c>
      <c r="EC47" t="s">
        <v>8303</v>
      </c>
      <c r="ED47" t="s">
        <v>8304</v>
      </c>
      <c r="EE47" t="s">
        <v>8305</v>
      </c>
      <c r="EF47" t="s">
        <v>8306</v>
      </c>
      <c r="EG47" t="s">
        <v>8307</v>
      </c>
      <c r="EH47" t="s">
        <v>8308</v>
      </c>
      <c r="EI47" t="s">
        <v>8309</v>
      </c>
      <c r="EJ47" t="s">
        <v>8310</v>
      </c>
      <c r="EK47" t="s">
        <v>8311</v>
      </c>
      <c r="EL47" t="s">
        <v>8312</v>
      </c>
      <c r="EM47" t="s">
        <v>8313</v>
      </c>
      <c r="EN47" t="s">
        <v>8314</v>
      </c>
      <c r="EO47" t="s">
        <v>8315</v>
      </c>
      <c r="EP47" t="s">
        <v>8316</v>
      </c>
      <c r="EQ47" t="s">
        <v>8317</v>
      </c>
      <c r="ER47" t="s">
        <v>8318</v>
      </c>
      <c r="ES47" t="s">
        <v>8319</v>
      </c>
      <c r="ET47" t="s">
        <v>8320</v>
      </c>
      <c r="EU47" t="s">
        <v>8321</v>
      </c>
      <c r="EV47" t="s">
        <v>8322</v>
      </c>
      <c r="EW47" t="s">
        <v>8323</v>
      </c>
      <c r="EX47" t="s">
        <v>8324</v>
      </c>
      <c r="EY47" t="s">
        <v>8325</v>
      </c>
      <c r="EZ47" t="s">
        <v>8326</v>
      </c>
      <c r="FA47" t="s">
        <v>8327</v>
      </c>
      <c r="FB47" t="s">
        <v>8328</v>
      </c>
      <c r="FC47" t="s">
        <v>8329</v>
      </c>
      <c r="FD47" t="s">
        <v>8330</v>
      </c>
      <c r="FE47" t="s">
        <v>8331</v>
      </c>
      <c r="FF47" t="s">
        <v>8332</v>
      </c>
      <c r="FG47" t="s">
        <v>8333</v>
      </c>
      <c r="FH47" t="s">
        <v>8334</v>
      </c>
      <c r="FI47" t="s">
        <v>8335</v>
      </c>
      <c r="FJ47" t="s">
        <v>8336</v>
      </c>
      <c r="FK47" t="s">
        <v>8337</v>
      </c>
      <c r="FL47" t="s">
        <v>8338</v>
      </c>
      <c r="FM47" t="s">
        <v>8339</v>
      </c>
      <c r="FN47" t="s">
        <v>8340</v>
      </c>
      <c r="FO47" t="s">
        <v>8341</v>
      </c>
      <c r="FP47" t="s">
        <v>8342</v>
      </c>
      <c r="FQ47" t="s">
        <v>8343</v>
      </c>
      <c r="FR47" t="s">
        <v>8344</v>
      </c>
      <c r="FS47" t="s">
        <v>8345</v>
      </c>
      <c r="FT47" t="s">
        <v>8346</v>
      </c>
      <c r="FU47" t="s">
        <v>8347</v>
      </c>
      <c r="FV47" t="s">
        <v>8348</v>
      </c>
      <c r="FW47" t="s">
        <v>8349</v>
      </c>
      <c r="FX47" t="s">
        <v>8350</v>
      </c>
      <c r="FY47" t="s">
        <v>8351</v>
      </c>
      <c r="FZ47" t="s">
        <v>8352</v>
      </c>
      <c r="GA47" t="s">
        <v>8353</v>
      </c>
      <c r="GB47" t="s">
        <v>8354</v>
      </c>
      <c r="GC47" t="s">
        <v>8355</v>
      </c>
      <c r="GD47" t="s">
        <v>8356</v>
      </c>
      <c r="GE47" t="s">
        <v>8357</v>
      </c>
      <c r="GF47" t="s">
        <v>8358</v>
      </c>
      <c r="GG47" t="s">
        <v>8359</v>
      </c>
      <c r="GH47" t="s">
        <v>8360</v>
      </c>
      <c r="GI47" t="s">
        <v>8361</v>
      </c>
      <c r="GJ47" t="s">
        <v>8362</v>
      </c>
      <c r="GK47" t="s">
        <v>8363</v>
      </c>
      <c r="GL47" t="s">
        <v>8364</v>
      </c>
      <c r="GM47" t="s">
        <v>8365</v>
      </c>
      <c r="GN47" t="s">
        <v>8366</v>
      </c>
      <c r="GO47" t="s">
        <v>8367</v>
      </c>
      <c r="GP47" t="s">
        <v>8368</v>
      </c>
      <c r="GQ47" t="s">
        <v>8369</v>
      </c>
      <c r="GR47" t="s">
        <v>8370</v>
      </c>
      <c r="GS47" t="s">
        <v>8371</v>
      </c>
      <c r="GT47" t="s">
        <v>8372</v>
      </c>
      <c r="GU47" t="s">
        <v>8373</v>
      </c>
      <c r="GV47" t="s">
        <v>8374</v>
      </c>
      <c r="GW47" t="s">
        <v>8375</v>
      </c>
      <c r="GX47" t="s">
        <v>8376</v>
      </c>
      <c r="GY47" t="s">
        <v>8377</v>
      </c>
      <c r="GZ47" t="s">
        <v>8378</v>
      </c>
      <c r="HA47" t="s">
        <v>8379</v>
      </c>
      <c r="HB47" t="s">
        <v>8380</v>
      </c>
      <c r="HC47" t="s">
        <v>8381</v>
      </c>
      <c r="HD47" t="s">
        <v>8382</v>
      </c>
      <c r="HE47" t="s">
        <v>8383</v>
      </c>
      <c r="HF47" t="s">
        <v>8384</v>
      </c>
      <c r="HG47" t="s">
        <v>8385</v>
      </c>
      <c r="HH47" t="s">
        <v>8386</v>
      </c>
      <c r="HI47" t="s">
        <v>8387</v>
      </c>
      <c r="HJ47" t="s">
        <v>8388</v>
      </c>
      <c r="HK47" t="s">
        <v>8389</v>
      </c>
      <c r="HL47" t="s">
        <v>8390</v>
      </c>
      <c r="HM47" t="s">
        <v>8391</v>
      </c>
      <c r="HN47" t="s">
        <v>8392</v>
      </c>
      <c r="HO47" t="s">
        <v>8393</v>
      </c>
      <c r="HP47" t="s">
        <v>8394</v>
      </c>
      <c r="HQ47" t="s">
        <v>8395</v>
      </c>
      <c r="HR47" t="s">
        <v>8396</v>
      </c>
      <c r="HS47" t="s">
        <v>8397</v>
      </c>
      <c r="HT47" t="s">
        <v>8398</v>
      </c>
      <c r="HU47" t="s">
        <v>8399</v>
      </c>
      <c r="HV47" t="s">
        <v>8400</v>
      </c>
      <c r="HW47" t="s">
        <v>8401</v>
      </c>
      <c r="HX47" t="s">
        <v>8402</v>
      </c>
      <c r="HY47" t="s">
        <v>8403</v>
      </c>
      <c r="HZ47" t="s">
        <v>8404</v>
      </c>
      <c r="IA47" t="s">
        <v>8405</v>
      </c>
      <c r="IB47" t="s">
        <v>8406</v>
      </c>
      <c r="IC47" t="s">
        <v>8407</v>
      </c>
      <c r="ID47" t="s">
        <v>8408</v>
      </c>
      <c r="IE47" t="s">
        <v>8409</v>
      </c>
      <c r="IF47" t="s">
        <v>8410</v>
      </c>
      <c r="IG47" t="s">
        <v>8411</v>
      </c>
      <c r="IH47" t="s">
        <v>8412</v>
      </c>
      <c r="II47" t="s">
        <v>8413</v>
      </c>
      <c r="IJ47" t="s">
        <v>8414</v>
      </c>
      <c r="IK47" t="s">
        <v>8415</v>
      </c>
      <c r="IL47" t="s">
        <v>8416</v>
      </c>
      <c r="IM47" t="s">
        <v>8417</v>
      </c>
      <c r="IN47" t="s">
        <v>8418</v>
      </c>
      <c r="IO47" t="s">
        <v>8419</v>
      </c>
      <c r="IP47" t="s">
        <v>8420</v>
      </c>
      <c r="IQ47" t="s">
        <v>8421</v>
      </c>
      <c r="IR47" t="s">
        <v>8422</v>
      </c>
      <c r="IS47" t="s">
        <v>8423</v>
      </c>
      <c r="IT47" t="s">
        <v>8424</v>
      </c>
      <c r="IU47" t="s">
        <v>8425</v>
      </c>
      <c r="IV47" t="s">
        <v>8426</v>
      </c>
    </row>
    <row r="48" spans="1:256" x14ac:dyDescent="0.2">
      <c r="A48" t="s">
        <v>8427</v>
      </c>
      <c r="C48" t="s">
        <v>8428</v>
      </c>
      <c r="D48" t="s">
        <v>8429</v>
      </c>
      <c r="E48" t="s">
        <v>8430</v>
      </c>
      <c r="F48" t="s">
        <v>8431</v>
      </c>
      <c r="G48" t="s">
        <v>8432</v>
      </c>
      <c r="H48" t="s">
        <v>8433</v>
      </c>
      <c r="I48" t="s">
        <v>8434</v>
      </c>
      <c r="J48" t="s">
        <v>8435</v>
      </c>
      <c r="K48" t="s">
        <v>8436</v>
      </c>
      <c r="L48" t="s">
        <v>8437</v>
      </c>
      <c r="M48" t="s">
        <v>8438</v>
      </c>
      <c r="N48" t="s">
        <v>8439</v>
      </c>
      <c r="O48" t="s">
        <v>8440</v>
      </c>
      <c r="P48" t="s">
        <v>8441</v>
      </c>
      <c r="Q48" t="s">
        <v>8442</v>
      </c>
      <c r="R48" t="s">
        <v>8443</v>
      </c>
      <c r="S48" t="s">
        <v>8444</v>
      </c>
      <c r="T48" t="s">
        <v>8445</v>
      </c>
      <c r="U48" t="s">
        <v>8446</v>
      </c>
      <c r="V48" t="s">
        <v>8447</v>
      </c>
      <c r="W48" t="s">
        <v>8448</v>
      </c>
      <c r="X48" t="s">
        <v>8449</v>
      </c>
      <c r="Y48" t="s">
        <v>8450</v>
      </c>
      <c r="Z48" t="s">
        <v>8451</v>
      </c>
      <c r="AA48" t="s">
        <v>8452</v>
      </c>
      <c r="AB48" t="s">
        <v>8453</v>
      </c>
      <c r="AC48" t="s">
        <v>8454</v>
      </c>
      <c r="AD48" t="s">
        <v>8455</v>
      </c>
      <c r="AE48" t="s">
        <v>8456</v>
      </c>
      <c r="AF48" t="s">
        <v>8457</v>
      </c>
      <c r="AG48" t="s">
        <v>8458</v>
      </c>
      <c r="AH48" t="s">
        <v>8459</v>
      </c>
      <c r="AI48" t="s">
        <v>8460</v>
      </c>
      <c r="AJ48" t="s">
        <v>8461</v>
      </c>
      <c r="AK48" t="s">
        <v>8462</v>
      </c>
      <c r="AL48" t="s">
        <v>8463</v>
      </c>
      <c r="AM48" t="s">
        <v>8464</v>
      </c>
      <c r="AN48" t="s">
        <v>8465</v>
      </c>
      <c r="AO48" t="s">
        <v>8466</v>
      </c>
      <c r="AP48" t="s">
        <v>8467</v>
      </c>
      <c r="AQ48" t="s">
        <v>8468</v>
      </c>
      <c r="AR48" t="s">
        <v>8469</v>
      </c>
      <c r="AS48" t="s">
        <v>8470</v>
      </c>
      <c r="AT48" t="s">
        <v>8471</v>
      </c>
      <c r="AU48" t="s">
        <v>8472</v>
      </c>
      <c r="AV48" t="s">
        <v>8473</v>
      </c>
      <c r="AW48" t="s">
        <v>8474</v>
      </c>
      <c r="AX48" t="s">
        <v>8475</v>
      </c>
      <c r="AY48" t="s">
        <v>8476</v>
      </c>
      <c r="AZ48" t="s">
        <v>8477</v>
      </c>
      <c r="BA48" t="s">
        <v>8478</v>
      </c>
      <c r="BB48" t="s">
        <v>8479</v>
      </c>
      <c r="BC48" t="s">
        <v>8480</v>
      </c>
      <c r="BD48" t="s">
        <v>8481</v>
      </c>
      <c r="BE48" t="s">
        <v>8482</v>
      </c>
      <c r="BF48" t="s">
        <v>8483</v>
      </c>
      <c r="BG48" t="s">
        <v>8484</v>
      </c>
      <c r="BH48" t="s">
        <v>8485</v>
      </c>
      <c r="BI48" t="s">
        <v>8486</v>
      </c>
      <c r="BJ48" t="s">
        <v>8487</v>
      </c>
      <c r="BK48" t="s">
        <v>8488</v>
      </c>
      <c r="BL48" t="s">
        <v>8489</v>
      </c>
      <c r="BM48" t="s">
        <v>8490</v>
      </c>
      <c r="BN48" t="s">
        <v>8491</v>
      </c>
      <c r="BO48" t="s">
        <v>8492</v>
      </c>
      <c r="BP48" t="s">
        <v>8493</v>
      </c>
      <c r="BQ48" t="s">
        <v>8494</v>
      </c>
      <c r="BR48" t="s">
        <v>8495</v>
      </c>
      <c r="BS48" t="s">
        <v>8496</v>
      </c>
      <c r="BT48" t="s">
        <v>8497</v>
      </c>
      <c r="BU48" t="s">
        <v>8498</v>
      </c>
      <c r="BV48" t="s">
        <v>8499</v>
      </c>
      <c r="BW48" t="s">
        <v>8500</v>
      </c>
      <c r="BX48" t="s">
        <v>8501</v>
      </c>
      <c r="BY48" t="s">
        <v>8502</v>
      </c>
      <c r="BZ48" t="s">
        <v>8503</v>
      </c>
      <c r="CA48" t="s">
        <v>8504</v>
      </c>
      <c r="CB48" t="s">
        <v>8505</v>
      </c>
      <c r="CC48" t="s">
        <v>8506</v>
      </c>
      <c r="CD48" t="s">
        <v>8507</v>
      </c>
      <c r="CE48" t="s">
        <v>8508</v>
      </c>
      <c r="CF48" t="s">
        <v>8509</v>
      </c>
      <c r="CG48" t="s">
        <v>8510</v>
      </c>
      <c r="CH48" t="s">
        <v>8511</v>
      </c>
      <c r="CI48" t="s">
        <v>8512</v>
      </c>
      <c r="CJ48" t="s">
        <v>8513</v>
      </c>
      <c r="CK48" t="s">
        <v>8514</v>
      </c>
      <c r="CL48" t="s">
        <v>8515</v>
      </c>
      <c r="CM48" t="s">
        <v>8516</v>
      </c>
      <c r="CN48" t="s">
        <v>8517</v>
      </c>
      <c r="CO48" t="s">
        <v>8518</v>
      </c>
      <c r="CP48" t="s">
        <v>8519</v>
      </c>
      <c r="CQ48" t="s">
        <v>8520</v>
      </c>
      <c r="CR48" t="s">
        <v>8521</v>
      </c>
      <c r="CS48" t="s">
        <v>8522</v>
      </c>
      <c r="CT48" t="s">
        <v>8523</v>
      </c>
      <c r="CU48" t="s">
        <v>8524</v>
      </c>
      <c r="CV48" t="s">
        <v>8525</v>
      </c>
      <c r="CW48" t="s">
        <v>8526</v>
      </c>
      <c r="CX48" t="s">
        <v>8527</v>
      </c>
      <c r="CY48" t="s">
        <v>8528</v>
      </c>
      <c r="CZ48" t="s">
        <v>8529</v>
      </c>
      <c r="DA48" t="s">
        <v>8530</v>
      </c>
      <c r="DB48" t="s">
        <v>8531</v>
      </c>
      <c r="DC48" t="s">
        <v>8532</v>
      </c>
      <c r="DD48" t="s">
        <v>8533</v>
      </c>
    </row>
    <row r="50" spans="1:256" x14ac:dyDescent="0.2">
      <c r="A50" t="s">
        <v>8534</v>
      </c>
    </row>
    <row r="51" spans="1:256" x14ac:dyDescent="0.2">
      <c r="A51" t="s">
        <v>4253</v>
      </c>
      <c r="C51" t="s">
        <v>4254</v>
      </c>
      <c r="D51" t="s">
        <v>16</v>
      </c>
      <c r="E51" t="s">
        <v>4259</v>
      </c>
      <c r="F51" t="s">
        <v>18</v>
      </c>
      <c r="G51" t="s">
        <v>4268</v>
      </c>
      <c r="H51" t="s">
        <v>6480</v>
      </c>
      <c r="I51" t="s">
        <v>6481</v>
      </c>
      <c r="J51" t="s">
        <v>2082</v>
      </c>
      <c r="K51" t="s">
        <v>24</v>
      </c>
      <c r="L51" t="s">
        <v>2084</v>
      </c>
      <c r="M51" t="s">
        <v>6483</v>
      </c>
      <c r="N51" t="s">
        <v>6484</v>
      </c>
      <c r="O51" t="s">
        <v>29</v>
      </c>
      <c r="P51" t="s">
        <v>6486</v>
      </c>
      <c r="Q51" t="s">
        <v>6487</v>
      </c>
      <c r="R51" t="s">
        <v>4274</v>
      </c>
      <c r="S51" t="s">
        <v>4277</v>
      </c>
      <c r="T51" t="s">
        <v>34</v>
      </c>
      <c r="U51" t="s">
        <v>4278</v>
      </c>
      <c r="V51" t="s">
        <v>35</v>
      </c>
      <c r="W51" t="s">
        <v>6495</v>
      </c>
      <c r="X51" t="s">
        <v>6496</v>
      </c>
      <c r="Y51" t="s">
        <v>40</v>
      </c>
      <c r="Z51" t="s">
        <v>4287</v>
      </c>
      <c r="AA51" t="s">
        <v>4288</v>
      </c>
      <c r="AB51" t="s">
        <v>45</v>
      </c>
      <c r="AC51" t="s">
        <v>6502</v>
      </c>
      <c r="AD51" t="s">
        <v>47</v>
      </c>
      <c r="AE51" t="s">
        <v>6504</v>
      </c>
      <c r="AF51" t="s">
        <v>6508</v>
      </c>
      <c r="AG51" t="s">
        <v>60</v>
      </c>
      <c r="AH51" t="s">
        <v>62</v>
      </c>
      <c r="AI51" t="s">
        <v>4301</v>
      </c>
      <c r="AJ51" t="s">
        <v>6510</v>
      </c>
      <c r="AK51" t="s">
        <v>6511</v>
      </c>
      <c r="AL51" t="s">
        <v>2107</v>
      </c>
      <c r="AM51" t="s">
        <v>2108</v>
      </c>
      <c r="AN51" t="s">
        <v>4304</v>
      </c>
      <c r="AO51" t="s">
        <v>4305</v>
      </c>
      <c r="AP51" t="s">
        <v>6515</v>
      </c>
      <c r="AQ51" t="s">
        <v>2114</v>
      </c>
      <c r="AR51" t="s">
        <v>69</v>
      </c>
      <c r="AS51" t="s">
        <v>70</v>
      </c>
      <c r="AT51" t="s">
        <v>6517</v>
      </c>
      <c r="AU51" t="s">
        <v>72</v>
      </c>
      <c r="AV51" t="s">
        <v>73</v>
      </c>
      <c r="AW51" t="s">
        <v>2118</v>
      </c>
      <c r="AX51" t="s">
        <v>4313</v>
      </c>
      <c r="AY51" t="s">
        <v>4314</v>
      </c>
      <c r="AZ51" t="s">
        <v>4316</v>
      </c>
      <c r="BA51" t="s">
        <v>2121</v>
      </c>
      <c r="BB51" t="s">
        <v>80</v>
      </c>
      <c r="BC51" t="s">
        <v>2123</v>
      </c>
      <c r="BD51" t="s">
        <v>85</v>
      </c>
      <c r="BE51" t="s">
        <v>6526</v>
      </c>
      <c r="BF51" t="s">
        <v>2125</v>
      </c>
      <c r="BG51" t="s">
        <v>6528</v>
      </c>
      <c r="BH51" t="s">
        <v>4328</v>
      </c>
      <c r="BI51" t="s">
        <v>6530</v>
      </c>
      <c r="BJ51" t="s">
        <v>4331</v>
      </c>
      <c r="BK51" t="s">
        <v>2132</v>
      </c>
      <c r="BL51" t="s">
        <v>90</v>
      </c>
      <c r="BM51" t="s">
        <v>4335</v>
      </c>
      <c r="BN51" t="s">
        <v>6540</v>
      </c>
      <c r="BO51" t="s">
        <v>4338</v>
      </c>
      <c r="BP51" t="s">
        <v>6545</v>
      </c>
      <c r="BQ51" t="s">
        <v>103</v>
      </c>
      <c r="BR51" t="s">
        <v>6548</v>
      </c>
      <c r="BS51" t="s">
        <v>108</v>
      </c>
      <c r="BT51" t="s">
        <v>109</v>
      </c>
      <c r="BU51" t="s">
        <v>4346</v>
      </c>
      <c r="BV51" t="s">
        <v>113</v>
      </c>
      <c r="BW51" t="s">
        <v>6553</v>
      </c>
      <c r="BX51" t="s">
        <v>4356</v>
      </c>
      <c r="BY51" t="s">
        <v>6558</v>
      </c>
      <c r="BZ51" t="s">
        <v>2152</v>
      </c>
      <c r="CA51" t="s">
        <v>116</v>
      </c>
      <c r="CB51" t="s">
        <v>2153</v>
      </c>
      <c r="CC51" t="s">
        <v>6561</v>
      </c>
      <c r="CD51" t="s">
        <v>118</v>
      </c>
      <c r="CE51" t="s">
        <v>6563</v>
      </c>
      <c r="CF51" t="s">
        <v>6564</v>
      </c>
      <c r="CG51" t="s">
        <v>4362</v>
      </c>
      <c r="CH51" t="s">
        <v>6565</v>
      </c>
      <c r="CI51" t="s">
        <v>120</v>
      </c>
      <c r="CJ51" t="s">
        <v>4366</v>
      </c>
      <c r="CK51" t="s">
        <v>128</v>
      </c>
      <c r="CL51" t="s">
        <v>4372</v>
      </c>
      <c r="CM51" t="s">
        <v>2161</v>
      </c>
      <c r="CN51" t="s">
        <v>6566</v>
      </c>
      <c r="CO51" t="s">
        <v>6570</v>
      </c>
      <c r="CP51" t="s">
        <v>133</v>
      </c>
      <c r="CQ51" t="s">
        <v>4380</v>
      </c>
      <c r="CR51" t="s">
        <v>136</v>
      </c>
      <c r="CS51" t="s">
        <v>6573</v>
      </c>
      <c r="CT51" t="s">
        <v>143</v>
      </c>
      <c r="CU51" t="s">
        <v>4388</v>
      </c>
      <c r="CV51" t="s">
        <v>6576</v>
      </c>
      <c r="CW51" t="s">
        <v>146</v>
      </c>
      <c r="CX51" t="s">
        <v>6578</v>
      </c>
      <c r="CY51" t="s">
        <v>2173</v>
      </c>
      <c r="CZ51" t="s">
        <v>6582</v>
      </c>
      <c r="DA51" t="s">
        <v>6584</v>
      </c>
      <c r="DB51" t="s">
        <v>150</v>
      </c>
      <c r="DC51" t="s">
        <v>2181</v>
      </c>
      <c r="DD51" t="s">
        <v>2182</v>
      </c>
      <c r="DE51" t="s">
        <v>4403</v>
      </c>
      <c r="DF51" t="s">
        <v>2183</v>
      </c>
      <c r="DG51" t="s">
        <v>2187</v>
      </c>
      <c r="DH51" t="s">
        <v>4408</v>
      </c>
      <c r="DI51" t="s">
        <v>6593</v>
      </c>
      <c r="DJ51" t="s">
        <v>6597</v>
      </c>
      <c r="DK51" t="s">
        <v>2192</v>
      </c>
      <c r="DL51" t="s">
        <v>157</v>
      </c>
      <c r="DM51" t="s">
        <v>6604</v>
      </c>
      <c r="DN51" t="s">
        <v>2195</v>
      </c>
      <c r="DO51" t="s">
        <v>4414</v>
      </c>
      <c r="DP51" t="s">
        <v>162</v>
      </c>
      <c r="DQ51" t="s">
        <v>4415</v>
      </c>
      <c r="DR51" t="s">
        <v>6611</v>
      </c>
      <c r="DS51" t="s">
        <v>2200</v>
      </c>
      <c r="DT51" t="s">
        <v>4418</v>
      </c>
      <c r="DU51" t="s">
        <v>2202</v>
      </c>
      <c r="DV51" t="s">
        <v>6617</v>
      </c>
      <c r="DW51" t="s">
        <v>2206</v>
      </c>
      <c r="DX51" t="s">
        <v>169</v>
      </c>
      <c r="DY51" t="s">
        <v>2211</v>
      </c>
      <c r="DZ51" t="s">
        <v>2213</v>
      </c>
      <c r="EA51" t="s">
        <v>4424</v>
      </c>
      <c r="EB51" t="s">
        <v>4427</v>
      </c>
      <c r="EC51" t="s">
        <v>175</v>
      </c>
      <c r="ED51" t="s">
        <v>6632</v>
      </c>
      <c r="EE51" t="s">
        <v>2215</v>
      </c>
      <c r="EF51" t="s">
        <v>6635</v>
      </c>
      <c r="EG51" t="s">
        <v>6638</v>
      </c>
      <c r="EH51" t="s">
        <v>4431</v>
      </c>
      <c r="EI51" t="s">
        <v>179</v>
      </c>
      <c r="EJ51" t="s">
        <v>4435</v>
      </c>
      <c r="EK51" t="s">
        <v>6646</v>
      </c>
      <c r="EL51" t="s">
        <v>6649</v>
      </c>
      <c r="EM51" t="s">
        <v>183</v>
      </c>
      <c r="EN51" t="s">
        <v>185</v>
      </c>
      <c r="EO51" t="s">
        <v>4441</v>
      </c>
      <c r="EP51" t="s">
        <v>6652</v>
      </c>
      <c r="EQ51" t="s">
        <v>2224</v>
      </c>
      <c r="ER51" t="s">
        <v>186</v>
      </c>
      <c r="ES51" t="s">
        <v>6656</v>
      </c>
      <c r="ET51" t="s">
        <v>4443</v>
      </c>
      <c r="EU51" t="s">
        <v>4444</v>
      </c>
      <c r="EV51" t="s">
        <v>6657</v>
      </c>
      <c r="EW51" t="s">
        <v>6658</v>
      </c>
      <c r="EX51" t="s">
        <v>2231</v>
      </c>
      <c r="EY51" t="s">
        <v>4447</v>
      </c>
      <c r="EZ51" t="s">
        <v>6662</v>
      </c>
      <c r="FA51" t="s">
        <v>190</v>
      </c>
      <c r="FB51" t="s">
        <v>6664</v>
      </c>
      <c r="FC51" t="s">
        <v>2233</v>
      </c>
      <c r="FD51" t="s">
        <v>4449</v>
      </c>
      <c r="FE51" t="s">
        <v>6668</v>
      </c>
      <c r="FF51" t="s">
        <v>6669</v>
      </c>
      <c r="FG51" t="s">
        <v>6670</v>
      </c>
      <c r="FH51" t="s">
        <v>6671</v>
      </c>
      <c r="FI51" t="s">
        <v>6674</v>
      </c>
      <c r="FJ51" t="s">
        <v>195</v>
      </c>
      <c r="FK51" t="s">
        <v>2243</v>
      </c>
      <c r="FL51" t="s">
        <v>4467</v>
      </c>
      <c r="FM51" t="s">
        <v>4469</v>
      </c>
      <c r="FN51" t="s">
        <v>6695</v>
      </c>
      <c r="FO51" t="s">
        <v>2257</v>
      </c>
      <c r="FP51" t="s">
        <v>2259</v>
      </c>
      <c r="FQ51" t="s">
        <v>4483</v>
      </c>
      <c r="FR51" t="s">
        <v>2262</v>
      </c>
      <c r="FS51" t="s">
        <v>2263</v>
      </c>
      <c r="FT51" t="s">
        <v>4486</v>
      </c>
      <c r="FU51" t="s">
        <v>6703</v>
      </c>
      <c r="FV51" t="s">
        <v>6704</v>
      </c>
      <c r="FW51" t="s">
        <v>4488</v>
      </c>
      <c r="FX51" t="s">
        <v>4492</v>
      </c>
      <c r="FY51" t="s">
        <v>2265</v>
      </c>
      <c r="FZ51" t="s">
        <v>216</v>
      </c>
      <c r="GA51" t="s">
        <v>217</v>
      </c>
      <c r="GB51" t="s">
        <v>6710</v>
      </c>
      <c r="GC51" t="s">
        <v>219</v>
      </c>
      <c r="GD51" t="s">
        <v>218</v>
      </c>
      <c r="GE51" t="s">
        <v>2272</v>
      </c>
      <c r="GF51" t="s">
        <v>221</v>
      </c>
      <c r="GG51" t="s">
        <v>223</v>
      </c>
      <c r="GH51" t="s">
        <v>225</v>
      </c>
      <c r="GI51" t="s">
        <v>4504</v>
      </c>
      <c r="GJ51" t="s">
        <v>6714</v>
      </c>
      <c r="GK51" t="s">
        <v>4505</v>
      </c>
      <c r="GL51" t="s">
        <v>4509</v>
      </c>
      <c r="GM51" t="s">
        <v>229</v>
      </c>
      <c r="GN51" t="s">
        <v>4512</v>
      </c>
      <c r="GO51" t="s">
        <v>4513</v>
      </c>
      <c r="GP51" t="s">
        <v>2281</v>
      </c>
      <c r="GQ51" t="s">
        <v>4517</v>
      </c>
      <c r="GR51" t="s">
        <v>6725</v>
      </c>
      <c r="GS51" t="s">
        <v>242</v>
      </c>
      <c r="GT51" t="s">
        <v>4521</v>
      </c>
      <c r="GU51" t="s">
        <v>4524</v>
      </c>
      <c r="GV51" t="s">
        <v>2291</v>
      </c>
      <c r="GW51" t="s">
        <v>6729</v>
      </c>
      <c r="GX51" t="s">
        <v>2292</v>
      </c>
      <c r="GY51" t="s">
        <v>6732</v>
      </c>
      <c r="GZ51" t="s">
        <v>249</v>
      </c>
      <c r="HA51" t="s">
        <v>2294</v>
      </c>
      <c r="HB51" t="s">
        <v>253</v>
      </c>
      <c r="HC51" t="s">
        <v>6738</v>
      </c>
      <c r="HD51" t="s">
        <v>2300</v>
      </c>
      <c r="HE51" t="s">
        <v>6741</v>
      </c>
      <c r="HF51" t="s">
        <v>260</v>
      </c>
      <c r="HG51" t="s">
        <v>261</v>
      </c>
      <c r="HH51" t="s">
        <v>4537</v>
      </c>
      <c r="HI51" t="s">
        <v>4542</v>
      </c>
      <c r="HJ51" t="s">
        <v>269</v>
      </c>
      <c r="HK51" t="s">
        <v>6751</v>
      </c>
      <c r="HL51" t="s">
        <v>6752</v>
      </c>
      <c r="HM51" t="s">
        <v>4546</v>
      </c>
      <c r="HN51" t="s">
        <v>2324</v>
      </c>
      <c r="HO51" t="s">
        <v>6755</v>
      </c>
      <c r="HP51" t="s">
        <v>6759</v>
      </c>
      <c r="HQ51" t="s">
        <v>4550</v>
      </c>
      <c r="HR51" t="s">
        <v>2329</v>
      </c>
      <c r="HS51" t="s">
        <v>6762</v>
      </c>
      <c r="HT51" t="s">
        <v>6763</v>
      </c>
      <c r="HU51" t="s">
        <v>2333</v>
      </c>
      <c r="HV51" t="s">
        <v>283</v>
      </c>
      <c r="HW51" t="s">
        <v>285</v>
      </c>
      <c r="HX51" t="s">
        <v>6771</v>
      </c>
      <c r="HY51" t="s">
        <v>2337</v>
      </c>
      <c r="HZ51" t="s">
        <v>2341</v>
      </c>
      <c r="IA51" t="s">
        <v>4574</v>
      </c>
      <c r="IB51" t="s">
        <v>2353</v>
      </c>
      <c r="IC51" t="s">
        <v>6779</v>
      </c>
      <c r="ID51" t="s">
        <v>294</v>
      </c>
      <c r="IE51" t="s">
        <v>4575</v>
      </c>
      <c r="IF51" t="s">
        <v>295</v>
      </c>
      <c r="IG51" t="s">
        <v>6780</v>
      </c>
      <c r="IH51" t="s">
        <v>4579</v>
      </c>
      <c r="II51" t="s">
        <v>298</v>
      </c>
      <c r="IJ51" t="s">
        <v>301</v>
      </c>
      <c r="IK51" t="s">
        <v>4582</v>
      </c>
      <c r="IL51" t="s">
        <v>2371</v>
      </c>
      <c r="IM51" t="s">
        <v>2373</v>
      </c>
      <c r="IN51" t="s">
        <v>305</v>
      </c>
      <c r="IO51" t="s">
        <v>4583</v>
      </c>
      <c r="IP51" t="s">
        <v>6790</v>
      </c>
      <c r="IQ51" t="s">
        <v>2380</v>
      </c>
      <c r="IR51" t="s">
        <v>312</v>
      </c>
      <c r="IS51" t="s">
        <v>4585</v>
      </c>
      <c r="IT51" t="s">
        <v>6795</v>
      </c>
      <c r="IU51" t="s">
        <v>6797</v>
      </c>
      <c r="IV51" t="s">
        <v>314</v>
      </c>
    </row>
    <row r="52" spans="1:256" x14ac:dyDescent="0.2">
      <c r="A52" t="s">
        <v>2391</v>
      </c>
      <c r="C52" t="s">
        <v>6799</v>
      </c>
      <c r="D52" t="s">
        <v>2392</v>
      </c>
      <c r="E52" t="s">
        <v>6804</v>
      </c>
      <c r="F52" t="s">
        <v>6805</v>
      </c>
      <c r="G52" t="s">
        <v>4598</v>
      </c>
      <c r="H52" t="s">
        <v>4600</v>
      </c>
      <c r="I52" t="s">
        <v>4601</v>
      </c>
      <c r="J52" t="s">
        <v>321</v>
      </c>
      <c r="K52" t="s">
        <v>6812</v>
      </c>
      <c r="L52" t="s">
        <v>6813</v>
      </c>
      <c r="M52" t="s">
        <v>6814</v>
      </c>
      <c r="N52" t="s">
        <v>6815</v>
      </c>
      <c r="O52" t="s">
        <v>4604</v>
      </c>
      <c r="P52" t="s">
        <v>4605</v>
      </c>
      <c r="Q52" t="s">
        <v>4607</v>
      </c>
      <c r="R52" t="s">
        <v>2406</v>
      </c>
      <c r="S52" t="s">
        <v>4612</v>
      </c>
      <c r="T52" t="s">
        <v>6822</v>
      </c>
      <c r="U52" t="s">
        <v>6824</v>
      </c>
      <c r="V52" t="s">
        <v>2409</v>
      </c>
      <c r="W52" t="s">
        <v>2410</v>
      </c>
      <c r="X52" t="s">
        <v>6829</v>
      </c>
      <c r="Y52" t="s">
        <v>4615</v>
      </c>
      <c r="Z52" t="s">
        <v>4616</v>
      </c>
      <c r="AA52" t="s">
        <v>4618</v>
      </c>
      <c r="AB52" t="s">
        <v>2413</v>
      </c>
      <c r="AC52" t="s">
        <v>6838</v>
      </c>
      <c r="AD52" t="s">
        <v>4624</v>
      </c>
      <c r="AE52" t="s">
        <v>2421</v>
      </c>
      <c r="AF52" t="s">
        <v>2420</v>
      </c>
      <c r="AG52" t="s">
        <v>336</v>
      </c>
      <c r="AH52" t="s">
        <v>2422</v>
      </c>
      <c r="AI52" t="s">
        <v>2426</v>
      </c>
      <c r="AJ52" t="s">
        <v>6847</v>
      </c>
      <c r="AK52" t="s">
        <v>2427</v>
      </c>
      <c r="AL52" t="s">
        <v>341</v>
      </c>
      <c r="AM52" t="s">
        <v>342</v>
      </c>
      <c r="AN52" t="s">
        <v>4636</v>
      </c>
      <c r="AO52" t="s">
        <v>2431</v>
      </c>
      <c r="AP52" t="s">
        <v>343</v>
      </c>
      <c r="AQ52" t="s">
        <v>6851</v>
      </c>
      <c r="AR52" t="s">
        <v>2433</v>
      </c>
      <c r="AS52" t="s">
        <v>344</v>
      </c>
      <c r="AT52" t="s">
        <v>346</v>
      </c>
      <c r="AU52" t="s">
        <v>6853</v>
      </c>
      <c r="AV52" t="s">
        <v>2439</v>
      </c>
      <c r="AW52" t="s">
        <v>2440</v>
      </c>
      <c r="AX52" t="s">
        <v>4645</v>
      </c>
      <c r="AY52" t="s">
        <v>6856</v>
      </c>
      <c r="AZ52" t="s">
        <v>348</v>
      </c>
      <c r="BA52" t="s">
        <v>350</v>
      </c>
      <c r="BB52" t="s">
        <v>2443</v>
      </c>
      <c r="BC52" t="s">
        <v>2445</v>
      </c>
      <c r="BD52" t="s">
        <v>6861</v>
      </c>
      <c r="BE52" t="s">
        <v>6862</v>
      </c>
      <c r="BF52" t="s">
        <v>2447</v>
      </c>
      <c r="BG52" t="s">
        <v>6870</v>
      </c>
      <c r="BH52" t="s">
        <v>2458</v>
      </c>
      <c r="BI52" t="s">
        <v>2461</v>
      </c>
      <c r="BJ52" t="s">
        <v>4665</v>
      </c>
      <c r="BK52" t="s">
        <v>2464</v>
      </c>
      <c r="BL52" t="s">
        <v>364</v>
      </c>
      <c r="BM52" t="s">
        <v>4667</v>
      </c>
      <c r="BN52" t="s">
        <v>365</v>
      </c>
      <c r="BO52" t="s">
        <v>6876</v>
      </c>
      <c r="BP52" t="s">
        <v>4671</v>
      </c>
      <c r="BQ52" t="s">
        <v>6879</v>
      </c>
      <c r="BR52" t="s">
        <v>2474</v>
      </c>
      <c r="BS52" t="s">
        <v>4673</v>
      </c>
      <c r="BT52" t="s">
        <v>380</v>
      </c>
      <c r="BU52" t="s">
        <v>6889</v>
      </c>
      <c r="BV52" t="s">
        <v>2481</v>
      </c>
      <c r="BW52" t="s">
        <v>4684</v>
      </c>
      <c r="BX52" t="s">
        <v>386</v>
      </c>
      <c r="BY52" t="s">
        <v>2484</v>
      </c>
      <c r="BZ52" t="s">
        <v>4685</v>
      </c>
      <c r="CA52" t="s">
        <v>2491</v>
      </c>
      <c r="CB52" t="s">
        <v>6896</v>
      </c>
      <c r="CC52" t="s">
        <v>395</v>
      </c>
      <c r="CD52" t="s">
        <v>4690</v>
      </c>
      <c r="CE52" t="s">
        <v>2495</v>
      </c>
      <c r="CF52" t="s">
        <v>2496</v>
      </c>
      <c r="CG52" t="s">
        <v>2497</v>
      </c>
      <c r="CH52" t="s">
        <v>6903</v>
      </c>
      <c r="CI52" t="s">
        <v>396</v>
      </c>
      <c r="CJ52" t="s">
        <v>6906</v>
      </c>
      <c r="CK52" t="s">
        <v>2499</v>
      </c>
      <c r="CL52" t="s">
        <v>399</v>
      </c>
      <c r="CM52" t="s">
        <v>400</v>
      </c>
      <c r="CN52" t="s">
        <v>403</v>
      </c>
      <c r="CO52" t="s">
        <v>4702</v>
      </c>
      <c r="CP52" t="s">
        <v>408</v>
      </c>
      <c r="CQ52" t="s">
        <v>409</v>
      </c>
      <c r="CR52" t="s">
        <v>6922</v>
      </c>
      <c r="CS52" t="s">
        <v>6923</v>
      </c>
      <c r="CT52" t="s">
        <v>6924</v>
      </c>
      <c r="CU52" t="s">
        <v>414</v>
      </c>
      <c r="CV52" t="s">
        <v>4707</v>
      </c>
      <c r="CW52" t="s">
        <v>415</v>
      </c>
      <c r="CX52" t="s">
        <v>4708</v>
      </c>
      <c r="CY52" t="s">
        <v>6925</v>
      </c>
      <c r="CZ52" t="s">
        <v>416</v>
      </c>
      <c r="DA52" t="s">
        <v>4709</v>
      </c>
      <c r="DB52" t="s">
        <v>4710</v>
      </c>
      <c r="DC52" t="s">
        <v>6927</v>
      </c>
      <c r="DD52" t="s">
        <v>2517</v>
      </c>
      <c r="DE52" t="s">
        <v>6928</v>
      </c>
      <c r="DF52" t="s">
        <v>4717</v>
      </c>
      <c r="DG52" t="s">
        <v>2521</v>
      </c>
      <c r="DH52" t="s">
        <v>2522</v>
      </c>
      <c r="DI52" t="s">
        <v>6937</v>
      </c>
      <c r="DJ52" t="s">
        <v>423</v>
      </c>
      <c r="DK52" t="s">
        <v>4724</v>
      </c>
      <c r="DL52" t="s">
        <v>4726</v>
      </c>
      <c r="DM52" t="s">
        <v>2530</v>
      </c>
      <c r="DN52" t="s">
        <v>4728</v>
      </c>
      <c r="DO52" t="s">
        <v>2531</v>
      </c>
      <c r="DP52" t="s">
        <v>2532</v>
      </c>
      <c r="DQ52" t="s">
        <v>440</v>
      </c>
      <c r="DR52" t="s">
        <v>441</v>
      </c>
      <c r="DS52" t="s">
        <v>6946</v>
      </c>
      <c r="DT52" t="s">
        <v>6948</v>
      </c>
      <c r="DU52" t="s">
        <v>444</v>
      </c>
      <c r="DV52" t="s">
        <v>6951</v>
      </c>
      <c r="DW52" t="s">
        <v>6956</v>
      </c>
      <c r="DX52" t="s">
        <v>4741</v>
      </c>
      <c r="DY52" t="s">
        <v>2550</v>
      </c>
      <c r="DZ52" t="s">
        <v>6957</v>
      </c>
      <c r="EA52" t="s">
        <v>456</v>
      </c>
      <c r="EB52" t="s">
        <v>457</v>
      </c>
      <c r="EC52" t="s">
        <v>4744</v>
      </c>
      <c r="ED52" t="s">
        <v>461</v>
      </c>
      <c r="EE52" t="s">
        <v>6960</v>
      </c>
      <c r="EF52" t="s">
        <v>6961</v>
      </c>
      <c r="EG52" t="s">
        <v>466</v>
      </c>
      <c r="EH52" t="s">
        <v>6962</v>
      </c>
      <c r="EI52" t="s">
        <v>4747</v>
      </c>
      <c r="EJ52" t="s">
        <v>4748</v>
      </c>
      <c r="EK52" t="s">
        <v>2555</v>
      </c>
      <c r="EL52" t="s">
        <v>2556</v>
      </c>
      <c r="EM52" t="s">
        <v>468</v>
      </c>
      <c r="EN52" t="s">
        <v>4750</v>
      </c>
      <c r="EO52" t="s">
        <v>4751</v>
      </c>
      <c r="EP52" t="s">
        <v>2558</v>
      </c>
      <c r="EQ52" t="s">
        <v>6967</v>
      </c>
      <c r="ER52" t="s">
        <v>473</v>
      </c>
      <c r="ES52" t="s">
        <v>476</v>
      </c>
      <c r="ET52" t="s">
        <v>4757</v>
      </c>
      <c r="EU52" t="s">
        <v>480</v>
      </c>
      <c r="EV52" t="s">
        <v>2565</v>
      </c>
      <c r="EW52" t="s">
        <v>6970</v>
      </c>
      <c r="EX52" t="s">
        <v>6971</v>
      </c>
      <c r="EY52" t="s">
        <v>2570</v>
      </c>
      <c r="EZ52" t="s">
        <v>2572</v>
      </c>
      <c r="FA52" t="s">
        <v>4766</v>
      </c>
      <c r="FB52" t="s">
        <v>4767</v>
      </c>
      <c r="FC52" t="s">
        <v>2575</v>
      </c>
      <c r="FD52" t="s">
        <v>489</v>
      </c>
      <c r="FE52" t="s">
        <v>4768</v>
      </c>
      <c r="FF52" t="s">
        <v>6977</v>
      </c>
      <c r="FG52" t="s">
        <v>4771</v>
      </c>
      <c r="FH52" t="s">
        <v>4774</v>
      </c>
      <c r="FI52" t="s">
        <v>494</v>
      </c>
      <c r="FJ52" t="s">
        <v>6982</v>
      </c>
      <c r="FK52" t="s">
        <v>4779</v>
      </c>
      <c r="FL52" t="s">
        <v>6984</v>
      </c>
      <c r="FM52" t="s">
        <v>4781</v>
      </c>
      <c r="FN52" t="s">
        <v>4782</v>
      </c>
      <c r="FO52" t="s">
        <v>4783</v>
      </c>
      <c r="FP52" t="s">
        <v>505</v>
      </c>
      <c r="FQ52" t="s">
        <v>6992</v>
      </c>
      <c r="FR52" t="s">
        <v>2590</v>
      </c>
      <c r="FS52" t="s">
        <v>511</v>
      </c>
      <c r="FT52" t="s">
        <v>4790</v>
      </c>
      <c r="FU52" t="s">
        <v>513</v>
      </c>
      <c r="FV52" t="s">
        <v>516</v>
      </c>
      <c r="FW52" t="s">
        <v>4802</v>
      </c>
      <c r="FX52" t="s">
        <v>2597</v>
      </c>
      <c r="FY52" t="s">
        <v>517</v>
      </c>
      <c r="FZ52" t="s">
        <v>519</v>
      </c>
      <c r="GA52" t="s">
        <v>4804</v>
      </c>
      <c r="GB52" t="s">
        <v>7002</v>
      </c>
      <c r="GC52" t="s">
        <v>7003</v>
      </c>
      <c r="GD52" t="s">
        <v>2599</v>
      </c>
      <c r="GE52" t="s">
        <v>528</v>
      </c>
      <c r="GF52" t="s">
        <v>4815</v>
      </c>
      <c r="GG52" t="s">
        <v>2603</v>
      </c>
      <c r="GH52" t="s">
        <v>532</v>
      </c>
      <c r="GI52" t="s">
        <v>534</v>
      </c>
      <c r="GJ52" t="s">
        <v>7009</v>
      </c>
      <c r="GK52" t="s">
        <v>4821</v>
      </c>
      <c r="GL52" t="s">
        <v>7010</v>
      </c>
      <c r="GM52" t="s">
        <v>4824</v>
      </c>
      <c r="GN52" t="s">
        <v>536</v>
      </c>
      <c r="GO52" t="s">
        <v>2609</v>
      </c>
      <c r="GP52" t="s">
        <v>539</v>
      </c>
      <c r="GQ52" t="s">
        <v>541</v>
      </c>
      <c r="GR52" t="s">
        <v>4832</v>
      </c>
      <c r="GS52" t="s">
        <v>4837</v>
      </c>
      <c r="GT52" t="s">
        <v>545</v>
      </c>
      <c r="GU52" t="s">
        <v>4839</v>
      </c>
      <c r="GV52" t="s">
        <v>4843</v>
      </c>
      <c r="GW52" t="s">
        <v>7019</v>
      </c>
      <c r="GX52" t="s">
        <v>547</v>
      </c>
      <c r="GY52" t="s">
        <v>549</v>
      </c>
      <c r="GZ52" t="s">
        <v>7021</v>
      </c>
      <c r="HA52" t="s">
        <v>4847</v>
      </c>
      <c r="HB52" t="s">
        <v>4850</v>
      </c>
      <c r="HC52" t="s">
        <v>7024</v>
      </c>
      <c r="HD52" t="s">
        <v>2627</v>
      </c>
      <c r="HE52" t="s">
        <v>2628</v>
      </c>
      <c r="HF52" t="s">
        <v>2629</v>
      </c>
      <c r="HG52" t="s">
        <v>556</v>
      </c>
      <c r="HH52" t="s">
        <v>4857</v>
      </c>
      <c r="HI52" t="s">
        <v>558</v>
      </c>
      <c r="HJ52" t="s">
        <v>562</v>
      </c>
      <c r="HK52" t="s">
        <v>4863</v>
      </c>
      <c r="HL52" t="s">
        <v>565</v>
      </c>
      <c r="HM52" t="s">
        <v>7033</v>
      </c>
      <c r="HN52" t="s">
        <v>2634</v>
      </c>
      <c r="HO52" t="s">
        <v>7036</v>
      </c>
      <c r="HP52" t="s">
        <v>7037</v>
      </c>
      <c r="HQ52" t="s">
        <v>2639</v>
      </c>
      <c r="HR52" t="s">
        <v>7042</v>
      </c>
      <c r="HS52" t="s">
        <v>2641</v>
      </c>
      <c r="HT52" t="s">
        <v>4871</v>
      </c>
      <c r="HU52" t="s">
        <v>4872</v>
      </c>
      <c r="HV52" t="s">
        <v>7047</v>
      </c>
      <c r="HW52" t="s">
        <v>7048</v>
      </c>
      <c r="HX52" t="s">
        <v>4878</v>
      </c>
      <c r="HY52" t="s">
        <v>7050</v>
      </c>
      <c r="HZ52" t="s">
        <v>2647</v>
      </c>
      <c r="IA52" t="s">
        <v>588</v>
      </c>
      <c r="IB52" t="s">
        <v>7051</v>
      </c>
      <c r="IC52" t="s">
        <v>2650</v>
      </c>
      <c r="ID52" t="s">
        <v>7052</v>
      </c>
      <c r="IE52" t="s">
        <v>590</v>
      </c>
      <c r="IF52" t="s">
        <v>592</v>
      </c>
      <c r="IG52" t="s">
        <v>591</v>
      </c>
      <c r="IH52" t="s">
        <v>7055</v>
      </c>
      <c r="II52" t="s">
        <v>2655</v>
      </c>
      <c r="IJ52" t="s">
        <v>7057</v>
      </c>
      <c r="IK52" t="s">
        <v>4887</v>
      </c>
      <c r="IL52" t="s">
        <v>4888</v>
      </c>
      <c r="IM52" t="s">
        <v>4889</v>
      </c>
      <c r="IN52" t="s">
        <v>7059</v>
      </c>
      <c r="IO52" t="s">
        <v>7061</v>
      </c>
      <c r="IP52" t="s">
        <v>7062</v>
      </c>
      <c r="IQ52" t="s">
        <v>4892</v>
      </c>
      <c r="IR52" t="s">
        <v>7063</v>
      </c>
      <c r="IS52" t="s">
        <v>600</v>
      </c>
      <c r="IT52" t="s">
        <v>601</v>
      </c>
      <c r="IU52" t="s">
        <v>4894</v>
      </c>
      <c r="IV52" t="s">
        <v>7067</v>
      </c>
    </row>
    <row r="53" spans="1:256" x14ac:dyDescent="0.2">
      <c r="A53" t="s">
        <v>606</v>
      </c>
      <c r="C53" t="s">
        <v>4898</v>
      </c>
      <c r="D53" t="s">
        <v>2661</v>
      </c>
      <c r="E53" t="s">
        <v>2667</v>
      </c>
      <c r="F53" t="s">
        <v>2666</v>
      </c>
      <c r="G53" t="s">
        <v>7072</v>
      </c>
      <c r="H53" t="s">
        <v>610</v>
      </c>
      <c r="I53" t="s">
        <v>4913</v>
      </c>
      <c r="J53" t="s">
        <v>4915</v>
      </c>
      <c r="K53" t="s">
        <v>4918</v>
      </c>
      <c r="L53" t="s">
        <v>2674</v>
      </c>
      <c r="M53" t="s">
        <v>622</v>
      </c>
      <c r="N53" t="s">
        <v>7080</v>
      </c>
      <c r="O53" t="s">
        <v>626</v>
      </c>
      <c r="P53" t="s">
        <v>4923</v>
      </c>
      <c r="Q53" t="s">
        <v>4924</v>
      </c>
      <c r="R53" t="s">
        <v>4926</v>
      </c>
      <c r="S53" t="s">
        <v>634</v>
      </c>
      <c r="T53" t="s">
        <v>633</v>
      </c>
      <c r="U53" t="s">
        <v>7085</v>
      </c>
      <c r="V53" t="s">
        <v>635</v>
      </c>
      <c r="W53" t="s">
        <v>4933</v>
      </c>
      <c r="X53" t="s">
        <v>2681</v>
      </c>
      <c r="Y53" t="s">
        <v>2680</v>
      </c>
      <c r="Z53" t="s">
        <v>4934</v>
      </c>
      <c r="AA53" t="s">
        <v>4935</v>
      </c>
      <c r="AB53" t="s">
        <v>2683</v>
      </c>
      <c r="AC53" t="s">
        <v>638</v>
      </c>
      <c r="AD53" t="s">
        <v>7086</v>
      </c>
      <c r="AE53" t="s">
        <v>641</v>
      </c>
      <c r="AF53" t="s">
        <v>7088</v>
      </c>
      <c r="AG53" t="s">
        <v>7090</v>
      </c>
      <c r="AH53" t="s">
        <v>4939</v>
      </c>
      <c r="AI53" t="s">
        <v>4941</v>
      </c>
      <c r="AJ53" t="s">
        <v>7093</v>
      </c>
      <c r="AK53" t="s">
        <v>7095</v>
      </c>
      <c r="AL53" t="s">
        <v>648</v>
      </c>
      <c r="AM53" t="s">
        <v>7099</v>
      </c>
      <c r="AN53" t="s">
        <v>7100</v>
      </c>
      <c r="AO53" t="s">
        <v>650</v>
      </c>
      <c r="AP53" t="s">
        <v>4945</v>
      </c>
      <c r="AQ53" t="s">
        <v>7105</v>
      </c>
      <c r="AR53" t="s">
        <v>7106</v>
      </c>
      <c r="AS53" t="s">
        <v>652</v>
      </c>
      <c r="AT53" t="s">
        <v>2693</v>
      </c>
      <c r="AU53" t="s">
        <v>4949</v>
      </c>
      <c r="AV53" t="s">
        <v>4953</v>
      </c>
      <c r="AW53" t="s">
        <v>4954</v>
      </c>
      <c r="AX53" t="s">
        <v>656</v>
      </c>
      <c r="AY53" t="s">
        <v>4955</v>
      </c>
      <c r="AZ53" t="s">
        <v>4956</v>
      </c>
      <c r="BA53" t="s">
        <v>7109</v>
      </c>
      <c r="BB53" t="s">
        <v>7111</v>
      </c>
      <c r="BC53" t="s">
        <v>7114</v>
      </c>
      <c r="BD53" t="s">
        <v>2698</v>
      </c>
      <c r="BE53" t="s">
        <v>2701</v>
      </c>
      <c r="BF53" t="s">
        <v>663</v>
      </c>
      <c r="BG53" t="s">
        <v>4958</v>
      </c>
      <c r="BH53" t="s">
        <v>4960</v>
      </c>
      <c r="BI53" t="s">
        <v>2703</v>
      </c>
      <c r="BJ53" t="s">
        <v>4964</v>
      </c>
      <c r="BK53" t="s">
        <v>2707</v>
      </c>
      <c r="BL53" t="s">
        <v>4967</v>
      </c>
      <c r="BM53" t="s">
        <v>2709</v>
      </c>
      <c r="BN53" t="s">
        <v>671</v>
      </c>
      <c r="BO53" t="s">
        <v>2712</v>
      </c>
      <c r="BP53" t="s">
        <v>4973</v>
      </c>
      <c r="BQ53" t="s">
        <v>7124</v>
      </c>
      <c r="BR53" t="s">
        <v>7125</v>
      </c>
      <c r="BS53" t="s">
        <v>675</v>
      </c>
      <c r="BT53" t="s">
        <v>4977</v>
      </c>
      <c r="BU53" t="s">
        <v>4979</v>
      </c>
      <c r="BV53" t="s">
        <v>4980</v>
      </c>
      <c r="BW53" t="s">
        <v>677</v>
      </c>
      <c r="BX53" t="s">
        <v>7128</v>
      </c>
      <c r="BY53" t="s">
        <v>4982</v>
      </c>
      <c r="BZ53" t="s">
        <v>4983</v>
      </c>
      <c r="CA53" t="s">
        <v>681</v>
      </c>
      <c r="CB53" t="s">
        <v>7132</v>
      </c>
      <c r="CC53" t="s">
        <v>4988</v>
      </c>
      <c r="CD53" t="s">
        <v>7138</v>
      </c>
      <c r="CE53" t="s">
        <v>684</v>
      </c>
      <c r="CF53" t="s">
        <v>7140</v>
      </c>
      <c r="CG53" t="s">
        <v>7141</v>
      </c>
      <c r="CH53" t="s">
        <v>7144</v>
      </c>
      <c r="CI53" t="s">
        <v>7150</v>
      </c>
      <c r="CJ53" t="s">
        <v>4998</v>
      </c>
      <c r="CK53" t="s">
        <v>5000</v>
      </c>
      <c r="CL53" t="s">
        <v>693</v>
      </c>
      <c r="CM53" t="s">
        <v>5003</v>
      </c>
      <c r="CN53" t="s">
        <v>7157</v>
      </c>
      <c r="CO53" t="s">
        <v>7156</v>
      </c>
      <c r="CP53" t="s">
        <v>7159</v>
      </c>
      <c r="CQ53" t="s">
        <v>7160</v>
      </c>
      <c r="CR53" t="s">
        <v>5007</v>
      </c>
      <c r="CS53" t="s">
        <v>7161</v>
      </c>
      <c r="CT53" t="s">
        <v>7162</v>
      </c>
      <c r="CU53" t="s">
        <v>698</v>
      </c>
      <c r="CV53" t="s">
        <v>2743</v>
      </c>
      <c r="CW53" t="s">
        <v>5009</v>
      </c>
      <c r="CX53" t="s">
        <v>700</v>
      </c>
      <c r="CY53" t="s">
        <v>701</v>
      </c>
      <c r="CZ53" t="s">
        <v>7172</v>
      </c>
      <c r="DA53" t="s">
        <v>2745</v>
      </c>
      <c r="DB53" t="s">
        <v>5013</v>
      </c>
      <c r="DC53" t="s">
        <v>5014</v>
      </c>
      <c r="DD53" t="s">
        <v>5018</v>
      </c>
      <c r="DE53" t="s">
        <v>7177</v>
      </c>
      <c r="DF53" t="s">
        <v>5022</v>
      </c>
      <c r="DG53" t="s">
        <v>2749</v>
      </c>
      <c r="DH53" t="s">
        <v>2751</v>
      </c>
      <c r="DI53" t="s">
        <v>715</v>
      </c>
      <c r="DJ53" t="s">
        <v>5026</v>
      </c>
      <c r="DK53" t="s">
        <v>2756</v>
      </c>
      <c r="DL53" t="s">
        <v>5029</v>
      </c>
      <c r="DM53" t="s">
        <v>2760</v>
      </c>
      <c r="DN53" t="s">
        <v>7188</v>
      </c>
      <c r="DO53" t="s">
        <v>7192</v>
      </c>
      <c r="DP53" t="s">
        <v>7191</v>
      </c>
      <c r="DQ53" t="s">
        <v>7194</v>
      </c>
      <c r="DR53" t="s">
        <v>5034</v>
      </c>
      <c r="DS53" t="s">
        <v>5035</v>
      </c>
      <c r="DT53" t="s">
        <v>5040</v>
      </c>
      <c r="DU53" t="s">
        <v>5043</v>
      </c>
      <c r="DV53" t="s">
        <v>5045</v>
      </c>
      <c r="DW53" t="s">
        <v>7201</v>
      </c>
      <c r="DX53" t="s">
        <v>5050</v>
      </c>
      <c r="DY53" t="s">
        <v>2776</v>
      </c>
      <c r="DZ53" t="s">
        <v>731</v>
      </c>
      <c r="EA53" t="s">
        <v>5054</v>
      </c>
      <c r="EB53" t="s">
        <v>7203</v>
      </c>
      <c r="EC53" t="s">
        <v>2782</v>
      </c>
      <c r="ED53" t="s">
        <v>2783</v>
      </c>
      <c r="EE53" t="s">
        <v>2785</v>
      </c>
      <c r="EF53" t="s">
        <v>5057</v>
      </c>
      <c r="EG53" t="s">
        <v>2786</v>
      </c>
      <c r="EH53" t="s">
        <v>7212</v>
      </c>
      <c r="EI53" t="s">
        <v>736</v>
      </c>
      <c r="EJ53" t="s">
        <v>737</v>
      </c>
      <c r="EK53" t="s">
        <v>5059</v>
      </c>
      <c r="EL53" t="s">
        <v>5061</v>
      </c>
      <c r="EM53" t="s">
        <v>739</v>
      </c>
      <c r="EN53" t="s">
        <v>743</v>
      </c>
      <c r="EO53" t="s">
        <v>744</v>
      </c>
      <c r="EP53" t="s">
        <v>748</v>
      </c>
      <c r="EQ53" t="s">
        <v>5064</v>
      </c>
      <c r="ER53" t="s">
        <v>7219</v>
      </c>
      <c r="ES53" t="s">
        <v>7225</v>
      </c>
      <c r="ET53" t="s">
        <v>7228</v>
      </c>
      <c r="EU53" t="s">
        <v>2800</v>
      </c>
      <c r="EV53" t="s">
        <v>2799</v>
      </c>
      <c r="EW53" t="s">
        <v>754</v>
      </c>
      <c r="EX53" t="s">
        <v>7231</v>
      </c>
      <c r="EY53" t="s">
        <v>7230</v>
      </c>
      <c r="EZ53" t="s">
        <v>7233</v>
      </c>
      <c r="FA53" t="s">
        <v>5074</v>
      </c>
      <c r="FB53" t="s">
        <v>5075</v>
      </c>
      <c r="FC53" t="s">
        <v>5076</v>
      </c>
      <c r="FD53" t="s">
        <v>5077</v>
      </c>
      <c r="FE53" t="s">
        <v>760</v>
      </c>
      <c r="FF53" t="s">
        <v>5083</v>
      </c>
      <c r="FG53" t="s">
        <v>5085</v>
      </c>
      <c r="FH53" t="s">
        <v>7240</v>
      </c>
      <c r="FI53" t="s">
        <v>5086</v>
      </c>
      <c r="FJ53" t="s">
        <v>7244</v>
      </c>
      <c r="FK53" t="s">
        <v>5092</v>
      </c>
      <c r="FL53" t="s">
        <v>2812</v>
      </c>
      <c r="FM53" t="s">
        <v>2814</v>
      </c>
      <c r="FN53" t="s">
        <v>7247</v>
      </c>
      <c r="FO53" t="s">
        <v>2820</v>
      </c>
      <c r="FP53" t="s">
        <v>7251</v>
      </c>
      <c r="FQ53" t="s">
        <v>5100</v>
      </c>
      <c r="FR53" t="s">
        <v>7254</v>
      </c>
      <c r="FS53" t="s">
        <v>771</v>
      </c>
      <c r="FT53" t="s">
        <v>770</v>
      </c>
      <c r="FU53" t="s">
        <v>7255</v>
      </c>
      <c r="FV53" t="s">
        <v>5102</v>
      </c>
      <c r="FW53" t="s">
        <v>773</v>
      </c>
      <c r="FX53" t="s">
        <v>7256</v>
      </c>
      <c r="FY53" t="s">
        <v>7257</v>
      </c>
      <c r="FZ53" t="s">
        <v>7258</v>
      </c>
      <c r="GA53" t="s">
        <v>776</v>
      </c>
      <c r="GB53" t="s">
        <v>5107</v>
      </c>
      <c r="GC53" t="s">
        <v>5109</v>
      </c>
      <c r="GD53" t="s">
        <v>5110</v>
      </c>
      <c r="GE53" t="s">
        <v>778</v>
      </c>
      <c r="GF53" t="s">
        <v>2828</v>
      </c>
      <c r="GG53" t="s">
        <v>2829</v>
      </c>
      <c r="GH53" t="s">
        <v>5111</v>
      </c>
      <c r="GI53" t="s">
        <v>787</v>
      </c>
      <c r="GJ53" t="s">
        <v>7261</v>
      </c>
      <c r="GK53" t="s">
        <v>7262</v>
      </c>
      <c r="GL53" t="s">
        <v>789</v>
      </c>
      <c r="GM53" t="s">
        <v>5117</v>
      </c>
      <c r="GN53" t="s">
        <v>2845</v>
      </c>
      <c r="GO53" t="s">
        <v>2846</v>
      </c>
      <c r="GP53" t="s">
        <v>5122</v>
      </c>
      <c r="GQ53" t="s">
        <v>7270</v>
      </c>
      <c r="GR53" t="s">
        <v>2849</v>
      </c>
      <c r="GS53" t="s">
        <v>5129</v>
      </c>
      <c r="GT53" t="s">
        <v>5131</v>
      </c>
      <c r="GU53" t="s">
        <v>2865</v>
      </c>
      <c r="GV53" t="s">
        <v>2864</v>
      </c>
      <c r="GW53" t="s">
        <v>2863</v>
      </c>
      <c r="GX53" t="s">
        <v>5136</v>
      </c>
      <c r="GY53" t="s">
        <v>5137</v>
      </c>
      <c r="GZ53" t="s">
        <v>2873</v>
      </c>
      <c r="HA53" t="s">
        <v>2872</v>
      </c>
      <c r="HB53" t="s">
        <v>5144</v>
      </c>
      <c r="HC53" t="s">
        <v>2874</v>
      </c>
      <c r="HD53" t="s">
        <v>2875</v>
      </c>
      <c r="HE53" t="s">
        <v>5146</v>
      </c>
      <c r="HF53" t="s">
        <v>2877</v>
      </c>
      <c r="HG53" t="s">
        <v>5148</v>
      </c>
      <c r="HH53" t="s">
        <v>5153</v>
      </c>
      <c r="HI53" t="s">
        <v>7295</v>
      </c>
      <c r="HJ53" t="s">
        <v>2887</v>
      </c>
      <c r="HK53" t="s">
        <v>7296</v>
      </c>
      <c r="HL53" t="s">
        <v>2890</v>
      </c>
      <c r="HM53" t="s">
        <v>2889</v>
      </c>
      <c r="HN53" t="s">
        <v>7299</v>
      </c>
      <c r="HO53" t="s">
        <v>2893</v>
      </c>
      <c r="HP53" t="s">
        <v>7301</v>
      </c>
      <c r="HQ53" t="s">
        <v>5156</v>
      </c>
      <c r="HR53" t="s">
        <v>5158</v>
      </c>
      <c r="HS53" t="s">
        <v>824</v>
      </c>
      <c r="HT53" t="s">
        <v>2898</v>
      </c>
      <c r="HU53" t="s">
        <v>825</v>
      </c>
      <c r="HV53" t="s">
        <v>2899</v>
      </c>
      <c r="HW53" t="s">
        <v>829</v>
      </c>
      <c r="HX53" t="s">
        <v>830</v>
      </c>
      <c r="HY53" t="s">
        <v>7308</v>
      </c>
      <c r="HZ53" t="s">
        <v>2902</v>
      </c>
      <c r="IA53" t="s">
        <v>7312</v>
      </c>
      <c r="IB53" t="s">
        <v>2905</v>
      </c>
      <c r="IC53" t="s">
        <v>2913</v>
      </c>
      <c r="ID53" t="s">
        <v>2914</v>
      </c>
      <c r="IE53" t="s">
        <v>5171</v>
      </c>
      <c r="IF53" t="s">
        <v>838</v>
      </c>
      <c r="IG53" t="s">
        <v>2917</v>
      </c>
      <c r="IH53" t="s">
        <v>2921</v>
      </c>
      <c r="II53" t="s">
        <v>2924</v>
      </c>
      <c r="IJ53" t="s">
        <v>5180</v>
      </c>
      <c r="IK53" t="s">
        <v>5181</v>
      </c>
      <c r="IL53" t="s">
        <v>7323</v>
      </c>
      <c r="IM53" t="s">
        <v>842</v>
      </c>
      <c r="IN53" t="s">
        <v>7325</v>
      </c>
      <c r="IO53" t="s">
        <v>2930</v>
      </c>
      <c r="IP53" t="s">
        <v>845</v>
      </c>
      <c r="IQ53" t="s">
        <v>5185</v>
      </c>
      <c r="IR53" t="s">
        <v>2933</v>
      </c>
      <c r="IS53" t="s">
        <v>2934</v>
      </c>
      <c r="IT53" t="s">
        <v>5187</v>
      </c>
      <c r="IU53" t="s">
        <v>7328</v>
      </c>
      <c r="IV53" t="s">
        <v>5188</v>
      </c>
    </row>
    <row r="54" spans="1:256" x14ac:dyDescent="0.2">
      <c r="A54" t="s">
        <v>5190</v>
      </c>
      <c r="C54" t="s">
        <v>2940</v>
      </c>
      <c r="D54" t="s">
        <v>2942</v>
      </c>
      <c r="E54" t="s">
        <v>857</v>
      </c>
      <c r="F54" t="s">
        <v>7334</v>
      </c>
      <c r="G54" t="s">
        <v>2948</v>
      </c>
      <c r="H54" t="s">
        <v>2951</v>
      </c>
      <c r="I54" t="s">
        <v>2950</v>
      </c>
      <c r="J54" t="s">
        <v>5200</v>
      </c>
      <c r="K54" t="s">
        <v>860</v>
      </c>
      <c r="L54" t="s">
        <v>7341</v>
      </c>
      <c r="M54" t="s">
        <v>863</v>
      </c>
      <c r="N54" t="s">
        <v>7342</v>
      </c>
      <c r="O54" t="s">
        <v>7343</v>
      </c>
      <c r="P54" t="s">
        <v>2959</v>
      </c>
      <c r="Q54" t="s">
        <v>2958</v>
      </c>
      <c r="R54" t="s">
        <v>2957</v>
      </c>
      <c r="S54" t="s">
        <v>7345</v>
      </c>
      <c r="T54" t="s">
        <v>866</v>
      </c>
      <c r="U54" t="s">
        <v>5210</v>
      </c>
      <c r="V54" t="s">
        <v>867</v>
      </c>
      <c r="W54" t="s">
        <v>2964</v>
      </c>
      <c r="X54" t="s">
        <v>868</v>
      </c>
      <c r="Y54" t="s">
        <v>7349</v>
      </c>
      <c r="Z54" t="s">
        <v>7351</v>
      </c>
      <c r="AA54" t="s">
        <v>7350</v>
      </c>
      <c r="AB54" t="s">
        <v>2969</v>
      </c>
      <c r="AC54" t="s">
        <v>7352</v>
      </c>
      <c r="AD54" t="s">
        <v>2970</v>
      </c>
      <c r="AE54" t="s">
        <v>2971</v>
      </c>
      <c r="AF54" t="s">
        <v>2973</v>
      </c>
      <c r="AG54" t="s">
        <v>872</v>
      </c>
      <c r="AH54" t="s">
        <v>2975</v>
      </c>
      <c r="AI54" t="s">
        <v>5216</v>
      </c>
      <c r="AJ54" t="s">
        <v>2978</v>
      </c>
      <c r="AK54" t="s">
        <v>875</v>
      </c>
      <c r="AL54" t="s">
        <v>2980</v>
      </c>
      <c r="AM54" t="s">
        <v>879</v>
      </c>
      <c r="AN54" t="s">
        <v>5221</v>
      </c>
      <c r="AO54" t="s">
        <v>7361</v>
      </c>
      <c r="AP54" t="s">
        <v>7362</v>
      </c>
      <c r="AQ54" t="s">
        <v>2981</v>
      </c>
      <c r="AR54" t="s">
        <v>2983</v>
      </c>
      <c r="AS54" t="s">
        <v>882</v>
      </c>
      <c r="AT54" t="s">
        <v>5224</v>
      </c>
      <c r="AU54" t="s">
        <v>7370</v>
      </c>
      <c r="AV54" t="s">
        <v>885</v>
      </c>
      <c r="AW54" t="s">
        <v>2991</v>
      </c>
      <c r="AX54" t="s">
        <v>7374</v>
      </c>
      <c r="AY54" t="s">
        <v>890</v>
      </c>
      <c r="AZ54" t="s">
        <v>5236</v>
      </c>
      <c r="BA54" t="s">
        <v>7378</v>
      </c>
      <c r="BB54" t="s">
        <v>2998</v>
      </c>
      <c r="BC54" t="s">
        <v>5239</v>
      </c>
      <c r="BD54" t="s">
        <v>5240</v>
      </c>
      <c r="BE54" t="s">
        <v>5241</v>
      </c>
      <c r="BF54" t="s">
        <v>3002</v>
      </c>
      <c r="BG54" t="s">
        <v>3005</v>
      </c>
      <c r="BH54" t="s">
        <v>902</v>
      </c>
      <c r="BI54" t="s">
        <v>7386</v>
      </c>
      <c r="BJ54" t="s">
        <v>5246</v>
      </c>
      <c r="BK54" t="s">
        <v>7389</v>
      </c>
      <c r="BL54" t="s">
        <v>5251</v>
      </c>
      <c r="BM54" t="s">
        <v>3012</v>
      </c>
      <c r="BN54" t="s">
        <v>907</v>
      </c>
      <c r="BO54" t="s">
        <v>3017</v>
      </c>
      <c r="BP54" t="s">
        <v>3018</v>
      </c>
      <c r="BQ54" t="s">
        <v>3019</v>
      </c>
      <c r="BR54" t="s">
        <v>909</v>
      </c>
      <c r="BS54" t="s">
        <v>913</v>
      </c>
      <c r="BT54" t="s">
        <v>917</v>
      </c>
      <c r="BU54" t="s">
        <v>3031</v>
      </c>
      <c r="BV54" t="s">
        <v>7397</v>
      </c>
      <c r="BW54" t="s">
        <v>3035</v>
      </c>
      <c r="BX54" t="s">
        <v>7400</v>
      </c>
      <c r="BY54" t="s">
        <v>925</v>
      </c>
      <c r="BZ54" t="s">
        <v>924</v>
      </c>
      <c r="CA54" t="s">
        <v>5273</v>
      </c>
      <c r="CB54" t="s">
        <v>3042</v>
      </c>
      <c r="CC54" t="s">
        <v>5280</v>
      </c>
      <c r="CD54" t="s">
        <v>5281</v>
      </c>
      <c r="CE54" t="s">
        <v>7407</v>
      </c>
      <c r="CF54" t="s">
        <v>7408</v>
      </c>
      <c r="CG54" t="s">
        <v>3045</v>
      </c>
      <c r="CH54" t="s">
        <v>938</v>
      </c>
      <c r="CI54" t="s">
        <v>7409</v>
      </c>
      <c r="CJ54" t="s">
        <v>3055</v>
      </c>
      <c r="CK54" t="s">
        <v>5293</v>
      </c>
      <c r="CL54" t="s">
        <v>7413</v>
      </c>
      <c r="CM54" t="s">
        <v>945</v>
      </c>
      <c r="CN54" t="s">
        <v>7419</v>
      </c>
      <c r="CO54" t="s">
        <v>3065</v>
      </c>
      <c r="CP54" t="s">
        <v>949</v>
      </c>
      <c r="CQ54" t="s">
        <v>3066</v>
      </c>
      <c r="CR54" t="s">
        <v>5307</v>
      </c>
      <c r="CS54" t="s">
        <v>7423</v>
      </c>
      <c r="CT54" t="s">
        <v>7422</v>
      </c>
      <c r="CU54" t="s">
        <v>953</v>
      </c>
      <c r="CV54" t="s">
        <v>3069</v>
      </c>
      <c r="CW54" t="s">
        <v>3072</v>
      </c>
      <c r="CX54" t="s">
        <v>3073</v>
      </c>
      <c r="CY54" t="s">
        <v>7427</v>
      </c>
      <c r="CZ54" t="s">
        <v>5311</v>
      </c>
      <c r="DA54" t="s">
        <v>7430</v>
      </c>
      <c r="DB54" t="s">
        <v>5314</v>
      </c>
      <c r="DC54" t="s">
        <v>3077</v>
      </c>
      <c r="DD54" t="s">
        <v>3080</v>
      </c>
      <c r="DE54" t="s">
        <v>7435</v>
      </c>
      <c r="DF54" t="s">
        <v>5317</v>
      </c>
      <c r="DG54" t="s">
        <v>7437</v>
      </c>
      <c r="DH54" t="s">
        <v>963</v>
      </c>
      <c r="DI54" t="s">
        <v>5324</v>
      </c>
      <c r="DJ54" t="s">
        <v>7439</v>
      </c>
      <c r="DK54" t="s">
        <v>965</v>
      </c>
      <c r="DL54" t="s">
        <v>967</v>
      </c>
      <c r="DM54" t="s">
        <v>968</v>
      </c>
      <c r="DN54" t="s">
        <v>971</v>
      </c>
      <c r="DO54" t="s">
        <v>972</v>
      </c>
      <c r="DP54" t="s">
        <v>5329</v>
      </c>
      <c r="DQ54" t="s">
        <v>973</v>
      </c>
      <c r="DR54" t="s">
        <v>974</v>
      </c>
      <c r="DS54" t="s">
        <v>5331</v>
      </c>
      <c r="DT54" t="s">
        <v>976</v>
      </c>
      <c r="DU54" t="s">
        <v>982</v>
      </c>
      <c r="DV54" t="s">
        <v>990</v>
      </c>
      <c r="DW54" t="s">
        <v>3102</v>
      </c>
      <c r="DX54" t="s">
        <v>993</v>
      </c>
      <c r="DY54" t="s">
        <v>7451</v>
      </c>
      <c r="DZ54" t="s">
        <v>994</v>
      </c>
      <c r="EA54" t="s">
        <v>997</v>
      </c>
      <c r="EB54" t="s">
        <v>7453</v>
      </c>
      <c r="EC54" t="s">
        <v>3114</v>
      </c>
      <c r="ED54" t="s">
        <v>3113</v>
      </c>
      <c r="EE54" t="s">
        <v>5349</v>
      </c>
      <c r="EF54" t="s">
        <v>5355</v>
      </c>
      <c r="EG54" t="s">
        <v>7460</v>
      </c>
      <c r="EH54" t="s">
        <v>1005</v>
      </c>
      <c r="EI54" t="s">
        <v>7464</v>
      </c>
      <c r="EJ54" t="s">
        <v>3124</v>
      </c>
      <c r="EK54" t="s">
        <v>1011</v>
      </c>
      <c r="EL54" t="s">
        <v>1012</v>
      </c>
      <c r="EM54" t="s">
        <v>7467</v>
      </c>
      <c r="EN54" t="s">
        <v>1015</v>
      </c>
      <c r="EO54" t="s">
        <v>7468</v>
      </c>
      <c r="EP54" t="s">
        <v>3129</v>
      </c>
      <c r="EQ54" t="s">
        <v>3131</v>
      </c>
      <c r="ER54" t="s">
        <v>7471</v>
      </c>
      <c r="ES54" t="s">
        <v>7474</v>
      </c>
      <c r="ET54" t="s">
        <v>7473</v>
      </c>
      <c r="EU54" t="s">
        <v>1019</v>
      </c>
      <c r="EV54" t="s">
        <v>5368</v>
      </c>
      <c r="EW54" t="s">
        <v>1022</v>
      </c>
      <c r="EX54" t="s">
        <v>1030</v>
      </c>
      <c r="EY54" t="s">
        <v>5375</v>
      </c>
      <c r="EZ54" t="s">
        <v>1031</v>
      </c>
      <c r="FA54" t="s">
        <v>7482</v>
      </c>
      <c r="FB54" t="s">
        <v>1033</v>
      </c>
      <c r="FC54" t="s">
        <v>7487</v>
      </c>
      <c r="FD54" t="s">
        <v>5383</v>
      </c>
      <c r="FE54" t="s">
        <v>5386</v>
      </c>
      <c r="FF54" t="s">
        <v>5389</v>
      </c>
      <c r="FG54" t="s">
        <v>5390</v>
      </c>
      <c r="FH54" t="s">
        <v>5393</v>
      </c>
      <c r="FI54" t="s">
        <v>5395</v>
      </c>
      <c r="FJ54" t="s">
        <v>1047</v>
      </c>
      <c r="FK54" t="s">
        <v>3159</v>
      </c>
      <c r="FL54" t="s">
        <v>5398</v>
      </c>
      <c r="FM54" t="s">
        <v>3163</v>
      </c>
      <c r="FN54" t="s">
        <v>7498</v>
      </c>
      <c r="FO54" t="s">
        <v>1048</v>
      </c>
      <c r="FP54" t="s">
        <v>5404</v>
      </c>
      <c r="FQ54" t="s">
        <v>7506</v>
      </c>
      <c r="FR54" t="s">
        <v>7505</v>
      </c>
      <c r="FS54" t="s">
        <v>5408</v>
      </c>
      <c r="FT54" t="s">
        <v>3167</v>
      </c>
      <c r="FU54" t="s">
        <v>5409</v>
      </c>
      <c r="FV54" t="s">
        <v>7509</v>
      </c>
      <c r="FW54" t="s">
        <v>1060</v>
      </c>
      <c r="FX54" t="s">
        <v>3171</v>
      </c>
      <c r="FY54" t="s">
        <v>1067</v>
      </c>
      <c r="FZ54" t="s">
        <v>3174</v>
      </c>
      <c r="GA54" t="s">
        <v>7514</v>
      </c>
      <c r="GB54" t="s">
        <v>7516</v>
      </c>
      <c r="GC54" t="s">
        <v>1070</v>
      </c>
      <c r="GD54" t="s">
        <v>5419</v>
      </c>
      <c r="GE54" t="s">
        <v>1072</v>
      </c>
      <c r="GF54" t="s">
        <v>5420</v>
      </c>
      <c r="GG54" t="s">
        <v>5421</v>
      </c>
      <c r="GH54" t="s">
        <v>5422</v>
      </c>
      <c r="GI54" t="s">
        <v>5424</v>
      </c>
      <c r="GJ54" t="s">
        <v>5427</v>
      </c>
      <c r="GK54" t="s">
        <v>7520</v>
      </c>
      <c r="GL54" t="s">
        <v>3186</v>
      </c>
      <c r="GM54" t="s">
        <v>7527</v>
      </c>
      <c r="GN54" t="s">
        <v>7526</v>
      </c>
      <c r="GO54" t="s">
        <v>5431</v>
      </c>
      <c r="GP54" t="s">
        <v>3191</v>
      </c>
      <c r="GQ54" t="s">
        <v>7531</v>
      </c>
      <c r="GR54" t="s">
        <v>5435</v>
      </c>
      <c r="GS54" t="s">
        <v>1088</v>
      </c>
      <c r="GT54" t="s">
        <v>7534</v>
      </c>
      <c r="GU54" t="s">
        <v>7537</v>
      </c>
      <c r="GV54" t="s">
        <v>5442</v>
      </c>
      <c r="GW54" t="s">
        <v>3193</v>
      </c>
      <c r="GX54" t="s">
        <v>1091</v>
      </c>
      <c r="GY54" t="s">
        <v>7539</v>
      </c>
      <c r="GZ54" t="s">
        <v>3195</v>
      </c>
      <c r="HA54" t="s">
        <v>1094</v>
      </c>
      <c r="HB54" t="s">
        <v>1095</v>
      </c>
      <c r="HC54" t="s">
        <v>7544</v>
      </c>
      <c r="HD54" t="s">
        <v>5446</v>
      </c>
      <c r="HE54" t="s">
        <v>5451</v>
      </c>
      <c r="HF54" t="s">
        <v>7548</v>
      </c>
      <c r="HG54" t="s">
        <v>5455</v>
      </c>
      <c r="HH54" t="s">
        <v>5457</v>
      </c>
      <c r="HI54" t="s">
        <v>3203</v>
      </c>
      <c r="HJ54" t="s">
        <v>7552</v>
      </c>
      <c r="HK54" t="s">
        <v>1105</v>
      </c>
      <c r="HL54" t="s">
        <v>3205</v>
      </c>
      <c r="HM54" t="s">
        <v>3207</v>
      </c>
      <c r="HN54" t="s">
        <v>5461</v>
      </c>
      <c r="HO54" t="s">
        <v>3208</v>
      </c>
      <c r="HP54" t="s">
        <v>5463</v>
      </c>
      <c r="HQ54" t="s">
        <v>3211</v>
      </c>
      <c r="HR54" t="s">
        <v>7558</v>
      </c>
      <c r="HS54" t="s">
        <v>5467</v>
      </c>
      <c r="HT54" t="s">
        <v>5468</v>
      </c>
      <c r="HU54" t="s">
        <v>5475</v>
      </c>
      <c r="HV54" t="s">
        <v>3219</v>
      </c>
      <c r="HW54" t="s">
        <v>7562</v>
      </c>
      <c r="HX54" t="s">
        <v>3220</v>
      </c>
      <c r="HY54" t="s">
        <v>7564</v>
      </c>
      <c r="HZ54" t="s">
        <v>3221</v>
      </c>
      <c r="IA54" t="s">
        <v>3224</v>
      </c>
      <c r="IB54" t="s">
        <v>7565</v>
      </c>
      <c r="IC54" t="s">
        <v>7566</v>
      </c>
      <c r="ID54" t="s">
        <v>5480</v>
      </c>
      <c r="IE54" t="s">
        <v>5481</v>
      </c>
      <c r="IF54" t="s">
        <v>3228</v>
      </c>
      <c r="IG54" t="s">
        <v>7568</v>
      </c>
      <c r="IH54" t="s">
        <v>5483</v>
      </c>
      <c r="II54" t="s">
        <v>5485</v>
      </c>
      <c r="IJ54" t="s">
        <v>7571</v>
      </c>
      <c r="IK54" t="s">
        <v>7572</v>
      </c>
      <c r="IL54" t="s">
        <v>3231</v>
      </c>
      <c r="IM54" t="s">
        <v>1135</v>
      </c>
      <c r="IN54" t="s">
        <v>5489</v>
      </c>
      <c r="IO54" t="s">
        <v>5493</v>
      </c>
      <c r="IP54" t="s">
        <v>3235</v>
      </c>
      <c r="IQ54" t="s">
        <v>3234</v>
      </c>
      <c r="IR54" t="s">
        <v>3237</v>
      </c>
      <c r="IS54" t="s">
        <v>1142</v>
      </c>
      <c r="IT54" t="s">
        <v>1143</v>
      </c>
      <c r="IU54" t="s">
        <v>5499</v>
      </c>
      <c r="IV54" t="s">
        <v>5500</v>
      </c>
    </row>
    <row r="55" spans="1:256" x14ac:dyDescent="0.2">
      <c r="A55" t="s">
        <v>7580</v>
      </c>
      <c r="C55" t="s">
        <v>7585</v>
      </c>
      <c r="D55" t="s">
        <v>7587</v>
      </c>
      <c r="E55" t="s">
        <v>7586</v>
      </c>
      <c r="F55" t="s">
        <v>1150</v>
      </c>
      <c r="G55" t="s">
        <v>7591</v>
      </c>
      <c r="H55" t="s">
        <v>1156</v>
      </c>
      <c r="I55" t="s">
        <v>5509</v>
      </c>
      <c r="J55" t="s">
        <v>5510</v>
      </c>
      <c r="K55" t="s">
        <v>7593</v>
      </c>
      <c r="L55" t="s">
        <v>3247</v>
      </c>
      <c r="M55" t="s">
        <v>1158</v>
      </c>
      <c r="N55" t="s">
        <v>5517</v>
      </c>
      <c r="O55" t="s">
        <v>1162</v>
      </c>
      <c r="P55" t="s">
        <v>7601</v>
      </c>
      <c r="Q55" t="s">
        <v>1164</v>
      </c>
      <c r="R55" t="s">
        <v>1165</v>
      </c>
      <c r="S55" t="s">
        <v>7605</v>
      </c>
      <c r="T55" t="s">
        <v>1168</v>
      </c>
      <c r="U55" t="s">
        <v>3258</v>
      </c>
      <c r="V55" t="s">
        <v>3261</v>
      </c>
      <c r="W55" t="s">
        <v>3260</v>
      </c>
      <c r="X55" t="s">
        <v>1176</v>
      </c>
      <c r="Y55" t="s">
        <v>5530</v>
      </c>
      <c r="Z55" t="s">
        <v>7611</v>
      </c>
      <c r="AA55" t="s">
        <v>1180</v>
      </c>
      <c r="AB55" t="s">
        <v>7612</v>
      </c>
      <c r="AC55" t="s">
        <v>7613</v>
      </c>
      <c r="AD55" t="s">
        <v>7614</v>
      </c>
      <c r="AE55" t="s">
        <v>3268</v>
      </c>
      <c r="AF55" t="s">
        <v>5540</v>
      </c>
      <c r="AG55" t="s">
        <v>3271</v>
      </c>
      <c r="AH55" t="s">
        <v>7620</v>
      </c>
      <c r="AI55" t="s">
        <v>1190</v>
      </c>
      <c r="AJ55" t="s">
        <v>3273</v>
      </c>
      <c r="AK55" t="s">
        <v>3275</v>
      </c>
      <c r="AL55" t="s">
        <v>1194</v>
      </c>
      <c r="AM55" t="s">
        <v>5546</v>
      </c>
      <c r="AN55" t="s">
        <v>1196</v>
      </c>
      <c r="AO55" t="s">
        <v>3283</v>
      </c>
      <c r="AP55" t="s">
        <v>3284</v>
      </c>
      <c r="AQ55" t="s">
        <v>5553</v>
      </c>
      <c r="AR55" t="s">
        <v>5555</v>
      </c>
      <c r="AS55" t="s">
        <v>7632</v>
      </c>
      <c r="AT55" t="s">
        <v>5558</v>
      </c>
      <c r="AU55" t="s">
        <v>3288</v>
      </c>
      <c r="AV55" t="s">
        <v>3291</v>
      </c>
      <c r="AW55" t="s">
        <v>1203</v>
      </c>
      <c r="AX55" t="s">
        <v>5566</v>
      </c>
      <c r="AY55" t="s">
        <v>1206</v>
      </c>
      <c r="AZ55" t="s">
        <v>7646</v>
      </c>
      <c r="BA55" t="s">
        <v>1210</v>
      </c>
      <c r="BB55" t="s">
        <v>3301</v>
      </c>
      <c r="BC55" t="s">
        <v>7647</v>
      </c>
      <c r="BD55" t="s">
        <v>3303</v>
      </c>
      <c r="BE55" t="s">
        <v>1216</v>
      </c>
      <c r="BF55" t="s">
        <v>1217</v>
      </c>
      <c r="BG55" t="s">
        <v>7648</v>
      </c>
      <c r="BH55" t="s">
        <v>7649</v>
      </c>
      <c r="BI55" t="s">
        <v>3307</v>
      </c>
      <c r="BJ55" t="s">
        <v>7652</v>
      </c>
      <c r="BK55" t="s">
        <v>1225</v>
      </c>
      <c r="BL55" t="s">
        <v>1227</v>
      </c>
      <c r="BM55" t="s">
        <v>1228</v>
      </c>
      <c r="BN55" t="s">
        <v>1229</v>
      </c>
      <c r="BO55" t="s">
        <v>3317</v>
      </c>
      <c r="BP55" t="s">
        <v>1233</v>
      </c>
      <c r="BQ55" t="s">
        <v>1234</v>
      </c>
      <c r="BR55" t="s">
        <v>1235</v>
      </c>
      <c r="BS55" t="s">
        <v>1239</v>
      </c>
      <c r="BT55" t="s">
        <v>3322</v>
      </c>
      <c r="BU55" t="s">
        <v>5586</v>
      </c>
      <c r="BV55" t="s">
        <v>5588</v>
      </c>
      <c r="BW55" t="s">
        <v>1247</v>
      </c>
      <c r="BX55" t="s">
        <v>1248</v>
      </c>
      <c r="BY55" t="s">
        <v>3328</v>
      </c>
      <c r="BZ55" t="s">
        <v>7676</v>
      </c>
      <c r="CA55" t="s">
        <v>1253</v>
      </c>
      <c r="CB55" t="s">
        <v>1255</v>
      </c>
      <c r="CC55" t="s">
        <v>1257</v>
      </c>
      <c r="CD55" t="s">
        <v>3331</v>
      </c>
      <c r="CE55" t="s">
        <v>3338</v>
      </c>
      <c r="CF55" t="s">
        <v>5604</v>
      </c>
      <c r="CG55" t="s">
        <v>5605</v>
      </c>
      <c r="CH55" t="s">
        <v>3346</v>
      </c>
      <c r="CI55" t="s">
        <v>5610</v>
      </c>
      <c r="CJ55" t="s">
        <v>7703</v>
      </c>
      <c r="CK55" t="s">
        <v>1272</v>
      </c>
      <c r="CL55" t="s">
        <v>7710</v>
      </c>
      <c r="CM55" t="s">
        <v>1278</v>
      </c>
      <c r="CN55" t="s">
        <v>3362</v>
      </c>
      <c r="CO55" t="s">
        <v>5625</v>
      </c>
      <c r="CP55" t="s">
        <v>5626</v>
      </c>
      <c r="CQ55" t="s">
        <v>1281</v>
      </c>
      <c r="CR55" t="s">
        <v>3366</v>
      </c>
      <c r="CS55" t="s">
        <v>3365</v>
      </c>
      <c r="CT55" t="s">
        <v>3367</v>
      </c>
      <c r="CU55" t="s">
        <v>5629</v>
      </c>
      <c r="CV55" t="s">
        <v>7720</v>
      </c>
      <c r="CW55" t="s">
        <v>1288</v>
      </c>
      <c r="CX55" t="s">
        <v>7722</v>
      </c>
      <c r="CY55" t="s">
        <v>5637</v>
      </c>
      <c r="CZ55" t="s">
        <v>1293</v>
      </c>
      <c r="DA55" t="s">
        <v>1298</v>
      </c>
      <c r="DB55" t="s">
        <v>1299</v>
      </c>
      <c r="DC55" t="s">
        <v>3375</v>
      </c>
      <c r="DD55" t="s">
        <v>7732</v>
      </c>
      <c r="DE55" t="s">
        <v>3376</v>
      </c>
      <c r="DF55" t="s">
        <v>1301</v>
      </c>
      <c r="DG55" t="s">
        <v>5655</v>
      </c>
      <c r="DH55" t="s">
        <v>5656</v>
      </c>
      <c r="DI55" t="s">
        <v>3380</v>
      </c>
      <c r="DJ55" t="s">
        <v>1303</v>
      </c>
      <c r="DK55" t="s">
        <v>1304</v>
      </c>
      <c r="DL55" t="s">
        <v>7742</v>
      </c>
      <c r="DM55" t="s">
        <v>3385</v>
      </c>
      <c r="DN55" t="s">
        <v>1310</v>
      </c>
      <c r="DO55" t="s">
        <v>7743</v>
      </c>
      <c r="DP55" t="s">
        <v>3387</v>
      </c>
      <c r="DQ55" t="s">
        <v>1315</v>
      </c>
      <c r="DR55" t="s">
        <v>7749</v>
      </c>
      <c r="DS55" t="s">
        <v>5665</v>
      </c>
      <c r="DT55" t="s">
        <v>3390</v>
      </c>
      <c r="DU55" t="s">
        <v>7752</v>
      </c>
      <c r="DV55" t="s">
        <v>1318</v>
      </c>
      <c r="DW55" t="s">
        <v>1320</v>
      </c>
      <c r="DX55" t="s">
        <v>7757</v>
      </c>
      <c r="DY55" t="s">
        <v>5669</v>
      </c>
      <c r="DZ55" t="s">
        <v>5671</v>
      </c>
      <c r="EA55" t="s">
        <v>3395</v>
      </c>
      <c r="EB55" t="s">
        <v>1326</v>
      </c>
      <c r="EC55" t="s">
        <v>1330</v>
      </c>
      <c r="ED55" t="s">
        <v>5678</v>
      </c>
      <c r="EE55" t="s">
        <v>3401</v>
      </c>
      <c r="EF55" t="s">
        <v>1333</v>
      </c>
      <c r="EG55" t="s">
        <v>1334</v>
      </c>
      <c r="EH55" t="s">
        <v>7764</v>
      </c>
      <c r="EI55" t="s">
        <v>5682</v>
      </c>
      <c r="EJ55" t="s">
        <v>3404</v>
      </c>
      <c r="EK55" t="s">
        <v>3407</v>
      </c>
      <c r="EL55" t="s">
        <v>5691</v>
      </c>
      <c r="EM55" t="s">
        <v>3409</v>
      </c>
      <c r="EN55" t="s">
        <v>5693</v>
      </c>
      <c r="EO55" t="s">
        <v>5694</v>
      </c>
      <c r="EP55" t="s">
        <v>7772</v>
      </c>
      <c r="EQ55" t="s">
        <v>7774</v>
      </c>
      <c r="ER55" t="s">
        <v>1338</v>
      </c>
      <c r="ES55" t="s">
        <v>1340</v>
      </c>
      <c r="ET55" t="s">
        <v>5698</v>
      </c>
      <c r="EU55" t="s">
        <v>7775</v>
      </c>
      <c r="EV55" t="s">
        <v>3416</v>
      </c>
      <c r="EW55" t="s">
        <v>7776</v>
      </c>
      <c r="EX55" t="s">
        <v>5701</v>
      </c>
      <c r="EY55" t="s">
        <v>1346</v>
      </c>
      <c r="EZ55" t="s">
        <v>1347</v>
      </c>
      <c r="FA55" t="s">
        <v>7785</v>
      </c>
      <c r="FB55" t="s">
        <v>5707</v>
      </c>
      <c r="FC55" t="s">
        <v>5710</v>
      </c>
      <c r="FD55" t="s">
        <v>3424</v>
      </c>
      <c r="FE55" t="s">
        <v>3425</v>
      </c>
      <c r="FF55" t="s">
        <v>7794</v>
      </c>
      <c r="FG55" t="s">
        <v>1354</v>
      </c>
      <c r="FH55" t="s">
        <v>5717</v>
      </c>
      <c r="FI55" t="s">
        <v>5720</v>
      </c>
      <c r="FJ55" t="s">
        <v>3429</v>
      </c>
      <c r="FK55" t="s">
        <v>3430</v>
      </c>
      <c r="FL55" t="s">
        <v>5721</v>
      </c>
      <c r="FM55" t="s">
        <v>1358</v>
      </c>
      <c r="FN55" t="s">
        <v>7799</v>
      </c>
      <c r="FO55" t="s">
        <v>7800</v>
      </c>
      <c r="FP55" t="s">
        <v>3435</v>
      </c>
      <c r="FQ55" t="s">
        <v>5731</v>
      </c>
      <c r="FR55" t="s">
        <v>1364</v>
      </c>
      <c r="FS55" t="s">
        <v>7808</v>
      </c>
      <c r="FT55" t="s">
        <v>3440</v>
      </c>
      <c r="FU55" t="s">
        <v>1365</v>
      </c>
      <c r="FV55" t="s">
        <v>3445</v>
      </c>
      <c r="FW55" t="s">
        <v>5739</v>
      </c>
      <c r="FX55" t="s">
        <v>7812</v>
      </c>
      <c r="FY55" t="s">
        <v>3449</v>
      </c>
      <c r="FZ55" t="s">
        <v>7816</v>
      </c>
      <c r="GA55" t="s">
        <v>3455</v>
      </c>
      <c r="GB55" t="s">
        <v>3456</v>
      </c>
      <c r="GC55" t="s">
        <v>5752</v>
      </c>
      <c r="GD55" t="s">
        <v>3458</v>
      </c>
      <c r="GE55" t="s">
        <v>5756</v>
      </c>
      <c r="GF55" t="s">
        <v>1381</v>
      </c>
      <c r="GG55" t="s">
        <v>5758</v>
      </c>
      <c r="GH55" t="s">
        <v>7832</v>
      </c>
      <c r="GI55" t="s">
        <v>7838</v>
      </c>
      <c r="GJ55" t="s">
        <v>7837</v>
      </c>
      <c r="GK55" t="s">
        <v>3469</v>
      </c>
      <c r="GL55" t="s">
        <v>3470</v>
      </c>
      <c r="GM55" t="s">
        <v>3474</v>
      </c>
      <c r="GN55" t="s">
        <v>7845</v>
      </c>
      <c r="GO55" t="s">
        <v>1393</v>
      </c>
      <c r="GP55" t="s">
        <v>3480</v>
      </c>
      <c r="GQ55" t="s">
        <v>3483</v>
      </c>
      <c r="GR55" t="s">
        <v>1396</v>
      </c>
      <c r="GS55" t="s">
        <v>7847</v>
      </c>
      <c r="GT55" t="s">
        <v>1397</v>
      </c>
      <c r="GU55" t="s">
        <v>7848</v>
      </c>
      <c r="GV55" t="s">
        <v>5771</v>
      </c>
      <c r="GW55" t="s">
        <v>3491</v>
      </c>
      <c r="GX55" t="s">
        <v>7858</v>
      </c>
      <c r="GY55" t="s">
        <v>3494</v>
      </c>
      <c r="GZ55" t="s">
        <v>7861</v>
      </c>
      <c r="HA55" t="s">
        <v>1411</v>
      </c>
      <c r="HB55" t="s">
        <v>1412</v>
      </c>
      <c r="HC55" t="s">
        <v>1413</v>
      </c>
      <c r="HD55" t="s">
        <v>3503</v>
      </c>
      <c r="HE55" t="s">
        <v>3506</v>
      </c>
      <c r="HF55" t="s">
        <v>3509</v>
      </c>
      <c r="HG55" t="s">
        <v>5779</v>
      </c>
      <c r="HH55" t="s">
        <v>7865</v>
      </c>
      <c r="HI55" t="s">
        <v>3511</v>
      </c>
      <c r="HJ55" t="s">
        <v>5782</v>
      </c>
      <c r="HK55" t="s">
        <v>5785</v>
      </c>
      <c r="HL55" t="s">
        <v>3515</v>
      </c>
      <c r="HM55" t="s">
        <v>1419</v>
      </c>
      <c r="HN55" t="s">
        <v>5791</v>
      </c>
      <c r="HO55" t="s">
        <v>3520</v>
      </c>
      <c r="HP55" t="s">
        <v>5792</v>
      </c>
      <c r="HQ55" t="s">
        <v>7872</v>
      </c>
      <c r="HR55" t="s">
        <v>1424</v>
      </c>
      <c r="HS55" t="s">
        <v>7874</v>
      </c>
      <c r="HT55" t="s">
        <v>3525</v>
      </c>
      <c r="HU55" t="s">
        <v>5795</v>
      </c>
      <c r="HV55" t="s">
        <v>3530</v>
      </c>
      <c r="HW55" t="s">
        <v>7876</v>
      </c>
      <c r="HX55" t="s">
        <v>7877</v>
      </c>
      <c r="HY55" t="s">
        <v>3532</v>
      </c>
      <c r="HZ55" t="s">
        <v>7879</v>
      </c>
      <c r="IA55" t="s">
        <v>7883</v>
      </c>
      <c r="IB55" t="s">
        <v>7882</v>
      </c>
      <c r="IC55" t="s">
        <v>3536</v>
      </c>
      <c r="ID55" t="s">
        <v>3537</v>
      </c>
      <c r="IE55" t="s">
        <v>5797</v>
      </c>
      <c r="IF55" t="s">
        <v>7886</v>
      </c>
      <c r="IG55" t="s">
        <v>3541</v>
      </c>
      <c r="IH55" t="s">
        <v>1434</v>
      </c>
      <c r="II55" t="s">
        <v>3546</v>
      </c>
      <c r="IJ55" t="s">
        <v>3547</v>
      </c>
      <c r="IK55" t="s">
        <v>1438</v>
      </c>
      <c r="IL55" t="s">
        <v>3553</v>
      </c>
      <c r="IM55" t="s">
        <v>7899</v>
      </c>
      <c r="IN55" t="s">
        <v>3555</v>
      </c>
      <c r="IO55" t="s">
        <v>7902</v>
      </c>
      <c r="IP55" t="s">
        <v>3561</v>
      </c>
      <c r="IQ55" t="s">
        <v>1441</v>
      </c>
      <c r="IR55" t="s">
        <v>7907</v>
      </c>
      <c r="IS55" t="s">
        <v>3563</v>
      </c>
      <c r="IT55" t="s">
        <v>3570</v>
      </c>
      <c r="IU55" t="s">
        <v>3576</v>
      </c>
      <c r="IV55" t="s">
        <v>5817</v>
      </c>
    </row>
    <row r="56" spans="1:256" x14ac:dyDescent="0.2">
      <c r="A56" t="s">
        <v>1456</v>
      </c>
      <c r="C56" t="s">
        <v>1457</v>
      </c>
      <c r="D56" t="s">
        <v>5819</v>
      </c>
      <c r="E56" t="s">
        <v>7924</v>
      </c>
      <c r="F56" t="s">
        <v>7926</v>
      </c>
      <c r="G56" t="s">
        <v>1459</v>
      </c>
      <c r="H56" t="s">
        <v>7927</v>
      </c>
      <c r="I56" t="s">
        <v>1460</v>
      </c>
      <c r="J56" t="s">
        <v>5821</v>
      </c>
      <c r="K56" t="s">
        <v>1463</v>
      </c>
      <c r="L56" t="s">
        <v>3589</v>
      </c>
      <c r="M56" t="s">
        <v>5827</v>
      </c>
      <c r="N56" t="s">
        <v>5829</v>
      </c>
      <c r="O56" t="s">
        <v>7936</v>
      </c>
      <c r="P56" t="s">
        <v>7935</v>
      </c>
      <c r="Q56" t="s">
        <v>5833</v>
      </c>
      <c r="R56" t="s">
        <v>5835</v>
      </c>
      <c r="S56" t="s">
        <v>3612</v>
      </c>
      <c r="T56" t="s">
        <v>5839</v>
      </c>
      <c r="U56" t="s">
        <v>3613</v>
      </c>
      <c r="V56" t="s">
        <v>1476</v>
      </c>
      <c r="W56" t="s">
        <v>5840</v>
      </c>
      <c r="X56" t="s">
        <v>5841</v>
      </c>
      <c r="Y56" t="s">
        <v>5845</v>
      </c>
      <c r="Z56" t="s">
        <v>1478</v>
      </c>
      <c r="AA56" t="s">
        <v>7944</v>
      </c>
      <c r="AB56" t="s">
        <v>7946</v>
      </c>
      <c r="AC56" t="s">
        <v>3617</v>
      </c>
      <c r="AD56" t="s">
        <v>1482</v>
      </c>
      <c r="AE56" t="s">
        <v>5849</v>
      </c>
      <c r="AF56" t="s">
        <v>7950</v>
      </c>
      <c r="AG56" t="s">
        <v>7954</v>
      </c>
      <c r="AH56" t="s">
        <v>5851</v>
      </c>
      <c r="AI56" t="s">
        <v>5852</v>
      </c>
      <c r="AJ56" t="s">
        <v>7957</v>
      </c>
      <c r="AK56" t="s">
        <v>3625</v>
      </c>
      <c r="AL56" t="s">
        <v>3624</v>
      </c>
      <c r="AM56" t="s">
        <v>7959</v>
      </c>
      <c r="AN56" t="s">
        <v>5855</v>
      </c>
      <c r="AO56" t="s">
        <v>5856</v>
      </c>
      <c r="AP56" t="s">
        <v>5857</v>
      </c>
      <c r="AQ56" t="s">
        <v>5858</v>
      </c>
      <c r="AR56" t="s">
        <v>5860</v>
      </c>
      <c r="AS56" t="s">
        <v>7960</v>
      </c>
      <c r="AT56" t="s">
        <v>3628</v>
      </c>
      <c r="AU56" t="s">
        <v>7962</v>
      </c>
      <c r="AV56" t="s">
        <v>3631</v>
      </c>
      <c r="AW56" t="s">
        <v>7967</v>
      </c>
      <c r="AX56" t="s">
        <v>3635</v>
      </c>
      <c r="AY56" t="s">
        <v>1494</v>
      </c>
      <c r="AZ56" t="s">
        <v>1496</v>
      </c>
      <c r="BA56" t="s">
        <v>3639</v>
      </c>
      <c r="BB56" t="s">
        <v>5871</v>
      </c>
      <c r="BC56" t="s">
        <v>7972</v>
      </c>
      <c r="BD56" t="s">
        <v>3641</v>
      </c>
      <c r="BE56" t="s">
        <v>7974</v>
      </c>
      <c r="BF56" t="s">
        <v>1499</v>
      </c>
      <c r="BG56" t="s">
        <v>5880</v>
      </c>
      <c r="BH56" t="s">
        <v>3643</v>
      </c>
      <c r="BI56" t="s">
        <v>5883</v>
      </c>
      <c r="BJ56" t="s">
        <v>5885</v>
      </c>
      <c r="BK56" t="s">
        <v>7980</v>
      </c>
      <c r="BL56" t="s">
        <v>3644</v>
      </c>
      <c r="BM56" t="s">
        <v>1505</v>
      </c>
      <c r="BN56" t="s">
        <v>1506</v>
      </c>
      <c r="BO56" t="s">
        <v>1512</v>
      </c>
      <c r="BP56" t="s">
        <v>7992</v>
      </c>
      <c r="BQ56" t="s">
        <v>3651</v>
      </c>
      <c r="BR56" t="s">
        <v>5896</v>
      </c>
      <c r="BS56" t="s">
        <v>1515</v>
      </c>
      <c r="BT56" t="s">
        <v>1516</v>
      </c>
      <c r="BU56" t="s">
        <v>1518</v>
      </c>
      <c r="BV56" t="s">
        <v>3655</v>
      </c>
      <c r="BW56" t="s">
        <v>3657</v>
      </c>
      <c r="BX56" t="s">
        <v>5905</v>
      </c>
      <c r="BY56" t="s">
        <v>8011</v>
      </c>
      <c r="BZ56" t="s">
        <v>8013</v>
      </c>
      <c r="CA56" t="s">
        <v>8014</v>
      </c>
      <c r="CB56" t="s">
        <v>3660</v>
      </c>
      <c r="CC56" t="s">
        <v>1530</v>
      </c>
      <c r="CD56" t="s">
        <v>3662</v>
      </c>
      <c r="CE56" t="s">
        <v>3663</v>
      </c>
      <c r="CF56" t="s">
        <v>1533</v>
      </c>
      <c r="CG56" t="s">
        <v>8017</v>
      </c>
      <c r="CH56" t="s">
        <v>3666</v>
      </c>
      <c r="CI56" t="s">
        <v>1535</v>
      </c>
      <c r="CJ56" t="s">
        <v>8022</v>
      </c>
      <c r="CK56" t="s">
        <v>3671</v>
      </c>
      <c r="CL56" t="s">
        <v>1540</v>
      </c>
      <c r="CM56" t="s">
        <v>5922</v>
      </c>
      <c r="CN56" t="s">
        <v>8029</v>
      </c>
      <c r="CO56" t="s">
        <v>3674</v>
      </c>
      <c r="CP56" t="s">
        <v>5925</v>
      </c>
      <c r="CQ56" t="s">
        <v>8032</v>
      </c>
      <c r="CR56" t="s">
        <v>1546</v>
      </c>
      <c r="CS56" t="s">
        <v>3680</v>
      </c>
      <c r="CT56" t="s">
        <v>3681</v>
      </c>
      <c r="CU56" t="s">
        <v>8038</v>
      </c>
      <c r="CV56" t="s">
        <v>8037</v>
      </c>
      <c r="CW56" t="s">
        <v>1547</v>
      </c>
      <c r="CX56" t="s">
        <v>3684</v>
      </c>
      <c r="CY56" t="s">
        <v>3687</v>
      </c>
      <c r="CZ56" t="s">
        <v>1548</v>
      </c>
      <c r="DA56" t="s">
        <v>5937</v>
      </c>
      <c r="DB56" t="s">
        <v>1552</v>
      </c>
      <c r="DC56" t="s">
        <v>5940</v>
      </c>
      <c r="DD56" t="s">
        <v>3696</v>
      </c>
      <c r="DE56" t="s">
        <v>5946</v>
      </c>
      <c r="DF56" t="s">
        <v>3703</v>
      </c>
      <c r="DG56" t="s">
        <v>5949</v>
      </c>
      <c r="DH56" t="s">
        <v>8048</v>
      </c>
      <c r="DI56" t="s">
        <v>8051</v>
      </c>
      <c r="DJ56" t="s">
        <v>1557</v>
      </c>
      <c r="DK56" t="s">
        <v>8053</v>
      </c>
      <c r="DL56" t="s">
        <v>3710</v>
      </c>
      <c r="DM56" t="s">
        <v>8055</v>
      </c>
      <c r="DN56" t="s">
        <v>3713</v>
      </c>
      <c r="DO56" t="s">
        <v>3716</v>
      </c>
      <c r="DP56" t="s">
        <v>3718</v>
      </c>
      <c r="DQ56" t="s">
        <v>8060</v>
      </c>
      <c r="DR56" t="s">
        <v>5954</v>
      </c>
      <c r="DS56" t="s">
        <v>5955</v>
      </c>
      <c r="DT56" t="s">
        <v>5956</v>
      </c>
      <c r="DU56" t="s">
        <v>8064</v>
      </c>
      <c r="DV56" t="s">
        <v>5957</v>
      </c>
      <c r="DW56" t="s">
        <v>5959</v>
      </c>
      <c r="DX56" t="s">
        <v>5960</v>
      </c>
      <c r="DY56" t="s">
        <v>3728</v>
      </c>
      <c r="DZ56" t="s">
        <v>1576</v>
      </c>
      <c r="EA56" t="s">
        <v>1580</v>
      </c>
      <c r="EB56" t="s">
        <v>5964</v>
      </c>
      <c r="EC56" t="s">
        <v>3740</v>
      </c>
      <c r="ED56" t="s">
        <v>5975</v>
      </c>
      <c r="EE56" t="s">
        <v>3743</v>
      </c>
      <c r="EF56" t="s">
        <v>5976</v>
      </c>
      <c r="EG56" t="s">
        <v>3746</v>
      </c>
      <c r="EH56" t="s">
        <v>1595</v>
      </c>
      <c r="EI56" t="s">
        <v>8081</v>
      </c>
      <c r="EJ56" t="s">
        <v>3750</v>
      </c>
      <c r="EK56" t="s">
        <v>3751</v>
      </c>
      <c r="EL56" t="s">
        <v>3752</v>
      </c>
      <c r="EM56" t="s">
        <v>8083</v>
      </c>
      <c r="EN56" t="s">
        <v>3756</v>
      </c>
      <c r="EO56" t="s">
        <v>5983</v>
      </c>
      <c r="EP56" t="s">
        <v>3758</v>
      </c>
      <c r="EQ56" t="s">
        <v>3759</v>
      </c>
      <c r="ER56" t="s">
        <v>1605</v>
      </c>
      <c r="ES56" t="s">
        <v>1609</v>
      </c>
      <c r="ET56" t="s">
        <v>3764</v>
      </c>
      <c r="EU56" t="s">
        <v>3762</v>
      </c>
      <c r="EV56" t="s">
        <v>8089</v>
      </c>
      <c r="EW56" t="s">
        <v>5993</v>
      </c>
      <c r="EX56" t="s">
        <v>3766</v>
      </c>
      <c r="EY56" t="s">
        <v>1617</v>
      </c>
      <c r="EZ56" t="s">
        <v>5997</v>
      </c>
      <c r="FA56" t="s">
        <v>1626</v>
      </c>
      <c r="FB56" t="s">
        <v>1627</v>
      </c>
      <c r="FC56" t="s">
        <v>6002</v>
      </c>
      <c r="FD56" t="s">
        <v>6008</v>
      </c>
      <c r="FE56" t="s">
        <v>6009</v>
      </c>
      <c r="FF56" t="s">
        <v>6010</v>
      </c>
      <c r="FG56" t="s">
        <v>3778</v>
      </c>
      <c r="FH56" t="s">
        <v>6013</v>
      </c>
      <c r="FI56" t="s">
        <v>8104</v>
      </c>
      <c r="FJ56" t="s">
        <v>3781</v>
      </c>
      <c r="FK56" t="s">
        <v>3782</v>
      </c>
      <c r="FL56" t="s">
        <v>6017</v>
      </c>
      <c r="FM56" t="s">
        <v>8106</v>
      </c>
      <c r="FN56" t="s">
        <v>1646</v>
      </c>
      <c r="FO56" t="s">
        <v>1648</v>
      </c>
      <c r="FP56" t="s">
        <v>3788</v>
      </c>
      <c r="FQ56" t="s">
        <v>6025</v>
      </c>
      <c r="FR56" t="s">
        <v>8113</v>
      </c>
      <c r="FS56" t="s">
        <v>8116</v>
      </c>
      <c r="FT56" t="s">
        <v>8115</v>
      </c>
      <c r="FU56" t="s">
        <v>6027</v>
      </c>
      <c r="FV56" t="s">
        <v>3792</v>
      </c>
      <c r="FW56" t="s">
        <v>1662</v>
      </c>
      <c r="FX56" t="s">
        <v>3793</v>
      </c>
      <c r="FY56" t="s">
        <v>1663</v>
      </c>
      <c r="FZ56" t="s">
        <v>6032</v>
      </c>
      <c r="GA56" t="s">
        <v>1664</v>
      </c>
      <c r="GB56" t="s">
        <v>8123</v>
      </c>
      <c r="GC56" t="s">
        <v>3796</v>
      </c>
      <c r="GD56" t="s">
        <v>8125</v>
      </c>
      <c r="GE56" t="s">
        <v>3801</v>
      </c>
      <c r="GF56" t="s">
        <v>3802</v>
      </c>
      <c r="GG56" t="s">
        <v>6036</v>
      </c>
      <c r="GH56" t="s">
        <v>1671</v>
      </c>
      <c r="GI56" t="s">
        <v>3804</v>
      </c>
      <c r="GJ56" t="s">
        <v>1673</v>
      </c>
      <c r="GK56" t="s">
        <v>6043</v>
      </c>
      <c r="GL56" t="s">
        <v>6047</v>
      </c>
      <c r="GM56" t="s">
        <v>1684</v>
      </c>
      <c r="GN56" t="s">
        <v>6053</v>
      </c>
      <c r="GO56" t="s">
        <v>6056</v>
      </c>
      <c r="GP56" t="s">
        <v>6064</v>
      </c>
      <c r="GQ56" t="s">
        <v>3813</v>
      </c>
      <c r="GR56" t="s">
        <v>6065</v>
      </c>
      <c r="GS56" t="s">
        <v>6068</v>
      </c>
      <c r="GT56" t="s">
        <v>1702</v>
      </c>
      <c r="GU56" t="s">
        <v>8134</v>
      </c>
      <c r="GV56" t="s">
        <v>1706</v>
      </c>
      <c r="GW56" t="s">
        <v>3817</v>
      </c>
      <c r="GX56" t="s">
        <v>3819</v>
      </c>
      <c r="GY56" t="s">
        <v>1709</v>
      </c>
      <c r="GZ56" t="s">
        <v>1710</v>
      </c>
      <c r="HA56" t="s">
        <v>6080</v>
      </c>
      <c r="HB56" t="s">
        <v>1713</v>
      </c>
      <c r="HC56" t="s">
        <v>3829</v>
      </c>
      <c r="HD56" t="s">
        <v>8142</v>
      </c>
      <c r="HE56" t="s">
        <v>1720</v>
      </c>
      <c r="HF56" t="s">
        <v>1721</v>
      </c>
      <c r="HG56" t="s">
        <v>3833</v>
      </c>
      <c r="HH56" t="s">
        <v>6089</v>
      </c>
      <c r="HI56" t="s">
        <v>6091</v>
      </c>
      <c r="HJ56" t="s">
        <v>3837</v>
      </c>
      <c r="HK56" t="s">
        <v>1728</v>
      </c>
      <c r="HL56" t="s">
        <v>6098</v>
      </c>
      <c r="HM56" t="s">
        <v>6107</v>
      </c>
      <c r="HN56" t="s">
        <v>3847</v>
      </c>
      <c r="HO56" t="s">
        <v>6108</v>
      </c>
      <c r="HP56" t="s">
        <v>3850</v>
      </c>
      <c r="HQ56" t="s">
        <v>3851</v>
      </c>
      <c r="HR56" t="s">
        <v>6109</v>
      </c>
      <c r="HS56" t="s">
        <v>1735</v>
      </c>
      <c r="HT56" t="s">
        <v>3853</v>
      </c>
      <c r="HU56" t="s">
        <v>3854</v>
      </c>
      <c r="HV56" t="s">
        <v>3856</v>
      </c>
      <c r="HW56" t="s">
        <v>3857</v>
      </c>
      <c r="HX56" t="s">
        <v>1737</v>
      </c>
      <c r="HY56" t="s">
        <v>6111</v>
      </c>
      <c r="HZ56" t="s">
        <v>6114</v>
      </c>
      <c r="IA56" t="s">
        <v>8158</v>
      </c>
      <c r="IB56" t="s">
        <v>6123</v>
      </c>
      <c r="IC56" t="s">
        <v>1748</v>
      </c>
      <c r="ID56" t="s">
        <v>6126</v>
      </c>
      <c r="IE56" t="s">
        <v>6128</v>
      </c>
      <c r="IF56" t="s">
        <v>3866</v>
      </c>
      <c r="IG56" t="s">
        <v>1752</v>
      </c>
      <c r="IH56" t="s">
        <v>1754</v>
      </c>
      <c r="II56" t="s">
        <v>3868</v>
      </c>
      <c r="IJ56" t="s">
        <v>8169</v>
      </c>
      <c r="IK56" t="s">
        <v>8170</v>
      </c>
      <c r="IL56" t="s">
        <v>8172</v>
      </c>
      <c r="IM56" t="s">
        <v>6132</v>
      </c>
      <c r="IN56" t="s">
        <v>1758</v>
      </c>
      <c r="IO56" t="s">
        <v>8174</v>
      </c>
      <c r="IP56" t="s">
        <v>8179</v>
      </c>
      <c r="IQ56" t="s">
        <v>6137</v>
      </c>
      <c r="IR56" t="s">
        <v>3881</v>
      </c>
      <c r="IS56" t="s">
        <v>6146</v>
      </c>
      <c r="IT56" t="s">
        <v>3887</v>
      </c>
      <c r="IU56" t="s">
        <v>3890</v>
      </c>
      <c r="IV56" t="s">
        <v>3891</v>
      </c>
    </row>
    <row r="57" spans="1:256" x14ac:dyDescent="0.2">
      <c r="A57" t="s">
        <v>3893</v>
      </c>
      <c r="C57" t="s">
        <v>8189</v>
      </c>
      <c r="D57" t="s">
        <v>6151</v>
      </c>
      <c r="E57" t="s">
        <v>1773</v>
      </c>
      <c r="F57" t="s">
        <v>8193</v>
      </c>
      <c r="G57" t="s">
        <v>8194</v>
      </c>
      <c r="H57" t="s">
        <v>1776</v>
      </c>
      <c r="I57" t="s">
        <v>3902</v>
      </c>
      <c r="J57" t="s">
        <v>6155</v>
      </c>
      <c r="K57" t="s">
        <v>1780</v>
      </c>
      <c r="L57" t="s">
        <v>8197</v>
      </c>
      <c r="M57" t="s">
        <v>3904</v>
      </c>
      <c r="N57" t="s">
        <v>3905</v>
      </c>
      <c r="O57" t="s">
        <v>1781</v>
      </c>
      <c r="P57" t="s">
        <v>3906</v>
      </c>
      <c r="Q57" t="s">
        <v>3907</v>
      </c>
      <c r="R57" t="s">
        <v>8199</v>
      </c>
      <c r="S57" t="s">
        <v>8201</v>
      </c>
      <c r="T57" t="s">
        <v>8203</v>
      </c>
      <c r="U57" t="s">
        <v>8205</v>
      </c>
      <c r="V57" t="s">
        <v>3913</v>
      </c>
      <c r="W57" t="s">
        <v>6171</v>
      </c>
      <c r="X57" t="s">
        <v>1791</v>
      </c>
      <c r="Y57" t="s">
        <v>3914</v>
      </c>
      <c r="Z57" t="s">
        <v>8212</v>
      </c>
      <c r="AA57" t="s">
        <v>1792</v>
      </c>
      <c r="AB57" t="s">
        <v>3916</v>
      </c>
      <c r="AC57" t="s">
        <v>1795</v>
      </c>
      <c r="AD57" t="s">
        <v>3919</v>
      </c>
      <c r="AE57" t="s">
        <v>1800</v>
      </c>
      <c r="AF57" t="s">
        <v>3923</v>
      </c>
      <c r="AG57" t="s">
        <v>3924</v>
      </c>
      <c r="AH57" t="s">
        <v>3927</v>
      </c>
      <c r="AI57" t="s">
        <v>3928</v>
      </c>
      <c r="AJ57" t="s">
        <v>8223</v>
      </c>
      <c r="AK57" t="s">
        <v>8224</v>
      </c>
      <c r="AL57" t="s">
        <v>3929</v>
      </c>
      <c r="AM57" t="s">
        <v>1808</v>
      </c>
      <c r="AN57" t="s">
        <v>8227</v>
      </c>
      <c r="AO57" t="s">
        <v>8226</v>
      </c>
      <c r="AP57" t="s">
        <v>6188</v>
      </c>
      <c r="AQ57" t="s">
        <v>8228</v>
      </c>
      <c r="AR57" t="s">
        <v>8231</v>
      </c>
      <c r="AS57" t="s">
        <v>6192</v>
      </c>
      <c r="AT57" t="s">
        <v>6195</v>
      </c>
      <c r="AU57" t="s">
        <v>6197</v>
      </c>
      <c r="AV57" t="s">
        <v>6200</v>
      </c>
      <c r="AW57" t="s">
        <v>3940</v>
      </c>
      <c r="AX57" t="s">
        <v>3942</v>
      </c>
      <c r="AY57" t="s">
        <v>1818</v>
      </c>
      <c r="AZ57" t="s">
        <v>1819</v>
      </c>
      <c r="BA57" t="s">
        <v>6211</v>
      </c>
      <c r="BB57" t="s">
        <v>8243</v>
      </c>
      <c r="BC57" t="s">
        <v>6214</v>
      </c>
      <c r="BD57" t="s">
        <v>3947</v>
      </c>
      <c r="BE57" t="s">
        <v>6215</v>
      </c>
      <c r="BF57" t="s">
        <v>3948</v>
      </c>
      <c r="BG57" t="s">
        <v>8255</v>
      </c>
      <c r="BH57" t="s">
        <v>6218</v>
      </c>
      <c r="BI57" t="s">
        <v>6219</v>
      </c>
      <c r="BJ57" t="s">
        <v>8257</v>
      </c>
      <c r="BK57" t="s">
        <v>6221</v>
      </c>
      <c r="BL57" t="s">
        <v>6224</v>
      </c>
      <c r="BM57" t="s">
        <v>6229</v>
      </c>
      <c r="BN57" t="s">
        <v>8263</v>
      </c>
      <c r="BO57" t="s">
        <v>3956</v>
      </c>
      <c r="BP57" t="s">
        <v>1842</v>
      </c>
      <c r="BQ57" t="s">
        <v>3958</v>
      </c>
      <c r="BR57" t="s">
        <v>6234</v>
      </c>
      <c r="BS57" t="s">
        <v>3963</v>
      </c>
      <c r="BT57" t="s">
        <v>8268</v>
      </c>
      <c r="BU57" t="s">
        <v>6236</v>
      </c>
      <c r="BV57" t="s">
        <v>6237</v>
      </c>
      <c r="BW57" t="s">
        <v>6241</v>
      </c>
      <c r="BX57" t="s">
        <v>6242</v>
      </c>
      <c r="BY57" t="s">
        <v>3966</v>
      </c>
      <c r="BZ57" t="s">
        <v>6245</v>
      </c>
      <c r="CA57" t="s">
        <v>1851</v>
      </c>
      <c r="CB57" t="s">
        <v>8278</v>
      </c>
      <c r="CC57" t="s">
        <v>6249</v>
      </c>
      <c r="CD57" t="s">
        <v>3969</v>
      </c>
      <c r="CE57" t="s">
        <v>1854</v>
      </c>
      <c r="CF57" t="s">
        <v>3972</v>
      </c>
      <c r="CG57" t="s">
        <v>3974</v>
      </c>
      <c r="CH57" t="s">
        <v>6252</v>
      </c>
      <c r="CI57" t="s">
        <v>8281</v>
      </c>
      <c r="CJ57" t="s">
        <v>3978</v>
      </c>
      <c r="CK57" t="s">
        <v>3979</v>
      </c>
      <c r="CL57" t="s">
        <v>6257</v>
      </c>
      <c r="CM57" t="s">
        <v>3981</v>
      </c>
      <c r="CN57" t="s">
        <v>8286</v>
      </c>
      <c r="CO57" t="s">
        <v>6263</v>
      </c>
      <c r="CP57" t="s">
        <v>6265</v>
      </c>
      <c r="CQ57" t="s">
        <v>6266</v>
      </c>
      <c r="CR57" t="s">
        <v>3986</v>
      </c>
      <c r="CS57" t="s">
        <v>6267</v>
      </c>
      <c r="CT57" t="s">
        <v>1861</v>
      </c>
      <c r="CU57" t="s">
        <v>3987</v>
      </c>
      <c r="CV57" t="s">
        <v>1862</v>
      </c>
      <c r="CW57" t="s">
        <v>6271</v>
      </c>
      <c r="CX57" t="s">
        <v>6273</v>
      </c>
      <c r="CY57" t="s">
        <v>3992</v>
      </c>
      <c r="CZ57" t="s">
        <v>6276</v>
      </c>
      <c r="DA57" t="s">
        <v>3994</v>
      </c>
      <c r="DB57" t="s">
        <v>6279</v>
      </c>
      <c r="DC57" t="s">
        <v>8303</v>
      </c>
      <c r="DD57" t="s">
        <v>1870</v>
      </c>
      <c r="DE57" t="s">
        <v>3998</v>
      </c>
      <c r="DF57" t="s">
        <v>3999</v>
      </c>
      <c r="DG57" t="s">
        <v>6282</v>
      </c>
      <c r="DH57" t="s">
        <v>4004</v>
      </c>
      <c r="DI57" t="s">
        <v>6289</v>
      </c>
      <c r="DJ57" t="s">
        <v>8309</v>
      </c>
      <c r="DK57" t="s">
        <v>8311</v>
      </c>
      <c r="DL57" t="s">
        <v>1876</v>
      </c>
      <c r="DM57" t="s">
        <v>4011</v>
      </c>
      <c r="DN57" t="s">
        <v>4013</v>
      </c>
      <c r="DO57" t="s">
        <v>6293</v>
      </c>
      <c r="DP57" t="s">
        <v>8316</v>
      </c>
      <c r="DQ57" t="s">
        <v>1879</v>
      </c>
      <c r="DR57" t="s">
        <v>8320</v>
      </c>
      <c r="DS57" t="s">
        <v>4015</v>
      </c>
      <c r="DT57" t="s">
        <v>1884</v>
      </c>
      <c r="DU57" t="s">
        <v>1886</v>
      </c>
      <c r="DV57" t="s">
        <v>8324</v>
      </c>
      <c r="DW57" t="s">
        <v>8325</v>
      </c>
      <c r="DX57" t="s">
        <v>4020</v>
      </c>
      <c r="DY57" t="s">
        <v>1889</v>
      </c>
      <c r="DZ57" t="s">
        <v>4021</v>
      </c>
      <c r="EA57" t="s">
        <v>6310</v>
      </c>
      <c r="EB57" t="s">
        <v>4022</v>
      </c>
      <c r="EC57" t="s">
        <v>6312</v>
      </c>
      <c r="ED57" t="s">
        <v>6313</v>
      </c>
      <c r="EE57" t="s">
        <v>8332</v>
      </c>
      <c r="EF57" t="s">
        <v>6314</v>
      </c>
      <c r="EG57" t="s">
        <v>6315</v>
      </c>
      <c r="EH57" t="s">
        <v>4026</v>
      </c>
      <c r="EI57" t="s">
        <v>1897</v>
      </c>
      <c r="EJ57" t="s">
        <v>4029</v>
      </c>
      <c r="EK57" t="s">
        <v>4030</v>
      </c>
      <c r="EL57" t="s">
        <v>4033</v>
      </c>
      <c r="EM57" t="s">
        <v>4034</v>
      </c>
      <c r="EN57" t="s">
        <v>4038</v>
      </c>
      <c r="EO57" t="s">
        <v>6330</v>
      </c>
      <c r="EP57" t="s">
        <v>1909</v>
      </c>
      <c r="EQ57" t="s">
        <v>4040</v>
      </c>
      <c r="ER57" t="s">
        <v>4042</v>
      </c>
      <c r="ES57" t="s">
        <v>4043</v>
      </c>
      <c r="ET57" t="s">
        <v>1920</v>
      </c>
      <c r="EU57" t="s">
        <v>6340</v>
      </c>
      <c r="EV57" t="s">
        <v>4055</v>
      </c>
      <c r="EW57" t="s">
        <v>4056</v>
      </c>
      <c r="EX57" t="s">
        <v>1926</v>
      </c>
      <c r="EY57" t="s">
        <v>6342</v>
      </c>
      <c r="EZ57" t="s">
        <v>1929</v>
      </c>
      <c r="FA57" t="s">
        <v>8365</v>
      </c>
      <c r="FB57" t="s">
        <v>1936</v>
      </c>
      <c r="FC57" t="s">
        <v>1937</v>
      </c>
      <c r="FD57" t="s">
        <v>4069</v>
      </c>
      <c r="FE57" t="s">
        <v>4070</v>
      </c>
      <c r="FF57" t="s">
        <v>1939</v>
      </c>
      <c r="FG57" t="s">
        <v>4072</v>
      </c>
      <c r="FH57" t="s">
        <v>1940</v>
      </c>
      <c r="FI57" t="s">
        <v>6351</v>
      </c>
      <c r="FJ57" t="s">
        <v>8374</v>
      </c>
      <c r="FK57" t="s">
        <v>4076</v>
      </c>
      <c r="FL57" t="s">
        <v>4078</v>
      </c>
      <c r="FM57" t="s">
        <v>4079</v>
      </c>
      <c r="FN57" t="s">
        <v>1944</v>
      </c>
      <c r="FO57" t="s">
        <v>8375</v>
      </c>
      <c r="FP57" t="s">
        <v>6354</v>
      </c>
      <c r="FQ57" t="s">
        <v>8376</v>
      </c>
      <c r="FR57" t="s">
        <v>6356</v>
      </c>
      <c r="FS57" t="s">
        <v>1951</v>
      </c>
      <c r="FT57" t="s">
        <v>8379</v>
      </c>
      <c r="FU57" t="s">
        <v>6359</v>
      </c>
      <c r="FV57" t="s">
        <v>1954</v>
      </c>
      <c r="FW57" t="s">
        <v>1955</v>
      </c>
      <c r="FX57" t="s">
        <v>6361</v>
      </c>
      <c r="FY57" t="s">
        <v>6363</v>
      </c>
      <c r="FZ57" t="s">
        <v>4094</v>
      </c>
      <c r="GA57" t="s">
        <v>8382</v>
      </c>
      <c r="GB57" t="s">
        <v>6364</v>
      </c>
      <c r="GC57" t="s">
        <v>4095</v>
      </c>
      <c r="GD57" t="s">
        <v>1959</v>
      </c>
      <c r="GE57" t="s">
        <v>6368</v>
      </c>
      <c r="GF57" t="s">
        <v>8387</v>
      </c>
      <c r="GG57" t="s">
        <v>4097</v>
      </c>
      <c r="GH57" t="s">
        <v>4100</v>
      </c>
      <c r="GI57" t="s">
        <v>1968</v>
      </c>
      <c r="GJ57" t="s">
        <v>6371</v>
      </c>
      <c r="GK57" t="s">
        <v>8394</v>
      </c>
      <c r="GL57" t="s">
        <v>8396</v>
      </c>
      <c r="GM57" t="s">
        <v>4108</v>
      </c>
      <c r="GN57" t="s">
        <v>6378</v>
      </c>
      <c r="GO57" t="s">
        <v>8398</v>
      </c>
      <c r="GP57" t="s">
        <v>4115</v>
      </c>
      <c r="GQ57" t="s">
        <v>1980</v>
      </c>
      <c r="GR57" t="s">
        <v>4117</v>
      </c>
      <c r="GS57" t="s">
        <v>4118</v>
      </c>
      <c r="GT57" t="s">
        <v>8406</v>
      </c>
      <c r="GU57" t="s">
        <v>4119</v>
      </c>
      <c r="GV57" t="s">
        <v>8410</v>
      </c>
      <c r="GW57" t="s">
        <v>4121</v>
      </c>
      <c r="GX57" t="s">
        <v>4122</v>
      </c>
      <c r="GY57" t="s">
        <v>4123</v>
      </c>
      <c r="GZ57" t="s">
        <v>1989</v>
      </c>
      <c r="HA57" t="s">
        <v>8413</v>
      </c>
      <c r="HB57" t="s">
        <v>4128</v>
      </c>
      <c r="HC57" t="s">
        <v>4129</v>
      </c>
      <c r="HD57" t="s">
        <v>4131</v>
      </c>
      <c r="HE57" t="s">
        <v>6391</v>
      </c>
      <c r="HF57" t="s">
        <v>4137</v>
      </c>
      <c r="HG57" t="s">
        <v>4139</v>
      </c>
      <c r="HH57" t="s">
        <v>2000</v>
      </c>
      <c r="HI57" t="s">
        <v>4143</v>
      </c>
      <c r="HJ57" t="s">
        <v>6395</v>
      </c>
      <c r="HK57" t="s">
        <v>4145</v>
      </c>
      <c r="HL57" t="s">
        <v>8429</v>
      </c>
      <c r="HM57" t="s">
        <v>8432</v>
      </c>
      <c r="HN57" t="s">
        <v>8434</v>
      </c>
      <c r="HO57" t="s">
        <v>8433</v>
      </c>
      <c r="HP57" t="s">
        <v>4153</v>
      </c>
      <c r="HQ57" t="s">
        <v>8435</v>
      </c>
      <c r="HR57" t="s">
        <v>4157</v>
      </c>
      <c r="HS57" t="s">
        <v>8439</v>
      </c>
      <c r="HT57" t="s">
        <v>4159</v>
      </c>
      <c r="HU57" t="s">
        <v>6402</v>
      </c>
      <c r="HV57" t="s">
        <v>4160</v>
      </c>
      <c r="HW57" t="s">
        <v>4162</v>
      </c>
      <c r="HX57" t="s">
        <v>8445</v>
      </c>
      <c r="HY57" t="s">
        <v>8444</v>
      </c>
      <c r="HZ57" t="s">
        <v>8450</v>
      </c>
      <c r="IA57" t="s">
        <v>4167</v>
      </c>
      <c r="IB57" t="s">
        <v>6403</v>
      </c>
      <c r="IC57" t="s">
        <v>8453</v>
      </c>
      <c r="ID57" t="s">
        <v>2023</v>
      </c>
      <c r="IE57" t="s">
        <v>4172</v>
      </c>
      <c r="IF57" t="s">
        <v>6411</v>
      </c>
      <c r="IG57" t="s">
        <v>8463</v>
      </c>
      <c r="IH57" t="s">
        <v>6412</v>
      </c>
      <c r="II57" t="s">
        <v>8465</v>
      </c>
      <c r="IJ57" t="s">
        <v>4182</v>
      </c>
      <c r="IK57" t="s">
        <v>4185</v>
      </c>
      <c r="IL57" t="s">
        <v>6415</v>
      </c>
      <c r="IM57" t="s">
        <v>8469</v>
      </c>
      <c r="IN57" t="s">
        <v>6417</v>
      </c>
      <c r="IO57" t="s">
        <v>4189</v>
      </c>
      <c r="IP57" t="s">
        <v>8474</v>
      </c>
      <c r="IQ57" t="s">
        <v>4195</v>
      </c>
      <c r="IR57" t="s">
        <v>6426</v>
      </c>
      <c r="IS57" t="s">
        <v>2039</v>
      </c>
      <c r="IT57" t="s">
        <v>4205</v>
      </c>
      <c r="IU57" t="s">
        <v>2041</v>
      </c>
      <c r="IV57" t="s">
        <v>4207</v>
      </c>
    </row>
    <row r="58" spans="1:256" x14ac:dyDescent="0.2">
      <c r="A58" t="s">
        <v>2042</v>
      </c>
      <c r="C58" t="s">
        <v>2043</v>
      </c>
      <c r="D58" t="s">
        <v>4210</v>
      </c>
      <c r="E58" t="s">
        <v>6431</v>
      </c>
      <c r="F58" t="s">
        <v>8490</v>
      </c>
      <c r="G58" t="s">
        <v>2045</v>
      </c>
      <c r="H58" t="s">
        <v>4211</v>
      </c>
      <c r="I58" t="s">
        <v>6432</v>
      </c>
      <c r="J58" t="s">
        <v>4213</v>
      </c>
      <c r="K58" t="s">
        <v>6436</v>
      </c>
      <c r="L58" t="s">
        <v>8497</v>
      </c>
      <c r="M58" t="s">
        <v>2049</v>
      </c>
      <c r="N58" t="s">
        <v>4219</v>
      </c>
      <c r="O58" t="s">
        <v>6439</v>
      </c>
      <c r="P58" t="s">
        <v>4222</v>
      </c>
      <c r="Q58" t="s">
        <v>2053</v>
      </c>
      <c r="R58" t="s">
        <v>4223</v>
      </c>
      <c r="S58" t="s">
        <v>6446</v>
      </c>
      <c r="T58" t="s">
        <v>4224</v>
      </c>
      <c r="U58" t="s">
        <v>8506</v>
      </c>
      <c r="V58" t="s">
        <v>6447</v>
      </c>
      <c r="W58" t="s">
        <v>6448</v>
      </c>
      <c r="X58" t="s">
        <v>8509</v>
      </c>
      <c r="Y58" t="s">
        <v>4230</v>
      </c>
      <c r="Z58" t="s">
        <v>8511</v>
      </c>
      <c r="AA58" t="s">
        <v>8512</v>
      </c>
      <c r="AB58" t="s">
        <v>4231</v>
      </c>
      <c r="AC58" t="s">
        <v>8514</v>
      </c>
      <c r="AD58" t="s">
        <v>2062</v>
      </c>
      <c r="AE58" t="s">
        <v>4235</v>
      </c>
      <c r="AF58" t="s">
        <v>6456</v>
      </c>
      <c r="AG58" t="s">
        <v>8518</v>
      </c>
      <c r="AH58" t="s">
        <v>2063</v>
      </c>
      <c r="AI58" t="s">
        <v>4238</v>
      </c>
      <c r="AJ58" t="s">
        <v>4239</v>
      </c>
      <c r="AK58" t="s">
        <v>6460</v>
      </c>
      <c r="AL58" t="s">
        <v>4241</v>
      </c>
      <c r="AM58" t="s">
        <v>8522</v>
      </c>
      <c r="AN58" t="s">
        <v>4248</v>
      </c>
      <c r="AO58" t="s">
        <v>4249</v>
      </c>
      <c r="AP58" t="s">
        <v>6466</v>
      </c>
      <c r="AQ58" t="s">
        <v>6467</v>
      </c>
      <c r="AR58" t="s">
        <v>6469</v>
      </c>
      <c r="AS58" t="s">
        <v>2068</v>
      </c>
      <c r="AT58" t="s">
        <v>8532</v>
      </c>
      <c r="AU58" t="s">
        <v>8533</v>
      </c>
      <c r="AV58" t="s">
        <v>2069</v>
      </c>
    </row>
    <row r="60" spans="1:256" x14ac:dyDescent="0.2">
      <c r="A60" t="s">
        <v>8535</v>
      </c>
      <c r="C60" t="s">
        <v>8536</v>
      </c>
      <c r="D60" t="s">
        <v>8537</v>
      </c>
      <c r="E60" t="s">
        <v>8538</v>
      </c>
      <c r="F60" t="s">
        <v>8539</v>
      </c>
      <c r="G60" t="s">
        <v>8540</v>
      </c>
      <c r="H60" t="s">
        <v>8541</v>
      </c>
      <c r="I60" t="s">
        <v>8542</v>
      </c>
      <c r="J60" t="s">
        <v>8543</v>
      </c>
    </row>
    <row r="61" spans="1:256" x14ac:dyDescent="0.2">
      <c r="A61">
        <v>50896</v>
      </c>
      <c r="B61" t="str">
        <f t="shared" ref="B61:B124" si="0">CONCATENATE("GO:",A61)</f>
        <v>GO:50896</v>
      </c>
      <c r="C61" s="1">
        <v>5.8817999999999997E-54</v>
      </c>
      <c r="D61" s="1">
        <v>1.5686999999999999E-50</v>
      </c>
      <c r="E61">
        <v>1342</v>
      </c>
      <c r="F61">
        <v>3207</v>
      </c>
      <c r="G61">
        <v>6690</v>
      </c>
      <c r="H61">
        <v>22304</v>
      </c>
      <c r="I61" t="s">
        <v>8544</v>
      </c>
      <c r="J61" t="s">
        <v>8545</v>
      </c>
    </row>
    <row r="62" spans="1:256" x14ac:dyDescent="0.2">
      <c r="A62">
        <v>6950</v>
      </c>
      <c r="B62" t="str">
        <f t="shared" si="0"/>
        <v>GO:6950</v>
      </c>
      <c r="C62" s="1">
        <v>1.0949E-37</v>
      </c>
      <c r="D62" s="1">
        <v>1.4600999999999999E-34</v>
      </c>
      <c r="E62">
        <v>805</v>
      </c>
      <c r="F62">
        <v>1853</v>
      </c>
      <c r="G62">
        <v>6690</v>
      </c>
      <c r="H62">
        <v>22304</v>
      </c>
      <c r="I62" t="s">
        <v>8546</v>
      </c>
      <c r="J62" t="s">
        <v>8547</v>
      </c>
    </row>
    <row r="63" spans="1:256" x14ac:dyDescent="0.2">
      <c r="A63">
        <v>9628</v>
      </c>
      <c r="B63" t="str">
        <f t="shared" si="0"/>
        <v>GO:9628</v>
      </c>
      <c r="C63" s="1">
        <v>1.4474E-29</v>
      </c>
      <c r="D63" s="1">
        <v>1.2867E-26</v>
      </c>
      <c r="E63">
        <v>528</v>
      </c>
      <c r="F63">
        <v>1168</v>
      </c>
      <c r="G63">
        <v>6690</v>
      </c>
      <c r="H63">
        <v>22304</v>
      </c>
      <c r="I63" t="s">
        <v>8548</v>
      </c>
      <c r="J63" t="s">
        <v>8549</v>
      </c>
    </row>
    <row r="64" spans="1:256" x14ac:dyDescent="0.2">
      <c r="A64">
        <v>42221</v>
      </c>
      <c r="B64" t="str">
        <f t="shared" si="0"/>
        <v>GO:42221</v>
      </c>
      <c r="C64" s="1">
        <v>1.9961999999999999E-25</v>
      </c>
      <c r="D64" s="1">
        <v>1.3309000000000001E-22</v>
      </c>
      <c r="E64">
        <v>707</v>
      </c>
      <c r="F64">
        <v>1710</v>
      </c>
      <c r="G64">
        <v>6690</v>
      </c>
      <c r="H64">
        <v>22304</v>
      </c>
      <c r="I64" t="s">
        <v>8550</v>
      </c>
      <c r="J64" t="s">
        <v>8551</v>
      </c>
    </row>
    <row r="65" spans="1:10" x14ac:dyDescent="0.2">
      <c r="A65">
        <v>9987</v>
      </c>
      <c r="B65" t="str">
        <f t="shared" si="0"/>
        <v>GO:9987</v>
      </c>
      <c r="C65" s="1">
        <v>3.6655000000000002E-23</v>
      </c>
      <c r="D65" s="1">
        <v>1.9552000000000001E-20</v>
      </c>
      <c r="E65">
        <v>2537</v>
      </c>
      <c r="F65">
        <v>7393</v>
      </c>
      <c r="G65">
        <v>6690</v>
      </c>
      <c r="H65">
        <v>22304</v>
      </c>
      <c r="I65" t="s">
        <v>8552</v>
      </c>
      <c r="J65" t="s">
        <v>8553</v>
      </c>
    </row>
    <row r="66" spans="1:10" x14ac:dyDescent="0.2">
      <c r="A66">
        <v>51707</v>
      </c>
      <c r="B66" t="str">
        <f t="shared" si="0"/>
        <v>GO:51707</v>
      </c>
      <c r="C66" s="1">
        <v>1.281E-20</v>
      </c>
      <c r="D66" s="1">
        <v>5.6940999999999996E-18</v>
      </c>
      <c r="E66">
        <v>259</v>
      </c>
      <c r="F66">
        <v>528</v>
      </c>
      <c r="G66">
        <v>6690</v>
      </c>
      <c r="H66">
        <v>22304</v>
      </c>
      <c r="I66" t="s">
        <v>8554</v>
      </c>
      <c r="J66" t="s">
        <v>8555</v>
      </c>
    </row>
    <row r="67" spans="1:10" x14ac:dyDescent="0.2">
      <c r="A67">
        <v>9607</v>
      </c>
      <c r="B67" t="str">
        <f t="shared" si="0"/>
        <v>GO:9607</v>
      </c>
      <c r="C67" s="1">
        <v>1.0148999999999999E-19</v>
      </c>
      <c r="D67" s="1">
        <v>3.8666999999999999E-17</v>
      </c>
      <c r="E67">
        <v>265</v>
      </c>
      <c r="F67">
        <v>550</v>
      </c>
      <c r="G67">
        <v>6690</v>
      </c>
      <c r="H67">
        <v>22304</v>
      </c>
      <c r="I67" t="s">
        <v>8556</v>
      </c>
      <c r="J67" t="s">
        <v>8557</v>
      </c>
    </row>
    <row r="68" spans="1:10" x14ac:dyDescent="0.2">
      <c r="A68">
        <v>44281</v>
      </c>
      <c r="B68" t="str">
        <f t="shared" si="0"/>
        <v>GO:44281</v>
      </c>
      <c r="C68" s="1">
        <v>2.3986E-19</v>
      </c>
      <c r="D68" s="1">
        <v>7.9961999999999994E-17</v>
      </c>
      <c r="E68">
        <v>519</v>
      </c>
      <c r="F68">
        <v>1248</v>
      </c>
      <c r="G68">
        <v>6690</v>
      </c>
      <c r="H68">
        <v>22304</v>
      </c>
      <c r="I68" t="s">
        <v>8558</v>
      </c>
      <c r="J68" t="s">
        <v>8559</v>
      </c>
    </row>
    <row r="69" spans="1:10" x14ac:dyDescent="0.2">
      <c r="A69">
        <v>8152</v>
      </c>
      <c r="B69" t="str">
        <f t="shared" si="0"/>
        <v>GO:8152</v>
      </c>
      <c r="C69" s="1">
        <v>2.8857999999999999E-17</v>
      </c>
      <c r="D69" s="1">
        <v>8.5515000000000002E-15</v>
      </c>
      <c r="E69">
        <v>2316</v>
      </c>
      <c r="F69">
        <v>6834</v>
      </c>
      <c r="G69">
        <v>6690</v>
      </c>
      <c r="H69">
        <v>22304</v>
      </c>
      <c r="I69" t="s">
        <v>8560</v>
      </c>
      <c r="J69" t="s">
        <v>8561</v>
      </c>
    </row>
    <row r="70" spans="1:10" x14ac:dyDescent="0.2">
      <c r="A70">
        <v>51704</v>
      </c>
      <c r="B70" t="str">
        <f t="shared" si="0"/>
        <v>GO:51704</v>
      </c>
      <c r="C70" s="1">
        <v>4.2753999999999999E-17</v>
      </c>
      <c r="D70" s="1">
        <v>1.1403E-14</v>
      </c>
      <c r="E70">
        <v>311</v>
      </c>
      <c r="F70">
        <v>694</v>
      </c>
      <c r="G70">
        <v>6690</v>
      </c>
      <c r="H70">
        <v>22304</v>
      </c>
      <c r="I70" t="s">
        <v>8562</v>
      </c>
      <c r="J70" t="s">
        <v>8563</v>
      </c>
    </row>
    <row r="71" spans="1:10" x14ac:dyDescent="0.2">
      <c r="A71">
        <v>44271</v>
      </c>
      <c r="B71" t="str">
        <f t="shared" si="0"/>
        <v>GO:44271</v>
      </c>
      <c r="C71" s="1">
        <v>2.3798000000000001E-15</v>
      </c>
      <c r="D71" s="1">
        <v>5.7699999999999996E-13</v>
      </c>
      <c r="E71">
        <v>186</v>
      </c>
      <c r="F71">
        <v>378</v>
      </c>
      <c r="G71">
        <v>6690</v>
      </c>
      <c r="H71">
        <v>22304</v>
      </c>
      <c r="I71" t="s">
        <v>8564</v>
      </c>
      <c r="J71" t="s">
        <v>8565</v>
      </c>
    </row>
    <row r="72" spans="1:10" x14ac:dyDescent="0.2">
      <c r="A72">
        <v>6807</v>
      </c>
      <c r="B72" t="str">
        <f t="shared" si="0"/>
        <v>GO:6807</v>
      </c>
      <c r="C72" s="1">
        <v>3.8194999999999998E-15</v>
      </c>
      <c r="D72" s="1">
        <v>8.4888000000000001E-13</v>
      </c>
      <c r="E72">
        <v>603</v>
      </c>
      <c r="F72">
        <v>1548</v>
      </c>
      <c r="G72">
        <v>6690</v>
      </c>
      <c r="H72">
        <v>22304</v>
      </c>
      <c r="I72" t="s">
        <v>8566</v>
      </c>
      <c r="J72" t="s">
        <v>8567</v>
      </c>
    </row>
    <row r="73" spans="1:10" x14ac:dyDescent="0.2">
      <c r="A73">
        <v>6952</v>
      </c>
      <c r="B73" t="str">
        <f t="shared" si="0"/>
        <v>GO:6952</v>
      </c>
      <c r="C73" s="1">
        <v>1.5792000000000001E-14</v>
      </c>
      <c r="D73" s="1">
        <v>3.2399E-12</v>
      </c>
      <c r="E73">
        <v>281</v>
      </c>
      <c r="F73">
        <v>637</v>
      </c>
      <c r="G73">
        <v>6690</v>
      </c>
      <c r="H73">
        <v>22304</v>
      </c>
      <c r="I73" t="s">
        <v>8568</v>
      </c>
      <c r="J73" t="s">
        <v>8569</v>
      </c>
    </row>
    <row r="74" spans="1:10" x14ac:dyDescent="0.2">
      <c r="A74">
        <v>44237</v>
      </c>
      <c r="B74" t="str">
        <f t="shared" si="0"/>
        <v>GO:44237</v>
      </c>
      <c r="C74" s="1">
        <v>2.4781999999999999E-14</v>
      </c>
      <c r="D74" s="1">
        <v>4.7209000000000002E-12</v>
      </c>
      <c r="E74">
        <v>1845</v>
      </c>
      <c r="F74">
        <v>5407</v>
      </c>
      <c r="G74">
        <v>6690</v>
      </c>
      <c r="H74">
        <v>22304</v>
      </c>
      <c r="I74" t="s">
        <v>8570</v>
      </c>
      <c r="J74" t="s">
        <v>8571</v>
      </c>
    </row>
    <row r="75" spans="1:10" x14ac:dyDescent="0.2">
      <c r="A75">
        <v>10033</v>
      </c>
      <c r="B75" t="str">
        <f t="shared" si="0"/>
        <v>GO:10033</v>
      </c>
      <c r="C75" s="1">
        <v>6.6600999999999998E-14</v>
      </c>
      <c r="D75" s="1">
        <v>1.1842000000000001E-11</v>
      </c>
      <c r="E75">
        <v>421</v>
      </c>
      <c r="F75">
        <v>1037</v>
      </c>
      <c r="G75">
        <v>6690</v>
      </c>
      <c r="H75">
        <v>22304</v>
      </c>
      <c r="I75" t="s">
        <v>8572</v>
      </c>
      <c r="J75" t="s">
        <v>8573</v>
      </c>
    </row>
    <row r="76" spans="1:10" x14ac:dyDescent="0.2">
      <c r="A76">
        <v>44283</v>
      </c>
      <c r="B76" t="str">
        <f t="shared" si="0"/>
        <v>GO:44283</v>
      </c>
      <c r="C76" s="1">
        <v>7.7764000000000001E-14</v>
      </c>
      <c r="D76" s="1">
        <v>1.2962000000000001E-11</v>
      </c>
      <c r="E76">
        <v>273</v>
      </c>
      <c r="F76">
        <v>622</v>
      </c>
      <c r="G76">
        <v>6690</v>
      </c>
      <c r="H76">
        <v>22304</v>
      </c>
      <c r="I76" t="s">
        <v>8574</v>
      </c>
      <c r="J76" t="s">
        <v>8575</v>
      </c>
    </row>
    <row r="77" spans="1:10" x14ac:dyDescent="0.2">
      <c r="A77">
        <v>34641</v>
      </c>
      <c r="B77" t="str">
        <f t="shared" si="0"/>
        <v>GO:34641</v>
      </c>
      <c r="C77" s="1">
        <v>8.6230000000000002E-14</v>
      </c>
      <c r="D77" s="1">
        <v>1.3528E-11</v>
      </c>
      <c r="E77">
        <v>574</v>
      </c>
      <c r="F77">
        <v>1484</v>
      </c>
      <c r="G77">
        <v>6690</v>
      </c>
      <c r="H77">
        <v>22304</v>
      </c>
      <c r="I77" t="s">
        <v>8576</v>
      </c>
      <c r="J77" t="s">
        <v>8577</v>
      </c>
    </row>
    <row r="78" spans="1:10" x14ac:dyDescent="0.2">
      <c r="A78">
        <v>12501</v>
      </c>
      <c r="B78" t="str">
        <f t="shared" si="0"/>
        <v>GO:12501</v>
      </c>
      <c r="C78" s="1">
        <v>1.0467E-12</v>
      </c>
      <c r="D78" s="1">
        <v>1.5508E-10</v>
      </c>
      <c r="E78">
        <v>98</v>
      </c>
      <c r="F78">
        <v>176</v>
      </c>
      <c r="G78">
        <v>6690</v>
      </c>
      <c r="H78">
        <v>22304</v>
      </c>
      <c r="I78" t="s">
        <v>8578</v>
      </c>
      <c r="J78" t="s">
        <v>8579</v>
      </c>
    </row>
    <row r="79" spans="1:10" x14ac:dyDescent="0.2">
      <c r="A79">
        <v>8219</v>
      </c>
      <c r="B79" t="str">
        <f t="shared" si="0"/>
        <v>GO:8219</v>
      </c>
      <c r="C79" s="1">
        <v>2.2314E-12</v>
      </c>
      <c r="D79" s="1">
        <v>2.9756E-10</v>
      </c>
      <c r="E79">
        <v>111</v>
      </c>
      <c r="F79">
        <v>209</v>
      </c>
      <c r="G79">
        <v>6690</v>
      </c>
      <c r="H79">
        <v>22304</v>
      </c>
      <c r="I79" t="s">
        <v>8580</v>
      </c>
      <c r="J79" t="s">
        <v>8581</v>
      </c>
    </row>
    <row r="80" spans="1:10" x14ac:dyDescent="0.2">
      <c r="A80">
        <v>16265</v>
      </c>
      <c r="B80" t="str">
        <f t="shared" si="0"/>
        <v>GO:16265</v>
      </c>
      <c r="C80" s="1">
        <v>2.2314E-12</v>
      </c>
      <c r="D80" s="1">
        <v>2.9756E-10</v>
      </c>
      <c r="E80">
        <v>111</v>
      </c>
      <c r="F80">
        <v>209</v>
      </c>
      <c r="G80">
        <v>6690</v>
      </c>
      <c r="H80">
        <v>22304</v>
      </c>
      <c r="I80" t="s">
        <v>8582</v>
      </c>
      <c r="J80" t="s">
        <v>8581</v>
      </c>
    </row>
    <row r="81" spans="1:10" x14ac:dyDescent="0.2">
      <c r="A81">
        <v>42180</v>
      </c>
      <c r="B81" t="str">
        <f t="shared" si="0"/>
        <v>GO:42180</v>
      </c>
      <c r="C81" s="1">
        <v>2.8049999999999999E-12</v>
      </c>
      <c r="D81" s="1">
        <v>3.4045999999999998E-10</v>
      </c>
      <c r="E81">
        <v>270</v>
      </c>
      <c r="F81">
        <v>630</v>
      </c>
      <c r="G81">
        <v>6690</v>
      </c>
      <c r="H81">
        <v>22304</v>
      </c>
      <c r="I81" t="s">
        <v>8583</v>
      </c>
      <c r="J81" t="s">
        <v>8584</v>
      </c>
    </row>
    <row r="82" spans="1:10" x14ac:dyDescent="0.2">
      <c r="A82">
        <v>9416</v>
      </c>
      <c r="B82" t="str">
        <f t="shared" si="0"/>
        <v>GO:9416</v>
      </c>
      <c r="C82" s="1">
        <v>2.8084E-12</v>
      </c>
      <c r="D82" s="1">
        <v>3.4045999999999998E-10</v>
      </c>
      <c r="E82">
        <v>206</v>
      </c>
      <c r="F82">
        <v>455</v>
      </c>
      <c r="G82">
        <v>6690</v>
      </c>
      <c r="H82">
        <v>22304</v>
      </c>
      <c r="I82" t="s">
        <v>8585</v>
      </c>
      <c r="J82" t="s">
        <v>8586</v>
      </c>
    </row>
    <row r="83" spans="1:10" x14ac:dyDescent="0.2">
      <c r="A83">
        <v>10035</v>
      </c>
      <c r="B83" t="str">
        <f t="shared" si="0"/>
        <v>GO:10035</v>
      </c>
      <c r="C83" s="1">
        <v>3.1556E-12</v>
      </c>
      <c r="D83" s="1">
        <v>3.6590999999999998E-10</v>
      </c>
      <c r="E83">
        <v>198</v>
      </c>
      <c r="F83">
        <v>434</v>
      </c>
      <c r="G83">
        <v>6690</v>
      </c>
      <c r="H83">
        <v>22304</v>
      </c>
      <c r="I83" t="s">
        <v>8587</v>
      </c>
      <c r="J83" t="s">
        <v>8588</v>
      </c>
    </row>
    <row r="84" spans="1:10" x14ac:dyDescent="0.2">
      <c r="A84">
        <v>9266</v>
      </c>
      <c r="B84" t="str">
        <f t="shared" si="0"/>
        <v>GO:9266</v>
      </c>
      <c r="C84" s="1">
        <v>5.2991999999999999E-12</v>
      </c>
      <c r="D84" s="1">
        <v>5.8888000000000004E-10</v>
      </c>
      <c r="E84">
        <v>169</v>
      </c>
      <c r="F84">
        <v>359</v>
      </c>
      <c r="G84">
        <v>6690</v>
      </c>
      <c r="H84">
        <v>22304</v>
      </c>
      <c r="I84" t="s">
        <v>8589</v>
      </c>
      <c r="J84" t="s">
        <v>8590</v>
      </c>
    </row>
    <row r="85" spans="1:10" x14ac:dyDescent="0.2">
      <c r="A85">
        <v>6082</v>
      </c>
      <c r="B85" t="str">
        <f t="shared" si="0"/>
        <v>GO:6082</v>
      </c>
      <c r="C85" s="1">
        <v>7.8241999999999997E-12</v>
      </c>
      <c r="D85" s="1">
        <v>8.3469000000000004E-10</v>
      </c>
      <c r="E85">
        <v>265</v>
      </c>
      <c r="F85">
        <v>621</v>
      </c>
      <c r="G85">
        <v>6690</v>
      </c>
      <c r="H85">
        <v>22304</v>
      </c>
      <c r="I85" t="s">
        <v>8591</v>
      </c>
      <c r="J85" t="s">
        <v>8592</v>
      </c>
    </row>
    <row r="86" spans="1:10" x14ac:dyDescent="0.2">
      <c r="A86">
        <v>43436</v>
      </c>
      <c r="B86" t="str">
        <f t="shared" si="0"/>
        <v>GO:43436</v>
      </c>
      <c r="C86" s="1">
        <v>1.1322E-11</v>
      </c>
      <c r="D86" s="1">
        <v>1.1183E-9</v>
      </c>
      <c r="E86">
        <v>264</v>
      </c>
      <c r="F86">
        <v>620</v>
      </c>
      <c r="G86">
        <v>6690</v>
      </c>
      <c r="H86">
        <v>22304</v>
      </c>
      <c r="I86" t="s">
        <v>8593</v>
      </c>
      <c r="J86" t="s">
        <v>8594</v>
      </c>
    </row>
    <row r="87" spans="1:10" x14ac:dyDescent="0.2">
      <c r="A87">
        <v>19752</v>
      </c>
      <c r="B87" t="str">
        <f t="shared" si="0"/>
        <v>GO:19752</v>
      </c>
      <c r="C87" s="1">
        <v>1.1322E-11</v>
      </c>
      <c r="D87" s="1">
        <v>1.1183E-9</v>
      </c>
      <c r="E87">
        <v>264</v>
      </c>
      <c r="F87">
        <v>620</v>
      </c>
      <c r="G87">
        <v>6690</v>
      </c>
      <c r="H87">
        <v>22304</v>
      </c>
      <c r="I87" t="s">
        <v>8595</v>
      </c>
      <c r="J87" t="s">
        <v>8594</v>
      </c>
    </row>
    <row r="88" spans="1:10" x14ac:dyDescent="0.2">
      <c r="A88">
        <v>9617</v>
      </c>
      <c r="B88" t="str">
        <f t="shared" si="0"/>
        <v>GO:9617</v>
      </c>
      <c r="C88" s="1">
        <v>1.3606E-11</v>
      </c>
      <c r="D88" s="1">
        <v>1.2960000000000001E-9</v>
      </c>
      <c r="E88">
        <v>122</v>
      </c>
      <c r="F88">
        <v>241</v>
      </c>
      <c r="G88">
        <v>6690</v>
      </c>
      <c r="H88">
        <v>22304</v>
      </c>
      <c r="I88" t="s">
        <v>8596</v>
      </c>
      <c r="J88" t="s">
        <v>8597</v>
      </c>
    </row>
    <row r="89" spans="1:10" x14ac:dyDescent="0.2">
      <c r="A89">
        <v>9314</v>
      </c>
      <c r="B89" t="str">
        <f t="shared" si="0"/>
        <v>GO:9314</v>
      </c>
      <c r="C89" s="1">
        <v>1.9517000000000001E-11</v>
      </c>
      <c r="D89" s="1">
        <v>1.7808000000000001E-9</v>
      </c>
      <c r="E89">
        <v>209</v>
      </c>
      <c r="F89">
        <v>471</v>
      </c>
      <c r="G89">
        <v>6690</v>
      </c>
      <c r="H89">
        <v>22304</v>
      </c>
      <c r="I89" t="s">
        <v>8598</v>
      </c>
      <c r="J89" t="s">
        <v>8599</v>
      </c>
    </row>
    <row r="90" spans="1:10" x14ac:dyDescent="0.2">
      <c r="A90">
        <v>46483</v>
      </c>
      <c r="B90" t="str">
        <f t="shared" si="0"/>
        <v>GO:46483</v>
      </c>
      <c r="C90" s="1">
        <v>2.0031999999999999E-11</v>
      </c>
      <c r="D90" s="1">
        <v>1.7808000000000001E-9</v>
      </c>
      <c r="E90">
        <v>160</v>
      </c>
      <c r="F90">
        <v>340</v>
      </c>
      <c r="G90">
        <v>6690</v>
      </c>
      <c r="H90">
        <v>22304</v>
      </c>
      <c r="I90" t="s">
        <v>8600</v>
      </c>
      <c r="J90" t="s">
        <v>8601</v>
      </c>
    </row>
    <row r="91" spans="1:10" x14ac:dyDescent="0.2">
      <c r="A91">
        <v>51716</v>
      </c>
      <c r="B91" t="str">
        <f t="shared" si="0"/>
        <v>GO:51716</v>
      </c>
      <c r="C91" s="1">
        <v>5.0428000000000003E-11</v>
      </c>
      <c r="D91" s="1">
        <v>4.3385000000000003E-9</v>
      </c>
      <c r="E91">
        <v>300</v>
      </c>
      <c r="F91">
        <v>729</v>
      </c>
      <c r="G91">
        <v>6690</v>
      </c>
      <c r="H91">
        <v>22304</v>
      </c>
      <c r="I91" t="s">
        <v>8602</v>
      </c>
      <c r="J91" t="s">
        <v>8603</v>
      </c>
    </row>
    <row r="92" spans="1:10" x14ac:dyDescent="0.2">
      <c r="A92">
        <v>8652</v>
      </c>
      <c r="B92" t="str">
        <f t="shared" si="0"/>
        <v>GO:8652</v>
      </c>
      <c r="C92" s="1">
        <v>5.5527999999999997E-11</v>
      </c>
      <c r="D92" s="1">
        <v>4.6278999999999997E-9</v>
      </c>
      <c r="E92">
        <v>80</v>
      </c>
      <c r="F92">
        <v>142</v>
      </c>
      <c r="G92">
        <v>6690</v>
      </c>
      <c r="H92">
        <v>22304</v>
      </c>
      <c r="I92" t="s">
        <v>8604</v>
      </c>
      <c r="J92" t="s">
        <v>8605</v>
      </c>
    </row>
    <row r="93" spans="1:10" x14ac:dyDescent="0.2">
      <c r="A93">
        <v>6790</v>
      </c>
      <c r="B93" t="str">
        <f t="shared" si="0"/>
        <v>GO:6790</v>
      </c>
      <c r="C93" s="1">
        <v>6.0949999999999994E-11</v>
      </c>
      <c r="D93" s="1">
        <v>4.9259000000000001E-9</v>
      </c>
      <c r="E93">
        <v>90</v>
      </c>
      <c r="F93">
        <v>166</v>
      </c>
      <c r="G93">
        <v>6690</v>
      </c>
      <c r="H93">
        <v>22304</v>
      </c>
      <c r="I93" t="s">
        <v>8606</v>
      </c>
      <c r="J93" t="s">
        <v>8607</v>
      </c>
    </row>
    <row r="94" spans="1:10" x14ac:dyDescent="0.2">
      <c r="A94">
        <v>9409</v>
      </c>
      <c r="B94" t="str">
        <f t="shared" si="0"/>
        <v>GO:9409</v>
      </c>
      <c r="C94" s="1">
        <v>7.8746000000000004E-11</v>
      </c>
      <c r="D94" s="1">
        <v>6.1769E-9</v>
      </c>
      <c r="E94">
        <v>120</v>
      </c>
      <c r="F94">
        <v>241</v>
      </c>
      <c r="G94">
        <v>6690</v>
      </c>
      <c r="H94">
        <v>22304</v>
      </c>
      <c r="I94" t="s">
        <v>8608</v>
      </c>
      <c r="J94" t="s">
        <v>8609</v>
      </c>
    </row>
    <row r="95" spans="1:10" x14ac:dyDescent="0.2">
      <c r="A95">
        <v>42742</v>
      </c>
      <c r="B95" t="str">
        <f t="shared" si="0"/>
        <v>GO:42742</v>
      </c>
      <c r="C95" s="1">
        <v>1.7201999999999999E-10</v>
      </c>
      <c r="D95" s="1">
        <v>1.3108000000000001E-8</v>
      </c>
      <c r="E95">
        <v>100</v>
      </c>
      <c r="F95">
        <v>193</v>
      </c>
      <c r="G95">
        <v>6690</v>
      </c>
      <c r="H95">
        <v>22304</v>
      </c>
      <c r="I95" t="s">
        <v>8610</v>
      </c>
      <c r="J95" t="s">
        <v>8611</v>
      </c>
    </row>
    <row r="96" spans="1:10" x14ac:dyDescent="0.2">
      <c r="A96">
        <v>46686</v>
      </c>
      <c r="B96" t="str">
        <f t="shared" si="0"/>
        <v>GO:46686</v>
      </c>
      <c r="C96" s="1">
        <v>3.3498000000000002E-10</v>
      </c>
      <c r="D96" s="1">
        <v>2.4721E-8</v>
      </c>
      <c r="E96">
        <v>133</v>
      </c>
      <c r="F96">
        <v>279</v>
      </c>
      <c r="G96">
        <v>6690</v>
      </c>
      <c r="H96">
        <v>22304</v>
      </c>
      <c r="I96" t="s">
        <v>8612</v>
      </c>
      <c r="J96" t="s">
        <v>8613</v>
      </c>
    </row>
    <row r="97" spans="1:10" x14ac:dyDescent="0.2">
      <c r="A97">
        <v>6970</v>
      </c>
      <c r="B97" t="str">
        <f t="shared" si="0"/>
        <v>GO:6970</v>
      </c>
      <c r="C97" s="1">
        <v>3.4296000000000002E-10</v>
      </c>
      <c r="D97" s="1">
        <v>2.4721E-8</v>
      </c>
      <c r="E97">
        <v>174</v>
      </c>
      <c r="F97">
        <v>388</v>
      </c>
      <c r="G97">
        <v>6690</v>
      </c>
      <c r="H97">
        <v>22304</v>
      </c>
      <c r="I97" t="s">
        <v>8614</v>
      </c>
      <c r="J97" t="s">
        <v>8615</v>
      </c>
    </row>
    <row r="98" spans="1:10" x14ac:dyDescent="0.2">
      <c r="A98">
        <v>9719</v>
      </c>
      <c r="B98" t="str">
        <f t="shared" si="0"/>
        <v>GO:9719</v>
      </c>
      <c r="C98" s="1">
        <v>3.5601999999999998E-10</v>
      </c>
      <c r="D98" s="1">
        <v>2.4987000000000001E-8</v>
      </c>
      <c r="E98">
        <v>333</v>
      </c>
      <c r="F98">
        <v>835</v>
      </c>
      <c r="G98">
        <v>6690</v>
      </c>
      <c r="H98">
        <v>22304</v>
      </c>
      <c r="I98" t="s">
        <v>8616</v>
      </c>
      <c r="J98" t="s">
        <v>8617</v>
      </c>
    </row>
    <row r="99" spans="1:10" x14ac:dyDescent="0.2">
      <c r="A99">
        <v>6915</v>
      </c>
      <c r="B99" t="str">
        <f t="shared" si="0"/>
        <v>GO:6915</v>
      </c>
      <c r="C99" s="1">
        <v>4.7185999999999996E-10</v>
      </c>
      <c r="D99" s="1">
        <v>3.2268000000000001E-8</v>
      </c>
      <c r="E99">
        <v>70</v>
      </c>
      <c r="F99">
        <v>123</v>
      </c>
      <c r="G99">
        <v>6690</v>
      </c>
      <c r="H99">
        <v>22304</v>
      </c>
      <c r="I99" t="s">
        <v>8618</v>
      </c>
      <c r="J99" t="s">
        <v>8619</v>
      </c>
    </row>
    <row r="100" spans="1:10" x14ac:dyDescent="0.2">
      <c r="A100">
        <v>9309</v>
      </c>
      <c r="B100" t="str">
        <f t="shared" si="0"/>
        <v>GO:9309</v>
      </c>
      <c r="C100" s="1">
        <v>5.2465000000000004E-10</v>
      </c>
      <c r="D100" s="1">
        <v>3.4981000000000001E-8</v>
      </c>
      <c r="E100">
        <v>85</v>
      </c>
      <c r="F100">
        <v>159</v>
      </c>
      <c r="G100">
        <v>6690</v>
      </c>
      <c r="H100">
        <v>22304</v>
      </c>
      <c r="I100" t="s">
        <v>8620</v>
      </c>
      <c r="J100" t="s">
        <v>8621</v>
      </c>
    </row>
    <row r="101" spans="1:10" x14ac:dyDescent="0.2">
      <c r="A101">
        <v>9308</v>
      </c>
      <c r="B101" t="str">
        <f t="shared" si="0"/>
        <v>GO:9308</v>
      </c>
      <c r="C101" s="1">
        <v>6.0274000000000003E-10</v>
      </c>
      <c r="D101" s="1">
        <v>3.9207000000000002E-8</v>
      </c>
      <c r="E101">
        <v>165</v>
      </c>
      <c r="F101">
        <v>366</v>
      </c>
      <c r="G101">
        <v>6690</v>
      </c>
      <c r="H101">
        <v>22304</v>
      </c>
      <c r="I101" t="s">
        <v>8622</v>
      </c>
      <c r="J101" t="s">
        <v>8623</v>
      </c>
    </row>
    <row r="102" spans="1:10" x14ac:dyDescent="0.2">
      <c r="A102">
        <v>10038</v>
      </c>
      <c r="B102" t="str">
        <f t="shared" si="0"/>
        <v>GO:10038</v>
      </c>
      <c r="C102" s="1">
        <v>6.2137E-10</v>
      </c>
      <c r="D102" s="1">
        <v>3.9457000000000001E-8</v>
      </c>
      <c r="E102">
        <v>159</v>
      </c>
      <c r="F102">
        <v>350</v>
      </c>
      <c r="G102">
        <v>6690</v>
      </c>
      <c r="H102">
        <v>22304</v>
      </c>
      <c r="I102" t="s">
        <v>8624</v>
      </c>
      <c r="J102" t="s">
        <v>8625</v>
      </c>
    </row>
    <row r="103" spans="1:10" x14ac:dyDescent="0.2">
      <c r="A103">
        <v>9651</v>
      </c>
      <c r="B103" t="str">
        <f t="shared" si="0"/>
        <v>GO:9651</v>
      </c>
      <c r="C103" s="1">
        <v>1.9707999999999999E-9</v>
      </c>
      <c r="D103" s="1">
        <v>1.2223999999999999E-7</v>
      </c>
      <c r="E103">
        <v>161</v>
      </c>
      <c r="F103">
        <v>360</v>
      </c>
      <c r="G103">
        <v>6690</v>
      </c>
      <c r="H103">
        <v>22304</v>
      </c>
      <c r="I103" t="s">
        <v>8626</v>
      </c>
      <c r="J103" t="s">
        <v>8627</v>
      </c>
    </row>
    <row r="104" spans="1:10" x14ac:dyDescent="0.2">
      <c r="A104">
        <v>16053</v>
      </c>
      <c r="B104" t="str">
        <f t="shared" si="0"/>
        <v>GO:16053</v>
      </c>
      <c r="C104" s="1">
        <v>2.3514E-9</v>
      </c>
      <c r="D104" s="1">
        <v>1.3936E-7</v>
      </c>
      <c r="E104">
        <v>141</v>
      </c>
      <c r="F104">
        <v>307</v>
      </c>
      <c r="G104">
        <v>6690</v>
      </c>
      <c r="H104">
        <v>22304</v>
      </c>
      <c r="I104" t="s">
        <v>8628</v>
      </c>
      <c r="J104" t="s">
        <v>8629</v>
      </c>
    </row>
    <row r="105" spans="1:10" x14ac:dyDescent="0.2">
      <c r="A105">
        <v>46394</v>
      </c>
      <c r="B105" t="str">
        <f t="shared" si="0"/>
        <v>GO:46394</v>
      </c>
      <c r="C105" s="1">
        <v>2.3514E-9</v>
      </c>
      <c r="D105" s="1">
        <v>1.3936E-7</v>
      </c>
      <c r="E105">
        <v>141</v>
      </c>
      <c r="F105">
        <v>307</v>
      </c>
      <c r="G105">
        <v>6690</v>
      </c>
      <c r="H105">
        <v>22304</v>
      </c>
      <c r="I105" t="s">
        <v>8630</v>
      </c>
      <c r="J105" t="s">
        <v>8629</v>
      </c>
    </row>
    <row r="106" spans="1:10" x14ac:dyDescent="0.2">
      <c r="A106">
        <v>44106</v>
      </c>
      <c r="B106" t="str">
        <f t="shared" si="0"/>
        <v>GO:44106</v>
      </c>
      <c r="C106" s="1">
        <v>6.4331E-9</v>
      </c>
      <c r="D106" s="1">
        <v>3.7298E-7</v>
      </c>
      <c r="E106">
        <v>147</v>
      </c>
      <c r="F106">
        <v>327</v>
      </c>
      <c r="G106">
        <v>6690</v>
      </c>
      <c r="H106">
        <v>22304</v>
      </c>
      <c r="I106" t="s">
        <v>8631</v>
      </c>
      <c r="J106" t="s">
        <v>8632</v>
      </c>
    </row>
    <row r="107" spans="1:10" x14ac:dyDescent="0.2">
      <c r="A107">
        <v>9620</v>
      </c>
      <c r="B107" t="str">
        <f t="shared" si="0"/>
        <v>GO:9620</v>
      </c>
      <c r="C107" s="1">
        <v>7.9096999999999997E-9</v>
      </c>
      <c r="D107" s="1">
        <v>4.4882999999999998E-7</v>
      </c>
      <c r="E107">
        <v>81</v>
      </c>
      <c r="F107">
        <v>156</v>
      </c>
      <c r="G107">
        <v>6690</v>
      </c>
      <c r="H107">
        <v>22304</v>
      </c>
      <c r="I107" t="s">
        <v>8633</v>
      </c>
      <c r="J107" t="s">
        <v>8634</v>
      </c>
    </row>
    <row r="108" spans="1:10" x14ac:dyDescent="0.2">
      <c r="A108">
        <v>6519</v>
      </c>
      <c r="B108" t="str">
        <f t="shared" si="0"/>
        <v>GO:6519</v>
      </c>
      <c r="C108" s="1">
        <v>9.5193000000000004E-9</v>
      </c>
      <c r="D108" s="1">
        <v>5.2275999999999995E-7</v>
      </c>
      <c r="E108">
        <v>203</v>
      </c>
      <c r="F108">
        <v>483</v>
      </c>
      <c r="G108">
        <v>6690</v>
      </c>
      <c r="H108">
        <v>22304</v>
      </c>
      <c r="I108" t="s">
        <v>8635</v>
      </c>
      <c r="J108" t="s">
        <v>8636</v>
      </c>
    </row>
    <row r="109" spans="1:10" x14ac:dyDescent="0.2">
      <c r="A109">
        <v>2376</v>
      </c>
      <c r="B109" t="str">
        <f t="shared" si="0"/>
        <v>GO:2376</v>
      </c>
      <c r="C109" s="1">
        <v>9.6045000000000001E-9</v>
      </c>
      <c r="D109" s="1">
        <v>5.2275999999999995E-7</v>
      </c>
      <c r="E109">
        <v>130</v>
      </c>
      <c r="F109">
        <v>283</v>
      </c>
      <c r="G109">
        <v>6690</v>
      </c>
      <c r="H109">
        <v>22304</v>
      </c>
      <c r="I109" t="s">
        <v>8637</v>
      </c>
      <c r="J109" t="s">
        <v>8638</v>
      </c>
    </row>
    <row r="110" spans="1:10" x14ac:dyDescent="0.2">
      <c r="A110">
        <v>6520</v>
      </c>
      <c r="B110" t="str">
        <f t="shared" si="0"/>
        <v>GO:6520</v>
      </c>
      <c r="C110" s="1">
        <v>1.2337999999999999E-8</v>
      </c>
      <c r="D110" s="1">
        <v>6.5810999999999996E-7</v>
      </c>
      <c r="E110">
        <v>136</v>
      </c>
      <c r="F110">
        <v>300</v>
      </c>
      <c r="G110">
        <v>6690</v>
      </c>
      <c r="H110">
        <v>22304</v>
      </c>
      <c r="I110" t="s">
        <v>8639</v>
      </c>
      <c r="J110" t="s">
        <v>8640</v>
      </c>
    </row>
    <row r="111" spans="1:10" x14ac:dyDescent="0.2">
      <c r="A111">
        <v>6955</v>
      </c>
      <c r="B111" t="str">
        <f t="shared" si="0"/>
        <v>GO:6955</v>
      </c>
      <c r="C111" s="1">
        <v>1.7771999999999999E-8</v>
      </c>
      <c r="D111" s="1">
        <v>9.2938999999999999E-7</v>
      </c>
      <c r="E111">
        <v>125</v>
      </c>
      <c r="F111">
        <v>272</v>
      </c>
      <c r="G111">
        <v>6690</v>
      </c>
      <c r="H111">
        <v>22304</v>
      </c>
      <c r="I111" t="s">
        <v>8641</v>
      </c>
      <c r="J111" t="s">
        <v>8642</v>
      </c>
    </row>
    <row r="112" spans="1:10" x14ac:dyDescent="0.2">
      <c r="A112">
        <v>45087</v>
      </c>
      <c r="B112" t="str">
        <f t="shared" si="0"/>
        <v>GO:45087</v>
      </c>
      <c r="C112" s="1">
        <v>4.6798E-8</v>
      </c>
      <c r="D112" s="1">
        <v>2.4001999999999999E-6</v>
      </c>
      <c r="E112">
        <v>118</v>
      </c>
      <c r="F112">
        <v>257</v>
      </c>
      <c r="G112">
        <v>6690</v>
      </c>
      <c r="H112">
        <v>22304</v>
      </c>
      <c r="I112" t="s">
        <v>8643</v>
      </c>
      <c r="J112" t="s">
        <v>8644</v>
      </c>
    </row>
    <row r="113" spans="1:10" x14ac:dyDescent="0.2">
      <c r="A113">
        <v>6996</v>
      </c>
      <c r="B113" t="str">
        <f t="shared" si="0"/>
        <v>GO:6996</v>
      </c>
      <c r="C113" s="1">
        <v>5.1907000000000003E-8</v>
      </c>
      <c r="D113" s="1">
        <v>2.6120000000000001E-6</v>
      </c>
      <c r="E113">
        <v>215</v>
      </c>
      <c r="F113">
        <v>526</v>
      </c>
      <c r="G113">
        <v>6690</v>
      </c>
      <c r="H113">
        <v>22304</v>
      </c>
      <c r="I113" t="s">
        <v>8645</v>
      </c>
      <c r="J113" t="s">
        <v>8646</v>
      </c>
    </row>
    <row r="114" spans="1:10" x14ac:dyDescent="0.2">
      <c r="A114">
        <v>51179</v>
      </c>
      <c r="B114" t="str">
        <f t="shared" si="0"/>
        <v>GO:51179</v>
      </c>
      <c r="C114" s="1">
        <v>8.5946999999999995E-8</v>
      </c>
      <c r="D114" s="1">
        <v>4.2448000000000004E-6</v>
      </c>
      <c r="E114">
        <v>563</v>
      </c>
      <c r="F114">
        <v>1566</v>
      </c>
      <c r="G114">
        <v>6690</v>
      </c>
      <c r="H114">
        <v>22304</v>
      </c>
      <c r="I114" t="s">
        <v>8647</v>
      </c>
      <c r="J114" t="s">
        <v>8648</v>
      </c>
    </row>
    <row r="115" spans="1:10" x14ac:dyDescent="0.2">
      <c r="A115">
        <v>16043</v>
      </c>
      <c r="B115" t="str">
        <f t="shared" si="0"/>
        <v>GO:16043</v>
      </c>
      <c r="C115" s="1">
        <v>1.2898000000000001E-7</v>
      </c>
      <c r="D115" s="1">
        <v>6.2545E-6</v>
      </c>
      <c r="E115">
        <v>353</v>
      </c>
      <c r="F115">
        <v>935</v>
      </c>
      <c r="G115">
        <v>6690</v>
      </c>
      <c r="H115">
        <v>22304</v>
      </c>
      <c r="I115" t="s">
        <v>8649</v>
      </c>
      <c r="J115" t="s">
        <v>8650</v>
      </c>
    </row>
    <row r="116" spans="1:10" x14ac:dyDescent="0.2">
      <c r="A116">
        <v>9725</v>
      </c>
      <c r="B116" t="str">
        <f t="shared" si="0"/>
        <v>GO:9725</v>
      </c>
      <c r="C116" s="1">
        <v>1.4023999999999999E-7</v>
      </c>
      <c r="D116" s="1">
        <v>6.6788000000000003E-6</v>
      </c>
      <c r="E116">
        <v>296</v>
      </c>
      <c r="F116">
        <v>767</v>
      </c>
      <c r="G116">
        <v>6690</v>
      </c>
      <c r="H116">
        <v>22304</v>
      </c>
      <c r="I116" t="s">
        <v>8651</v>
      </c>
      <c r="J116" t="s">
        <v>8652</v>
      </c>
    </row>
    <row r="117" spans="1:10" x14ac:dyDescent="0.2">
      <c r="A117">
        <v>48583</v>
      </c>
      <c r="B117" t="str">
        <f t="shared" si="0"/>
        <v>GO:48583</v>
      </c>
      <c r="C117" s="1">
        <v>1.7025999999999999E-7</v>
      </c>
      <c r="D117" s="1">
        <v>7.8915000000000006E-6</v>
      </c>
      <c r="E117">
        <v>78</v>
      </c>
      <c r="F117">
        <v>157</v>
      </c>
      <c r="G117">
        <v>6690</v>
      </c>
      <c r="H117">
        <v>22304</v>
      </c>
      <c r="I117" t="s">
        <v>8653</v>
      </c>
      <c r="J117" t="s">
        <v>8654</v>
      </c>
    </row>
    <row r="118" spans="1:10" x14ac:dyDescent="0.2">
      <c r="A118">
        <v>44238</v>
      </c>
      <c r="B118" t="str">
        <f t="shared" si="0"/>
        <v>GO:44238</v>
      </c>
      <c r="C118" s="1">
        <v>1.7162E-7</v>
      </c>
      <c r="D118" s="1">
        <v>7.8915000000000006E-6</v>
      </c>
      <c r="E118">
        <v>1869</v>
      </c>
      <c r="F118">
        <v>5719</v>
      </c>
      <c r="G118">
        <v>6690</v>
      </c>
      <c r="H118">
        <v>22304</v>
      </c>
      <c r="I118" t="s">
        <v>8655</v>
      </c>
      <c r="J118" t="s">
        <v>8656</v>
      </c>
    </row>
    <row r="119" spans="1:10" x14ac:dyDescent="0.2">
      <c r="A119">
        <v>9414</v>
      </c>
      <c r="B119" t="str">
        <f t="shared" si="0"/>
        <v>GO:9414</v>
      </c>
      <c r="C119" s="1">
        <v>1.7812999999999999E-7</v>
      </c>
      <c r="D119" s="1">
        <v>8.0523000000000008E-6</v>
      </c>
      <c r="E119">
        <v>90</v>
      </c>
      <c r="F119">
        <v>188</v>
      </c>
      <c r="G119">
        <v>6690</v>
      </c>
      <c r="H119">
        <v>22304</v>
      </c>
      <c r="I119" t="s">
        <v>8657</v>
      </c>
      <c r="J119" t="s">
        <v>8658</v>
      </c>
    </row>
    <row r="120" spans="1:10" x14ac:dyDescent="0.2">
      <c r="A120">
        <v>6725</v>
      </c>
      <c r="B120" t="str">
        <f t="shared" si="0"/>
        <v>GO:6725</v>
      </c>
      <c r="C120" s="1">
        <v>2.3994999999999997E-7</v>
      </c>
      <c r="D120" s="1">
        <v>1.0665999999999999E-5</v>
      </c>
      <c r="E120">
        <v>130</v>
      </c>
      <c r="F120">
        <v>296</v>
      </c>
      <c r="G120">
        <v>6690</v>
      </c>
      <c r="H120">
        <v>22304</v>
      </c>
      <c r="I120" t="s">
        <v>8659</v>
      </c>
      <c r="J120" t="s">
        <v>8660</v>
      </c>
    </row>
    <row r="121" spans="1:10" x14ac:dyDescent="0.2">
      <c r="A121">
        <v>51234</v>
      </c>
      <c r="B121" t="str">
        <f t="shared" si="0"/>
        <v>GO:51234</v>
      </c>
      <c r="C121" s="1">
        <v>2.8316E-7</v>
      </c>
      <c r="D121" s="1">
        <v>1.238E-5</v>
      </c>
      <c r="E121">
        <v>542</v>
      </c>
      <c r="F121">
        <v>1514</v>
      </c>
      <c r="G121">
        <v>6690</v>
      </c>
      <c r="H121">
        <v>22304</v>
      </c>
      <c r="I121" t="s">
        <v>8661</v>
      </c>
      <c r="J121" t="s">
        <v>8662</v>
      </c>
    </row>
    <row r="122" spans="1:10" x14ac:dyDescent="0.2">
      <c r="A122">
        <v>80134</v>
      </c>
      <c r="B122" t="str">
        <f t="shared" si="0"/>
        <v>GO:80134</v>
      </c>
      <c r="C122" s="1">
        <v>3.3716999999999999E-7</v>
      </c>
      <c r="D122" s="1">
        <v>1.4504E-5</v>
      </c>
      <c r="E122">
        <v>45</v>
      </c>
      <c r="F122">
        <v>78</v>
      </c>
      <c r="G122">
        <v>6690</v>
      </c>
      <c r="H122">
        <v>22304</v>
      </c>
      <c r="I122" t="s">
        <v>8663</v>
      </c>
      <c r="J122" t="s">
        <v>8664</v>
      </c>
    </row>
    <row r="123" spans="1:10" x14ac:dyDescent="0.2">
      <c r="A123">
        <v>43648</v>
      </c>
      <c r="B123" t="str">
        <f t="shared" si="0"/>
        <v>GO:43648</v>
      </c>
      <c r="C123" s="1">
        <v>3.6993999999999999E-7</v>
      </c>
      <c r="D123" s="1">
        <v>1.5661000000000001E-5</v>
      </c>
      <c r="E123">
        <v>37</v>
      </c>
      <c r="F123">
        <v>60</v>
      </c>
      <c r="G123">
        <v>6690</v>
      </c>
      <c r="H123">
        <v>22304</v>
      </c>
      <c r="I123" t="s">
        <v>8665</v>
      </c>
      <c r="J123" t="s">
        <v>8666</v>
      </c>
    </row>
    <row r="124" spans="1:10" x14ac:dyDescent="0.2">
      <c r="A124">
        <v>9415</v>
      </c>
      <c r="B124" t="str">
        <f t="shared" si="0"/>
        <v>GO:9415</v>
      </c>
      <c r="C124" s="1">
        <v>4.0236000000000001E-7</v>
      </c>
      <c r="D124" s="1">
        <v>1.6767000000000001E-5</v>
      </c>
      <c r="E124">
        <v>92</v>
      </c>
      <c r="F124">
        <v>196</v>
      </c>
      <c r="G124">
        <v>6690</v>
      </c>
      <c r="H124">
        <v>22304</v>
      </c>
      <c r="I124" t="s">
        <v>8667</v>
      </c>
      <c r="J124" t="s">
        <v>8668</v>
      </c>
    </row>
    <row r="125" spans="1:10" x14ac:dyDescent="0.2">
      <c r="A125">
        <v>6810</v>
      </c>
      <c r="B125" t="str">
        <f t="shared" ref="B125:B188" si="1">CONCATENATE("GO:",A125)</f>
        <v>GO:6810</v>
      </c>
      <c r="C125" s="1">
        <v>6.9093999999999997E-7</v>
      </c>
      <c r="D125" s="1">
        <v>2.8350000000000001E-5</v>
      </c>
      <c r="E125">
        <v>535</v>
      </c>
      <c r="F125">
        <v>1502</v>
      </c>
      <c r="G125">
        <v>6690</v>
      </c>
      <c r="H125">
        <v>22304</v>
      </c>
      <c r="I125" t="s">
        <v>8669</v>
      </c>
      <c r="J125" t="s">
        <v>8670</v>
      </c>
    </row>
    <row r="126" spans="1:10" x14ac:dyDescent="0.2">
      <c r="A126">
        <v>6066</v>
      </c>
      <c r="B126" t="str">
        <f t="shared" si="1"/>
        <v>GO:6066</v>
      </c>
      <c r="C126" s="1">
        <v>1.2166999999999999E-6</v>
      </c>
      <c r="D126" s="1">
        <v>4.9166000000000003E-5</v>
      </c>
      <c r="E126">
        <v>92</v>
      </c>
      <c r="F126">
        <v>200</v>
      </c>
      <c r="G126">
        <v>6690</v>
      </c>
      <c r="H126">
        <v>22304</v>
      </c>
      <c r="I126" t="s">
        <v>8671</v>
      </c>
      <c r="J126" t="s">
        <v>8672</v>
      </c>
    </row>
    <row r="127" spans="1:10" x14ac:dyDescent="0.2">
      <c r="A127">
        <v>44262</v>
      </c>
      <c r="B127" t="str">
        <f t="shared" si="1"/>
        <v>GO:44262</v>
      </c>
      <c r="C127" s="1">
        <v>1.4098E-6</v>
      </c>
      <c r="D127" s="1">
        <v>5.6118E-5</v>
      </c>
      <c r="E127">
        <v>174</v>
      </c>
      <c r="F127">
        <v>428</v>
      </c>
      <c r="G127">
        <v>6690</v>
      </c>
      <c r="H127">
        <v>22304</v>
      </c>
      <c r="I127" t="s">
        <v>8673</v>
      </c>
      <c r="J127" t="s">
        <v>8674</v>
      </c>
    </row>
    <row r="128" spans="1:10" x14ac:dyDescent="0.2">
      <c r="A128">
        <v>19438</v>
      </c>
      <c r="B128" t="str">
        <f t="shared" si="1"/>
        <v>GO:19438</v>
      </c>
      <c r="C128" s="1">
        <v>1.5238999999999999E-6</v>
      </c>
      <c r="D128" s="1">
        <v>5.9769000000000003E-5</v>
      </c>
      <c r="E128">
        <v>83</v>
      </c>
      <c r="F128">
        <v>177</v>
      </c>
      <c r="G128">
        <v>6690</v>
      </c>
      <c r="H128">
        <v>22304</v>
      </c>
      <c r="I128" t="s">
        <v>8675</v>
      </c>
      <c r="J128" t="s">
        <v>8676</v>
      </c>
    </row>
    <row r="129" spans="1:10" x14ac:dyDescent="0.2">
      <c r="A129">
        <v>9072</v>
      </c>
      <c r="B129" t="str">
        <f t="shared" si="1"/>
        <v>GO:9072</v>
      </c>
      <c r="C129" s="1">
        <v>1.6521E-6</v>
      </c>
      <c r="D129" s="1">
        <v>6.3855000000000004E-5</v>
      </c>
      <c r="E129">
        <v>30</v>
      </c>
      <c r="F129">
        <v>47</v>
      </c>
      <c r="G129">
        <v>6690</v>
      </c>
      <c r="H129">
        <v>22304</v>
      </c>
      <c r="I129" t="s">
        <v>8677</v>
      </c>
      <c r="J129" t="s">
        <v>8678</v>
      </c>
    </row>
    <row r="130" spans="1:10" x14ac:dyDescent="0.2">
      <c r="A130">
        <v>9411</v>
      </c>
      <c r="B130" t="str">
        <f t="shared" si="1"/>
        <v>GO:9411</v>
      </c>
      <c r="C130" s="1">
        <v>1.7372000000000001E-6</v>
      </c>
      <c r="D130" s="1">
        <v>6.6188999999999999E-5</v>
      </c>
      <c r="E130">
        <v>38</v>
      </c>
      <c r="F130">
        <v>65</v>
      </c>
      <c r="G130">
        <v>6690</v>
      </c>
      <c r="H130">
        <v>22304</v>
      </c>
      <c r="I130" t="s">
        <v>8679</v>
      </c>
      <c r="J130" t="s">
        <v>8680</v>
      </c>
    </row>
    <row r="131" spans="1:10" x14ac:dyDescent="0.2">
      <c r="A131">
        <v>34637</v>
      </c>
      <c r="B131" t="str">
        <f t="shared" si="1"/>
        <v>GO:34637</v>
      </c>
      <c r="C131" s="1">
        <v>2.1830999999999999E-6</v>
      </c>
      <c r="D131" s="1">
        <v>8.2004999999999998E-5</v>
      </c>
      <c r="E131">
        <v>81</v>
      </c>
      <c r="F131">
        <v>173</v>
      </c>
      <c r="G131">
        <v>6690</v>
      </c>
      <c r="H131">
        <v>22304</v>
      </c>
      <c r="I131" t="s">
        <v>8681</v>
      </c>
      <c r="J131" t="s">
        <v>8682</v>
      </c>
    </row>
    <row r="132" spans="1:10" x14ac:dyDescent="0.2">
      <c r="A132">
        <v>16137</v>
      </c>
      <c r="B132" t="str">
        <f t="shared" si="1"/>
        <v>GO:16137</v>
      </c>
      <c r="C132" s="1">
        <v>2.4660000000000002E-6</v>
      </c>
      <c r="D132" s="1">
        <v>9.1345E-5</v>
      </c>
      <c r="E132">
        <v>47</v>
      </c>
      <c r="F132">
        <v>87</v>
      </c>
      <c r="G132">
        <v>6690</v>
      </c>
      <c r="H132">
        <v>22304</v>
      </c>
      <c r="I132" t="s">
        <v>8683</v>
      </c>
      <c r="J132" t="s">
        <v>8684</v>
      </c>
    </row>
    <row r="133" spans="1:10" x14ac:dyDescent="0.2">
      <c r="A133">
        <v>50832</v>
      </c>
      <c r="B133" t="str">
        <f t="shared" si="1"/>
        <v>GO:50832</v>
      </c>
      <c r="C133" s="1">
        <v>2.8045E-6</v>
      </c>
      <c r="D133" s="1">
        <v>1.0246E-4</v>
      </c>
      <c r="E133">
        <v>59</v>
      </c>
      <c r="F133">
        <v>117</v>
      </c>
      <c r="G133">
        <v>6690</v>
      </c>
      <c r="H133">
        <v>22304</v>
      </c>
      <c r="I133" t="s">
        <v>8685</v>
      </c>
      <c r="J133" t="s">
        <v>8686</v>
      </c>
    </row>
    <row r="134" spans="1:10" x14ac:dyDescent="0.2">
      <c r="A134">
        <v>44272</v>
      </c>
      <c r="B134" t="str">
        <f t="shared" si="1"/>
        <v>GO:44272</v>
      </c>
      <c r="C134" s="1">
        <v>4.5042E-6</v>
      </c>
      <c r="D134" s="1">
        <v>1.6233E-4</v>
      </c>
      <c r="E134">
        <v>46</v>
      </c>
      <c r="F134">
        <v>86</v>
      </c>
      <c r="G134">
        <v>6690</v>
      </c>
      <c r="H134">
        <v>22304</v>
      </c>
      <c r="I134" t="s">
        <v>8687</v>
      </c>
      <c r="J134" t="s">
        <v>8688</v>
      </c>
    </row>
    <row r="135" spans="1:10" x14ac:dyDescent="0.2">
      <c r="A135">
        <v>33554</v>
      </c>
      <c r="B135" t="str">
        <f t="shared" si="1"/>
        <v>GO:33554</v>
      </c>
      <c r="C135" s="1">
        <v>5.0029E-6</v>
      </c>
      <c r="D135" s="1">
        <v>1.7789999999999999E-4</v>
      </c>
      <c r="E135">
        <v>149</v>
      </c>
      <c r="F135">
        <v>364</v>
      </c>
      <c r="G135">
        <v>6690</v>
      </c>
      <c r="H135">
        <v>22304</v>
      </c>
      <c r="I135" t="s">
        <v>8689</v>
      </c>
      <c r="J135" t="s">
        <v>8690</v>
      </c>
    </row>
    <row r="136" spans="1:10" x14ac:dyDescent="0.2">
      <c r="A136">
        <v>19757</v>
      </c>
      <c r="B136" t="str">
        <f t="shared" si="1"/>
        <v>GO:19757</v>
      </c>
      <c r="C136" s="1">
        <v>7.571E-6</v>
      </c>
      <c r="D136" s="1">
        <v>2.5887000000000002E-4</v>
      </c>
      <c r="E136">
        <v>28</v>
      </c>
      <c r="F136">
        <v>45</v>
      </c>
      <c r="G136">
        <v>6690</v>
      </c>
      <c r="H136">
        <v>22304</v>
      </c>
      <c r="I136" t="s">
        <v>8691</v>
      </c>
      <c r="J136" t="s">
        <v>8692</v>
      </c>
    </row>
    <row r="137" spans="1:10" x14ac:dyDescent="0.2">
      <c r="A137">
        <v>19760</v>
      </c>
      <c r="B137" t="str">
        <f t="shared" si="1"/>
        <v>GO:19760</v>
      </c>
      <c r="C137" s="1">
        <v>7.571E-6</v>
      </c>
      <c r="D137" s="1">
        <v>2.5887000000000002E-4</v>
      </c>
      <c r="E137">
        <v>28</v>
      </c>
      <c r="F137">
        <v>45</v>
      </c>
      <c r="G137">
        <v>6690</v>
      </c>
      <c r="H137">
        <v>22304</v>
      </c>
      <c r="I137" t="s">
        <v>8693</v>
      </c>
      <c r="J137" t="s">
        <v>8692</v>
      </c>
    </row>
    <row r="138" spans="1:10" x14ac:dyDescent="0.2">
      <c r="A138">
        <v>16143</v>
      </c>
      <c r="B138" t="str">
        <f t="shared" si="1"/>
        <v>GO:16143</v>
      </c>
      <c r="C138" s="1">
        <v>7.571E-6</v>
      </c>
      <c r="D138" s="1">
        <v>2.5887000000000002E-4</v>
      </c>
      <c r="E138">
        <v>28</v>
      </c>
      <c r="F138">
        <v>45</v>
      </c>
      <c r="G138">
        <v>6690</v>
      </c>
      <c r="H138">
        <v>22304</v>
      </c>
      <c r="I138" t="s">
        <v>8694</v>
      </c>
      <c r="J138" t="s">
        <v>8692</v>
      </c>
    </row>
    <row r="139" spans="1:10" x14ac:dyDescent="0.2">
      <c r="A139">
        <v>23033</v>
      </c>
      <c r="B139" t="str">
        <f t="shared" si="1"/>
        <v>GO:23033</v>
      </c>
      <c r="C139" s="1">
        <v>8.0181000000000004E-6</v>
      </c>
      <c r="D139" s="1">
        <v>2.6836999999999998E-4</v>
      </c>
      <c r="E139">
        <v>237</v>
      </c>
      <c r="F139">
        <v>623</v>
      </c>
      <c r="G139">
        <v>6690</v>
      </c>
      <c r="H139">
        <v>22304</v>
      </c>
      <c r="I139" t="s">
        <v>8695</v>
      </c>
      <c r="J139" t="s">
        <v>8696</v>
      </c>
    </row>
    <row r="140" spans="1:10" x14ac:dyDescent="0.2">
      <c r="A140">
        <v>70887</v>
      </c>
      <c r="B140" t="str">
        <f t="shared" si="1"/>
        <v>GO:70887</v>
      </c>
      <c r="C140" s="1">
        <v>8.0500999999999994E-6</v>
      </c>
      <c r="D140" s="1">
        <v>2.6836999999999998E-4</v>
      </c>
      <c r="E140">
        <v>147</v>
      </c>
      <c r="F140">
        <v>361</v>
      </c>
      <c r="G140">
        <v>6690</v>
      </c>
      <c r="H140">
        <v>22304</v>
      </c>
      <c r="I140" t="s">
        <v>8697</v>
      </c>
      <c r="J140" t="s">
        <v>8698</v>
      </c>
    </row>
    <row r="141" spans="1:10" x14ac:dyDescent="0.2">
      <c r="A141">
        <v>6796</v>
      </c>
      <c r="B141" t="str">
        <f t="shared" si="1"/>
        <v>GO:6796</v>
      </c>
      <c r="C141" s="1">
        <v>9.6739000000000007E-6</v>
      </c>
      <c r="D141" s="1">
        <v>3.1269000000000002E-4</v>
      </c>
      <c r="E141">
        <v>355</v>
      </c>
      <c r="F141">
        <v>979</v>
      </c>
      <c r="G141">
        <v>6690</v>
      </c>
      <c r="H141">
        <v>22304</v>
      </c>
      <c r="I141" t="s">
        <v>8699</v>
      </c>
      <c r="J141" t="s">
        <v>8700</v>
      </c>
    </row>
    <row r="142" spans="1:10" x14ac:dyDescent="0.2">
      <c r="A142">
        <v>42430</v>
      </c>
      <c r="B142" t="str">
        <f t="shared" si="1"/>
        <v>GO:42430</v>
      </c>
      <c r="C142" s="1">
        <v>9.7311999999999993E-6</v>
      </c>
      <c r="D142" s="1">
        <v>3.1269000000000002E-4</v>
      </c>
      <c r="E142">
        <v>26</v>
      </c>
      <c r="F142">
        <v>41</v>
      </c>
      <c r="G142">
        <v>6690</v>
      </c>
      <c r="H142">
        <v>22304</v>
      </c>
      <c r="I142" t="s">
        <v>8701</v>
      </c>
      <c r="J142" t="s">
        <v>8702</v>
      </c>
    </row>
    <row r="143" spans="1:10" x14ac:dyDescent="0.2">
      <c r="A143">
        <v>42434</v>
      </c>
      <c r="B143" t="str">
        <f t="shared" si="1"/>
        <v>GO:42434</v>
      </c>
      <c r="C143" s="1">
        <v>9.7311999999999993E-6</v>
      </c>
      <c r="D143" s="1">
        <v>3.1269000000000002E-4</v>
      </c>
      <c r="E143">
        <v>26</v>
      </c>
      <c r="F143">
        <v>41</v>
      </c>
      <c r="G143">
        <v>6690</v>
      </c>
      <c r="H143">
        <v>22304</v>
      </c>
      <c r="I143" t="s">
        <v>8703</v>
      </c>
      <c r="J143" t="s">
        <v>8702</v>
      </c>
    </row>
    <row r="144" spans="1:10" x14ac:dyDescent="0.2">
      <c r="A144">
        <v>6793</v>
      </c>
      <c r="B144" t="str">
        <f t="shared" si="1"/>
        <v>GO:6793</v>
      </c>
      <c r="C144" s="1">
        <v>1.0710000000000001E-5</v>
      </c>
      <c r="D144" s="1">
        <v>3.3898000000000001E-4</v>
      </c>
      <c r="E144">
        <v>355</v>
      </c>
      <c r="F144">
        <v>980</v>
      </c>
      <c r="G144">
        <v>6690</v>
      </c>
      <c r="H144">
        <v>22304</v>
      </c>
      <c r="I144" t="s">
        <v>8704</v>
      </c>
      <c r="J144" t="s">
        <v>8700</v>
      </c>
    </row>
    <row r="145" spans="1:10" x14ac:dyDescent="0.2">
      <c r="A145">
        <v>9073</v>
      </c>
      <c r="B145" t="str">
        <f t="shared" si="1"/>
        <v>GO:9073</v>
      </c>
      <c r="C145" s="1">
        <v>1.0930999999999999E-5</v>
      </c>
      <c r="D145" s="1">
        <v>3.3898000000000001E-4</v>
      </c>
      <c r="E145">
        <v>25</v>
      </c>
      <c r="F145">
        <v>39</v>
      </c>
      <c r="G145">
        <v>6690</v>
      </c>
      <c r="H145">
        <v>22304</v>
      </c>
      <c r="I145" t="s">
        <v>8705</v>
      </c>
      <c r="J145" t="s">
        <v>8706</v>
      </c>
    </row>
    <row r="146" spans="1:10" x14ac:dyDescent="0.2">
      <c r="A146">
        <v>46417</v>
      </c>
      <c r="B146" t="str">
        <f t="shared" si="1"/>
        <v>GO:46417</v>
      </c>
      <c r="C146" s="1">
        <v>1.0930999999999999E-5</v>
      </c>
      <c r="D146" s="1">
        <v>3.3898000000000001E-4</v>
      </c>
      <c r="E146">
        <v>25</v>
      </c>
      <c r="F146">
        <v>39</v>
      </c>
      <c r="G146">
        <v>6690</v>
      </c>
      <c r="H146">
        <v>22304</v>
      </c>
      <c r="I146" t="s">
        <v>8707</v>
      </c>
      <c r="J146" t="s">
        <v>8706</v>
      </c>
    </row>
    <row r="147" spans="1:10" x14ac:dyDescent="0.2">
      <c r="A147">
        <v>48285</v>
      </c>
      <c r="B147" t="str">
        <f t="shared" si="1"/>
        <v>GO:48285</v>
      </c>
      <c r="C147" s="1">
        <v>1.1949E-5</v>
      </c>
      <c r="D147" s="1">
        <v>3.6629000000000002E-4</v>
      </c>
      <c r="E147">
        <v>29</v>
      </c>
      <c r="F147">
        <v>48</v>
      </c>
      <c r="G147">
        <v>6690</v>
      </c>
      <c r="H147">
        <v>22304</v>
      </c>
      <c r="I147" t="s">
        <v>8708</v>
      </c>
      <c r="J147" t="s">
        <v>8709</v>
      </c>
    </row>
    <row r="148" spans="1:10" x14ac:dyDescent="0.2">
      <c r="A148">
        <v>9753</v>
      </c>
      <c r="B148" t="str">
        <f t="shared" si="1"/>
        <v>GO:9753</v>
      </c>
      <c r="C148" s="1">
        <v>1.4242E-5</v>
      </c>
      <c r="D148" s="1">
        <v>4.3162000000000002E-4</v>
      </c>
      <c r="E148">
        <v>69</v>
      </c>
      <c r="F148">
        <v>148</v>
      </c>
      <c r="G148">
        <v>6690</v>
      </c>
      <c r="H148">
        <v>22304</v>
      </c>
      <c r="I148" t="s">
        <v>8710</v>
      </c>
      <c r="J148" t="s">
        <v>8711</v>
      </c>
    </row>
    <row r="149" spans="1:10" x14ac:dyDescent="0.2">
      <c r="A149">
        <v>33037</v>
      </c>
      <c r="B149" t="str">
        <f t="shared" si="1"/>
        <v>GO:33037</v>
      </c>
      <c r="C149" s="1">
        <v>1.6566999999999999E-5</v>
      </c>
      <c r="D149" s="1">
        <v>4.9647000000000005E-4</v>
      </c>
      <c r="E149">
        <v>16</v>
      </c>
      <c r="F149">
        <v>21</v>
      </c>
      <c r="G149">
        <v>6690</v>
      </c>
      <c r="H149">
        <v>22304</v>
      </c>
      <c r="I149" t="s">
        <v>8712</v>
      </c>
      <c r="J149" t="s">
        <v>8713</v>
      </c>
    </row>
    <row r="150" spans="1:10" x14ac:dyDescent="0.2">
      <c r="A150">
        <v>9657</v>
      </c>
      <c r="B150" t="str">
        <f t="shared" si="1"/>
        <v>GO:9657</v>
      </c>
      <c r="C150" s="1">
        <v>1.7465E-5</v>
      </c>
      <c r="D150" s="1">
        <v>5.1756000000000003E-4</v>
      </c>
      <c r="E150">
        <v>51</v>
      </c>
      <c r="F150">
        <v>102</v>
      </c>
      <c r="G150">
        <v>6690</v>
      </c>
      <c r="H150">
        <v>22304</v>
      </c>
      <c r="I150" t="s">
        <v>8714</v>
      </c>
      <c r="J150" t="s">
        <v>8715</v>
      </c>
    </row>
    <row r="151" spans="1:10" x14ac:dyDescent="0.2">
      <c r="A151">
        <v>9737</v>
      </c>
      <c r="B151" t="str">
        <f t="shared" si="1"/>
        <v>GO:9737</v>
      </c>
      <c r="C151" s="1">
        <v>1.8002000000000001E-5</v>
      </c>
      <c r="D151" s="1">
        <v>5.2760000000000003E-4</v>
      </c>
      <c r="E151">
        <v>114</v>
      </c>
      <c r="F151">
        <v>272</v>
      </c>
      <c r="G151">
        <v>6690</v>
      </c>
      <c r="H151">
        <v>22304</v>
      </c>
      <c r="I151" t="s">
        <v>8716</v>
      </c>
      <c r="J151" t="s">
        <v>8717</v>
      </c>
    </row>
    <row r="152" spans="1:10" x14ac:dyDescent="0.2">
      <c r="A152">
        <v>6979</v>
      </c>
      <c r="B152" t="str">
        <f t="shared" si="1"/>
        <v>GO:6979</v>
      </c>
      <c r="C152" s="1">
        <v>1.8544999999999999E-5</v>
      </c>
      <c r="D152" s="1">
        <v>5.3759000000000001E-4</v>
      </c>
      <c r="E152">
        <v>105</v>
      </c>
      <c r="F152">
        <v>247</v>
      </c>
      <c r="G152">
        <v>6690</v>
      </c>
      <c r="H152">
        <v>22304</v>
      </c>
      <c r="I152" t="s">
        <v>8718</v>
      </c>
      <c r="J152" t="s">
        <v>8719</v>
      </c>
    </row>
    <row r="153" spans="1:10" x14ac:dyDescent="0.2">
      <c r="A153">
        <v>6457</v>
      </c>
      <c r="B153" t="str">
        <f t="shared" si="1"/>
        <v>GO:6457</v>
      </c>
      <c r="C153" s="1">
        <v>1.9474E-5</v>
      </c>
      <c r="D153" s="1">
        <v>5.5845000000000005E-4</v>
      </c>
      <c r="E153">
        <v>82</v>
      </c>
      <c r="F153">
        <v>184</v>
      </c>
      <c r="G153">
        <v>6690</v>
      </c>
      <c r="H153">
        <v>22304</v>
      </c>
      <c r="I153" t="s">
        <v>8720</v>
      </c>
      <c r="J153" t="s">
        <v>8721</v>
      </c>
    </row>
    <row r="154" spans="1:10" x14ac:dyDescent="0.2">
      <c r="A154">
        <v>23052</v>
      </c>
      <c r="B154" t="str">
        <f t="shared" si="1"/>
        <v>GO:23052</v>
      </c>
      <c r="C154" s="1">
        <v>2.018E-5</v>
      </c>
      <c r="D154" s="1">
        <v>5.7253999999999996E-4</v>
      </c>
      <c r="E154">
        <v>367</v>
      </c>
      <c r="F154">
        <v>1023</v>
      </c>
      <c r="G154">
        <v>6690</v>
      </c>
      <c r="H154">
        <v>22304</v>
      </c>
      <c r="I154" t="s">
        <v>8722</v>
      </c>
      <c r="J154" t="s">
        <v>8723</v>
      </c>
    </row>
    <row r="155" spans="1:10" x14ac:dyDescent="0.2">
      <c r="A155">
        <v>10224</v>
      </c>
      <c r="B155" t="str">
        <f t="shared" si="1"/>
        <v>GO:10224</v>
      </c>
      <c r="C155" s="1">
        <v>2.0843999999999999E-5</v>
      </c>
      <c r="D155" s="1">
        <v>5.8516999999999998E-4</v>
      </c>
      <c r="E155">
        <v>25</v>
      </c>
      <c r="F155">
        <v>40</v>
      </c>
      <c r="G155">
        <v>6690</v>
      </c>
      <c r="H155">
        <v>22304</v>
      </c>
      <c r="I155" t="s">
        <v>8724</v>
      </c>
      <c r="J155" t="s">
        <v>8725</v>
      </c>
    </row>
    <row r="156" spans="1:10" x14ac:dyDescent="0.2">
      <c r="A156">
        <v>15979</v>
      </c>
      <c r="B156" t="str">
        <f t="shared" si="1"/>
        <v>GO:15979</v>
      </c>
      <c r="C156" s="1">
        <v>2.2603999999999999E-5</v>
      </c>
      <c r="D156" s="1">
        <v>6.2796E-4</v>
      </c>
      <c r="E156">
        <v>55</v>
      </c>
      <c r="F156">
        <v>113</v>
      </c>
      <c r="G156">
        <v>6690</v>
      </c>
      <c r="H156">
        <v>22304</v>
      </c>
      <c r="I156" t="s">
        <v>8726</v>
      </c>
      <c r="J156" t="s">
        <v>8727</v>
      </c>
    </row>
    <row r="157" spans="1:10" x14ac:dyDescent="0.2">
      <c r="A157">
        <v>55086</v>
      </c>
      <c r="B157" t="str">
        <f t="shared" si="1"/>
        <v>GO:55086</v>
      </c>
      <c r="C157" s="1">
        <v>2.3138000000000001E-5</v>
      </c>
      <c r="D157" s="1">
        <v>6.3617000000000003E-4</v>
      </c>
      <c r="E157">
        <v>81</v>
      </c>
      <c r="F157">
        <v>182</v>
      </c>
      <c r="G157">
        <v>6690</v>
      </c>
      <c r="H157">
        <v>22304</v>
      </c>
      <c r="I157" t="s">
        <v>8728</v>
      </c>
      <c r="J157" t="s">
        <v>8729</v>
      </c>
    </row>
    <row r="158" spans="1:10" x14ac:dyDescent="0.2">
      <c r="A158">
        <v>6629</v>
      </c>
      <c r="B158" t="str">
        <f t="shared" si="1"/>
        <v>GO:6629</v>
      </c>
      <c r="C158" s="1">
        <v>2.3504999999999999E-5</v>
      </c>
      <c r="D158" s="1">
        <v>6.3966999999999995E-4</v>
      </c>
      <c r="E158">
        <v>219</v>
      </c>
      <c r="F158">
        <v>578</v>
      </c>
      <c r="G158">
        <v>6690</v>
      </c>
      <c r="H158">
        <v>22304</v>
      </c>
      <c r="I158" t="s">
        <v>8730</v>
      </c>
      <c r="J158" t="s">
        <v>8731</v>
      </c>
    </row>
    <row r="159" spans="1:10" x14ac:dyDescent="0.2">
      <c r="A159">
        <v>103</v>
      </c>
      <c r="B159" t="str">
        <f t="shared" si="1"/>
        <v>GO:103</v>
      </c>
      <c r="C159" s="1">
        <v>2.5106E-5</v>
      </c>
      <c r="D159" s="1">
        <v>6.7633999999999999E-4</v>
      </c>
      <c r="E159">
        <v>12</v>
      </c>
      <c r="F159">
        <v>14</v>
      </c>
      <c r="G159">
        <v>6690</v>
      </c>
      <c r="H159">
        <v>22304</v>
      </c>
      <c r="I159" t="s">
        <v>8732</v>
      </c>
      <c r="J159" t="s">
        <v>8733</v>
      </c>
    </row>
    <row r="160" spans="1:10" x14ac:dyDescent="0.2">
      <c r="A160">
        <v>6139</v>
      </c>
      <c r="B160" t="str">
        <f t="shared" si="1"/>
        <v>GO:6139</v>
      </c>
      <c r="C160" s="1">
        <v>3.0360000000000001E-5</v>
      </c>
      <c r="D160" s="1">
        <v>8.097E-4</v>
      </c>
      <c r="E160">
        <v>392</v>
      </c>
      <c r="F160">
        <v>1104</v>
      </c>
      <c r="G160">
        <v>6690</v>
      </c>
      <c r="H160">
        <v>22304</v>
      </c>
      <c r="I160" t="s">
        <v>8734</v>
      </c>
      <c r="J160" t="s">
        <v>8735</v>
      </c>
    </row>
    <row r="161" spans="1:10" x14ac:dyDescent="0.2">
      <c r="A161">
        <v>9611</v>
      </c>
      <c r="B161" t="str">
        <f t="shared" si="1"/>
        <v>GO:9611</v>
      </c>
      <c r="C161" s="1">
        <v>3.7972000000000002E-5</v>
      </c>
      <c r="D161" s="1">
        <v>1.0027E-3</v>
      </c>
      <c r="E161">
        <v>62</v>
      </c>
      <c r="F161">
        <v>133</v>
      </c>
      <c r="G161">
        <v>6690</v>
      </c>
      <c r="H161">
        <v>22304</v>
      </c>
      <c r="I161" t="s">
        <v>8736</v>
      </c>
      <c r="J161" t="s">
        <v>8737</v>
      </c>
    </row>
    <row r="162" spans="1:10" x14ac:dyDescent="0.2">
      <c r="A162">
        <v>52542</v>
      </c>
      <c r="B162" t="str">
        <f t="shared" si="1"/>
        <v>GO:52542</v>
      </c>
      <c r="C162" s="1">
        <v>3.9119000000000003E-5</v>
      </c>
      <c r="D162" s="1">
        <v>1.0164E-3</v>
      </c>
      <c r="E162">
        <v>14</v>
      </c>
      <c r="F162">
        <v>18</v>
      </c>
      <c r="G162">
        <v>6690</v>
      </c>
      <c r="H162">
        <v>22304</v>
      </c>
      <c r="I162" t="s">
        <v>8738</v>
      </c>
      <c r="J162" t="s">
        <v>8739</v>
      </c>
    </row>
    <row r="163" spans="1:10" x14ac:dyDescent="0.2">
      <c r="A163">
        <v>46700</v>
      </c>
      <c r="B163" t="str">
        <f t="shared" si="1"/>
        <v>GO:46700</v>
      </c>
      <c r="C163" s="1">
        <v>3.9255000000000003E-5</v>
      </c>
      <c r="D163" s="1">
        <v>1.0164E-3</v>
      </c>
      <c r="E163">
        <v>19</v>
      </c>
      <c r="F163">
        <v>28</v>
      </c>
      <c r="G163">
        <v>6690</v>
      </c>
      <c r="H163">
        <v>22304</v>
      </c>
      <c r="I163" t="s">
        <v>8740</v>
      </c>
      <c r="J163" t="s">
        <v>8741</v>
      </c>
    </row>
    <row r="164" spans="1:10" x14ac:dyDescent="0.2">
      <c r="A164">
        <v>52545</v>
      </c>
      <c r="B164" t="str">
        <f t="shared" si="1"/>
        <v>GO:52545</v>
      </c>
      <c r="C164" s="1">
        <v>4.2493000000000001E-5</v>
      </c>
      <c r="D164" s="1">
        <v>1.0897000000000001E-3</v>
      </c>
      <c r="E164">
        <v>15</v>
      </c>
      <c r="F164">
        <v>20</v>
      </c>
      <c r="G164">
        <v>6690</v>
      </c>
      <c r="H164">
        <v>22304</v>
      </c>
      <c r="I164" t="s">
        <v>8742</v>
      </c>
      <c r="J164" t="s">
        <v>8743</v>
      </c>
    </row>
    <row r="165" spans="1:10" x14ac:dyDescent="0.2">
      <c r="A165">
        <v>16310</v>
      </c>
      <c r="B165" t="str">
        <f t="shared" si="1"/>
        <v>GO:16310</v>
      </c>
      <c r="C165" s="1">
        <v>4.8782999999999997E-5</v>
      </c>
      <c r="D165" s="1">
        <v>1.2344999999999999E-3</v>
      </c>
      <c r="E165">
        <v>327</v>
      </c>
      <c r="F165">
        <v>910</v>
      </c>
      <c r="G165">
        <v>6690</v>
      </c>
      <c r="H165">
        <v>22304</v>
      </c>
      <c r="I165" t="s">
        <v>8744</v>
      </c>
      <c r="J165" t="s">
        <v>8745</v>
      </c>
    </row>
    <row r="166" spans="1:10" x14ac:dyDescent="0.2">
      <c r="A166">
        <v>9743</v>
      </c>
      <c r="B166" t="str">
        <f t="shared" si="1"/>
        <v>GO:9743</v>
      </c>
      <c r="C166" s="1">
        <v>4.9120999999999999E-5</v>
      </c>
      <c r="D166" s="1">
        <v>1.2344999999999999E-3</v>
      </c>
      <c r="E166">
        <v>78</v>
      </c>
      <c r="F166">
        <v>177</v>
      </c>
      <c r="G166">
        <v>6690</v>
      </c>
      <c r="H166">
        <v>22304</v>
      </c>
      <c r="I166" t="s">
        <v>8746</v>
      </c>
      <c r="J166" t="s">
        <v>8747</v>
      </c>
    </row>
    <row r="167" spans="1:10" x14ac:dyDescent="0.2">
      <c r="A167">
        <v>71310</v>
      </c>
      <c r="B167" t="str">
        <f t="shared" si="1"/>
        <v>GO:71310</v>
      </c>
      <c r="C167" s="1">
        <v>4.9529E-5</v>
      </c>
      <c r="D167" s="1">
        <v>1.2344999999999999E-3</v>
      </c>
      <c r="E167">
        <v>130</v>
      </c>
      <c r="F167">
        <v>323</v>
      </c>
      <c r="G167">
        <v>6690</v>
      </c>
      <c r="H167">
        <v>22304</v>
      </c>
      <c r="I167" t="s">
        <v>8748</v>
      </c>
      <c r="J167" t="s">
        <v>8749</v>
      </c>
    </row>
    <row r="168" spans="1:10" x14ac:dyDescent="0.2">
      <c r="A168">
        <v>42435</v>
      </c>
      <c r="B168" t="str">
        <f t="shared" si="1"/>
        <v>GO:42435</v>
      </c>
      <c r="C168" s="1">
        <v>5.0528000000000001E-5</v>
      </c>
      <c r="D168" s="1">
        <v>1.2477E-3</v>
      </c>
      <c r="E168">
        <v>23</v>
      </c>
      <c r="F168">
        <v>37</v>
      </c>
      <c r="G168">
        <v>6690</v>
      </c>
      <c r="H168">
        <v>22304</v>
      </c>
      <c r="I168" t="s">
        <v>8750</v>
      </c>
      <c r="J168" t="s">
        <v>8751</v>
      </c>
    </row>
    <row r="169" spans="1:10" x14ac:dyDescent="0.2">
      <c r="A169">
        <v>32787</v>
      </c>
      <c r="B169" t="str">
        <f t="shared" si="1"/>
        <v>GO:32787</v>
      </c>
      <c r="C169" s="1">
        <v>6.2113999999999995E-5</v>
      </c>
      <c r="D169" s="1">
        <v>1.5198E-3</v>
      </c>
      <c r="E169">
        <v>118</v>
      </c>
      <c r="F169">
        <v>290</v>
      </c>
      <c r="G169">
        <v>6690</v>
      </c>
      <c r="H169">
        <v>22304</v>
      </c>
      <c r="I169" t="s">
        <v>8752</v>
      </c>
      <c r="J169" t="s">
        <v>8753</v>
      </c>
    </row>
    <row r="170" spans="1:10" x14ac:dyDescent="0.2">
      <c r="A170">
        <v>51606</v>
      </c>
      <c r="B170" t="str">
        <f t="shared" si="1"/>
        <v>GO:51606</v>
      </c>
      <c r="C170" s="1">
        <v>9.1716000000000001E-5</v>
      </c>
      <c r="D170" s="1">
        <v>2.2236999999999999E-3</v>
      </c>
      <c r="E170">
        <v>23</v>
      </c>
      <c r="F170">
        <v>38</v>
      </c>
      <c r="G170">
        <v>6690</v>
      </c>
      <c r="H170">
        <v>22304</v>
      </c>
      <c r="I170" t="s">
        <v>8754</v>
      </c>
      <c r="J170" t="s">
        <v>8755</v>
      </c>
    </row>
    <row r="171" spans="1:10" x14ac:dyDescent="0.2">
      <c r="A171">
        <v>32502</v>
      </c>
      <c r="B171" t="str">
        <f t="shared" si="1"/>
        <v>GO:32502</v>
      </c>
      <c r="C171" s="1">
        <v>9.4955000000000001E-5</v>
      </c>
      <c r="D171" s="1">
        <v>2.2815000000000001E-3</v>
      </c>
      <c r="E171">
        <v>617</v>
      </c>
      <c r="F171">
        <v>1820</v>
      </c>
      <c r="G171">
        <v>6690</v>
      </c>
      <c r="H171">
        <v>22304</v>
      </c>
      <c r="I171" t="s">
        <v>8756</v>
      </c>
      <c r="J171" t="s">
        <v>8757</v>
      </c>
    </row>
    <row r="172" spans="1:10" x14ac:dyDescent="0.2">
      <c r="A172">
        <v>9814</v>
      </c>
      <c r="B172" t="str">
        <f t="shared" si="1"/>
        <v>GO:9814</v>
      </c>
      <c r="C172" s="1">
        <v>1.0581000000000001E-4</v>
      </c>
      <c r="D172" s="1">
        <v>2.5052999999999998E-3</v>
      </c>
      <c r="E172">
        <v>50</v>
      </c>
      <c r="F172">
        <v>105</v>
      </c>
      <c r="G172">
        <v>6690</v>
      </c>
      <c r="H172">
        <v>22304</v>
      </c>
      <c r="I172" t="s">
        <v>8758</v>
      </c>
      <c r="J172" t="s">
        <v>8759</v>
      </c>
    </row>
    <row r="173" spans="1:10" x14ac:dyDescent="0.2">
      <c r="A173">
        <v>9765</v>
      </c>
      <c r="B173" t="str">
        <f t="shared" si="1"/>
        <v>GO:9765</v>
      </c>
      <c r="C173" s="1">
        <v>1.0731E-4</v>
      </c>
      <c r="D173" s="1">
        <v>2.5052999999999998E-3</v>
      </c>
      <c r="E173">
        <v>15</v>
      </c>
      <c r="F173">
        <v>21</v>
      </c>
      <c r="G173">
        <v>6690</v>
      </c>
      <c r="H173">
        <v>22304</v>
      </c>
      <c r="I173" t="s">
        <v>8760</v>
      </c>
      <c r="J173" t="s">
        <v>8761</v>
      </c>
    </row>
    <row r="174" spans="1:10" x14ac:dyDescent="0.2">
      <c r="A174">
        <v>52386</v>
      </c>
      <c r="B174" t="str">
        <f t="shared" si="1"/>
        <v>GO:52386</v>
      </c>
      <c r="C174" s="1">
        <v>1.0739999999999999E-4</v>
      </c>
      <c r="D174" s="1">
        <v>2.5052999999999998E-3</v>
      </c>
      <c r="E174">
        <v>14</v>
      </c>
      <c r="F174">
        <v>19</v>
      </c>
      <c r="G174">
        <v>6690</v>
      </c>
      <c r="H174">
        <v>22304</v>
      </c>
      <c r="I174" t="s">
        <v>8762</v>
      </c>
      <c r="J174" t="s">
        <v>8763</v>
      </c>
    </row>
    <row r="175" spans="1:10" x14ac:dyDescent="0.2">
      <c r="A175">
        <v>9117</v>
      </c>
      <c r="B175" t="str">
        <f t="shared" si="1"/>
        <v>GO:9117</v>
      </c>
      <c r="C175" s="1">
        <v>1.0897E-4</v>
      </c>
      <c r="D175" s="1">
        <v>2.5052999999999998E-3</v>
      </c>
      <c r="E175">
        <v>65</v>
      </c>
      <c r="F175">
        <v>145</v>
      </c>
      <c r="G175">
        <v>6690</v>
      </c>
      <c r="H175">
        <v>22304</v>
      </c>
      <c r="I175" t="s">
        <v>8764</v>
      </c>
      <c r="J175" t="s">
        <v>8765</v>
      </c>
    </row>
    <row r="176" spans="1:10" x14ac:dyDescent="0.2">
      <c r="A176">
        <v>6753</v>
      </c>
      <c r="B176" t="str">
        <f t="shared" si="1"/>
        <v>GO:6753</v>
      </c>
      <c r="C176" s="1">
        <v>1.0897E-4</v>
      </c>
      <c r="D176" s="1">
        <v>2.5052999999999998E-3</v>
      </c>
      <c r="E176">
        <v>65</v>
      </c>
      <c r="F176">
        <v>145</v>
      </c>
      <c r="G176">
        <v>6690</v>
      </c>
      <c r="H176">
        <v>22304</v>
      </c>
      <c r="I176" t="s">
        <v>8766</v>
      </c>
      <c r="J176" t="s">
        <v>8765</v>
      </c>
    </row>
    <row r="177" spans="1:10" x14ac:dyDescent="0.2">
      <c r="A177">
        <v>15837</v>
      </c>
      <c r="B177" t="str">
        <f t="shared" si="1"/>
        <v>GO:15837</v>
      </c>
      <c r="C177" s="1">
        <v>1.1428E-4</v>
      </c>
      <c r="D177" s="1">
        <v>2.5720999999999999E-3</v>
      </c>
      <c r="E177">
        <v>35</v>
      </c>
      <c r="F177">
        <v>67</v>
      </c>
      <c r="G177">
        <v>6690</v>
      </c>
      <c r="H177">
        <v>22304</v>
      </c>
      <c r="I177" t="s">
        <v>8767</v>
      </c>
      <c r="J177" t="s">
        <v>8768</v>
      </c>
    </row>
    <row r="178" spans="1:10" x14ac:dyDescent="0.2">
      <c r="A178">
        <v>61024</v>
      </c>
      <c r="B178" t="str">
        <f t="shared" si="1"/>
        <v>GO:61024</v>
      </c>
      <c r="C178" s="1">
        <v>1.1477E-4</v>
      </c>
      <c r="D178" s="1">
        <v>2.5720999999999999E-3</v>
      </c>
      <c r="E178">
        <v>39</v>
      </c>
      <c r="F178">
        <v>77</v>
      </c>
      <c r="G178">
        <v>6690</v>
      </c>
      <c r="H178">
        <v>22304</v>
      </c>
      <c r="I178" t="s">
        <v>8769</v>
      </c>
      <c r="J178" t="s">
        <v>8770</v>
      </c>
    </row>
    <row r="179" spans="1:10" x14ac:dyDescent="0.2">
      <c r="A179">
        <v>16044</v>
      </c>
      <c r="B179" t="str">
        <f t="shared" si="1"/>
        <v>GO:16044</v>
      </c>
      <c r="C179" s="1">
        <v>1.1477E-4</v>
      </c>
      <c r="D179" s="1">
        <v>2.5720999999999999E-3</v>
      </c>
      <c r="E179">
        <v>39</v>
      </c>
      <c r="F179">
        <v>77</v>
      </c>
      <c r="G179">
        <v>6690</v>
      </c>
      <c r="H179">
        <v>22304</v>
      </c>
      <c r="I179" t="s">
        <v>8771</v>
      </c>
      <c r="J179" t="s">
        <v>8770</v>
      </c>
    </row>
    <row r="180" spans="1:10" x14ac:dyDescent="0.2">
      <c r="A180">
        <v>32501</v>
      </c>
      <c r="B180" t="str">
        <f t="shared" si="1"/>
        <v>GO:32501</v>
      </c>
      <c r="C180" s="1">
        <v>1.1838E-4</v>
      </c>
      <c r="D180" s="1">
        <v>2.6310000000000001E-3</v>
      </c>
      <c r="E180">
        <v>588</v>
      </c>
      <c r="F180">
        <v>1732</v>
      </c>
      <c r="G180">
        <v>6690</v>
      </c>
      <c r="H180">
        <v>22304</v>
      </c>
      <c r="I180" t="s">
        <v>8772</v>
      </c>
      <c r="J180" t="s">
        <v>8773</v>
      </c>
    </row>
    <row r="181" spans="1:10" x14ac:dyDescent="0.2">
      <c r="A181">
        <v>9658</v>
      </c>
      <c r="B181" t="str">
        <f t="shared" si="1"/>
        <v>GO:9658</v>
      </c>
      <c r="C181" s="1">
        <v>1.3768E-4</v>
      </c>
      <c r="D181" s="1">
        <v>3.0098E-3</v>
      </c>
      <c r="E181">
        <v>34</v>
      </c>
      <c r="F181">
        <v>65</v>
      </c>
      <c r="G181">
        <v>6690</v>
      </c>
      <c r="H181">
        <v>22304</v>
      </c>
      <c r="I181" t="s">
        <v>8774</v>
      </c>
      <c r="J181" t="s">
        <v>8775</v>
      </c>
    </row>
    <row r="182" spans="1:10" x14ac:dyDescent="0.2">
      <c r="A182">
        <v>31347</v>
      </c>
      <c r="B182" t="str">
        <f t="shared" si="1"/>
        <v>GO:31347</v>
      </c>
      <c r="C182" s="1">
        <v>1.3768E-4</v>
      </c>
      <c r="D182" s="1">
        <v>3.0098E-3</v>
      </c>
      <c r="E182">
        <v>34</v>
      </c>
      <c r="F182">
        <v>65</v>
      </c>
      <c r="G182">
        <v>6690</v>
      </c>
      <c r="H182">
        <v>22304</v>
      </c>
      <c r="I182" t="s">
        <v>8776</v>
      </c>
      <c r="J182" t="s">
        <v>8777</v>
      </c>
    </row>
    <row r="183" spans="1:10" x14ac:dyDescent="0.2">
      <c r="A183">
        <v>9624</v>
      </c>
      <c r="B183" t="str">
        <f t="shared" si="1"/>
        <v>GO:9624</v>
      </c>
      <c r="C183" s="1">
        <v>1.6009999999999999E-4</v>
      </c>
      <c r="D183" s="1">
        <v>3.4713999999999999E-3</v>
      </c>
      <c r="E183">
        <v>31</v>
      </c>
      <c r="F183">
        <v>58</v>
      </c>
      <c r="G183">
        <v>6690</v>
      </c>
      <c r="H183">
        <v>22304</v>
      </c>
      <c r="I183" t="s">
        <v>8778</v>
      </c>
      <c r="J183" t="s">
        <v>8779</v>
      </c>
    </row>
    <row r="184" spans="1:10" x14ac:dyDescent="0.2">
      <c r="A184">
        <v>19684</v>
      </c>
      <c r="B184" t="str">
        <f t="shared" si="1"/>
        <v>GO:19684</v>
      </c>
      <c r="C184" s="1">
        <v>1.6589999999999999E-4</v>
      </c>
      <c r="D184" s="1">
        <v>3.5682000000000001E-3</v>
      </c>
      <c r="E184">
        <v>33</v>
      </c>
      <c r="F184">
        <v>63</v>
      </c>
      <c r="G184">
        <v>6690</v>
      </c>
      <c r="H184">
        <v>22304</v>
      </c>
      <c r="I184" t="s">
        <v>8780</v>
      </c>
      <c r="J184" t="s">
        <v>8781</v>
      </c>
    </row>
    <row r="185" spans="1:10" x14ac:dyDescent="0.2">
      <c r="A185">
        <v>6468</v>
      </c>
      <c r="B185" t="str">
        <f t="shared" si="1"/>
        <v>GO:6468</v>
      </c>
      <c r="C185" s="1">
        <v>1.9353999999999999E-4</v>
      </c>
      <c r="D185" s="1">
        <v>4.1294000000000001E-3</v>
      </c>
      <c r="E185">
        <v>300</v>
      </c>
      <c r="F185">
        <v>842</v>
      </c>
      <c r="G185">
        <v>6690</v>
      </c>
      <c r="H185">
        <v>22304</v>
      </c>
      <c r="I185" t="s">
        <v>8782</v>
      </c>
      <c r="J185" t="s">
        <v>8783</v>
      </c>
    </row>
    <row r="186" spans="1:10" x14ac:dyDescent="0.2">
      <c r="A186">
        <v>6865</v>
      </c>
      <c r="B186" t="str">
        <f t="shared" si="1"/>
        <v>GO:6865</v>
      </c>
      <c r="C186" s="1">
        <v>2.0264999999999999E-4</v>
      </c>
      <c r="D186" s="1">
        <v>4.2893999999999996E-3</v>
      </c>
      <c r="E186">
        <v>34</v>
      </c>
      <c r="F186">
        <v>66</v>
      </c>
      <c r="G186">
        <v>6690</v>
      </c>
      <c r="H186">
        <v>22304</v>
      </c>
      <c r="I186" t="s">
        <v>8784</v>
      </c>
      <c r="J186" t="s">
        <v>8785</v>
      </c>
    </row>
    <row r="187" spans="1:10" x14ac:dyDescent="0.2">
      <c r="A187">
        <v>42343</v>
      </c>
      <c r="B187" t="str">
        <f t="shared" si="1"/>
        <v>GO:42343</v>
      </c>
      <c r="C187" s="1">
        <v>2.1795000000000001E-4</v>
      </c>
      <c r="D187" s="1">
        <v>4.5769000000000001E-3</v>
      </c>
      <c r="E187">
        <v>7</v>
      </c>
      <c r="F187">
        <v>7</v>
      </c>
      <c r="G187">
        <v>6690</v>
      </c>
      <c r="H187">
        <v>22304</v>
      </c>
      <c r="I187" t="s">
        <v>8786</v>
      </c>
      <c r="J187" t="s">
        <v>8787</v>
      </c>
    </row>
    <row r="188" spans="1:10" x14ac:dyDescent="0.2">
      <c r="A188">
        <v>7166</v>
      </c>
      <c r="B188" t="str">
        <f t="shared" si="1"/>
        <v>GO:7166</v>
      </c>
      <c r="C188" s="1">
        <v>2.2960999999999999E-4</v>
      </c>
      <c r="D188" s="1">
        <v>4.7841999999999997E-3</v>
      </c>
      <c r="E188">
        <v>55</v>
      </c>
      <c r="F188">
        <v>121</v>
      </c>
      <c r="G188">
        <v>6690</v>
      </c>
      <c r="H188">
        <v>22304</v>
      </c>
      <c r="I188" t="s">
        <v>8788</v>
      </c>
      <c r="J188" t="s">
        <v>8789</v>
      </c>
    </row>
    <row r="189" spans="1:10" x14ac:dyDescent="0.2">
      <c r="A189">
        <v>10114</v>
      </c>
      <c r="B189" t="str">
        <f t="shared" ref="B189:B252" si="2">CONCATENATE("GO:",A189)</f>
        <v>GO:10114</v>
      </c>
      <c r="C189" s="1">
        <v>2.3159999999999999E-4</v>
      </c>
      <c r="D189" s="1">
        <v>4.7882999999999997E-3</v>
      </c>
      <c r="E189">
        <v>29</v>
      </c>
      <c r="F189">
        <v>54</v>
      </c>
      <c r="G189">
        <v>6690</v>
      </c>
      <c r="H189">
        <v>22304</v>
      </c>
      <c r="I189" t="s">
        <v>8790</v>
      </c>
      <c r="J189" t="s">
        <v>8791</v>
      </c>
    </row>
    <row r="190" spans="1:10" x14ac:dyDescent="0.2">
      <c r="A190">
        <v>6568</v>
      </c>
      <c r="B190" t="str">
        <f t="shared" si="2"/>
        <v>GO:6568</v>
      </c>
      <c r="C190" s="1">
        <v>2.4351E-4</v>
      </c>
      <c r="D190" s="1">
        <v>4.9500999999999998E-3</v>
      </c>
      <c r="E190">
        <v>15</v>
      </c>
      <c r="F190">
        <v>22</v>
      </c>
      <c r="G190">
        <v>6690</v>
      </c>
      <c r="H190">
        <v>22304</v>
      </c>
      <c r="I190" t="s">
        <v>8792</v>
      </c>
      <c r="J190" t="s">
        <v>8793</v>
      </c>
    </row>
    <row r="191" spans="1:10" x14ac:dyDescent="0.2">
      <c r="A191">
        <v>6586</v>
      </c>
      <c r="B191" t="str">
        <f t="shared" si="2"/>
        <v>GO:6586</v>
      </c>
      <c r="C191" s="1">
        <v>2.4351E-4</v>
      </c>
      <c r="D191" s="1">
        <v>4.9500999999999998E-3</v>
      </c>
      <c r="E191">
        <v>15</v>
      </c>
      <c r="F191">
        <v>22</v>
      </c>
      <c r="G191">
        <v>6690</v>
      </c>
      <c r="H191">
        <v>22304</v>
      </c>
      <c r="I191" t="s">
        <v>8794</v>
      </c>
      <c r="J191" t="s">
        <v>8793</v>
      </c>
    </row>
    <row r="192" spans="1:10" x14ac:dyDescent="0.2">
      <c r="A192">
        <v>7167</v>
      </c>
      <c r="B192" t="str">
        <f t="shared" si="2"/>
        <v>GO:7167</v>
      </c>
      <c r="C192" s="1">
        <v>2.4686E-4</v>
      </c>
      <c r="D192" s="1">
        <v>4.9500999999999998E-3</v>
      </c>
      <c r="E192">
        <v>47</v>
      </c>
      <c r="F192">
        <v>100</v>
      </c>
      <c r="G192">
        <v>6690</v>
      </c>
      <c r="H192">
        <v>22304</v>
      </c>
      <c r="I192" t="s">
        <v>8795</v>
      </c>
      <c r="J192" t="s">
        <v>8796</v>
      </c>
    </row>
    <row r="193" spans="1:10" x14ac:dyDescent="0.2">
      <c r="A193">
        <v>7169</v>
      </c>
      <c r="B193" t="str">
        <f t="shared" si="2"/>
        <v>GO:7169</v>
      </c>
      <c r="C193" s="1">
        <v>2.4686E-4</v>
      </c>
      <c r="D193" s="1">
        <v>4.9500999999999998E-3</v>
      </c>
      <c r="E193">
        <v>47</v>
      </c>
      <c r="F193">
        <v>100</v>
      </c>
      <c r="G193">
        <v>6690</v>
      </c>
      <c r="H193">
        <v>22304</v>
      </c>
      <c r="I193" t="s">
        <v>8797</v>
      </c>
      <c r="J193" t="s">
        <v>8796</v>
      </c>
    </row>
    <row r="194" spans="1:10" x14ac:dyDescent="0.2">
      <c r="A194">
        <v>71103</v>
      </c>
      <c r="B194" t="str">
        <f t="shared" si="2"/>
        <v>GO:71103</v>
      </c>
      <c r="C194" s="1">
        <v>2.5158E-4</v>
      </c>
      <c r="D194" s="1">
        <v>5.0071999999999998E-3</v>
      </c>
      <c r="E194">
        <v>42</v>
      </c>
      <c r="F194">
        <v>87</v>
      </c>
      <c r="G194">
        <v>6690</v>
      </c>
      <c r="H194">
        <v>22304</v>
      </c>
      <c r="I194" t="s">
        <v>8798</v>
      </c>
      <c r="J194" t="s">
        <v>8799</v>
      </c>
    </row>
    <row r="195" spans="1:10" x14ac:dyDescent="0.2">
      <c r="A195">
        <v>52544</v>
      </c>
      <c r="B195" t="str">
        <f t="shared" si="2"/>
        <v>GO:52544</v>
      </c>
      <c r="C195" s="1">
        <v>2.6397999999999998E-4</v>
      </c>
      <c r="D195" s="1">
        <v>5.0866000000000001E-3</v>
      </c>
      <c r="E195">
        <v>12</v>
      </c>
      <c r="F195">
        <v>16</v>
      </c>
      <c r="G195">
        <v>6690</v>
      </c>
      <c r="H195">
        <v>22304</v>
      </c>
      <c r="I195" t="s">
        <v>8800</v>
      </c>
      <c r="J195" t="s">
        <v>8801</v>
      </c>
    </row>
    <row r="196" spans="1:10" x14ac:dyDescent="0.2">
      <c r="A196">
        <v>52482</v>
      </c>
      <c r="B196" t="str">
        <f t="shared" si="2"/>
        <v>GO:52482</v>
      </c>
      <c r="C196" s="1">
        <v>2.6397999999999998E-4</v>
      </c>
      <c r="D196" s="1">
        <v>5.0866000000000001E-3</v>
      </c>
      <c r="E196">
        <v>12</v>
      </c>
      <c r="F196">
        <v>16</v>
      </c>
      <c r="G196">
        <v>6690</v>
      </c>
      <c r="H196">
        <v>22304</v>
      </c>
      <c r="I196" t="s">
        <v>8802</v>
      </c>
      <c r="J196" t="s">
        <v>8801</v>
      </c>
    </row>
    <row r="197" spans="1:10" x14ac:dyDescent="0.2">
      <c r="A197">
        <v>16051</v>
      </c>
      <c r="B197" t="str">
        <f t="shared" si="2"/>
        <v>GO:16051</v>
      </c>
      <c r="C197" s="1">
        <v>2.6537000000000002E-4</v>
      </c>
      <c r="D197" s="1">
        <v>5.0866000000000001E-3</v>
      </c>
      <c r="E197">
        <v>93</v>
      </c>
      <c r="F197">
        <v>227</v>
      </c>
      <c r="G197">
        <v>6690</v>
      </c>
      <c r="H197">
        <v>22304</v>
      </c>
      <c r="I197" t="s">
        <v>8803</v>
      </c>
      <c r="J197" t="s">
        <v>8804</v>
      </c>
    </row>
    <row r="198" spans="1:10" x14ac:dyDescent="0.2">
      <c r="A198">
        <v>52543</v>
      </c>
      <c r="B198" t="str">
        <f t="shared" si="2"/>
        <v>GO:52543</v>
      </c>
      <c r="C198" s="1">
        <v>2.6700999999999998E-4</v>
      </c>
      <c r="D198" s="1">
        <v>5.0866000000000001E-3</v>
      </c>
      <c r="E198">
        <v>13</v>
      </c>
      <c r="F198">
        <v>18</v>
      </c>
      <c r="G198">
        <v>6690</v>
      </c>
      <c r="H198">
        <v>22304</v>
      </c>
      <c r="I198" t="s">
        <v>8805</v>
      </c>
      <c r="J198" t="s">
        <v>8806</v>
      </c>
    </row>
    <row r="199" spans="1:10" x14ac:dyDescent="0.2">
      <c r="A199">
        <v>44273</v>
      </c>
      <c r="B199" t="str">
        <f t="shared" si="2"/>
        <v>GO:44273</v>
      </c>
      <c r="C199" s="1">
        <v>2.6700999999999998E-4</v>
      </c>
      <c r="D199" s="1">
        <v>5.0866000000000001E-3</v>
      </c>
      <c r="E199">
        <v>13</v>
      </c>
      <c r="F199">
        <v>18</v>
      </c>
      <c r="G199">
        <v>6690</v>
      </c>
      <c r="H199">
        <v>22304</v>
      </c>
      <c r="I199" t="s">
        <v>8807</v>
      </c>
      <c r="J199" t="s">
        <v>8808</v>
      </c>
    </row>
    <row r="200" spans="1:10" x14ac:dyDescent="0.2">
      <c r="A200">
        <v>31348</v>
      </c>
      <c r="B200" t="str">
        <f t="shared" si="2"/>
        <v>GO:31348</v>
      </c>
      <c r="C200" s="1">
        <v>2.6700999999999998E-4</v>
      </c>
      <c r="D200" s="1">
        <v>5.0866000000000001E-3</v>
      </c>
      <c r="E200">
        <v>13</v>
      </c>
      <c r="F200">
        <v>18</v>
      </c>
      <c r="G200">
        <v>6690</v>
      </c>
      <c r="H200">
        <v>22304</v>
      </c>
      <c r="I200" t="s">
        <v>8809</v>
      </c>
      <c r="J200" t="s">
        <v>8810</v>
      </c>
    </row>
    <row r="201" spans="1:10" x14ac:dyDescent="0.2">
      <c r="A201">
        <v>7005</v>
      </c>
      <c r="B201" t="str">
        <f t="shared" si="2"/>
        <v>GO:7005</v>
      </c>
      <c r="C201" s="1">
        <v>2.9789999999999998E-4</v>
      </c>
      <c r="D201" s="1">
        <v>5.6347000000000003E-3</v>
      </c>
      <c r="E201">
        <v>19</v>
      </c>
      <c r="F201">
        <v>31</v>
      </c>
      <c r="G201">
        <v>6690</v>
      </c>
      <c r="H201">
        <v>22304</v>
      </c>
      <c r="I201" t="s">
        <v>8811</v>
      </c>
      <c r="J201" t="s">
        <v>8812</v>
      </c>
    </row>
    <row r="202" spans="1:10" x14ac:dyDescent="0.2">
      <c r="A202">
        <v>6575</v>
      </c>
      <c r="B202" t="str">
        <f t="shared" si="2"/>
        <v>GO:6575</v>
      </c>
      <c r="C202" s="1">
        <v>3.2615999999999998E-4</v>
      </c>
      <c r="D202" s="1">
        <v>6.1257000000000004E-3</v>
      </c>
      <c r="E202">
        <v>94</v>
      </c>
      <c r="F202">
        <v>231</v>
      </c>
      <c r="G202">
        <v>6690</v>
      </c>
      <c r="H202">
        <v>22304</v>
      </c>
      <c r="I202" t="s">
        <v>8813</v>
      </c>
      <c r="J202" t="s">
        <v>8814</v>
      </c>
    </row>
    <row r="203" spans="1:10" x14ac:dyDescent="0.2">
      <c r="A203">
        <v>9637</v>
      </c>
      <c r="B203" t="str">
        <f t="shared" si="2"/>
        <v>GO:9637</v>
      </c>
      <c r="C203" s="1">
        <v>3.3508000000000002E-4</v>
      </c>
      <c r="D203" s="1">
        <v>6.2493000000000002E-3</v>
      </c>
      <c r="E203">
        <v>27</v>
      </c>
      <c r="F203">
        <v>50</v>
      </c>
      <c r="G203">
        <v>6690</v>
      </c>
      <c r="H203">
        <v>22304</v>
      </c>
      <c r="I203" t="s">
        <v>8815</v>
      </c>
      <c r="J203" t="s">
        <v>8816</v>
      </c>
    </row>
    <row r="204" spans="1:10" x14ac:dyDescent="0.2">
      <c r="A204">
        <v>6800</v>
      </c>
      <c r="B204" t="str">
        <f t="shared" si="2"/>
        <v>GO:6800</v>
      </c>
      <c r="C204" s="1">
        <v>3.4403E-4</v>
      </c>
      <c r="D204" s="1">
        <v>6.3718000000000004E-3</v>
      </c>
      <c r="E204">
        <v>18</v>
      </c>
      <c r="F204">
        <v>29</v>
      </c>
      <c r="G204">
        <v>6690</v>
      </c>
      <c r="H204">
        <v>22304</v>
      </c>
      <c r="I204" t="s">
        <v>8817</v>
      </c>
      <c r="J204" t="s">
        <v>8818</v>
      </c>
    </row>
    <row r="205" spans="1:10" x14ac:dyDescent="0.2">
      <c r="A205">
        <v>6334</v>
      </c>
      <c r="B205" t="str">
        <f t="shared" si="2"/>
        <v>GO:6334</v>
      </c>
      <c r="C205" s="1">
        <v>3.5038000000000002E-4</v>
      </c>
      <c r="D205" s="1">
        <v>6.4004999999999999E-3</v>
      </c>
      <c r="E205">
        <v>29</v>
      </c>
      <c r="F205">
        <v>55</v>
      </c>
      <c r="G205">
        <v>6690</v>
      </c>
      <c r="H205">
        <v>22304</v>
      </c>
      <c r="I205" t="s">
        <v>8819</v>
      </c>
      <c r="J205" t="s">
        <v>8820</v>
      </c>
    </row>
    <row r="206" spans="1:10" x14ac:dyDescent="0.2">
      <c r="A206">
        <v>34728</v>
      </c>
      <c r="B206" t="str">
        <f t="shared" si="2"/>
        <v>GO:34728</v>
      </c>
      <c r="C206" s="1">
        <v>3.5038000000000002E-4</v>
      </c>
      <c r="D206" s="1">
        <v>6.4004999999999999E-3</v>
      </c>
      <c r="E206">
        <v>29</v>
      </c>
      <c r="F206">
        <v>55</v>
      </c>
      <c r="G206">
        <v>6690</v>
      </c>
      <c r="H206">
        <v>22304</v>
      </c>
      <c r="I206" t="s">
        <v>8821</v>
      </c>
      <c r="J206" t="s">
        <v>8820</v>
      </c>
    </row>
    <row r="207" spans="1:10" x14ac:dyDescent="0.2">
      <c r="A207">
        <v>8202</v>
      </c>
      <c r="B207" t="str">
        <f t="shared" si="2"/>
        <v>GO:8202</v>
      </c>
      <c r="C207" s="1">
        <v>3.5633000000000003E-4</v>
      </c>
      <c r="D207" s="1">
        <v>6.4597999999999999E-3</v>
      </c>
      <c r="E207">
        <v>31</v>
      </c>
      <c r="F207">
        <v>60</v>
      </c>
      <c r="G207">
        <v>6690</v>
      </c>
      <c r="H207">
        <v>22304</v>
      </c>
      <c r="I207" t="s">
        <v>8822</v>
      </c>
      <c r="J207" t="s">
        <v>8823</v>
      </c>
    </row>
    <row r="208" spans="1:10" x14ac:dyDescent="0.2">
      <c r="A208">
        <v>34654</v>
      </c>
      <c r="B208" t="str">
        <f t="shared" si="2"/>
        <v>GO:34654</v>
      </c>
      <c r="C208" s="1">
        <v>3.6089999999999999E-4</v>
      </c>
      <c r="D208" s="1">
        <v>6.4597999999999999E-3</v>
      </c>
      <c r="E208">
        <v>51</v>
      </c>
      <c r="F208">
        <v>112</v>
      </c>
      <c r="G208">
        <v>6690</v>
      </c>
      <c r="H208">
        <v>22304</v>
      </c>
      <c r="I208" t="s">
        <v>8824</v>
      </c>
      <c r="J208" t="s">
        <v>8825</v>
      </c>
    </row>
    <row r="209" spans="1:10" x14ac:dyDescent="0.2">
      <c r="A209">
        <v>34404</v>
      </c>
      <c r="B209" t="str">
        <f t="shared" si="2"/>
        <v>GO:34404</v>
      </c>
      <c r="C209" s="1">
        <v>3.6089999999999999E-4</v>
      </c>
      <c r="D209" s="1">
        <v>6.4597999999999999E-3</v>
      </c>
      <c r="E209">
        <v>51</v>
      </c>
      <c r="F209">
        <v>112</v>
      </c>
      <c r="G209">
        <v>6690</v>
      </c>
      <c r="H209">
        <v>22304</v>
      </c>
      <c r="I209" t="s">
        <v>8826</v>
      </c>
      <c r="J209" t="s">
        <v>8825</v>
      </c>
    </row>
    <row r="210" spans="1:10" x14ac:dyDescent="0.2">
      <c r="A210">
        <v>9817</v>
      </c>
      <c r="B210" t="str">
        <f t="shared" si="2"/>
        <v>GO:9817</v>
      </c>
      <c r="C210" s="1">
        <v>3.7936000000000003E-4</v>
      </c>
      <c r="D210" s="1">
        <v>6.7450000000000001E-3</v>
      </c>
      <c r="E210">
        <v>21</v>
      </c>
      <c r="F210">
        <v>36</v>
      </c>
      <c r="G210">
        <v>6690</v>
      </c>
      <c r="H210">
        <v>22304</v>
      </c>
      <c r="I210" t="s">
        <v>8827</v>
      </c>
      <c r="J210" t="s">
        <v>8828</v>
      </c>
    </row>
    <row r="211" spans="1:10" x14ac:dyDescent="0.2">
      <c r="A211">
        <v>6350</v>
      </c>
      <c r="B211" t="str">
        <f t="shared" si="2"/>
        <v>GO:6350</v>
      </c>
      <c r="C211" s="1">
        <v>3.8217999999999998E-4</v>
      </c>
      <c r="D211" s="1">
        <v>6.7501000000000002E-3</v>
      </c>
      <c r="E211">
        <v>55</v>
      </c>
      <c r="F211">
        <v>123</v>
      </c>
      <c r="G211">
        <v>6690</v>
      </c>
      <c r="H211">
        <v>22304</v>
      </c>
      <c r="I211" t="s">
        <v>8829</v>
      </c>
      <c r="J211" t="s">
        <v>8830</v>
      </c>
    </row>
    <row r="212" spans="1:10" x14ac:dyDescent="0.2">
      <c r="A212">
        <v>9098</v>
      </c>
      <c r="B212" t="str">
        <f t="shared" si="2"/>
        <v>GO:9098</v>
      </c>
      <c r="C212" s="1">
        <v>4.3130000000000002E-4</v>
      </c>
      <c r="D212" s="1">
        <v>7.5675999999999998E-3</v>
      </c>
      <c r="E212">
        <v>8</v>
      </c>
      <c r="F212">
        <v>9</v>
      </c>
      <c r="G212">
        <v>6690</v>
      </c>
      <c r="H212">
        <v>22304</v>
      </c>
      <c r="I212" t="s">
        <v>8831</v>
      </c>
      <c r="J212" t="s">
        <v>8832</v>
      </c>
    </row>
    <row r="213" spans="1:10" x14ac:dyDescent="0.2">
      <c r="A213">
        <v>43687</v>
      </c>
      <c r="B213" t="str">
        <f t="shared" si="2"/>
        <v>GO:43687</v>
      </c>
      <c r="C213" s="1">
        <v>4.4507999999999999E-4</v>
      </c>
      <c r="D213" s="1">
        <v>7.7584000000000004E-3</v>
      </c>
      <c r="E213">
        <v>378</v>
      </c>
      <c r="F213">
        <v>1093</v>
      </c>
      <c r="G213">
        <v>6690</v>
      </c>
      <c r="H213">
        <v>22304</v>
      </c>
      <c r="I213" t="s">
        <v>8833</v>
      </c>
      <c r="J213" t="s">
        <v>8834</v>
      </c>
    </row>
    <row r="214" spans="1:10" x14ac:dyDescent="0.2">
      <c r="A214">
        <v>46148</v>
      </c>
      <c r="B214" t="str">
        <f t="shared" si="2"/>
        <v>GO:46148</v>
      </c>
      <c r="C214" s="1">
        <v>4.6614999999999997E-4</v>
      </c>
      <c r="D214" s="1">
        <v>8.0728999999999992E-3</v>
      </c>
      <c r="E214">
        <v>37</v>
      </c>
      <c r="F214">
        <v>76</v>
      </c>
      <c r="G214">
        <v>6690</v>
      </c>
      <c r="H214">
        <v>22304</v>
      </c>
      <c r="I214" t="s">
        <v>8835</v>
      </c>
      <c r="J214" t="s">
        <v>8836</v>
      </c>
    </row>
    <row r="215" spans="1:10" x14ac:dyDescent="0.2">
      <c r="A215">
        <v>43933</v>
      </c>
      <c r="B215" t="str">
        <f t="shared" si="2"/>
        <v>GO:43933</v>
      </c>
      <c r="C215" s="1">
        <v>4.7344999999999999E-4</v>
      </c>
      <c r="D215" s="1">
        <v>8.1463999999999998E-3</v>
      </c>
      <c r="E215">
        <v>88</v>
      </c>
      <c r="F215">
        <v>216</v>
      </c>
      <c r="G215">
        <v>6690</v>
      </c>
      <c r="H215">
        <v>22304</v>
      </c>
      <c r="I215" t="s">
        <v>8837</v>
      </c>
      <c r="J215" t="s">
        <v>8838</v>
      </c>
    </row>
    <row r="216" spans="1:10" x14ac:dyDescent="0.2">
      <c r="A216">
        <v>9746</v>
      </c>
      <c r="B216" t="str">
        <f t="shared" si="2"/>
        <v>GO:9746</v>
      </c>
      <c r="C216" s="1">
        <v>5.0584999999999996E-4</v>
      </c>
      <c r="D216" s="1">
        <v>8.5929999999999999E-3</v>
      </c>
      <c r="E216">
        <v>15</v>
      </c>
      <c r="F216">
        <v>23</v>
      </c>
      <c r="G216">
        <v>6690</v>
      </c>
      <c r="H216">
        <v>22304</v>
      </c>
      <c r="I216" t="s">
        <v>8839</v>
      </c>
      <c r="J216" t="s">
        <v>8840</v>
      </c>
    </row>
    <row r="217" spans="1:10" x14ac:dyDescent="0.2">
      <c r="A217">
        <v>34284</v>
      </c>
      <c r="B217" t="str">
        <f t="shared" si="2"/>
        <v>GO:34284</v>
      </c>
      <c r="C217" s="1">
        <v>5.0584999999999996E-4</v>
      </c>
      <c r="D217" s="1">
        <v>8.5929999999999999E-3</v>
      </c>
      <c r="E217">
        <v>15</v>
      </c>
      <c r="F217">
        <v>23</v>
      </c>
      <c r="G217">
        <v>6690</v>
      </c>
      <c r="H217">
        <v>22304</v>
      </c>
      <c r="I217" t="s">
        <v>8841</v>
      </c>
      <c r="J217" t="s">
        <v>8840</v>
      </c>
    </row>
    <row r="218" spans="1:10" x14ac:dyDescent="0.2">
      <c r="A218">
        <v>42440</v>
      </c>
      <c r="B218" t="str">
        <f t="shared" si="2"/>
        <v>GO:42440</v>
      </c>
      <c r="C218" s="1">
        <v>5.1451999999999997E-4</v>
      </c>
      <c r="D218" s="1">
        <v>8.6849000000000006E-3</v>
      </c>
      <c r="E218">
        <v>43</v>
      </c>
      <c r="F218">
        <v>92</v>
      </c>
      <c r="G218">
        <v>6690</v>
      </c>
      <c r="H218">
        <v>22304</v>
      </c>
      <c r="I218" t="s">
        <v>8842</v>
      </c>
      <c r="J218" t="s">
        <v>8843</v>
      </c>
    </row>
    <row r="219" spans="1:10" x14ac:dyDescent="0.2">
      <c r="A219">
        <v>34621</v>
      </c>
      <c r="B219" t="str">
        <f t="shared" si="2"/>
        <v>GO:34621</v>
      </c>
      <c r="C219" s="1">
        <v>5.3313999999999998E-4</v>
      </c>
      <c r="D219" s="1">
        <v>8.9426000000000002E-3</v>
      </c>
      <c r="E219">
        <v>69</v>
      </c>
      <c r="F219">
        <v>163</v>
      </c>
      <c r="G219">
        <v>6690</v>
      </c>
      <c r="H219">
        <v>22304</v>
      </c>
      <c r="I219" t="s">
        <v>8844</v>
      </c>
      <c r="J219" t="s">
        <v>8845</v>
      </c>
    </row>
    <row r="220" spans="1:10" x14ac:dyDescent="0.2">
      <c r="A220">
        <v>280</v>
      </c>
      <c r="B220" t="str">
        <f t="shared" si="2"/>
        <v>GO:280</v>
      </c>
      <c r="C220" s="1">
        <v>5.6190999999999999E-4</v>
      </c>
      <c r="D220" s="1">
        <v>9.2624999999999999E-3</v>
      </c>
      <c r="E220">
        <v>14</v>
      </c>
      <c r="F220">
        <v>21</v>
      </c>
      <c r="G220">
        <v>6690</v>
      </c>
      <c r="H220">
        <v>22304</v>
      </c>
      <c r="I220" t="s">
        <v>8846</v>
      </c>
      <c r="J220" t="s">
        <v>8847</v>
      </c>
    </row>
    <row r="221" spans="1:10" x14ac:dyDescent="0.2">
      <c r="A221">
        <v>46942</v>
      </c>
      <c r="B221" t="str">
        <f t="shared" si="2"/>
        <v>GO:46942</v>
      </c>
      <c r="C221" s="1">
        <v>5.6263000000000005E-4</v>
      </c>
      <c r="D221" s="1">
        <v>9.2624999999999999E-3</v>
      </c>
      <c r="E221">
        <v>36</v>
      </c>
      <c r="F221">
        <v>74</v>
      </c>
      <c r="G221">
        <v>6690</v>
      </c>
      <c r="H221">
        <v>22304</v>
      </c>
      <c r="I221" t="s">
        <v>8848</v>
      </c>
      <c r="J221" t="s">
        <v>8849</v>
      </c>
    </row>
    <row r="222" spans="1:10" x14ac:dyDescent="0.2">
      <c r="A222">
        <v>15849</v>
      </c>
      <c r="B222" t="str">
        <f t="shared" si="2"/>
        <v>GO:15849</v>
      </c>
      <c r="C222" s="1">
        <v>5.6263000000000005E-4</v>
      </c>
      <c r="D222" s="1">
        <v>9.2624999999999999E-3</v>
      </c>
      <c r="E222">
        <v>36</v>
      </c>
      <c r="F222">
        <v>74</v>
      </c>
      <c r="G222">
        <v>6690</v>
      </c>
      <c r="H222">
        <v>22304</v>
      </c>
      <c r="I222" t="s">
        <v>8850</v>
      </c>
      <c r="J222" t="s">
        <v>8849</v>
      </c>
    </row>
    <row r="223" spans="1:10" x14ac:dyDescent="0.2">
      <c r="A223">
        <v>19758</v>
      </c>
      <c r="B223" t="str">
        <f t="shared" si="2"/>
        <v>GO:19758</v>
      </c>
      <c r="C223" s="1">
        <v>6.1956999999999995E-4</v>
      </c>
      <c r="D223" s="1">
        <v>9.8951999999999998E-3</v>
      </c>
      <c r="E223">
        <v>18</v>
      </c>
      <c r="F223">
        <v>30</v>
      </c>
      <c r="G223">
        <v>6690</v>
      </c>
      <c r="H223">
        <v>22304</v>
      </c>
      <c r="I223" t="s">
        <v>8851</v>
      </c>
      <c r="J223" t="s">
        <v>8852</v>
      </c>
    </row>
    <row r="224" spans="1:10" x14ac:dyDescent="0.2">
      <c r="A224">
        <v>19761</v>
      </c>
      <c r="B224" t="str">
        <f t="shared" si="2"/>
        <v>GO:19761</v>
      </c>
      <c r="C224" s="1">
        <v>6.1956999999999995E-4</v>
      </c>
      <c r="D224" s="1">
        <v>9.8951999999999998E-3</v>
      </c>
      <c r="E224">
        <v>18</v>
      </c>
      <c r="F224">
        <v>30</v>
      </c>
      <c r="G224">
        <v>6690</v>
      </c>
      <c r="H224">
        <v>22304</v>
      </c>
      <c r="I224" t="s">
        <v>8853</v>
      </c>
      <c r="J224" t="s">
        <v>8852</v>
      </c>
    </row>
    <row r="225" spans="1:10" x14ac:dyDescent="0.2">
      <c r="A225">
        <v>16144</v>
      </c>
      <c r="B225" t="str">
        <f t="shared" si="2"/>
        <v>GO:16144</v>
      </c>
      <c r="C225" s="1">
        <v>6.1956999999999995E-4</v>
      </c>
      <c r="D225" s="1">
        <v>9.8951999999999998E-3</v>
      </c>
      <c r="E225">
        <v>18</v>
      </c>
      <c r="F225">
        <v>30</v>
      </c>
      <c r="G225">
        <v>6690</v>
      </c>
      <c r="H225">
        <v>22304</v>
      </c>
      <c r="I225" t="s">
        <v>8854</v>
      </c>
      <c r="J225" t="s">
        <v>8852</v>
      </c>
    </row>
    <row r="226" spans="1:10" x14ac:dyDescent="0.2">
      <c r="A226">
        <v>16246</v>
      </c>
      <c r="B226" t="str">
        <f t="shared" si="2"/>
        <v>GO:16246</v>
      </c>
      <c r="C226" s="1">
        <v>6.1956999999999995E-4</v>
      </c>
      <c r="D226" s="1">
        <v>9.8951999999999998E-3</v>
      </c>
      <c r="E226">
        <v>18</v>
      </c>
      <c r="F226">
        <v>30</v>
      </c>
      <c r="G226">
        <v>6690</v>
      </c>
      <c r="H226">
        <v>22304</v>
      </c>
      <c r="I226" t="s">
        <v>8855</v>
      </c>
      <c r="J226" t="s">
        <v>8856</v>
      </c>
    </row>
    <row r="227" spans="1:10" x14ac:dyDescent="0.2">
      <c r="A227">
        <v>9605</v>
      </c>
      <c r="B227" t="str">
        <f t="shared" si="2"/>
        <v>GO:9605</v>
      </c>
      <c r="C227" s="1">
        <v>6.1961000000000004E-4</v>
      </c>
      <c r="D227" s="1">
        <v>9.8951999999999998E-3</v>
      </c>
      <c r="E227">
        <v>92</v>
      </c>
      <c r="F227">
        <v>229</v>
      </c>
      <c r="G227">
        <v>6690</v>
      </c>
      <c r="H227">
        <v>22304</v>
      </c>
      <c r="I227" t="s">
        <v>8857</v>
      </c>
      <c r="J227" t="s">
        <v>8858</v>
      </c>
    </row>
    <row r="228" spans="1:10" x14ac:dyDescent="0.2">
      <c r="A228">
        <v>9082</v>
      </c>
      <c r="B228" t="str">
        <f t="shared" si="2"/>
        <v>GO:9082</v>
      </c>
      <c r="C228" s="1">
        <v>6.4859E-4</v>
      </c>
      <c r="D228" s="1">
        <v>1.0285000000000001E-2</v>
      </c>
      <c r="E228">
        <v>10</v>
      </c>
      <c r="F228">
        <v>13</v>
      </c>
      <c r="G228">
        <v>6690</v>
      </c>
      <c r="H228">
        <v>22304</v>
      </c>
      <c r="I228" t="s">
        <v>8859</v>
      </c>
      <c r="J228" t="s">
        <v>8860</v>
      </c>
    </row>
    <row r="229" spans="1:10" x14ac:dyDescent="0.2">
      <c r="A229">
        <v>9636</v>
      </c>
      <c r="B229" t="str">
        <f t="shared" si="2"/>
        <v>GO:9636</v>
      </c>
      <c r="C229" s="1">
        <v>6.5173E-4</v>
      </c>
      <c r="D229" s="1">
        <v>1.0285000000000001E-2</v>
      </c>
      <c r="E229">
        <v>12</v>
      </c>
      <c r="F229">
        <v>17</v>
      </c>
      <c r="G229">
        <v>6690</v>
      </c>
      <c r="H229">
        <v>22304</v>
      </c>
      <c r="I229" t="s">
        <v>8861</v>
      </c>
      <c r="J229" t="s">
        <v>8862</v>
      </c>
    </row>
    <row r="230" spans="1:10" x14ac:dyDescent="0.2">
      <c r="A230">
        <v>5975</v>
      </c>
      <c r="B230" t="str">
        <f t="shared" si="2"/>
        <v>GO:5975</v>
      </c>
      <c r="C230" s="1">
        <v>6.6324999999999999E-4</v>
      </c>
      <c r="D230" s="1">
        <v>1.0363000000000001E-2</v>
      </c>
      <c r="E230">
        <v>276</v>
      </c>
      <c r="F230">
        <v>782</v>
      </c>
      <c r="G230">
        <v>6690</v>
      </c>
      <c r="H230">
        <v>22304</v>
      </c>
      <c r="I230" t="s">
        <v>8863</v>
      </c>
      <c r="J230" t="s">
        <v>8864</v>
      </c>
    </row>
    <row r="231" spans="1:10" x14ac:dyDescent="0.2">
      <c r="A231">
        <v>9593</v>
      </c>
      <c r="B231" t="str">
        <f t="shared" si="2"/>
        <v>GO:9593</v>
      </c>
      <c r="C231" s="1">
        <v>6.6832999999999997E-4</v>
      </c>
      <c r="D231" s="1">
        <v>1.0363000000000001E-2</v>
      </c>
      <c r="E231">
        <v>11</v>
      </c>
      <c r="F231">
        <v>15</v>
      </c>
      <c r="G231">
        <v>6690</v>
      </c>
      <c r="H231">
        <v>22304</v>
      </c>
      <c r="I231" t="s">
        <v>8865</v>
      </c>
      <c r="J231" t="s">
        <v>8866</v>
      </c>
    </row>
    <row r="232" spans="1:10" x14ac:dyDescent="0.2">
      <c r="A232">
        <v>80135</v>
      </c>
      <c r="B232" t="str">
        <f t="shared" si="2"/>
        <v>GO:80135</v>
      </c>
      <c r="C232" s="1">
        <v>6.6832999999999997E-4</v>
      </c>
      <c r="D232" s="1">
        <v>1.0363000000000001E-2</v>
      </c>
      <c r="E232">
        <v>11</v>
      </c>
      <c r="F232">
        <v>15</v>
      </c>
      <c r="G232">
        <v>6690</v>
      </c>
      <c r="H232">
        <v>22304</v>
      </c>
      <c r="I232" t="s">
        <v>8867</v>
      </c>
      <c r="J232" t="s">
        <v>8868</v>
      </c>
    </row>
    <row r="233" spans="1:10" x14ac:dyDescent="0.2">
      <c r="A233">
        <v>65003</v>
      </c>
      <c r="B233" t="str">
        <f t="shared" si="2"/>
        <v>GO:65003</v>
      </c>
      <c r="C233" s="1">
        <v>6.8787000000000004E-4</v>
      </c>
      <c r="D233" s="1">
        <v>1.0602E-2</v>
      </c>
      <c r="E233">
        <v>82</v>
      </c>
      <c r="F233">
        <v>201</v>
      </c>
      <c r="G233">
        <v>6690</v>
      </c>
      <c r="H233">
        <v>22304</v>
      </c>
      <c r="I233" t="s">
        <v>8869</v>
      </c>
      <c r="J233" t="s">
        <v>8870</v>
      </c>
    </row>
    <row r="234" spans="1:10" x14ac:dyDescent="0.2">
      <c r="A234">
        <v>18130</v>
      </c>
      <c r="B234" t="str">
        <f t="shared" si="2"/>
        <v>GO:18130</v>
      </c>
      <c r="C234" s="1">
        <v>6.9169999999999995E-4</v>
      </c>
      <c r="D234" s="1">
        <v>1.0602E-2</v>
      </c>
      <c r="E234">
        <v>53</v>
      </c>
      <c r="F234">
        <v>120</v>
      </c>
      <c r="G234">
        <v>6690</v>
      </c>
      <c r="H234">
        <v>22304</v>
      </c>
      <c r="I234" t="s">
        <v>8871</v>
      </c>
      <c r="J234" t="s">
        <v>8872</v>
      </c>
    </row>
    <row r="235" spans="1:10" x14ac:dyDescent="0.2">
      <c r="A235">
        <v>9408</v>
      </c>
      <c r="B235" t="str">
        <f t="shared" si="2"/>
        <v>GO:9408</v>
      </c>
      <c r="C235" s="1">
        <v>6.9912999999999996E-4</v>
      </c>
      <c r="D235" s="1">
        <v>1.0655E-2</v>
      </c>
      <c r="E235">
        <v>57</v>
      </c>
      <c r="F235">
        <v>131</v>
      </c>
      <c r="G235">
        <v>6690</v>
      </c>
      <c r="H235">
        <v>22304</v>
      </c>
      <c r="I235" t="s">
        <v>8873</v>
      </c>
      <c r="J235" t="s">
        <v>8874</v>
      </c>
    </row>
    <row r="236" spans="1:10" x14ac:dyDescent="0.2">
      <c r="A236">
        <v>31497</v>
      </c>
      <c r="B236" t="str">
        <f t="shared" si="2"/>
        <v>GO:31497</v>
      </c>
      <c r="C236" s="1">
        <v>7.5743000000000002E-4</v>
      </c>
      <c r="D236" s="1">
        <v>1.1478E-2</v>
      </c>
      <c r="E236">
        <v>29</v>
      </c>
      <c r="F236">
        <v>57</v>
      </c>
      <c r="G236">
        <v>6690</v>
      </c>
      <c r="H236">
        <v>22304</v>
      </c>
      <c r="I236" t="s">
        <v>8875</v>
      </c>
      <c r="J236" t="s">
        <v>8820</v>
      </c>
    </row>
    <row r="237" spans="1:10" x14ac:dyDescent="0.2">
      <c r="A237">
        <v>9739</v>
      </c>
      <c r="B237" t="str">
        <f t="shared" si="2"/>
        <v>GO:9739</v>
      </c>
      <c r="C237" s="1">
        <v>7.9725E-4</v>
      </c>
      <c r="D237" s="1">
        <v>1.2012999999999999E-2</v>
      </c>
      <c r="E237">
        <v>48</v>
      </c>
      <c r="F237">
        <v>107</v>
      </c>
      <c r="G237">
        <v>6690</v>
      </c>
      <c r="H237">
        <v>22304</v>
      </c>
      <c r="I237" t="s">
        <v>8876</v>
      </c>
      <c r="J237" t="s">
        <v>8877</v>
      </c>
    </row>
    <row r="238" spans="1:10" x14ac:dyDescent="0.2">
      <c r="A238">
        <v>9165</v>
      </c>
      <c r="B238" t="str">
        <f t="shared" si="2"/>
        <v>GO:9165</v>
      </c>
      <c r="C238" s="1">
        <v>8.1442000000000005E-4</v>
      </c>
      <c r="D238" s="1">
        <v>1.2203E-2</v>
      </c>
      <c r="E238">
        <v>45</v>
      </c>
      <c r="F238">
        <v>99</v>
      </c>
      <c r="G238">
        <v>6690</v>
      </c>
      <c r="H238">
        <v>22304</v>
      </c>
      <c r="I238" t="s">
        <v>8878</v>
      </c>
      <c r="J238" t="s">
        <v>8879</v>
      </c>
    </row>
    <row r="239" spans="1:10" x14ac:dyDescent="0.2">
      <c r="A239">
        <v>6323</v>
      </c>
      <c r="B239" t="str">
        <f t="shared" si="2"/>
        <v>GO:6323</v>
      </c>
      <c r="C239" s="1">
        <v>8.9610000000000004E-4</v>
      </c>
      <c r="D239" s="1">
        <v>1.3351E-2</v>
      </c>
      <c r="E239">
        <v>30</v>
      </c>
      <c r="F239">
        <v>60</v>
      </c>
      <c r="G239">
        <v>6690</v>
      </c>
      <c r="H239">
        <v>22304</v>
      </c>
      <c r="I239" t="s">
        <v>8880</v>
      </c>
      <c r="J239" t="s">
        <v>8881</v>
      </c>
    </row>
    <row r="240" spans="1:10" x14ac:dyDescent="0.2">
      <c r="A240">
        <v>6576</v>
      </c>
      <c r="B240" t="str">
        <f t="shared" si="2"/>
        <v>GO:6576</v>
      </c>
      <c r="C240" s="1">
        <v>9.1865000000000002E-4</v>
      </c>
      <c r="D240" s="1">
        <v>1.3611E-2</v>
      </c>
      <c r="E240">
        <v>26</v>
      </c>
      <c r="F240">
        <v>50</v>
      </c>
      <c r="G240">
        <v>6690</v>
      </c>
      <c r="H240">
        <v>22304</v>
      </c>
      <c r="I240" t="s">
        <v>8882</v>
      </c>
      <c r="J240" t="s">
        <v>8883</v>
      </c>
    </row>
    <row r="241" spans="1:10" x14ac:dyDescent="0.2">
      <c r="A241">
        <v>30001</v>
      </c>
      <c r="B241" t="str">
        <f t="shared" si="2"/>
        <v>GO:30001</v>
      </c>
      <c r="C241" s="1">
        <v>9.3561999999999996E-4</v>
      </c>
      <c r="D241" s="1">
        <v>1.3764999999999999E-2</v>
      </c>
      <c r="E241">
        <v>68</v>
      </c>
      <c r="F241">
        <v>163</v>
      </c>
      <c r="G241">
        <v>6690</v>
      </c>
      <c r="H241">
        <v>22304</v>
      </c>
      <c r="I241" t="s">
        <v>8884</v>
      </c>
      <c r="J241" t="s">
        <v>8885</v>
      </c>
    </row>
    <row r="242" spans="1:10" x14ac:dyDescent="0.2">
      <c r="A242">
        <v>34622</v>
      </c>
      <c r="B242" t="str">
        <f t="shared" si="2"/>
        <v>GO:34622</v>
      </c>
      <c r="C242" s="1">
        <v>9.3937000000000003E-4</v>
      </c>
      <c r="D242" s="1">
        <v>1.3764999999999999E-2</v>
      </c>
      <c r="E242">
        <v>63</v>
      </c>
      <c r="F242">
        <v>149</v>
      </c>
      <c r="G242">
        <v>6690</v>
      </c>
      <c r="H242">
        <v>22304</v>
      </c>
      <c r="I242" t="s">
        <v>8886</v>
      </c>
      <c r="J242" t="s">
        <v>8887</v>
      </c>
    </row>
    <row r="243" spans="1:10" x14ac:dyDescent="0.2">
      <c r="A243">
        <v>6766</v>
      </c>
      <c r="B243" t="str">
        <f t="shared" si="2"/>
        <v>GO:6766</v>
      </c>
      <c r="C243" s="1">
        <v>1.0432E-3</v>
      </c>
      <c r="D243" s="1">
        <v>1.5203E-2</v>
      </c>
      <c r="E243">
        <v>31</v>
      </c>
      <c r="F243">
        <v>63</v>
      </c>
      <c r="G243">
        <v>6690</v>
      </c>
      <c r="H243">
        <v>22304</v>
      </c>
      <c r="I243" t="s">
        <v>8888</v>
      </c>
      <c r="J243" t="s">
        <v>8889</v>
      </c>
    </row>
    <row r="244" spans="1:10" x14ac:dyDescent="0.2">
      <c r="A244">
        <v>46165</v>
      </c>
      <c r="B244" t="str">
        <f t="shared" si="2"/>
        <v>GO:46165</v>
      </c>
      <c r="C244" s="1">
        <v>1.065E-3</v>
      </c>
      <c r="D244" s="1">
        <v>1.5436E-2</v>
      </c>
      <c r="E244">
        <v>18</v>
      </c>
      <c r="F244">
        <v>31</v>
      </c>
      <c r="G244">
        <v>6690</v>
      </c>
      <c r="H244">
        <v>22304</v>
      </c>
      <c r="I244" t="s">
        <v>8890</v>
      </c>
      <c r="J244" t="s">
        <v>8891</v>
      </c>
    </row>
    <row r="245" spans="1:10" x14ac:dyDescent="0.2">
      <c r="A245">
        <v>9110</v>
      </c>
      <c r="B245" t="str">
        <f t="shared" si="2"/>
        <v>GO:9110</v>
      </c>
      <c r="C245" s="1">
        <v>1.0845E-3</v>
      </c>
      <c r="D245" s="1">
        <v>1.555E-2</v>
      </c>
      <c r="E245">
        <v>29</v>
      </c>
      <c r="F245">
        <v>58</v>
      </c>
      <c r="G245">
        <v>6690</v>
      </c>
      <c r="H245">
        <v>22304</v>
      </c>
      <c r="I245" t="s">
        <v>8892</v>
      </c>
      <c r="J245" t="s">
        <v>8893</v>
      </c>
    </row>
    <row r="246" spans="1:10" x14ac:dyDescent="0.2">
      <c r="A246">
        <v>65004</v>
      </c>
      <c r="B246" t="str">
        <f t="shared" si="2"/>
        <v>GO:65004</v>
      </c>
      <c r="C246" s="1">
        <v>1.0845E-3</v>
      </c>
      <c r="D246" s="1">
        <v>1.555E-2</v>
      </c>
      <c r="E246">
        <v>29</v>
      </c>
      <c r="F246">
        <v>58</v>
      </c>
      <c r="G246">
        <v>6690</v>
      </c>
      <c r="H246">
        <v>22304</v>
      </c>
      <c r="I246" t="s">
        <v>8894</v>
      </c>
      <c r="J246" t="s">
        <v>8820</v>
      </c>
    </row>
    <row r="247" spans="1:10" x14ac:dyDescent="0.2">
      <c r="A247">
        <v>16052</v>
      </c>
      <c r="B247" t="str">
        <f t="shared" si="2"/>
        <v>GO:16052</v>
      </c>
      <c r="C247" s="1">
        <v>1.0928000000000001E-3</v>
      </c>
      <c r="D247" s="1">
        <v>1.5585E-2</v>
      </c>
      <c r="E247">
        <v>49</v>
      </c>
      <c r="F247">
        <v>111</v>
      </c>
      <c r="G247">
        <v>6690</v>
      </c>
      <c r="H247">
        <v>22304</v>
      </c>
      <c r="I247" t="s">
        <v>8895</v>
      </c>
      <c r="J247" t="s">
        <v>8896</v>
      </c>
    </row>
    <row r="248" spans="1:10" x14ac:dyDescent="0.2">
      <c r="A248">
        <v>9749</v>
      </c>
      <c r="B248" t="str">
        <f t="shared" si="2"/>
        <v>GO:9749</v>
      </c>
      <c r="C248" s="1">
        <v>1.1191E-3</v>
      </c>
      <c r="D248" s="1">
        <v>1.5792E-2</v>
      </c>
      <c r="E248">
        <v>14</v>
      </c>
      <c r="F248">
        <v>22</v>
      </c>
      <c r="G248">
        <v>6690</v>
      </c>
      <c r="H248">
        <v>22304</v>
      </c>
      <c r="I248" t="s">
        <v>8897</v>
      </c>
      <c r="J248" t="s">
        <v>8898</v>
      </c>
    </row>
    <row r="249" spans="1:10" x14ac:dyDescent="0.2">
      <c r="A249">
        <v>46777</v>
      </c>
      <c r="B249" t="str">
        <f t="shared" si="2"/>
        <v>GO:46777</v>
      </c>
      <c r="C249" s="1">
        <v>1.1191E-3</v>
      </c>
      <c r="D249" s="1">
        <v>1.5792E-2</v>
      </c>
      <c r="E249">
        <v>14</v>
      </c>
      <c r="F249">
        <v>22</v>
      </c>
      <c r="G249">
        <v>6690</v>
      </c>
      <c r="H249">
        <v>22304</v>
      </c>
      <c r="I249" t="s">
        <v>8899</v>
      </c>
      <c r="J249" t="s">
        <v>8900</v>
      </c>
    </row>
    <row r="250" spans="1:10" x14ac:dyDescent="0.2">
      <c r="A250">
        <v>6464</v>
      </c>
      <c r="B250" t="str">
        <f t="shared" si="2"/>
        <v>GO:6464</v>
      </c>
      <c r="C250" s="1">
        <v>1.1544000000000001E-3</v>
      </c>
      <c r="D250" s="1">
        <v>1.6171000000000001E-2</v>
      </c>
      <c r="E250">
        <v>421</v>
      </c>
      <c r="F250">
        <v>1241</v>
      </c>
      <c r="G250">
        <v>6690</v>
      </c>
      <c r="H250">
        <v>22304</v>
      </c>
      <c r="I250" t="s">
        <v>8901</v>
      </c>
      <c r="J250" t="s">
        <v>8902</v>
      </c>
    </row>
    <row r="251" spans="1:10" x14ac:dyDescent="0.2">
      <c r="A251">
        <v>7275</v>
      </c>
      <c r="B251" t="str">
        <f t="shared" si="2"/>
        <v>GO:7275</v>
      </c>
      <c r="C251" s="1">
        <v>1.1581E-3</v>
      </c>
      <c r="D251" s="1">
        <v>1.6171000000000001E-2</v>
      </c>
      <c r="E251">
        <v>552</v>
      </c>
      <c r="F251">
        <v>1655</v>
      </c>
      <c r="G251">
        <v>6690</v>
      </c>
      <c r="H251">
        <v>22304</v>
      </c>
      <c r="I251" t="s">
        <v>8903</v>
      </c>
      <c r="J251" t="s">
        <v>8904</v>
      </c>
    </row>
    <row r="252" spans="1:10" x14ac:dyDescent="0.2">
      <c r="A252">
        <v>6163</v>
      </c>
      <c r="B252" t="str">
        <f t="shared" si="2"/>
        <v>GO:6163</v>
      </c>
      <c r="C252" s="1">
        <v>1.168E-3</v>
      </c>
      <c r="D252" s="1">
        <v>1.6223999999999999E-2</v>
      </c>
      <c r="E252">
        <v>37</v>
      </c>
      <c r="F252">
        <v>79</v>
      </c>
      <c r="G252">
        <v>6690</v>
      </c>
      <c r="H252">
        <v>22304</v>
      </c>
      <c r="I252" t="s">
        <v>8905</v>
      </c>
      <c r="J252" t="s">
        <v>8906</v>
      </c>
    </row>
    <row r="253" spans="1:10" x14ac:dyDescent="0.2">
      <c r="A253">
        <v>48585</v>
      </c>
      <c r="B253" t="str">
        <f t="shared" ref="B253:B316" si="3">CONCATENATE("GO:",A253)</f>
        <v>GO:48585</v>
      </c>
      <c r="C253" s="1">
        <v>1.1975E-3</v>
      </c>
      <c r="D253" s="1">
        <v>1.6548E-2</v>
      </c>
      <c r="E253">
        <v>32</v>
      </c>
      <c r="F253">
        <v>66</v>
      </c>
      <c r="G253">
        <v>6690</v>
      </c>
      <c r="H253">
        <v>22304</v>
      </c>
      <c r="I253" t="s">
        <v>8907</v>
      </c>
      <c r="J253" t="s">
        <v>8908</v>
      </c>
    </row>
    <row r="254" spans="1:10" x14ac:dyDescent="0.2">
      <c r="A254">
        <v>6164</v>
      </c>
      <c r="B254" t="str">
        <f t="shared" si="3"/>
        <v>GO:6164</v>
      </c>
      <c r="C254" s="1">
        <v>1.2635999999999999E-3</v>
      </c>
      <c r="D254" s="1">
        <v>1.6653000000000001E-2</v>
      </c>
      <c r="E254">
        <v>35</v>
      </c>
      <c r="F254">
        <v>74</v>
      </c>
      <c r="G254">
        <v>6690</v>
      </c>
      <c r="H254">
        <v>22304</v>
      </c>
      <c r="I254" t="s">
        <v>8909</v>
      </c>
      <c r="J254" t="s">
        <v>8910</v>
      </c>
    </row>
    <row r="255" spans="1:10" x14ac:dyDescent="0.2">
      <c r="A255">
        <v>10119</v>
      </c>
      <c r="B255" t="str">
        <f t="shared" si="3"/>
        <v>GO:10119</v>
      </c>
      <c r="C255" s="1">
        <v>1.2638E-3</v>
      </c>
      <c r="D255" s="1">
        <v>1.6653000000000001E-2</v>
      </c>
      <c r="E255">
        <v>17</v>
      </c>
      <c r="F255">
        <v>29</v>
      </c>
      <c r="G255">
        <v>6690</v>
      </c>
      <c r="H255">
        <v>22304</v>
      </c>
      <c r="I255" t="s">
        <v>8911</v>
      </c>
      <c r="J255" t="s">
        <v>8912</v>
      </c>
    </row>
    <row r="256" spans="1:10" x14ac:dyDescent="0.2">
      <c r="A256">
        <v>162</v>
      </c>
      <c r="B256" t="str">
        <f t="shared" si="3"/>
        <v>GO:162</v>
      </c>
      <c r="C256" s="1">
        <v>1.2703E-3</v>
      </c>
      <c r="D256" s="1">
        <v>1.6653000000000001E-2</v>
      </c>
      <c r="E256">
        <v>13</v>
      </c>
      <c r="F256">
        <v>20</v>
      </c>
      <c r="G256">
        <v>6690</v>
      </c>
      <c r="H256">
        <v>22304</v>
      </c>
      <c r="I256" t="s">
        <v>8913</v>
      </c>
      <c r="J256" t="s">
        <v>8914</v>
      </c>
    </row>
    <row r="257" spans="1:10" x14ac:dyDescent="0.2">
      <c r="A257">
        <v>46219</v>
      </c>
      <c r="B257" t="str">
        <f t="shared" si="3"/>
        <v>GO:46219</v>
      </c>
      <c r="C257" s="1">
        <v>1.2703E-3</v>
      </c>
      <c r="D257" s="1">
        <v>1.6653000000000001E-2</v>
      </c>
      <c r="E257">
        <v>13</v>
      </c>
      <c r="F257">
        <v>20</v>
      </c>
      <c r="G257">
        <v>6690</v>
      </c>
      <c r="H257">
        <v>22304</v>
      </c>
      <c r="I257" t="s">
        <v>8915</v>
      </c>
      <c r="J257" t="s">
        <v>8914</v>
      </c>
    </row>
    <row r="258" spans="1:10" x14ac:dyDescent="0.2">
      <c r="A258">
        <v>51186</v>
      </c>
      <c r="B258" t="str">
        <f t="shared" si="3"/>
        <v>GO:51186</v>
      </c>
      <c r="C258" s="1">
        <v>1.2803999999999999E-3</v>
      </c>
      <c r="D258" s="1">
        <v>1.6653000000000001E-2</v>
      </c>
      <c r="E258">
        <v>87</v>
      </c>
      <c r="F258">
        <v>219</v>
      </c>
      <c r="G258">
        <v>6690</v>
      </c>
      <c r="H258">
        <v>22304</v>
      </c>
      <c r="I258" t="s">
        <v>8916</v>
      </c>
      <c r="J258" t="s">
        <v>8917</v>
      </c>
    </row>
    <row r="259" spans="1:10" x14ac:dyDescent="0.2">
      <c r="A259">
        <v>9085</v>
      </c>
      <c r="B259" t="str">
        <f t="shared" si="3"/>
        <v>GO:9085</v>
      </c>
      <c r="C259" s="1">
        <v>1.2863E-3</v>
      </c>
      <c r="D259" s="1">
        <v>1.6653000000000001E-2</v>
      </c>
      <c r="E259">
        <v>7</v>
      </c>
      <c r="F259">
        <v>8</v>
      </c>
      <c r="G259">
        <v>6690</v>
      </c>
      <c r="H259">
        <v>22304</v>
      </c>
      <c r="I259" t="s">
        <v>8918</v>
      </c>
      <c r="J259" t="s">
        <v>8919</v>
      </c>
    </row>
    <row r="260" spans="1:10" x14ac:dyDescent="0.2">
      <c r="A260">
        <v>9089</v>
      </c>
      <c r="B260" t="str">
        <f t="shared" si="3"/>
        <v>GO:9089</v>
      </c>
      <c r="C260" s="1">
        <v>1.2863E-3</v>
      </c>
      <c r="D260" s="1">
        <v>1.6653000000000001E-2</v>
      </c>
      <c r="E260">
        <v>7</v>
      </c>
      <c r="F260">
        <v>8</v>
      </c>
      <c r="G260">
        <v>6690</v>
      </c>
      <c r="H260">
        <v>22304</v>
      </c>
      <c r="I260" t="s">
        <v>8920</v>
      </c>
      <c r="J260" t="s">
        <v>8919</v>
      </c>
    </row>
    <row r="261" spans="1:10" x14ac:dyDescent="0.2">
      <c r="A261">
        <v>9750</v>
      </c>
      <c r="B261" t="str">
        <f t="shared" si="3"/>
        <v>GO:9750</v>
      </c>
      <c r="C261" s="1">
        <v>1.2863E-3</v>
      </c>
      <c r="D261" s="1">
        <v>1.6653000000000001E-2</v>
      </c>
      <c r="E261">
        <v>7</v>
      </c>
      <c r="F261">
        <v>8</v>
      </c>
      <c r="G261">
        <v>6690</v>
      </c>
      <c r="H261">
        <v>22304</v>
      </c>
      <c r="I261" t="s">
        <v>8921</v>
      </c>
      <c r="J261" t="s">
        <v>8922</v>
      </c>
    </row>
    <row r="262" spans="1:10" x14ac:dyDescent="0.2">
      <c r="A262">
        <v>51552</v>
      </c>
      <c r="B262" t="str">
        <f t="shared" si="3"/>
        <v>GO:51552</v>
      </c>
      <c r="C262" s="1">
        <v>1.2863E-3</v>
      </c>
      <c r="D262" s="1">
        <v>1.6653000000000001E-2</v>
      </c>
      <c r="E262">
        <v>7</v>
      </c>
      <c r="F262">
        <v>8</v>
      </c>
      <c r="G262">
        <v>6690</v>
      </c>
      <c r="H262">
        <v>22304</v>
      </c>
      <c r="I262" t="s">
        <v>8923</v>
      </c>
      <c r="J262" t="s">
        <v>8924</v>
      </c>
    </row>
    <row r="263" spans="1:10" x14ac:dyDescent="0.2">
      <c r="A263">
        <v>51553</v>
      </c>
      <c r="B263" t="str">
        <f t="shared" si="3"/>
        <v>GO:51553</v>
      </c>
      <c r="C263" s="1">
        <v>1.2863E-3</v>
      </c>
      <c r="D263" s="1">
        <v>1.6653000000000001E-2</v>
      </c>
      <c r="E263">
        <v>7</v>
      </c>
      <c r="F263">
        <v>8</v>
      </c>
      <c r="G263">
        <v>6690</v>
      </c>
      <c r="H263">
        <v>22304</v>
      </c>
      <c r="I263" t="s">
        <v>8925</v>
      </c>
      <c r="J263" t="s">
        <v>8924</v>
      </c>
    </row>
    <row r="264" spans="1:10" x14ac:dyDescent="0.2">
      <c r="A264">
        <v>51554</v>
      </c>
      <c r="B264" t="str">
        <f t="shared" si="3"/>
        <v>GO:51554</v>
      </c>
      <c r="C264" s="1">
        <v>1.2863E-3</v>
      </c>
      <c r="D264" s="1">
        <v>1.6653000000000001E-2</v>
      </c>
      <c r="E264">
        <v>7</v>
      </c>
      <c r="F264">
        <v>8</v>
      </c>
      <c r="G264">
        <v>6690</v>
      </c>
      <c r="H264">
        <v>22304</v>
      </c>
      <c r="I264" t="s">
        <v>8926</v>
      </c>
      <c r="J264" t="s">
        <v>8924</v>
      </c>
    </row>
    <row r="265" spans="1:10" x14ac:dyDescent="0.2">
      <c r="A265">
        <v>51555</v>
      </c>
      <c r="B265" t="str">
        <f t="shared" si="3"/>
        <v>GO:51555</v>
      </c>
      <c r="C265" s="1">
        <v>1.2863E-3</v>
      </c>
      <c r="D265" s="1">
        <v>1.6653000000000001E-2</v>
      </c>
      <c r="E265">
        <v>7</v>
      </c>
      <c r="F265">
        <v>8</v>
      </c>
      <c r="G265">
        <v>6690</v>
      </c>
      <c r="H265">
        <v>22304</v>
      </c>
      <c r="I265" t="s">
        <v>8927</v>
      </c>
      <c r="J265" t="s">
        <v>8924</v>
      </c>
    </row>
    <row r="266" spans="1:10" x14ac:dyDescent="0.2">
      <c r="A266">
        <v>46451</v>
      </c>
      <c r="B266" t="str">
        <f t="shared" si="3"/>
        <v>GO:46451</v>
      </c>
      <c r="C266" s="1">
        <v>1.2863E-3</v>
      </c>
      <c r="D266" s="1">
        <v>1.6653000000000001E-2</v>
      </c>
      <c r="E266">
        <v>7</v>
      </c>
      <c r="F266">
        <v>8</v>
      </c>
      <c r="G266">
        <v>6690</v>
      </c>
      <c r="H266">
        <v>22304</v>
      </c>
      <c r="I266" t="s">
        <v>8928</v>
      </c>
      <c r="J266" t="s">
        <v>8919</v>
      </c>
    </row>
    <row r="267" spans="1:10" x14ac:dyDescent="0.2">
      <c r="A267">
        <v>10218</v>
      </c>
      <c r="B267" t="str">
        <f t="shared" si="3"/>
        <v>GO:10218</v>
      </c>
      <c r="C267" s="1">
        <v>1.3073E-3</v>
      </c>
      <c r="D267" s="1">
        <v>1.6843E-2</v>
      </c>
      <c r="E267">
        <v>22</v>
      </c>
      <c r="F267">
        <v>41</v>
      </c>
      <c r="G267">
        <v>6690</v>
      </c>
      <c r="H267">
        <v>22304</v>
      </c>
      <c r="I267" t="s">
        <v>8929</v>
      </c>
      <c r="J267" t="s">
        <v>8930</v>
      </c>
    </row>
    <row r="268" spans="1:10" x14ac:dyDescent="0.2">
      <c r="A268">
        <v>9813</v>
      </c>
      <c r="B268" t="str">
        <f t="shared" si="3"/>
        <v>GO:9813</v>
      </c>
      <c r="C268" s="1">
        <v>1.3454000000000001E-3</v>
      </c>
      <c r="D268" s="1">
        <v>1.7250999999999999E-2</v>
      </c>
      <c r="E268">
        <v>24</v>
      </c>
      <c r="F268">
        <v>46</v>
      </c>
      <c r="G268">
        <v>6690</v>
      </c>
      <c r="H268">
        <v>22304</v>
      </c>
      <c r="I268" t="s">
        <v>8931</v>
      </c>
      <c r="J268" t="s">
        <v>8932</v>
      </c>
    </row>
    <row r="269" spans="1:10" x14ac:dyDescent="0.2">
      <c r="A269">
        <v>6732</v>
      </c>
      <c r="B269" t="str">
        <f t="shared" si="3"/>
        <v>GO:6732</v>
      </c>
      <c r="C269" s="1">
        <v>1.4093E-3</v>
      </c>
      <c r="D269" s="1">
        <v>1.7963E-2</v>
      </c>
      <c r="E269">
        <v>58</v>
      </c>
      <c r="F269">
        <v>137</v>
      </c>
      <c r="G269">
        <v>6690</v>
      </c>
      <c r="H269">
        <v>22304</v>
      </c>
      <c r="I269" t="s">
        <v>8933</v>
      </c>
      <c r="J269" t="s">
        <v>8934</v>
      </c>
    </row>
    <row r="270" spans="1:10" x14ac:dyDescent="0.2">
      <c r="A270">
        <v>70585</v>
      </c>
      <c r="B270" t="str">
        <f t="shared" si="3"/>
        <v>GO:70585</v>
      </c>
      <c r="C270" s="1">
        <v>1.4211E-3</v>
      </c>
      <c r="D270" s="1">
        <v>1.7963E-2</v>
      </c>
      <c r="E270">
        <v>12</v>
      </c>
      <c r="F270">
        <v>18</v>
      </c>
      <c r="G270">
        <v>6690</v>
      </c>
      <c r="H270">
        <v>22304</v>
      </c>
      <c r="I270" t="s">
        <v>8935</v>
      </c>
      <c r="J270" t="s">
        <v>8936</v>
      </c>
    </row>
    <row r="271" spans="1:10" x14ac:dyDescent="0.2">
      <c r="A271">
        <v>6626</v>
      </c>
      <c r="B271" t="str">
        <f t="shared" si="3"/>
        <v>GO:6626</v>
      </c>
      <c r="C271" s="1">
        <v>1.4211E-3</v>
      </c>
      <c r="D271" s="1">
        <v>1.7963E-2</v>
      </c>
      <c r="E271">
        <v>12</v>
      </c>
      <c r="F271">
        <v>18</v>
      </c>
      <c r="G271">
        <v>6690</v>
      </c>
      <c r="H271">
        <v>22304</v>
      </c>
      <c r="I271" t="s">
        <v>8937</v>
      </c>
      <c r="J271" t="s">
        <v>8936</v>
      </c>
    </row>
    <row r="272" spans="1:10" x14ac:dyDescent="0.2">
      <c r="A272">
        <v>9816</v>
      </c>
      <c r="B272" t="str">
        <f t="shared" si="3"/>
        <v>GO:9816</v>
      </c>
      <c r="C272" s="1">
        <v>1.4959000000000001E-3</v>
      </c>
      <c r="D272" s="1">
        <v>1.8818999999999999E-2</v>
      </c>
      <c r="E272">
        <v>16</v>
      </c>
      <c r="F272">
        <v>27</v>
      </c>
      <c r="G272">
        <v>6690</v>
      </c>
      <c r="H272">
        <v>22304</v>
      </c>
      <c r="I272" t="s">
        <v>8938</v>
      </c>
      <c r="J272" t="s">
        <v>8939</v>
      </c>
    </row>
    <row r="273" spans="1:10" x14ac:dyDescent="0.2">
      <c r="A273">
        <v>2239</v>
      </c>
      <c r="B273" t="str">
        <f t="shared" si="3"/>
        <v>GO:2239</v>
      </c>
      <c r="C273" s="1">
        <v>1.6846000000000001E-3</v>
      </c>
      <c r="D273" s="1">
        <v>2.1093000000000001E-2</v>
      </c>
      <c r="E273">
        <v>9</v>
      </c>
      <c r="F273">
        <v>12</v>
      </c>
      <c r="G273">
        <v>6690</v>
      </c>
      <c r="H273">
        <v>22304</v>
      </c>
      <c r="I273" t="s">
        <v>8940</v>
      </c>
      <c r="J273" t="s">
        <v>8941</v>
      </c>
    </row>
    <row r="274" spans="1:10" x14ac:dyDescent="0.2">
      <c r="A274">
        <v>10817</v>
      </c>
      <c r="B274" t="str">
        <f t="shared" si="3"/>
        <v>GO:10817</v>
      </c>
      <c r="C274" s="1">
        <v>1.7137000000000001E-3</v>
      </c>
      <c r="D274" s="1">
        <v>2.1357999999999999E-2</v>
      </c>
      <c r="E274">
        <v>53</v>
      </c>
      <c r="F274">
        <v>124</v>
      </c>
      <c r="G274">
        <v>6690</v>
      </c>
      <c r="H274">
        <v>22304</v>
      </c>
      <c r="I274" t="s">
        <v>8942</v>
      </c>
      <c r="J274" t="s">
        <v>8943</v>
      </c>
    </row>
    <row r="275" spans="1:10" x14ac:dyDescent="0.2">
      <c r="A275">
        <v>5996</v>
      </c>
      <c r="B275" t="str">
        <f t="shared" si="3"/>
        <v>GO:5996</v>
      </c>
      <c r="C275" s="1">
        <v>1.8361E-3</v>
      </c>
      <c r="D275" s="1">
        <v>2.2776000000000001E-2</v>
      </c>
      <c r="E275">
        <v>50</v>
      </c>
      <c r="F275">
        <v>116</v>
      </c>
      <c r="G275">
        <v>6690</v>
      </c>
      <c r="H275">
        <v>22304</v>
      </c>
      <c r="I275" t="s">
        <v>8944</v>
      </c>
      <c r="J275" t="s">
        <v>8945</v>
      </c>
    </row>
    <row r="276" spans="1:10" x14ac:dyDescent="0.2">
      <c r="A276">
        <v>44270</v>
      </c>
      <c r="B276" t="str">
        <f t="shared" si="3"/>
        <v>GO:44270</v>
      </c>
      <c r="C276" s="1">
        <v>2.0731E-3</v>
      </c>
      <c r="D276" s="1">
        <v>2.5479000000000002E-2</v>
      </c>
      <c r="E276">
        <v>14</v>
      </c>
      <c r="F276">
        <v>23</v>
      </c>
      <c r="G276">
        <v>6690</v>
      </c>
      <c r="H276">
        <v>22304</v>
      </c>
      <c r="I276" t="s">
        <v>8946</v>
      </c>
      <c r="J276" t="s">
        <v>8947</v>
      </c>
    </row>
    <row r="277" spans="1:10" x14ac:dyDescent="0.2">
      <c r="A277">
        <v>16126</v>
      </c>
      <c r="B277" t="str">
        <f t="shared" si="3"/>
        <v>GO:16126</v>
      </c>
      <c r="C277" s="1">
        <v>2.0731E-3</v>
      </c>
      <c r="D277" s="1">
        <v>2.5479000000000002E-2</v>
      </c>
      <c r="E277">
        <v>14</v>
      </c>
      <c r="F277">
        <v>23</v>
      </c>
      <c r="G277">
        <v>6690</v>
      </c>
      <c r="H277">
        <v>22304</v>
      </c>
      <c r="I277" t="s">
        <v>8948</v>
      </c>
      <c r="J277" t="s">
        <v>8949</v>
      </c>
    </row>
    <row r="278" spans="1:10" x14ac:dyDescent="0.2">
      <c r="A278">
        <v>16138</v>
      </c>
      <c r="B278" t="str">
        <f t="shared" si="3"/>
        <v>GO:16138</v>
      </c>
      <c r="C278" s="1">
        <v>2.1182000000000002E-3</v>
      </c>
      <c r="D278" s="1">
        <v>2.5829000000000001E-2</v>
      </c>
      <c r="E278">
        <v>29</v>
      </c>
      <c r="F278">
        <v>60</v>
      </c>
      <c r="G278">
        <v>6690</v>
      </c>
      <c r="H278">
        <v>22304</v>
      </c>
      <c r="I278" t="s">
        <v>8950</v>
      </c>
      <c r="J278" t="s">
        <v>8951</v>
      </c>
    </row>
    <row r="279" spans="1:10" x14ac:dyDescent="0.2">
      <c r="A279">
        <v>6091</v>
      </c>
      <c r="B279" t="str">
        <f t="shared" si="3"/>
        <v>GO:6091</v>
      </c>
      <c r="C279" s="1">
        <v>2.1209000000000002E-3</v>
      </c>
      <c r="D279" s="1">
        <v>2.5829000000000001E-2</v>
      </c>
      <c r="E279">
        <v>79</v>
      </c>
      <c r="F279">
        <v>199</v>
      </c>
      <c r="G279">
        <v>6690</v>
      </c>
      <c r="H279">
        <v>22304</v>
      </c>
      <c r="I279" t="s">
        <v>8952</v>
      </c>
      <c r="J279" t="s">
        <v>8953</v>
      </c>
    </row>
    <row r="280" spans="1:10" x14ac:dyDescent="0.2">
      <c r="A280">
        <v>45039</v>
      </c>
      <c r="B280" t="str">
        <f t="shared" si="3"/>
        <v>GO:45039</v>
      </c>
      <c r="C280" s="1">
        <v>2.4253E-3</v>
      </c>
      <c r="D280" s="1">
        <v>2.8875999999999999E-2</v>
      </c>
      <c r="E280">
        <v>5</v>
      </c>
      <c r="F280">
        <v>5</v>
      </c>
      <c r="G280">
        <v>6690</v>
      </c>
      <c r="H280">
        <v>22304</v>
      </c>
      <c r="I280" t="s">
        <v>8954</v>
      </c>
      <c r="J280" t="s">
        <v>8955</v>
      </c>
    </row>
    <row r="281" spans="1:10" x14ac:dyDescent="0.2">
      <c r="A281">
        <v>9903</v>
      </c>
      <c r="B281" t="str">
        <f t="shared" si="3"/>
        <v>GO:9903</v>
      </c>
      <c r="C281" s="1">
        <v>2.4253E-3</v>
      </c>
      <c r="D281" s="1">
        <v>2.8875999999999999E-2</v>
      </c>
      <c r="E281">
        <v>5</v>
      </c>
      <c r="F281">
        <v>5</v>
      </c>
      <c r="G281">
        <v>6690</v>
      </c>
      <c r="H281">
        <v>22304</v>
      </c>
      <c r="I281" t="s">
        <v>8956</v>
      </c>
      <c r="J281" t="s">
        <v>8957</v>
      </c>
    </row>
    <row r="282" spans="1:10" x14ac:dyDescent="0.2">
      <c r="A282">
        <v>7006</v>
      </c>
      <c r="B282" t="str">
        <f t="shared" si="3"/>
        <v>GO:7006</v>
      </c>
      <c r="C282" s="1">
        <v>2.4253E-3</v>
      </c>
      <c r="D282" s="1">
        <v>2.8875999999999999E-2</v>
      </c>
      <c r="E282">
        <v>5</v>
      </c>
      <c r="F282">
        <v>5</v>
      </c>
      <c r="G282">
        <v>6690</v>
      </c>
      <c r="H282">
        <v>22304</v>
      </c>
      <c r="I282" t="s">
        <v>8958</v>
      </c>
      <c r="J282" t="s">
        <v>8955</v>
      </c>
    </row>
    <row r="283" spans="1:10" x14ac:dyDescent="0.2">
      <c r="A283">
        <v>7007</v>
      </c>
      <c r="B283" t="str">
        <f t="shared" si="3"/>
        <v>GO:7007</v>
      </c>
      <c r="C283" s="1">
        <v>2.4253E-3</v>
      </c>
      <c r="D283" s="1">
        <v>2.8875999999999999E-2</v>
      </c>
      <c r="E283">
        <v>5</v>
      </c>
      <c r="F283">
        <v>5</v>
      </c>
      <c r="G283">
        <v>6690</v>
      </c>
      <c r="H283">
        <v>22304</v>
      </c>
      <c r="I283" t="s">
        <v>8959</v>
      </c>
      <c r="J283" t="s">
        <v>8955</v>
      </c>
    </row>
    <row r="284" spans="1:10" x14ac:dyDescent="0.2">
      <c r="A284">
        <v>42436</v>
      </c>
      <c r="B284" t="str">
        <f t="shared" si="3"/>
        <v>GO:42436</v>
      </c>
      <c r="C284" s="1">
        <v>2.4253E-3</v>
      </c>
      <c r="D284" s="1">
        <v>2.8875999999999999E-2</v>
      </c>
      <c r="E284">
        <v>5</v>
      </c>
      <c r="F284">
        <v>5</v>
      </c>
      <c r="G284">
        <v>6690</v>
      </c>
      <c r="H284">
        <v>22304</v>
      </c>
      <c r="I284" t="s">
        <v>8960</v>
      </c>
      <c r="J284" t="s">
        <v>8961</v>
      </c>
    </row>
    <row r="285" spans="1:10" x14ac:dyDescent="0.2">
      <c r="A285">
        <v>44282</v>
      </c>
      <c r="B285" t="str">
        <f t="shared" si="3"/>
        <v>GO:44282</v>
      </c>
      <c r="C285" s="1">
        <v>2.6846000000000001E-3</v>
      </c>
      <c r="D285" s="1">
        <v>3.1822000000000003E-2</v>
      </c>
      <c r="E285">
        <v>66</v>
      </c>
      <c r="F285">
        <v>163</v>
      </c>
      <c r="G285">
        <v>6690</v>
      </c>
      <c r="H285">
        <v>22304</v>
      </c>
      <c r="I285" t="s">
        <v>8962</v>
      </c>
      <c r="J285" t="s">
        <v>8963</v>
      </c>
    </row>
    <row r="286" spans="1:10" x14ac:dyDescent="0.2">
      <c r="A286">
        <v>9738</v>
      </c>
      <c r="B286" t="str">
        <f t="shared" si="3"/>
        <v>GO:9738</v>
      </c>
      <c r="C286" s="1">
        <v>2.7163000000000001E-3</v>
      </c>
      <c r="D286" s="1">
        <v>3.1913999999999998E-2</v>
      </c>
      <c r="E286">
        <v>26</v>
      </c>
      <c r="F286">
        <v>53</v>
      </c>
      <c r="G286">
        <v>6690</v>
      </c>
      <c r="H286">
        <v>22304</v>
      </c>
      <c r="I286" t="s">
        <v>8964</v>
      </c>
      <c r="J286" t="s">
        <v>8965</v>
      </c>
    </row>
    <row r="287" spans="1:10" x14ac:dyDescent="0.2">
      <c r="A287">
        <v>71215</v>
      </c>
      <c r="B287" t="str">
        <f t="shared" si="3"/>
        <v>GO:71215</v>
      </c>
      <c r="C287" s="1">
        <v>2.7163000000000001E-3</v>
      </c>
      <c r="D287" s="1">
        <v>3.1913999999999998E-2</v>
      </c>
      <c r="E287">
        <v>26</v>
      </c>
      <c r="F287">
        <v>53</v>
      </c>
      <c r="G287">
        <v>6690</v>
      </c>
      <c r="H287">
        <v>22304</v>
      </c>
      <c r="I287" t="s">
        <v>8966</v>
      </c>
      <c r="J287" t="s">
        <v>8965</v>
      </c>
    </row>
    <row r="288" spans="1:10" x14ac:dyDescent="0.2">
      <c r="A288">
        <v>10200</v>
      </c>
      <c r="B288" t="str">
        <f t="shared" si="3"/>
        <v>GO:10200</v>
      </c>
      <c r="C288" s="1">
        <v>2.7556E-3</v>
      </c>
      <c r="D288" s="1">
        <v>3.2233999999999999E-2</v>
      </c>
      <c r="E288">
        <v>45</v>
      </c>
      <c r="F288">
        <v>104</v>
      </c>
      <c r="G288">
        <v>6690</v>
      </c>
      <c r="H288">
        <v>22304</v>
      </c>
      <c r="I288" t="s">
        <v>8967</v>
      </c>
      <c r="J288" t="s">
        <v>8968</v>
      </c>
    </row>
    <row r="289" spans="1:10" x14ac:dyDescent="0.2">
      <c r="A289">
        <v>6694</v>
      </c>
      <c r="B289" t="str">
        <f t="shared" si="3"/>
        <v>GO:6694</v>
      </c>
      <c r="C289" s="1">
        <v>2.9028999999999999E-3</v>
      </c>
      <c r="D289" s="1">
        <v>3.3807999999999998E-2</v>
      </c>
      <c r="E289">
        <v>20</v>
      </c>
      <c r="F289">
        <v>38</v>
      </c>
      <c r="G289">
        <v>6690</v>
      </c>
      <c r="H289">
        <v>22304</v>
      </c>
      <c r="I289" t="s">
        <v>8969</v>
      </c>
      <c r="J289" t="s">
        <v>8970</v>
      </c>
    </row>
    <row r="290" spans="1:10" x14ac:dyDescent="0.2">
      <c r="A290">
        <v>48856</v>
      </c>
      <c r="B290" t="str">
        <f t="shared" si="3"/>
        <v>GO:48856</v>
      </c>
      <c r="C290" s="1">
        <v>2.9336000000000002E-3</v>
      </c>
      <c r="D290" s="1">
        <v>3.4016999999999999E-2</v>
      </c>
      <c r="E290">
        <v>464</v>
      </c>
      <c r="F290">
        <v>1392</v>
      </c>
      <c r="G290">
        <v>6690</v>
      </c>
      <c r="H290">
        <v>22304</v>
      </c>
      <c r="I290" t="s">
        <v>8971</v>
      </c>
      <c r="J290" t="s">
        <v>8972</v>
      </c>
    </row>
    <row r="291" spans="1:10" x14ac:dyDescent="0.2">
      <c r="A291">
        <v>71495</v>
      </c>
      <c r="B291" t="str">
        <f t="shared" si="3"/>
        <v>GO:71495</v>
      </c>
      <c r="C291" s="1">
        <v>3.0214999999999999E-3</v>
      </c>
      <c r="D291" s="1">
        <v>3.4884999999999999E-2</v>
      </c>
      <c r="E291">
        <v>97</v>
      </c>
      <c r="F291">
        <v>254</v>
      </c>
      <c r="G291">
        <v>6690</v>
      </c>
      <c r="H291">
        <v>22304</v>
      </c>
      <c r="I291" t="s">
        <v>8973</v>
      </c>
      <c r="J291" t="s">
        <v>8974</v>
      </c>
    </row>
    <row r="292" spans="1:10" x14ac:dyDescent="0.2">
      <c r="A292">
        <v>87</v>
      </c>
      <c r="B292" t="str">
        <f t="shared" si="3"/>
        <v>GO:87</v>
      </c>
      <c r="C292" s="1">
        <v>3.2192000000000002E-3</v>
      </c>
      <c r="D292" s="1">
        <v>3.6337000000000001E-2</v>
      </c>
      <c r="E292">
        <v>11</v>
      </c>
      <c r="F292">
        <v>17</v>
      </c>
      <c r="G292">
        <v>6690</v>
      </c>
      <c r="H292">
        <v>22304</v>
      </c>
      <c r="I292" t="s">
        <v>8975</v>
      </c>
      <c r="J292" t="s">
        <v>8976</v>
      </c>
    </row>
    <row r="293" spans="1:10" x14ac:dyDescent="0.2">
      <c r="A293">
        <v>9625</v>
      </c>
      <c r="B293" t="str">
        <f t="shared" si="3"/>
        <v>GO:9625</v>
      </c>
      <c r="C293" s="1">
        <v>3.2192000000000002E-3</v>
      </c>
      <c r="D293" s="1">
        <v>3.6337000000000001E-2</v>
      </c>
      <c r="E293">
        <v>11</v>
      </c>
      <c r="F293">
        <v>17</v>
      </c>
      <c r="G293">
        <v>6690</v>
      </c>
      <c r="H293">
        <v>22304</v>
      </c>
      <c r="I293" t="s">
        <v>8977</v>
      </c>
      <c r="J293" t="s">
        <v>8978</v>
      </c>
    </row>
    <row r="294" spans="1:10" x14ac:dyDescent="0.2">
      <c r="A294">
        <v>7067</v>
      </c>
      <c r="B294" t="str">
        <f t="shared" si="3"/>
        <v>GO:7067</v>
      </c>
      <c r="C294" s="1">
        <v>3.2192000000000002E-3</v>
      </c>
      <c r="D294" s="1">
        <v>3.6337000000000001E-2</v>
      </c>
      <c r="E294">
        <v>11</v>
      </c>
      <c r="F294">
        <v>17</v>
      </c>
      <c r="G294">
        <v>6690</v>
      </c>
      <c r="H294">
        <v>22304</v>
      </c>
      <c r="I294" t="s">
        <v>8979</v>
      </c>
      <c r="J294" t="s">
        <v>8976</v>
      </c>
    </row>
    <row r="295" spans="1:10" x14ac:dyDescent="0.2">
      <c r="A295">
        <v>16139</v>
      </c>
      <c r="B295" t="str">
        <f t="shared" si="3"/>
        <v>GO:16139</v>
      </c>
      <c r="C295" s="1">
        <v>3.2192000000000002E-3</v>
      </c>
      <c r="D295" s="1">
        <v>3.6337000000000001E-2</v>
      </c>
      <c r="E295">
        <v>11</v>
      </c>
      <c r="F295">
        <v>17</v>
      </c>
      <c r="G295">
        <v>6690</v>
      </c>
      <c r="H295">
        <v>22304</v>
      </c>
      <c r="I295" t="s">
        <v>8980</v>
      </c>
      <c r="J295" t="s">
        <v>8981</v>
      </c>
    </row>
    <row r="296" spans="1:10" x14ac:dyDescent="0.2">
      <c r="A296">
        <v>9066</v>
      </c>
      <c r="B296" t="str">
        <f t="shared" si="3"/>
        <v>GO:9066</v>
      </c>
      <c r="C296" s="1">
        <v>3.2290999999999999E-3</v>
      </c>
      <c r="D296" s="1">
        <v>3.6337000000000001E-2</v>
      </c>
      <c r="E296">
        <v>30</v>
      </c>
      <c r="F296">
        <v>64</v>
      </c>
      <c r="G296">
        <v>6690</v>
      </c>
      <c r="H296">
        <v>22304</v>
      </c>
      <c r="I296" t="s">
        <v>8982</v>
      </c>
      <c r="J296" t="s">
        <v>8983</v>
      </c>
    </row>
    <row r="297" spans="1:10" x14ac:dyDescent="0.2">
      <c r="A297">
        <v>302</v>
      </c>
      <c r="B297" t="str">
        <f t="shared" si="3"/>
        <v>GO:302</v>
      </c>
      <c r="C297" s="1">
        <v>3.2290999999999999E-3</v>
      </c>
      <c r="D297" s="1">
        <v>3.6337000000000001E-2</v>
      </c>
      <c r="E297">
        <v>30</v>
      </c>
      <c r="F297">
        <v>64</v>
      </c>
      <c r="G297">
        <v>6690</v>
      </c>
      <c r="H297">
        <v>22304</v>
      </c>
      <c r="I297" t="s">
        <v>8984</v>
      </c>
      <c r="J297" t="s">
        <v>8985</v>
      </c>
    </row>
    <row r="298" spans="1:10" x14ac:dyDescent="0.2">
      <c r="A298">
        <v>19318</v>
      </c>
      <c r="B298" t="str">
        <f t="shared" si="3"/>
        <v>GO:19318</v>
      </c>
      <c r="C298" s="1">
        <v>3.2780999999999999E-3</v>
      </c>
      <c r="D298" s="1">
        <v>3.6734000000000003E-2</v>
      </c>
      <c r="E298">
        <v>40</v>
      </c>
      <c r="F298">
        <v>91</v>
      </c>
      <c r="G298">
        <v>6690</v>
      </c>
      <c r="H298">
        <v>22304</v>
      </c>
      <c r="I298" t="s">
        <v>8986</v>
      </c>
      <c r="J298" t="s">
        <v>8987</v>
      </c>
    </row>
    <row r="299" spans="1:10" x14ac:dyDescent="0.2">
      <c r="A299">
        <v>9812</v>
      </c>
      <c r="B299" t="str">
        <f t="shared" si="3"/>
        <v>GO:9812</v>
      </c>
      <c r="C299" s="1">
        <v>3.2945000000000001E-3</v>
      </c>
      <c r="D299" s="1">
        <v>3.6762999999999997E-2</v>
      </c>
      <c r="E299">
        <v>25</v>
      </c>
      <c r="F299">
        <v>51</v>
      </c>
      <c r="G299">
        <v>6690</v>
      </c>
      <c r="H299">
        <v>22304</v>
      </c>
      <c r="I299" t="s">
        <v>8988</v>
      </c>
      <c r="J299" t="s">
        <v>8989</v>
      </c>
    </row>
    <row r="300" spans="1:10" x14ac:dyDescent="0.2">
      <c r="A300">
        <v>15672</v>
      </c>
      <c r="B300" t="str">
        <f t="shared" si="3"/>
        <v>GO:15672</v>
      </c>
      <c r="C300" s="1">
        <v>3.4405E-3</v>
      </c>
      <c r="D300" s="1">
        <v>3.8233000000000003E-2</v>
      </c>
      <c r="E300">
        <v>45</v>
      </c>
      <c r="F300">
        <v>105</v>
      </c>
      <c r="G300">
        <v>6690</v>
      </c>
      <c r="H300">
        <v>22304</v>
      </c>
      <c r="I300" t="s">
        <v>8990</v>
      </c>
      <c r="J300" t="s">
        <v>8991</v>
      </c>
    </row>
    <row r="301" spans="1:10" x14ac:dyDescent="0.2">
      <c r="A301">
        <v>70727</v>
      </c>
      <c r="B301" t="str">
        <f t="shared" si="3"/>
        <v>GO:70727</v>
      </c>
      <c r="C301" s="1">
        <v>3.4784999999999998E-3</v>
      </c>
      <c r="D301" s="1">
        <v>3.8335000000000001E-2</v>
      </c>
      <c r="E301">
        <v>98</v>
      </c>
      <c r="F301">
        <v>258</v>
      </c>
      <c r="G301">
        <v>6690</v>
      </c>
      <c r="H301">
        <v>22304</v>
      </c>
      <c r="I301" t="s">
        <v>8992</v>
      </c>
      <c r="J301" t="s">
        <v>8993</v>
      </c>
    </row>
    <row r="302" spans="1:10" x14ac:dyDescent="0.2">
      <c r="A302">
        <v>22607</v>
      </c>
      <c r="B302" t="str">
        <f t="shared" si="3"/>
        <v>GO:22607</v>
      </c>
      <c r="C302" s="1">
        <v>3.4784999999999998E-3</v>
      </c>
      <c r="D302" s="1">
        <v>3.8335000000000001E-2</v>
      </c>
      <c r="E302">
        <v>98</v>
      </c>
      <c r="F302">
        <v>258</v>
      </c>
      <c r="G302">
        <v>6690</v>
      </c>
      <c r="H302">
        <v>22304</v>
      </c>
      <c r="I302" t="s">
        <v>8994</v>
      </c>
      <c r="J302" t="s">
        <v>8995</v>
      </c>
    </row>
    <row r="303" spans="1:10" x14ac:dyDescent="0.2">
      <c r="A303">
        <v>9260</v>
      </c>
      <c r="B303" t="str">
        <f t="shared" si="3"/>
        <v>GO:9260</v>
      </c>
      <c r="C303" s="1">
        <v>3.5327000000000002E-3</v>
      </c>
      <c r="D303" s="1">
        <v>3.8462999999999997E-2</v>
      </c>
      <c r="E303">
        <v>34</v>
      </c>
      <c r="F303">
        <v>75</v>
      </c>
      <c r="G303">
        <v>6690</v>
      </c>
      <c r="H303">
        <v>22304</v>
      </c>
      <c r="I303" t="s">
        <v>8996</v>
      </c>
      <c r="J303" t="s">
        <v>8997</v>
      </c>
    </row>
    <row r="304" spans="1:10" x14ac:dyDescent="0.2">
      <c r="A304">
        <v>71489</v>
      </c>
      <c r="B304" t="str">
        <f t="shared" si="3"/>
        <v>GO:71489</v>
      </c>
      <c r="C304" s="1">
        <v>3.5333999999999999E-3</v>
      </c>
      <c r="D304" s="1">
        <v>3.8462999999999997E-2</v>
      </c>
      <c r="E304">
        <v>21</v>
      </c>
      <c r="F304">
        <v>41</v>
      </c>
      <c r="G304">
        <v>6690</v>
      </c>
      <c r="H304">
        <v>22304</v>
      </c>
      <c r="I304" t="s">
        <v>8998</v>
      </c>
      <c r="J304" t="s">
        <v>8999</v>
      </c>
    </row>
    <row r="305" spans="1:10" x14ac:dyDescent="0.2">
      <c r="A305">
        <v>10017</v>
      </c>
      <c r="B305" t="str">
        <f t="shared" si="3"/>
        <v>GO:10017</v>
      </c>
      <c r="C305" s="1">
        <v>3.5333999999999999E-3</v>
      </c>
      <c r="D305" s="1">
        <v>3.8462999999999997E-2</v>
      </c>
      <c r="E305">
        <v>21</v>
      </c>
      <c r="F305">
        <v>41</v>
      </c>
      <c r="G305">
        <v>6690</v>
      </c>
      <c r="H305">
        <v>22304</v>
      </c>
      <c r="I305" t="s">
        <v>9000</v>
      </c>
      <c r="J305" t="s">
        <v>8999</v>
      </c>
    </row>
    <row r="306" spans="1:10" x14ac:dyDescent="0.2">
      <c r="A306">
        <v>19748</v>
      </c>
      <c r="B306" t="str">
        <f t="shared" si="3"/>
        <v>GO:19748</v>
      </c>
      <c r="C306" s="1">
        <v>3.6641999999999998E-3</v>
      </c>
      <c r="D306" s="1">
        <v>3.9571000000000002E-2</v>
      </c>
      <c r="E306">
        <v>122</v>
      </c>
      <c r="F306">
        <v>330</v>
      </c>
      <c r="G306">
        <v>6690</v>
      </c>
      <c r="H306">
        <v>22304</v>
      </c>
      <c r="I306" t="s">
        <v>9001</v>
      </c>
      <c r="J306" t="s">
        <v>9002</v>
      </c>
    </row>
    <row r="307" spans="1:10" x14ac:dyDescent="0.2">
      <c r="A307">
        <v>8610</v>
      </c>
      <c r="B307" t="str">
        <f t="shared" si="3"/>
        <v>GO:8610</v>
      </c>
      <c r="C307" s="1">
        <v>3.6648000000000002E-3</v>
      </c>
      <c r="D307" s="1">
        <v>3.9571000000000002E-2</v>
      </c>
      <c r="E307">
        <v>119</v>
      </c>
      <c r="F307">
        <v>321</v>
      </c>
      <c r="G307">
        <v>6690</v>
      </c>
      <c r="H307">
        <v>22304</v>
      </c>
      <c r="I307" t="s">
        <v>9003</v>
      </c>
      <c r="J307" t="s">
        <v>9004</v>
      </c>
    </row>
    <row r="308" spans="1:10" x14ac:dyDescent="0.2">
      <c r="A308">
        <v>34656</v>
      </c>
      <c r="B308" t="str">
        <f t="shared" si="3"/>
        <v>GO:34656</v>
      </c>
      <c r="C308" s="1">
        <v>3.7818000000000001E-3</v>
      </c>
      <c r="D308" s="1">
        <v>4.0344999999999999E-2</v>
      </c>
      <c r="E308">
        <v>6</v>
      </c>
      <c r="F308">
        <v>7</v>
      </c>
      <c r="G308">
        <v>6690</v>
      </c>
      <c r="H308">
        <v>22304</v>
      </c>
      <c r="I308" t="s">
        <v>9005</v>
      </c>
      <c r="J308" t="s">
        <v>9006</v>
      </c>
    </row>
    <row r="309" spans="1:10" x14ac:dyDescent="0.2">
      <c r="A309">
        <v>34655</v>
      </c>
      <c r="B309" t="str">
        <f t="shared" si="3"/>
        <v>GO:34655</v>
      </c>
      <c r="C309" s="1">
        <v>3.7818000000000001E-3</v>
      </c>
      <c r="D309" s="1">
        <v>4.0344999999999999E-2</v>
      </c>
      <c r="E309">
        <v>6</v>
      </c>
      <c r="F309">
        <v>7</v>
      </c>
      <c r="G309">
        <v>6690</v>
      </c>
      <c r="H309">
        <v>22304</v>
      </c>
      <c r="I309" t="s">
        <v>9007</v>
      </c>
      <c r="J309" t="s">
        <v>9006</v>
      </c>
    </row>
    <row r="310" spans="1:10" x14ac:dyDescent="0.2">
      <c r="A310">
        <v>46173</v>
      </c>
      <c r="B310" t="str">
        <f t="shared" si="3"/>
        <v>GO:46173</v>
      </c>
      <c r="C310" s="1">
        <v>3.7818000000000001E-3</v>
      </c>
      <c r="D310" s="1">
        <v>4.0344999999999999E-2</v>
      </c>
      <c r="E310">
        <v>6</v>
      </c>
      <c r="F310">
        <v>7</v>
      </c>
      <c r="G310">
        <v>6690</v>
      </c>
      <c r="H310">
        <v>22304</v>
      </c>
      <c r="I310" t="s">
        <v>9008</v>
      </c>
      <c r="J310" t="s">
        <v>9009</v>
      </c>
    </row>
    <row r="311" spans="1:10" x14ac:dyDescent="0.2">
      <c r="A311">
        <v>6605</v>
      </c>
      <c r="B311" t="str">
        <f t="shared" si="3"/>
        <v>GO:6605</v>
      </c>
      <c r="C311" s="1">
        <v>3.8717000000000001E-3</v>
      </c>
      <c r="D311" s="1">
        <v>4.1138000000000001E-2</v>
      </c>
      <c r="E311">
        <v>53</v>
      </c>
      <c r="F311">
        <v>128</v>
      </c>
      <c r="G311">
        <v>6690</v>
      </c>
      <c r="H311">
        <v>22304</v>
      </c>
      <c r="I311" t="s">
        <v>9010</v>
      </c>
      <c r="J311" t="s">
        <v>9011</v>
      </c>
    </row>
    <row r="312" spans="1:10" x14ac:dyDescent="0.2">
      <c r="A312">
        <v>6631</v>
      </c>
      <c r="B312" t="str">
        <f t="shared" si="3"/>
        <v>GO:6631</v>
      </c>
      <c r="C312" s="1">
        <v>3.9347000000000002E-3</v>
      </c>
      <c r="D312" s="1">
        <v>4.1641999999999998E-2</v>
      </c>
      <c r="E312">
        <v>68</v>
      </c>
      <c r="F312">
        <v>171</v>
      </c>
      <c r="G312">
        <v>6690</v>
      </c>
      <c r="H312">
        <v>22304</v>
      </c>
      <c r="I312" t="s">
        <v>9012</v>
      </c>
      <c r="J312" t="s">
        <v>9013</v>
      </c>
    </row>
    <row r="313" spans="1:10" x14ac:dyDescent="0.2">
      <c r="A313">
        <v>6551</v>
      </c>
      <c r="B313" t="str">
        <f t="shared" si="3"/>
        <v>GO:6551</v>
      </c>
      <c r="C313" s="1">
        <v>4.0155E-3</v>
      </c>
      <c r="D313" s="1">
        <v>4.1834000000000003E-2</v>
      </c>
      <c r="E313">
        <v>9</v>
      </c>
      <c r="F313">
        <v>13</v>
      </c>
      <c r="G313">
        <v>6690</v>
      </c>
      <c r="H313">
        <v>22304</v>
      </c>
      <c r="I313" t="s">
        <v>9014</v>
      </c>
      <c r="J313" t="s">
        <v>9015</v>
      </c>
    </row>
    <row r="314" spans="1:10" x14ac:dyDescent="0.2">
      <c r="A314">
        <v>19759</v>
      </c>
      <c r="B314" t="str">
        <f t="shared" si="3"/>
        <v>GO:19759</v>
      </c>
      <c r="C314" s="1">
        <v>4.0155E-3</v>
      </c>
      <c r="D314" s="1">
        <v>4.1834000000000003E-2</v>
      </c>
      <c r="E314">
        <v>9</v>
      </c>
      <c r="F314">
        <v>13</v>
      </c>
      <c r="G314">
        <v>6690</v>
      </c>
      <c r="H314">
        <v>22304</v>
      </c>
      <c r="I314" t="s">
        <v>9016</v>
      </c>
      <c r="J314" t="s">
        <v>9017</v>
      </c>
    </row>
    <row r="315" spans="1:10" x14ac:dyDescent="0.2">
      <c r="A315">
        <v>19762</v>
      </c>
      <c r="B315" t="str">
        <f t="shared" si="3"/>
        <v>GO:19762</v>
      </c>
      <c r="C315" s="1">
        <v>4.0155E-3</v>
      </c>
      <c r="D315" s="1">
        <v>4.1834000000000003E-2</v>
      </c>
      <c r="E315">
        <v>9</v>
      </c>
      <c r="F315">
        <v>13</v>
      </c>
      <c r="G315">
        <v>6690</v>
      </c>
      <c r="H315">
        <v>22304</v>
      </c>
      <c r="I315" t="s">
        <v>9018</v>
      </c>
      <c r="J315" t="s">
        <v>9017</v>
      </c>
    </row>
    <row r="316" spans="1:10" x14ac:dyDescent="0.2">
      <c r="A316">
        <v>16145</v>
      </c>
      <c r="B316" t="str">
        <f t="shared" si="3"/>
        <v>GO:16145</v>
      </c>
      <c r="C316" s="1">
        <v>4.0155E-3</v>
      </c>
      <c r="D316" s="1">
        <v>4.1834000000000003E-2</v>
      </c>
      <c r="E316">
        <v>9</v>
      </c>
      <c r="F316">
        <v>13</v>
      </c>
      <c r="G316">
        <v>6690</v>
      </c>
      <c r="H316">
        <v>22304</v>
      </c>
      <c r="I316" t="s">
        <v>9019</v>
      </c>
      <c r="J316" t="s">
        <v>9017</v>
      </c>
    </row>
    <row r="317" spans="1:10" x14ac:dyDescent="0.2">
      <c r="A317">
        <v>9259</v>
      </c>
      <c r="B317" t="str">
        <f t="shared" ref="B317:B330" si="4">CONCATENATE("GO:",A317)</f>
        <v>GO:9259</v>
      </c>
      <c r="C317" s="1">
        <v>4.1016999999999998E-3</v>
      </c>
      <c r="D317" s="1">
        <v>4.2564999999999999E-2</v>
      </c>
      <c r="E317">
        <v>36</v>
      </c>
      <c r="F317">
        <v>81</v>
      </c>
      <c r="G317">
        <v>6690</v>
      </c>
      <c r="H317">
        <v>22304</v>
      </c>
      <c r="I317" t="s">
        <v>9020</v>
      </c>
      <c r="J317" t="s">
        <v>9021</v>
      </c>
    </row>
    <row r="318" spans="1:10" x14ac:dyDescent="0.2">
      <c r="A318">
        <v>6333</v>
      </c>
      <c r="B318" t="str">
        <f t="shared" si="4"/>
        <v>GO:6333</v>
      </c>
      <c r="C318" s="1">
        <v>4.2415999999999999E-3</v>
      </c>
      <c r="D318" s="1">
        <v>4.3514999999999998E-2</v>
      </c>
      <c r="E318">
        <v>33</v>
      </c>
      <c r="F318">
        <v>73</v>
      </c>
      <c r="G318">
        <v>6690</v>
      </c>
      <c r="H318">
        <v>22304</v>
      </c>
      <c r="I318" t="s">
        <v>9022</v>
      </c>
      <c r="J318" t="s">
        <v>9023</v>
      </c>
    </row>
    <row r="319" spans="1:10" x14ac:dyDescent="0.2">
      <c r="A319">
        <v>32870</v>
      </c>
      <c r="B319" t="str">
        <f t="shared" si="4"/>
        <v>GO:32870</v>
      </c>
      <c r="C319" s="1">
        <v>4.2604000000000001E-3</v>
      </c>
      <c r="D319" s="1">
        <v>4.3514999999999998E-2</v>
      </c>
      <c r="E319">
        <v>87</v>
      </c>
      <c r="F319">
        <v>227</v>
      </c>
      <c r="G319">
        <v>6690</v>
      </c>
      <c r="H319">
        <v>22304</v>
      </c>
      <c r="I319" t="s">
        <v>9024</v>
      </c>
      <c r="J319" t="s">
        <v>9025</v>
      </c>
    </row>
    <row r="320" spans="1:10" x14ac:dyDescent="0.2">
      <c r="A320">
        <v>9902</v>
      </c>
      <c r="B320" t="str">
        <f t="shared" si="4"/>
        <v>GO:9902</v>
      </c>
      <c r="C320" s="1">
        <v>4.2788000000000001E-3</v>
      </c>
      <c r="D320" s="1">
        <v>4.3514999999999998E-2</v>
      </c>
      <c r="E320">
        <v>7</v>
      </c>
      <c r="F320">
        <v>9</v>
      </c>
      <c r="G320">
        <v>6690</v>
      </c>
      <c r="H320">
        <v>22304</v>
      </c>
      <c r="I320" t="s">
        <v>9026</v>
      </c>
      <c r="J320" t="s">
        <v>9027</v>
      </c>
    </row>
    <row r="321" spans="1:10" x14ac:dyDescent="0.2">
      <c r="A321">
        <v>51667</v>
      </c>
      <c r="B321" t="str">
        <f t="shared" si="4"/>
        <v>GO:51667</v>
      </c>
      <c r="C321" s="1">
        <v>4.2788000000000001E-3</v>
      </c>
      <c r="D321" s="1">
        <v>4.3514999999999998E-2</v>
      </c>
      <c r="E321">
        <v>7</v>
      </c>
      <c r="F321">
        <v>9</v>
      </c>
      <c r="G321">
        <v>6690</v>
      </c>
      <c r="H321">
        <v>22304</v>
      </c>
      <c r="I321" t="s">
        <v>9028</v>
      </c>
      <c r="J321" t="s">
        <v>9027</v>
      </c>
    </row>
    <row r="322" spans="1:10" x14ac:dyDescent="0.2">
      <c r="A322">
        <v>6553</v>
      </c>
      <c r="B322" t="str">
        <f t="shared" si="4"/>
        <v>GO:6553</v>
      </c>
      <c r="C322" s="1">
        <v>4.2788000000000001E-3</v>
      </c>
      <c r="D322" s="1">
        <v>4.3514999999999998E-2</v>
      </c>
      <c r="E322">
        <v>7</v>
      </c>
      <c r="F322">
        <v>9</v>
      </c>
      <c r="G322">
        <v>6690</v>
      </c>
      <c r="H322">
        <v>22304</v>
      </c>
      <c r="I322" t="s">
        <v>9029</v>
      </c>
      <c r="J322" t="s">
        <v>8919</v>
      </c>
    </row>
    <row r="323" spans="1:10" x14ac:dyDescent="0.2">
      <c r="A323">
        <v>30422</v>
      </c>
      <c r="B323" t="str">
        <f t="shared" si="4"/>
        <v>GO:30422</v>
      </c>
      <c r="C323" s="1">
        <v>4.3026000000000002E-3</v>
      </c>
      <c r="D323" s="1">
        <v>4.3514999999999998E-2</v>
      </c>
      <c r="E323">
        <v>13</v>
      </c>
      <c r="F323">
        <v>22</v>
      </c>
      <c r="G323">
        <v>6690</v>
      </c>
      <c r="H323">
        <v>22304</v>
      </c>
      <c r="I323" t="s">
        <v>9030</v>
      </c>
      <c r="J323" t="s">
        <v>9031</v>
      </c>
    </row>
    <row r="324" spans="1:10" x14ac:dyDescent="0.2">
      <c r="A324">
        <v>44255</v>
      </c>
      <c r="B324" t="str">
        <f t="shared" si="4"/>
        <v>GO:44255</v>
      </c>
      <c r="C324" s="1">
        <v>4.3074999999999997E-3</v>
      </c>
      <c r="D324" s="1">
        <v>4.3514999999999998E-2</v>
      </c>
      <c r="E324">
        <v>146</v>
      </c>
      <c r="F324">
        <v>404</v>
      </c>
      <c r="G324">
        <v>6690</v>
      </c>
      <c r="H324">
        <v>22304</v>
      </c>
      <c r="I324" t="s">
        <v>9032</v>
      </c>
      <c r="J324" t="s">
        <v>9033</v>
      </c>
    </row>
    <row r="325" spans="1:10" x14ac:dyDescent="0.2">
      <c r="A325">
        <v>9152</v>
      </c>
      <c r="B325" t="str">
        <f t="shared" si="4"/>
        <v>GO:9152</v>
      </c>
      <c r="C325" s="1">
        <v>4.6974E-3</v>
      </c>
      <c r="D325" s="1">
        <v>4.7275999999999999E-2</v>
      </c>
      <c r="E325">
        <v>31</v>
      </c>
      <c r="F325">
        <v>68</v>
      </c>
      <c r="G325">
        <v>6690</v>
      </c>
      <c r="H325">
        <v>22304</v>
      </c>
      <c r="I325" t="s">
        <v>9034</v>
      </c>
      <c r="J325" t="s">
        <v>9035</v>
      </c>
    </row>
    <row r="326" spans="1:10" x14ac:dyDescent="0.2">
      <c r="A326">
        <v>48878</v>
      </c>
      <c r="B326" t="str">
        <f t="shared" si="4"/>
        <v>GO:48878</v>
      </c>
      <c r="C326" s="1">
        <v>4.8149000000000004E-3</v>
      </c>
      <c r="D326" s="1">
        <v>4.8141000000000003E-2</v>
      </c>
      <c r="E326">
        <v>48</v>
      </c>
      <c r="F326">
        <v>115</v>
      </c>
      <c r="G326">
        <v>6690</v>
      </c>
      <c r="H326">
        <v>22304</v>
      </c>
      <c r="I326" t="s">
        <v>9036</v>
      </c>
      <c r="J326" t="s">
        <v>9037</v>
      </c>
    </row>
    <row r="327" spans="1:10" x14ac:dyDescent="0.2">
      <c r="A327">
        <v>7017</v>
      </c>
      <c r="B327" t="str">
        <f t="shared" si="4"/>
        <v>GO:7017</v>
      </c>
      <c r="C327" s="1">
        <v>4.8256000000000002E-3</v>
      </c>
      <c r="D327" s="1">
        <v>4.8141000000000003E-2</v>
      </c>
      <c r="E327">
        <v>43</v>
      </c>
      <c r="F327">
        <v>101</v>
      </c>
      <c r="G327">
        <v>6690</v>
      </c>
      <c r="H327">
        <v>22304</v>
      </c>
      <c r="I327" t="s">
        <v>9038</v>
      </c>
      <c r="J327" t="s">
        <v>9039</v>
      </c>
    </row>
    <row r="328" spans="1:10" x14ac:dyDescent="0.2">
      <c r="A328">
        <v>71482</v>
      </c>
      <c r="B328" t="str">
        <f t="shared" si="4"/>
        <v>GO:71482</v>
      </c>
      <c r="C328" s="1">
        <v>4.8555999999999998E-3</v>
      </c>
      <c r="D328" s="1">
        <v>4.8141000000000003E-2</v>
      </c>
      <c r="E328">
        <v>23</v>
      </c>
      <c r="F328">
        <v>47</v>
      </c>
      <c r="G328">
        <v>6690</v>
      </c>
      <c r="H328">
        <v>22304</v>
      </c>
      <c r="I328" t="s">
        <v>9040</v>
      </c>
      <c r="J328" t="s">
        <v>9041</v>
      </c>
    </row>
    <row r="329" spans="1:10" x14ac:dyDescent="0.2">
      <c r="A329">
        <v>71478</v>
      </c>
      <c r="B329" t="str">
        <f t="shared" si="4"/>
        <v>GO:71478</v>
      </c>
      <c r="C329" s="1">
        <v>4.8555999999999998E-3</v>
      </c>
      <c r="D329" s="1">
        <v>4.8141000000000003E-2</v>
      </c>
      <c r="E329">
        <v>23</v>
      </c>
      <c r="F329">
        <v>47</v>
      </c>
      <c r="G329">
        <v>6690</v>
      </c>
      <c r="H329">
        <v>22304</v>
      </c>
      <c r="I329" t="s">
        <v>9042</v>
      </c>
      <c r="J329" t="s">
        <v>9041</v>
      </c>
    </row>
    <row r="330" spans="1:10" x14ac:dyDescent="0.2">
      <c r="A330">
        <v>16125</v>
      </c>
      <c r="B330" t="str">
        <f t="shared" si="4"/>
        <v>GO:16125</v>
      </c>
      <c r="C330" s="1">
        <v>4.9280000000000001E-3</v>
      </c>
      <c r="D330" s="1">
        <v>4.8676999999999998E-2</v>
      </c>
      <c r="E330">
        <v>15</v>
      </c>
      <c r="F330">
        <v>27</v>
      </c>
      <c r="G330">
        <v>6690</v>
      </c>
      <c r="H330">
        <v>22304</v>
      </c>
      <c r="I330" t="s">
        <v>9043</v>
      </c>
      <c r="J330" t="s">
        <v>9044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zoomScalePageLayoutView="60" workbookViewId="0"/>
  </sheetViews>
  <sheetFormatPr defaultRowHeight="12.75" x14ac:dyDescent="0.2"/>
  <cols>
    <col min="1" max="1025" width="11.5703125"/>
  </cols>
  <sheetData/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zoomScalePageLayoutView="60" workbookViewId="0"/>
  </sheetViews>
  <sheetFormatPr defaultRowHeight="12.75" x14ac:dyDescent="0.2"/>
  <cols>
    <col min="1" max="1025" width="11.5703125"/>
  </cols>
  <sheetData/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2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0_Ws_EDEN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</dc:creator>
  <cp:lastModifiedBy>GL</cp:lastModifiedBy>
  <cp:revision>3</cp:revision>
  <dcterms:created xsi:type="dcterms:W3CDTF">2009-04-16T11:32:48Z</dcterms:created>
  <dcterms:modified xsi:type="dcterms:W3CDTF">2016-06-06T13:49:48Z</dcterms:modified>
  <dc:language>en-US</dc:language>
</cp:coreProperties>
</file>